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nitoba-my.sharepoint.com/personal/rene_zahedi_umanitoba_ca/Documents/projects/_Service_Tenny/Ted_Lakowski/Histone_octamer-Research_July2025-histone_cleanupDB/"/>
    </mc:Choice>
  </mc:AlternateContent>
  <xr:revisionPtr revIDLastSave="93" documentId="8_{3E8F9A78-C6ED-4053-96BF-C1884F1E7311}" xr6:coauthVersionLast="47" xr6:coauthVersionMax="47" xr10:uidLastSave="{2DD117F7-E207-414C-B8BC-CB3039B66234}"/>
  <bookViews>
    <workbookView xWindow="43080" yWindow="-120" windowWidth="29040" windowHeight="15720" xr2:uid="{17799BDE-BC86-47A5-A29B-618DFD0270E9}"/>
  </bookViews>
  <sheets>
    <sheet name="combined_modified_peptide" sheetId="1" r:id="rId1"/>
  </sheets>
  <definedNames>
    <definedName name="_xlnm._FilterDatabase" localSheetId="0" hidden="1">combined_modified_peptide!$A$1:$AF$9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I3" i="1" l="1"/>
  <c r="H4" i="1" s="1"/>
  <c r="J3" i="1" s="1"/>
  <c r="J2" i="1"/>
  <c r="G4" i="1" l="1"/>
  <c r="I4" i="1" s="1"/>
  <c r="G5" i="1" s="1"/>
  <c r="I5" i="1" s="1"/>
  <c r="H5" i="1" l="1"/>
  <c r="G6" i="1" s="1"/>
  <c r="I6" i="1" s="1"/>
  <c r="J4" i="1" l="1"/>
  <c r="H6" i="1"/>
  <c r="G7" i="1" l="1"/>
  <c r="I7" i="1" s="1"/>
  <c r="J5" i="1"/>
  <c r="H7" i="1"/>
  <c r="G8" i="1" l="1"/>
  <c r="I8" i="1" s="1"/>
  <c r="H8" i="1"/>
  <c r="J6" i="1"/>
  <c r="H9" i="1" l="1"/>
  <c r="J8" i="1" s="1"/>
  <c r="J7" i="1"/>
  <c r="G9" i="1"/>
  <c r="I9" i="1" s="1"/>
  <c r="H10" i="1" l="1"/>
  <c r="J9" i="1" s="1"/>
  <c r="G10" i="1"/>
  <c r="I10" i="1" s="1"/>
  <c r="H11" i="1" l="1"/>
  <c r="J10" i="1" s="1"/>
  <c r="G11" i="1"/>
  <c r="I11" i="1" s="1"/>
  <c r="G12" i="1" l="1"/>
  <c r="I12" i="1" s="1"/>
  <c r="H12" i="1"/>
  <c r="H13" i="1" l="1"/>
  <c r="J12" i="1" s="1"/>
  <c r="J11" i="1"/>
  <c r="G13" i="1"/>
  <c r="I13" i="1" s="1"/>
  <c r="H14" i="1" l="1"/>
  <c r="J13" i="1" s="1"/>
  <c r="G14" i="1"/>
  <c r="I14" i="1" s="1"/>
  <c r="H15" i="1" s="1"/>
  <c r="J14" i="1" l="1"/>
  <c r="G15" i="1"/>
  <c r="I15" i="1" s="1"/>
  <c r="H16" i="1" s="1"/>
  <c r="G16" i="1" l="1"/>
  <c r="I16" i="1" s="1"/>
  <c r="H17" i="1" s="1"/>
  <c r="J15" i="1"/>
  <c r="G17" i="1" l="1"/>
  <c r="J16" i="1"/>
  <c r="I17" i="1"/>
  <c r="H18" i="1" s="1"/>
  <c r="J17" i="1" l="1"/>
  <c r="G18" i="1"/>
  <c r="I18" i="1" s="1"/>
  <c r="G19" i="1" s="1"/>
  <c r="I19" i="1" s="1"/>
  <c r="H19" i="1" l="1"/>
  <c r="H20" i="1" l="1"/>
  <c r="J19" i="1" s="1"/>
  <c r="J18" i="1"/>
  <c r="G20" i="1"/>
  <c r="I20" i="1" s="1"/>
  <c r="H21" i="1" l="1"/>
  <c r="J20" i="1" s="1"/>
  <c r="G21" i="1"/>
  <c r="I21" i="1" s="1"/>
  <c r="H22" i="1" l="1"/>
  <c r="J21" i="1"/>
  <c r="G22" i="1"/>
  <c r="I22" i="1" s="1"/>
  <c r="H23" i="1" s="1"/>
  <c r="J22" i="1" l="1"/>
  <c r="G23" i="1"/>
  <c r="I23" i="1" l="1"/>
  <c r="H24" i="1" s="1"/>
  <c r="J23" i="1" l="1"/>
  <c r="G24" i="1"/>
  <c r="I24" i="1" s="1"/>
  <c r="G25" i="1" s="1"/>
  <c r="I25" i="1" s="1"/>
  <c r="H25" i="1" l="1"/>
  <c r="J24" i="1" l="1"/>
  <c r="H26" i="1"/>
  <c r="G26" i="1"/>
  <c r="I26" i="1" s="1"/>
  <c r="J25" i="1" l="1"/>
  <c r="H27" i="1"/>
  <c r="G27" i="1"/>
  <c r="J26" i="1" l="1"/>
  <c r="I27" i="1"/>
  <c r="G28" i="1" s="1"/>
  <c r="I28" i="1" l="1"/>
  <c r="H28" i="1"/>
  <c r="G29" i="1" l="1"/>
  <c r="I29" i="1" s="1"/>
  <c r="J27" i="1"/>
  <c r="H29" i="1"/>
  <c r="J28" i="1" s="1"/>
  <c r="G30" i="1" l="1"/>
  <c r="I30" i="1" s="1"/>
  <c r="H30" i="1"/>
  <c r="J29" i="1" s="1"/>
  <c r="G31" i="1" l="1"/>
  <c r="I31" i="1" s="1"/>
  <c r="H31" i="1"/>
  <c r="J30" i="1" s="1"/>
  <c r="H32" i="1" l="1"/>
  <c r="J31" i="1" s="1"/>
  <c r="G32" i="1"/>
  <c r="I32" i="1" s="1"/>
  <c r="H33" i="1" s="1"/>
  <c r="J32" i="1" l="1"/>
  <c r="G33" i="1"/>
  <c r="I33" i="1" l="1"/>
  <c r="H34" i="1" s="1"/>
  <c r="J33" i="1" l="1"/>
  <c r="G34" i="1"/>
  <c r="I34" i="1" l="1"/>
  <c r="H35" i="1" s="1"/>
  <c r="J34" i="1" l="1"/>
  <c r="G35" i="1"/>
  <c r="I35" i="1" l="1"/>
  <c r="H36" i="1" s="1"/>
  <c r="J35" i="1" l="1"/>
  <c r="G36" i="1"/>
  <c r="I36" i="1" l="1"/>
  <c r="H37" i="1" s="1"/>
  <c r="J36" i="1" l="1"/>
  <c r="G37" i="1"/>
  <c r="I37" i="1" l="1"/>
  <c r="H38" i="1" s="1"/>
  <c r="J37" i="1" l="1"/>
  <c r="G38" i="1"/>
  <c r="I38" i="1" s="1"/>
  <c r="H39" i="1" s="1"/>
  <c r="J38" i="1" l="1"/>
  <c r="G39" i="1"/>
  <c r="I39" i="1" l="1"/>
  <c r="H40" i="1" s="1"/>
  <c r="J39" i="1" l="1"/>
  <c r="G40" i="1"/>
  <c r="I40" i="1" l="1"/>
  <c r="H41" i="1" s="1"/>
  <c r="J40" i="1" l="1"/>
  <c r="G41" i="1"/>
  <c r="I41" i="1" l="1"/>
  <c r="H42" i="1" s="1"/>
  <c r="J41" i="1" l="1"/>
  <c r="G42" i="1"/>
  <c r="I42" i="1" l="1"/>
  <c r="H43" i="1" s="1"/>
  <c r="J42" i="1" l="1"/>
  <c r="G43" i="1"/>
  <c r="I43" i="1" l="1"/>
  <c r="H44" i="1" s="1"/>
  <c r="J43" i="1" l="1"/>
  <c r="G44" i="1"/>
  <c r="I44" i="1" l="1"/>
  <c r="H45" i="1" s="1"/>
  <c r="J44" i="1" l="1"/>
  <c r="G45" i="1"/>
  <c r="I45" i="1" l="1"/>
  <c r="H46" i="1" s="1"/>
  <c r="J45" i="1" l="1"/>
  <c r="G46" i="1"/>
  <c r="I46" i="1" l="1"/>
  <c r="H47" i="1" s="1"/>
  <c r="J46" i="1" l="1"/>
  <c r="G47" i="1"/>
  <c r="I47" i="1" s="1"/>
  <c r="G48" i="1" l="1"/>
  <c r="I48" i="1" s="1"/>
  <c r="H48" i="1"/>
  <c r="J47" i="1" l="1"/>
  <c r="G49" i="1"/>
  <c r="I49" i="1" s="1"/>
  <c r="H49" i="1"/>
  <c r="J48" i="1" l="1"/>
  <c r="H50" i="1"/>
  <c r="G50" i="1"/>
  <c r="J49" i="1" l="1"/>
  <c r="I50" i="1"/>
  <c r="G51" i="1" s="1"/>
  <c r="I51" i="1" l="1"/>
  <c r="H51" i="1"/>
  <c r="J50" i="1" l="1"/>
  <c r="H52" i="1"/>
  <c r="G52" i="1"/>
  <c r="J51" i="1" l="1"/>
  <c r="I52" i="1"/>
  <c r="G53" i="1" s="1"/>
  <c r="H53" i="1" l="1"/>
  <c r="I53" i="1"/>
  <c r="G54" i="1" l="1"/>
  <c r="I54" i="1" s="1"/>
  <c r="J52" i="1"/>
  <c r="H54" i="1"/>
  <c r="H55" i="1" l="1"/>
  <c r="J54" i="1" s="1"/>
  <c r="J53" i="1"/>
  <c r="G55" i="1"/>
  <c r="I55" i="1" l="1"/>
  <c r="H56" i="1" s="1"/>
  <c r="J55" i="1" l="1"/>
  <c r="G56" i="1"/>
  <c r="I56" i="1" l="1"/>
  <c r="H57" i="1" s="1"/>
  <c r="J56" i="1" l="1"/>
  <c r="G57" i="1"/>
  <c r="I57" i="1" l="1"/>
  <c r="H58" i="1" s="1"/>
  <c r="J57" i="1" l="1"/>
  <c r="G58" i="1"/>
  <c r="I58" i="1" l="1"/>
  <c r="H59" i="1" s="1"/>
  <c r="J58" i="1" l="1"/>
  <c r="G59" i="1"/>
  <c r="I59" i="1" l="1"/>
  <c r="H60" i="1" s="1"/>
  <c r="J59" i="1" l="1"/>
  <c r="G60" i="1"/>
  <c r="I60" i="1" l="1"/>
  <c r="H61" i="1" s="1"/>
  <c r="J60" i="1" l="1"/>
  <c r="G61" i="1"/>
  <c r="I61" i="1" l="1"/>
  <c r="H62" i="1" s="1"/>
  <c r="J61" i="1" l="1"/>
  <c r="G62" i="1"/>
  <c r="I62" i="1" l="1"/>
  <c r="H63" i="1" s="1"/>
  <c r="J62" i="1" l="1"/>
  <c r="G63" i="1"/>
  <c r="I63" i="1" l="1"/>
  <c r="H64" i="1" s="1"/>
  <c r="J63" i="1" l="1"/>
  <c r="G64" i="1"/>
  <c r="I64" i="1" s="1"/>
  <c r="H65" i="1" s="1"/>
  <c r="J64" i="1" l="1"/>
  <c r="G65" i="1"/>
  <c r="I65" i="1" l="1"/>
  <c r="H66" i="1" s="1"/>
  <c r="J65" i="1" l="1"/>
  <c r="G66" i="1"/>
  <c r="I66" i="1" l="1"/>
  <c r="H67" i="1" s="1"/>
  <c r="J66" i="1" l="1"/>
  <c r="G67" i="1"/>
  <c r="I67" i="1" l="1"/>
  <c r="H68" i="1" s="1"/>
  <c r="J67" i="1" l="1"/>
  <c r="G68" i="1"/>
  <c r="I68" i="1" l="1"/>
  <c r="H69" i="1" s="1"/>
  <c r="J68" i="1" l="1"/>
  <c r="G69" i="1"/>
  <c r="I69" i="1" s="1"/>
  <c r="H70" i="1" s="1"/>
  <c r="J69" i="1" l="1"/>
  <c r="G70" i="1"/>
  <c r="I70" i="1" l="1"/>
  <c r="H71" i="1" s="1"/>
  <c r="J70" i="1" l="1"/>
  <c r="G71" i="1"/>
  <c r="I71" i="1" l="1"/>
  <c r="H72" i="1" s="1"/>
  <c r="J71" i="1" l="1"/>
  <c r="G72" i="1"/>
  <c r="I72" i="1" l="1"/>
  <c r="H73" i="1" s="1"/>
  <c r="J72" i="1" l="1"/>
  <c r="G73" i="1"/>
  <c r="I73" i="1" s="1"/>
  <c r="H74" i="1" s="1"/>
  <c r="J73" i="1" l="1"/>
  <c r="G74" i="1"/>
  <c r="I74" i="1" l="1"/>
  <c r="H75" i="1" s="1"/>
  <c r="J74" i="1" l="1"/>
  <c r="G75" i="1"/>
  <c r="I75" i="1" l="1"/>
  <c r="H76" i="1" s="1"/>
  <c r="J75" i="1" l="1"/>
  <c r="G76" i="1"/>
  <c r="I76" i="1" l="1"/>
  <c r="H77" i="1" s="1"/>
  <c r="J76" i="1" l="1"/>
  <c r="G77" i="1"/>
  <c r="I77" i="1" l="1"/>
  <c r="H78" i="1" s="1"/>
  <c r="J77" i="1" l="1"/>
  <c r="G78" i="1"/>
  <c r="I78" i="1" l="1"/>
  <c r="H80" i="1" l="1"/>
  <c r="J78" i="1"/>
  <c r="J79" i="1" s="1"/>
  <c r="G80" i="1"/>
  <c r="I80" i="1" l="1"/>
  <c r="H81" i="1" s="1"/>
  <c r="J80" i="1" l="1"/>
  <c r="G81" i="1"/>
  <c r="I81" i="1" l="1"/>
  <c r="H82" i="1" s="1"/>
  <c r="J81" i="1" l="1"/>
  <c r="G82" i="1"/>
  <c r="I82" i="1" l="1"/>
  <c r="H83" i="1" s="1"/>
  <c r="J82" i="1" l="1"/>
  <c r="G83" i="1"/>
  <c r="I83" i="1" l="1"/>
  <c r="H84" i="1" s="1"/>
  <c r="J83" i="1" l="1"/>
  <c r="G84" i="1"/>
  <c r="I84" i="1" l="1"/>
  <c r="H85" i="1" s="1"/>
  <c r="J84" i="1" l="1"/>
  <c r="G85" i="1"/>
  <c r="I85" i="1" l="1"/>
  <c r="H86" i="1" s="1"/>
  <c r="J85" i="1" l="1"/>
  <c r="G86" i="1"/>
  <c r="I86" i="1" l="1"/>
  <c r="H87" i="1" s="1"/>
  <c r="J86" i="1" l="1"/>
  <c r="G87" i="1"/>
  <c r="I87" i="1" l="1"/>
  <c r="H88" i="1" s="1"/>
  <c r="J87" i="1" l="1"/>
  <c r="G88" i="1"/>
  <c r="I88" i="1" l="1"/>
  <c r="H89" i="1" s="1"/>
  <c r="J88" i="1" l="1"/>
  <c r="G89" i="1"/>
  <c r="I89" i="1" l="1"/>
  <c r="H90" i="1" s="1"/>
  <c r="J89" i="1" l="1"/>
  <c r="G90" i="1"/>
  <c r="I90" i="1" l="1"/>
  <c r="H91" i="1" s="1"/>
  <c r="J90" i="1" l="1"/>
  <c r="G91" i="1"/>
  <c r="I91" i="1" l="1"/>
  <c r="H92" i="1" s="1"/>
  <c r="J91" i="1" l="1"/>
  <c r="G92" i="1"/>
  <c r="I92" i="1" l="1"/>
  <c r="H93" i="1" s="1"/>
  <c r="J92" i="1" l="1"/>
  <c r="G93" i="1"/>
  <c r="I93" i="1" l="1"/>
  <c r="H94" i="1" s="1"/>
  <c r="J93" i="1" l="1"/>
  <c r="G94" i="1"/>
  <c r="I94" i="1" l="1"/>
  <c r="H95" i="1" s="1"/>
  <c r="J94" i="1" l="1"/>
  <c r="G95" i="1"/>
  <c r="I95" i="1" l="1"/>
  <c r="H96" i="1" s="1"/>
  <c r="J95" i="1" l="1"/>
  <c r="G96" i="1"/>
  <c r="I96" i="1" l="1"/>
  <c r="H97" i="1" s="1"/>
  <c r="J96" i="1" l="1"/>
  <c r="G97" i="1"/>
  <c r="I97" i="1" l="1"/>
  <c r="H98" i="1" s="1"/>
  <c r="J97" i="1" l="1"/>
  <c r="G98" i="1"/>
  <c r="I98" i="1" l="1"/>
  <c r="H99" i="1" s="1"/>
  <c r="J98" i="1" l="1"/>
  <c r="G99" i="1"/>
  <c r="I99" i="1" l="1"/>
  <c r="H100" i="1" s="1"/>
  <c r="J99" i="1" l="1"/>
  <c r="G100" i="1"/>
  <c r="I100" i="1" l="1"/>
  <c r="H101" i="1" s="1"/>
  <c r="J100" i="1" l="1"/>
  <c r="G101" i="1"/>
  <c r="I101" i="1" l="1"/>
  <c r="H102" i="1" s="1"/>
  <c r="J101" i="1" l="1"/>
  <c r="G102" i="1"/>
  <c r="I102" i="1" l="1"/>
  <c r="H103" i="1" s="1"/>
  <c r="J102" i="1" l="1"/>
  <c r="G103" i="1"/>
  <c r="I103" i="1" l="1"/>
  <c r="H104" i="1" s="1"/>
  <c r="J103" i="1" l="1"/>
  <c r="G104" i="1"/>
  <c r="I104" i="1" l="1"/>
  <c r="H105" i="1" s="1"/>
  <c r="J104" i="1" l="1"/>
  <c r="G105" i="1"/>
  <c r="I105" i="1" l="1"/>
  <c r="H106" i="1" s="1"/>
  <c r="J105" i="1" l="1"/>
  <c r="G106" i="1"/>
  <c r="I106" i="1" l="1"/>
  <c r="H107" i="1" s="1"/>
  <c r="J106" i="1" l="1"/>
  <c r="G107" i="1"/>
  <c r="I107" i="1" l="1"/>
  <c r="H108" i="1" s="1"/>
  <c r="J107" i="1" l="1"/>
  <c r="G108" i="1"/>
  <c r="I108" i="1" l="1"/>
  <c r="H109" i="1" s="1"/>
  <c r="J108" i="1" l="1"/>
  <c r="G109" i="1"/>
  <c r="I109" i="1" l="1"/>
  <c r="H110" i="1" s="1"/>
  <c r="J109" i="1" l="1"/>
  <c r="G110" i="1"/>
  <c r="I110" i="1" l="1"/>
  <c r="H111" i="1" s="1"/>
  <c r="J110" i="1" l="1"/>
  <c r="G111" i="1"/>
  <c r="I111" i="1" l="1"/>
  <c r="H112" i="1" s="1"/>
  <c r="J111" i="1" l="1"/>
  <c r="G112" i="1"/>
  <c r="I112" i="1" l="1"/>
  <c r="H113" i="1" s="1"/>
  <c r="J112" i="1" l="1"/>
  <c r="G113" i="1"/>
  <c r="I113" i="1" l="1"/>
  <c r="H114" i="1" s="1"/>
  <c r="J113" i="1" l="1"/>
  <c r="G114" i="1"/>
  <c r="I114" i="1" l="1"/>
  <c r="H115" i="1" s="1"/>
  <c r="J114" i="1" l="1"/>
  <c r="G115" i="1"/>
  <c r="I115" i="1" l="1"/>
  <c r="H116" i="1" s="1"/>
  <c r="J115" i="1" l="1"/>
  <c r="G116" i="1"/>
  <c r="I116" i="1" l="1"/>
  <c r="H117" i="1" s="1"/>
  <c r="J116" i="1" l="1"/>
  <c r="G117" i="1"/>
  <c r="I117" i="1" l="1"/>
  <c r="H118" i="1" s="1"/>
  <c r="J117" i="1" l="1"/>
  <c r="G118" i="1"/>
  <c r="I118" i="1" l="1"/>
  <c r="H119" i="1" s="1"/>
  <c r="J118" i="1" l="1"/>
  <c r="G119" i="1"/>
  <c r="I119" i="1" l="1"/>
  <c r="H120" i="1" s="1"/>
  <c r="J119" i="1" l="1"/>
  <c r="G120" i="1"/>
  <c r="I120" i="1" l="1"/>
  <c r="H121" i="1" s="1"/>
  <c r="J120" i="1" l="1"/>
  <c r="G121" i="1"/>
  <c r="I121" i="1" l="1"/>
  <c r="H122" i="1" s="1"/>
  <c r="J121" i="1" l="1"/>
  <c r="G122" i="1"/>
  <c r="I122" i="1" l="1"/>
  <c r="H123" i="1" s="1"/>
  <c r="J122" i="1" l="1"/>
  <c r="G123" i="1"/>
  <c r="I123" i="1" l="1"/>
  <c r="H124" i="1" s="1"/>
  <c r="J123" i="1" l="1"/>
  <c r="G124" i="1"/>
  <c r="I124" i="1" l="1"/>
  <c r="H125" i="1" s="1"/>
  <c r="J124" i="1" l="1"/>
  <c r="G125" i="1"/>
  <c r="I125" i="1" l="1"/>
  <c r="H126" i="1" s="1"/>
  <c r="J125" i="1" l="1"/>
  <c r="G126" i="1"/>
  <c r="I126" i="1" l="1"/>
  <c r="H127" i="1" s="1"/>
  <c r="J126" i="1" l="1"/>
  <c r="G127" i="1"/>
  <c r="I127" i="1" l="1"/>
  <c r="H128" i="1" s="1"/>
  <c r="J127" i="1" l="1"/>
  <c r="G128" i="1"/>
  <c r="I128" i="1" l="1"/>
  <c r="H129" i="1" s="1"/>
  <c r="J128" i="1" l="1"/>
  <c r="G129" i="1"/>
  <c r="I129" i="1" l="1"/>
  <c r="H130" i="1" s="1"/>
  <c r="J129" i="1" l="1"/>
  <c r="G130" i="1"/>
  <c r="I130" i="1" l="1"/>
  <c r="H131" i="1" s="1"/>
  <c r="J130" i="1" l="1"/>
  <c r="G131" i="1"/>
  <c r="I131" i="1" l="1"/>
  <c r="H132" i="1" s="1"/>
  <c r="J131" i="1" l="1"/>
  <c r="G132" i="1"/>
  <c r="I132" i="1" l="1"/>
  <c r="H133" i="1" s="1"/>
  <c r="J132" i="1" l="1"/>
  <c r="G133" i="1"/>
  <c r="I133" i="1" l="1"/>
  <c r="H134" i="1" s="1"/>
  <c r="J133" i="1" l="1"/>
  <c r="G134" i="1"/>
  <c r="I134" i="1" l="1"/>
  <c r="H135" i="1" s="1"/>
  <c r="J134" i="1" l="1"/>
  <c r="G135" i="1"/>
  <c r="I135" i="1" l="1"/>
  <c r="H136" i="1" s="1"/>
  <c r="J135" i="1" l="1"/>
  <c r="G136" i="1"/>
  <c r="I136" i="1" l="1"/>
  <c r="H137" i="1" s="1"/>
  <c r="J136" i="1" l="1"/>
  <c r="G137" i="1"/>
  <c r="I137" i="1" l="1"/>
  <c r="H138" i="1" s="1"/>
  <c r="J137" i="1" l="1"/>
  <c r="G138" i="1"/>
  <c r="I138" i="1" l="1"/>
  <c r="H139" i="1" s="1"/>
  <c r="J138" i="1" l="1"/>
  <c r="G139" i="1"/>
  <c r="I139" i="1" l="1"/>
  <c r="H140" i="1" s="1"/>
  <c r="J139" i="1" l="1"/>
  <c r="G140" i="1"/>
  <c r="I140" i="1" l="1"/>
  <c r="H141" i="1" s="1"/>
  <c r="J140" i="1" l="1"/>
  <c r="G141" i="1"/>
  <c r="I141" i="1" l="1"/>
  <c r="H142" i="1" s="1"/>
  <c r="J141" i="1" l="1"/>
  <c r="G142" i="1"/>
  <c r="I142" i="1" l="1"/>
  <c r="H143" i="1" s="1"/>
  <c r="J142" i="1" l="1"/>
  <c r="G143" i="1"/>
  <c r="I143" i="1" l="1"/>
  <c r="H144" i="1" s="1"/>
  <c r="J143" i="1" l="1"/>
  <c r="G144" i="1"/>
  <c r="I144" i="1" l="1"/>
  <c r="H145" i="1" s="1"/>
  <c r="J144" i="1" l="1"/>
  <c r="G145" i="1"/>
  <c r="I145" i="1" l="1"/>
  <c r="H146" i="1" s="1"/>
  <c r="J145" i="1" l="1"/>
  <c r="G146" i="1"/>
  <c r="I146" i="1" l="1"/>
  <c r="H147" i="1" s="1"/>
  <c r="J146" i="1" l="1"/>
  <c r="G147" i="1"/>
  <c r="I147" i="1" l="1"/>
  <c r="H148" i="1" s="1"/>
  <c r="J147" i="1" l="1"/>
  <c r="G148" i="1"/>
  <c r="I148" i="1" l="1"/>
  <c r="H149" i="1" s="1"/>
  <c r="J148" i="1" l="1"/>
  <c r="G149" i="1"/>
  <c r="I149" i="1" l="1"/>
  <c r="H150" i="1" s="1"/>
  <c r="J149" i="1" l="1"/>
  <c r="G150" i="1"/>
  <c r="I150" i="1" l="1"/>
  <c r="H151" i="1" s="1"/>
  <c r="J150" i="1" l="1"/>
  <c r="G151" i="1"/>
  <c r="I151" i="1" l="1"/>
  <c r="H152" i="1" s="1"/>
  <c r="J151" i="1" l="1"/>
  <c r="G152" i="1"/>
  <c r="I152" i="1" l="1"/>
  <c r="H153" i="1" s="1"/>
  <c r="J152" i="1" l="1"/>
  <c r="G153" i="1"/>
  <c r="I153" i="1" l="1"/>
  <c r="H154" i="1" s="1"/>
  <c r="J153" i="1" l="1"/>
  <c r="G154" i="1"/>
  <c r="I154" i="1" l="1"/>
  <c r="H155" i="1" s="1"/>
  <c r="J154" i="1" l="1"/>
  <c r="G155" i="1"/>
  <c r="I155" i="1" l="1"/>
  <c r="H156" i="1" s="1"/>
  <c r="J155" i="1" l="1"/>
  <c r="G156" i="1"/>
  <c r="I156" i="1" l="1"/>
  <c r="H157" i="1" s="1"/>
  <c r="J156" i="1" l="1"/>
  <c r="G157" i="1"/>
  <c r="I157" i="1" l="1"/>
  <c r="H158" i="1" s="1"/>
  <c r="J157" i="1" l="1"/>
  <c r="G158" i="1"/>
  <c r="I158" i="1" l="1"/>
  <c r="H159" i="1" s="1"/>
  <c r="J158" i="1" l="1"/>
  <c r="G159" i="1"/>
  <c r="I159" i="1" l="1"/>
  <c r="H160" i="1" s="1"/>
  <c r="J159" i="1" l="1"/>
  <c r="G160" i="1"/>
  <c r="I160" i="1" l="1"/>
  <c r="H161" i="1" s="1"/>
  <c r="J160" i="1" l="1"/>
  <c r="G161" i="1"/>
  <c r="I161" i="1" l="1"/>
  <c r="H162" i="1" s="1"/>
  <c r="J161" i="1" l="1"/>
  <c r="G162" i="1"/>
  <c r="I162" i="1" l="1"/>
  <c r="H163" i="1" s="1"/>
  <c r="J162" i="1" l="1"/>
  <c r="G163" i="1"/>
  <c r="I163" i="1" l="1"/>
  <c r="H164" i="1" s="1"/>
  <c r="J163" i="1" l="1"/>
  <c r="G164" i="1"/>
  <c r="I164" i="1" l="1"/>
  <c r="H165" i="1" s="1"/>
  <c r="J164" i="1" l="1"/>
  <c r="G165" i="1"/>
  <c r="I165" i="1" l="1"/>
  <c r="H166" i="1" s="1"/>
  <c r="J165" i="1" l="1"/>
  <c r="G166" i="1"/>
  <c r="I166" i="1" l="1"/>
  <c r="H167" i="1" s="1"/>
  <c r="J166" i="1" l="1"/>
  <c r="G167" i="1"/>
  <c r="I167" i="1" l="1"/>
  <c r="H168" i="1" s="1"/>
  <c r="J167" i="1" l="1"/>
  <c r="G168" i="1"/>
  <c r="I168" i="1" l="1"/>
  <c r="H169" i="1" s="1"/>
  <c r="J168" i="1" l="1"/>
  <c r="G169" i="1"/>
  <c r="I169" i="1" s="1"/>
  <c r="G170" i="1" s="1"/>
  <c r="I170" i="1" l="1"/>
  <c r="H170" i="1"/>
  <c r="H171" i="1" l="1"/>
  <c r="J170" i="1" s="1"/>
  <c r="J169" i="1"/>
  <c r="G171" i="1"/>
  <c r="I171" i="1" l="1"/>
  <c r="H172" i="1" s="1"/>
  <c r="J171" i="1" l="1"/>
  <c r="G172" i="1"/>
  <c r="I172" i="1" l="1"/>
  <c r="H173" i="1" s="1"/>
  <c r="J172" i="1" l="1"/>
  <c r="G173" i="1"/>
  <c r="I173" i="1" l="1"/>
  <c r="H174" i="1" s="1"/>
  <c r="J173" i="1" l="1"/>
  <c r="G174" i="1"/>
  <c r="I174" i="1" l="1"/>
  <c r="H175" i="1" s="1"/>
  <c r="J174" i="1" l="1"/>
  <c r="G175" i="1"/>
  <c r="I175" i="1" l="1"/>
  <c r="H176" i="1" s="1"/>
  <c r="J175" i="1" l="1"/>
  <c r="G176" i="1"/>
  <c r="I176" i="1" l="1"/>
  <c r="H177" i="1" s="1"/>
  <c r="J176" i="1" l="1"/>
  <c r="G177" i="1"/>
  <c r="I177" i="1" l="1"/>
  <c r="H178" i="1" s="1"/>
  <c r="J177" i="1" l="1"/>
  <c r="G178" i="1"/>
  <c r="I178" i="1" l="1"/>
  <c r="H179" i="1" s="1"/>
  <c r="J178" i="1" l="1"/>
  <c r="G179" i="1"/>
  <c r="I179" i="1" l="1"/>
  <c r="H180" i="1" s="1"/>
  <c r="J179" i="1" l="1"/>
  <c r="G180" i="1"/>
  <c r="I180" i="1" l="1"/>
  <c r="H181" i="1" s="1"/>
  <c r="J180" i="1" l="1"/>
  <c r="G181" i="1"/>
  <c r="I181" i="1" l="1"/>
  <c r="H182" i="1" s="1"/>
  <c r="J181" i="1" l="1"/>
  <c r="G182" i="1"/>
  <c r="I182" i="1" l="1"/>
  <c r="H183" i="1" s="1"/>
  <c r="J182" i="1" l="1"/>
  <c r="G183" i="1"/>
  <c r="I183" i="1" s="1"/>
  <c r="G184" i="1" l="1"/>
  <c r="I184" i="1" s="1"/>
  <c r="H184" i="1"/>
  <c r="J183" i="1" l="1"/>
  <c r="G185" i="1"/>
  <c r="I185" i="1" s="1"/>
  <c r="H185" i="1"/>
  <c r="J184" i="1" l="1"/>
  <c r="H186" i="1"/>
  <c r="G186" i="1"/>
  <c r="J185" i="1" l="1"/>
  <c r="I186" i="1"/>
  <c r="H187" i="1" s="1"/>
  <c r="J186" i="1" l="1"/>
  <c r="G187" i="1"/>
  <c r="I187" i="1" l="1"/>
  <c r="H188" i="1" s="1"/>
  <c r="J187" i="1" l="1"/>
  <c r="G188" i="1"/>
  <c r="I188" i="1" l="1"/>
  <c r="H189" i="1" s="1"/>
  <c r="J188" i="1" l="1"/>
  <c r="G189" i="1"/>
  <c r="I189" i="1" l="1"/>
  <c r="H190" i="1" s="1"/>
  <c r="J189" i="1" l="1"/>
  <c r="G190" i="1"/>
  <c r="I190" i="1" l="1"/>
  <c r="H191" i="1" s="1"/>
  <c r="J190" i="1" l="1"/>
  <c r="G191" i="1"/>
  <c r="I191" i="1" l="1"/>
  <c r="H192" i="1" s="1"/>
  <c r="J191" i="1" l="1"/>
  <c r="G192" i="1"/>
  <c r="I192" i="1" l="1"/>
  <c r="H193" i="1" s="1"/>
  <c r="J192" i="1" l="1"/>
  <c r="G193" i="1"/>
  <c r="I193" i="1" l="1"/>
  <c r="H194" i="1" s="1"/>
  <c r="J193" i="1" l="1"/>
  <c r="G194" i="1"/>
  <c r="I194" i="1" l="1"/>
  <c r="H195" i="1" s="1"/>
  <c r="J194" i="1" l="1"/>
  <c r="G195" i="1"/>
  <c r="I195" i="1" l="1"/>
  <c r="H196" i="1" s="1"/>
  <c r="J195" i="1" l="1"/>
  <c r="G196" i="1"/>
  <c r="I196" i="1" l="1"/>
  <c r="H197" i="1" s="1"/>
  <c r="J196" i="1" l="1"/>
  <c r="G197" i="1"/>
  <c r="I197" i="1" l="1"/>
  <c r="H198" i="1" s="1"/>
  <c r="J197" i="1" l="1"/>
  <c r="G198" i="1"/>
  <c r="I198" i="1" l="1"/>
  <c r="H199" i="1" s="1"/>
  <c r="J198" i="1" l="1"/>
  <c r="G199" i="1"/>
  <c r="I199" i="1" l="1"/>
  <c r="H200" i="1" s="1"/>
  <c r="J199" i="1" l="1"/>
  <c r="G200" i="1"/>
  <c r="I200" i="1" l="1"/>
  <c r="H201" i="1" s="1"/>
  <c r="J200" i="1" l="1"/>
  <c r="G201" i="1"/>
  <c r="I201" i="1" l="1"/>
  <c r="H202" i="1" s="1"/>
  <c r="J201" i="1" l="1"/>
  <c r="G202" i="1"/>
  <c r="I202" i="1" l="1"/>
  <c r="H203" i="1" s="1"/>
  <c r="J202" i="1" l="1"/>
  <c r="G203" i="1"/>
  <c r="I203" i="1" l="1"/>
  <c r="H204" i="1" s="1"/>
  <c r="J203" i="1" l="1"/>
  <c r="G204" i="1"/>
  <c r="I204" i="1" l="1"/>
  <c r="H205" i="1" s="1"/>
  <c r="J204" i="1" l="1"/>
  <c r="G205" i="1"/>
  <c r="I205" i="1" l="1"/>
  <c r="H206" i="1" s="1"/>
  <c r="J205" i="1" l="1"/>
  <c r="G206" i="1"/>
  <c r="I206" i="1" l="1"/>
  <c r="H207" i="1" s="1"/>
  <c r="J206" i="1" l="1"/>
  <c r="G207" i="1"/>
  <c r="I207" i="1" l="1"/>
  <c r="H208" i="1" s="1"/>
  <c r="J207" i="1" l="1"/>
  <c r="G208" i="1"/>
  <c r="I208" i="1" l="1"/>
  <c r="H209" i="1" s="1"/>
  <c r="J208" i="1" l="1"/>
  <c r="G209" i="1"/>
  <c r="I209" i="1" l="1"/>
  <c r="H210" i="1" s="1"/>
  <c r="J209" i="1" l="1"/>
  <c r="G210" i="1"/>
  <c r="I210" i="1" l="1"/>
  <c r="H211" i="1" s="1"/>
  <c r="J210" i="1" l="1"/>
  <c r="G211" i="1"/>
  <c r="I211" i="1" l="1"/>
  <c r="H212" i="1" s="1"/>
  <c r="J211" i="1" l="1"/>
  <c r="G212" i="1"/>
  <c r="I212" i="1" l="1"/>
  <c r="H213" i="1" s="1"/>
  <c r="J212" i="1" l="1"/>
  <c r="G213" i="1"/>
  <c r="I213" i="1" l="1"/>
  <c r="H214" i="1" s="1"/>
  <c r="J213" i="1" l="1"/>
  <c r="G214" i="1"/>
  <c r="I214" i="1" l="1"/>
  <c r="H215" i="1" s="1"/>
  <c r="J214" i="1" l="1"/>
  <c r="G215" i="1"/>
  <c r="I215" i="1" l="1"/>
  <c r="H216" i="1" s="1"/>
  <c r="J215" i="1" l="1"/>
  <c r="G216" i="1"/>
  <c r="I216" i="1" l="1"/>
  <c r="H217" i="1" s="1"/>
  <c r="J216" i="1" l="1"/>
  <c r="G217" i="1"/>
  <c r="I217" i="1" l="1"/>
  <c r="H218" i="1" s="1"/>
  <c r="J217" i="1" l="1"/>
  <c r="G218" i="1"/>
  <c r="I218" i="1" l="1"/>
  <c r="H219" i="1" s="1"/>
  <c r="J218" i="1" l="1"/>
  <c r="G219" i="1"/>
  <c r="I219" i="1" l="1"/>
  <c r="H220" i="1" s="1"/>
  <c r="J219" i="1" l="1"/>
  <c r="G220" i="1"/>
  <c r="I220" i="1" l="1"/>
  <c r="H221" i="1" s="1"/>
  <c r="J220" i="1" l="1"/>
  <c r="G221" i="1"/>
  <c r="I221" i="1" l="1"/>
  <c r="H222" i="1" s="1"/>
  <c r="J221" i="1" l="1"/>
  <c r="G222" i="1"/>
  <c r="I222" i="1" l="1"/>
  <c r="H223" i="1" s="1"/>
  <c r="J222" i="1" l="1"/>
  <c r="G223" i="1"/>
  <c r="I223" i="1" l="1"/>
  <c r="H224" i="1" s="1"/>
  <c r="J223" i="1" l="1"/>
  <c r="G224" i="1"/>
  <c r="I224" i="1" l="1"/>
  <c r="H225" i="1" s="1"/>
  <c r="J224" i="1" l="1"/>
  <c r="G225" i="1"/>
  <c r="I225" i="1" l="1"/>
  <c r="H226" i="1" s="1"/>
  <c r="J225" i="1" l="1"/>
  <c r="G226" i="1"/>
  <c r="I226" i="1" l="1"/>
  <c r="H227" i="1" s="1"/>
  <c r="J226" i="1" l="1"/>
  <c r="G227" i="1"/>
  <c r="I227" i="1" l="1"/>
  <c r="H228" i="1" s="1"/>
  <c r="J227" i="1" l="1"/>
  <c r="G228" i="1"/>
  <c r="I228" i="1" l="1"/>
  <c r="H229" i="1" s="1"/>
  <c r="J228" i="1" l="1"/>
  <c r="G229" i="1"/>
  <c r="I229" i="1" l="1"/>
  <c r="H230" i="1" s="1"/>
  <c r="J229" i="1" l="1"/>
  <c r="G230" i="1"/>
  <c r="I230" i="1" l="1"/>
  <c r="H231" i="1" s="1"/>
  <c r="J230" i="1" l="1"/>
  <c r="G231" i="1"/>
  <c r="I231" i="1" l="1"/>
  <c r="H232" i="1" s="1"/>
  <c r="J231" i="1" l="1"/>
  <c r="G232" i="1"/>
  <c r="I232" i="1" l="1"/>
  <c r="H233" i="1" s="1"/>
  <c r="J232" i="1" l="1"/>
  <c r="G233" i="1"/>
  <c r="I233" i="1" l="1"/>
  <c r="H234" i="1" s="1"/>
  <c r="J233" i="1" l="1"/>
  <c r="G234" i="1"/>
  <c r="I234" i="1" l="1"/>
  <c r="H235" i="1" s="1"/>
  <c r="J234" i="1" l="1"/>
  <c r="G235" i="1"/>
  <c r="I235" i="1" l="1"/>
  <c r="H236" i="1" s="1"/>
  <c r="J235" i="1" l="1"/>
  <c r="G236" i="1"/>
  <c r="I236" i="1" l="1"/>
  <c r="H237" i="1" s="1"/>
  <c r="J236" i="1" l="1"/>
  <c r="G237" i="1"/>
  <c r="I237" i="1" l="1"/>
  <c r="H238" i="1" s="1"/>
  <c r="J237" i="1" l="1"/>
  <c r="G238" i="1"/>
  <c r="I238" i="1" l="1"/>
  <c r="H239" i="1" s="1"/>
  <c r="J238" i="1" l="1"/>
  <c r="G239" i="1"/>
  <c r="I239" i="1" l="1"/>
  <c r="H240" i="1" s="1"/>
  <c r="J239" i="1" l="1"/>
  <c r="G240" i="1"/>
  <c r="I240" i="1" l="1"/>
  <c r="H241" i="1" s="1"/>
  <c r="J240" i="1" l="1"/>
  <c r="G241" i="1"/>
  <c r="I241" i="1" l="1"/>
  <c r="H242" i="1" s="1"/>
  <c r="J241" i="1" l="1"/>
  <c r="G242" i="1"/>
  <c r="I242" i="1" l="1"/>
  <c r="H243" i="1" s="1"/>
  <c r="J242" i="1" l="1"/>
  <c r="G243" i="1"/>
  <c r="I243" i="1" l="1"/>
  <c r="H244" i="1" s="1"/>
  <c r="J243" i="1" l="1"/>
  <c r="G244" i="1"/>
  <c r="I244" i="1" l="1"/>
  <c r="H245" i="1" s="1"/>
  <c r="J244" i="1" l="1"/>
  <c r="G245" i="1"/>
  <c r="I245" i="1" l="1"/>
  <c r="H246" i="1" s="1"/>
  <c r="J245" i="1" l="1"/>
  <c r="G246" i="1"/>
  <c r="I246" i="1" l="1"/>
  <c r="H247" i="1" s="1"/>
  <c r="J246" i="1" l="1"/>
  <c r="G247" i="1"/>
  <c r="I247" i="1" l="1"/>
  <c r="H248" i="1" s="1"/>
  <c r="J247" i="1" l="1"/>
  <c r="G248" i="1"/>
  <c r="I248" i="1" l="1"/>
  <c r="H249" i="1" s="1"/>
  <c r="J248" i="1" l="1"/>
  <c r="G249" i="1"/>
  <c r="I249" i="1" l="1"/>
  <c r="H250" i="1" s="1"/>
  <c r="J249" i="1" l="1"/>
  <c r="G250" i="1"/>
  <c r="I250" i="1" l="1"/>
  <c r="H251" i="1" s="1"/>
  <c r="J250" i="1" l="1"/>
  <c r="G251" i="1"/>
  <c r="I251" i="1" l="1"/>
  <c r="H252" i="1" s="1"/>
  <c r="J251" i="1" l="1"/>
  <c r="G252" i="1"/>
  <c r="I252" i="1" l="1"/>
  <c r="H253" i="1" s="1"/>
  <c r="J252" i="1" l="1"/>
  <c r="G253" i="1"/>
  <c r="I253" i="1" l="1"/>
  <c r="H254" i="1" s="1"/>
  <c r="J253" i="1" l="1"/>
  <c r="G254" i="1"/>
  <c r="I254" i="1" l="1"/>
  <c r="H255" i="1" s="1"/>
  <c r="J254" i="1" l="1"/>
  <c r="G255" i="1"/>
  <c r="I255" i="1" l="1"/>
  <c r="H256" i="1" s="1"/>
  <c r="J255" i="1" l="1"/>
  <c r="G256" i="1"/>
  <c r="I256" i="1" l="1"/>
  <c r="H257" i="1" s="1"/>
  <c r="J256" i="1" l="1"/>
  <c r="G257" i="1"/>
  <c r="I257" i="1" l="1"/>
  <c r="H258" i="1" s="1"/>
  <c r="J257" i="1" l="1"/>
  <c r="G258" i="1"/>
  <c r="I258" i="1" l="1"/>
  <c r="H259" i="1" s="1"/>
  <c r="J258" i="1" l="1"/>
  <c r="G259" i="1"/>
  <c r="I259" i="1" l="1"/>
  <c r="H260" i="1" s="1"/>
  <c r="J259" i="1" l="1"/>
  <c r="G260" i="1"/>
  <c r="I260" i="1" l="1"/>
  <c r="H261" i="1" s="1"/>
  <c r="J260" i="1" l="1"/>
  <c r="G261" i="1"/>
  <c r="I261" i="1" l="1"/>
  <c r="H262" i="1" s="1"/>
  <c r="J261" i="1" l="1"/>
  <c r="G262" i="1"/>
  <c r="I262" i="1" l="1"/>
  <c r="H263" i="1" s="1"/>
  <c r="J262" i="1" l="1"/>
  <c r="G263" i="1"/>
  <c r="I263" i="1" l="1"/>
  <c r="H264" i="1" s="1"/>
  <c r="J263" i="1" l="1"/>
  <c r="G264" i="1"/>
  <c r="I264" i="1" l="1"/>
  <c r="H265" i="1" s="1"/>
  <c r="J264" i="1" l="1"/>
  <c r="G265" i="1"/>
  <c r="I265" i="1" l="1"/>
  <c r="H266" i="1" s="1"/>
  <c r="J265" i="1" l="1"/>
  <c r="G266" i="1"/>
  <c r="I266" i="1" l="1"/>
  <c r="H267" i="1" s="1"/>
  <c r="J266" i="1" l="1"/>
  <c r="G267" i="1"/>
  <c r="I267" i="1" l="1"/>
  <c r="H268" i="1" s="1"/>
  <c r="J267" i="1" l="1"/>
  <c r="G268" i="1"/>
  <c r="I268" i="1" l="1"/>
  <c r="H269" i="1" s="1"/>
  <c r="J268" i="1" l="1"/>
  <c r="G269" i="1"/>
  <c r="I269" i="1" l="1"/>
  <c r="H270" i="1" s="1"/>
  <c r="J269" i="1" l="1"/>
  <c r="G270" i="1"/>
  <c r="I270" i="1" l="1"/>
  <c r="H271" i="1" s="1"/>
  <c r="J270" i="1" l="1"/>
  <c r="G271" i="1"/>
  <c r="I271" i="1" l="1"/>
  <c r="H272" i="1" s="1"/>
  <c r="J271" i="1" l="1"/>
  <c r="G272" i="1"/>
  <c r="I272" i="1" l="1"/>
  <c r="H273" i="1" s="1"/>
  <c r="J272" i="1" l="1"/>
  <c r="G273" i="1"/>
  <c r="I273" i="1" l="1"/>
  <c r="H274" i="1" s="1"/>
  <c r="J273" i="1" l="1"/>
  <c r="G274" i="1"/>
  <c r="I274" i="1" l="1"/>
  <c r="H275" i="1" s="1"/>
  <c r="J274" i="1" l="1"/>
  <c r="G275" i="1"/>
  <c r="I275" i="1" l="1"/>
  <c r="H276" i="1" s="1"/>
  <c r="J275" i="1" l="1"/>
  <c r="G276" i="1"/>
  <c r="I276" i="1" l="1"/>
  <c r="H277" i="1" s="1"/>
  <c r="J276" i="1" l="1"/>
  <c r="G277" i="1"/>
  <c r="I277" i="1" l="1"/>
  <c r="H278" i="1" s="1"/>
  <c r="J277" i="1" l="1"/>
  <c r="G278" i="1"/>
  <c r="I278" i="1" l="1"/>
  <c r="H279" i="1" s="1"/>
  <c r="J278" i="1" l="1"/>
  <c r="G279" i="1"/>
  <c r="I279" i="1" l="1"/>
  <c r="H280" i="1" s="1"/>
  <c r="J279" i="1" l="1"/>
  <c r="G280" i="1"/>
  <c r="I280" i="1" l="1"/>
  <c r="H281" i="1" s="1"/>
  <c r="J280" i="1" l="1"/>
  <c r="G281" i="1"/>
  <c r="I281" i="1" l="1"/>
  <c r="H282" i="1" s="1"/>
  <c r="J281" i="1" l="1"/>
  <c r="G282" i="1"/>
  <c r="I282" i="1" l="1"/>
  <c r="H283" i="1" s="1"/>
  <c r="J282" i="1" l="1"/>
  <c r="G283" i="1"/>
  <c r="I283" i="1" l="1"/>
  <c r="H284" i="1" s="1"/>
  <c r="J283" i="1" l="1"/>
  <c r="G284" i="1"/>
  <c r="I284" i="1" l="1"/>
  <c r="H285" i="1" s="1"/>
  <c r="J284" i="1" l="1"/>
  <c r="G285" i="1"/>
  <c r="I285" i="1" l="1"/>
  <c r="H286" i="1" s="1"/>
  <c r="J285" i="1" l="1"/>
  <c r="G286" i="1"/>
  <c r="I286" i="1" l="1"/>
  <c r="H287" i="1" s="1"/>
  <c r="J286" i="1" l="1"/>
  <c r="G287" i="1"/>
  <c r="I287" i="1" l="1"/>
  <c r="H288" i="1" s="1"/>
  <c r="J287" i="1" l="1"/>
  <c r="G288" i="1"/>
  <c r="I288" i="1" l="1"/>
  <c r="H289" i="1" s="1"/>
  <c r="J288" i="1" l="1"/>
  <c r="G289" i="1"/>
  <c r="I289" i="1" l="1"/>
  <c r="H290" i="1" s="1"/>
  <c r="J289" i="1" l="1"/>
  <c r="G290" i="1"/>
  <c r="I290" i="1" l="1"/>
  <c r="H291" i="1" s="1"/>
  <c r="J290" i="1" l="1"/>
  <c r="G291" i="1"/>
  <c r="I291" i="1" l="1"/>
  <c r="H292" i="1" s="1"/>
  <c r="J291" i="1" l="1"/>
  <c r="G292" i="1"/>
  <c r="I292" i="1" l="1"/>
  <c r="H293" i="1" s="1"/>
  <c r="J292" i="1" l="1"/>
  <c r="G293" i="1"/>
  <c r="I293" i="1" l="1"/>
  <c r="H294" i="1" s="1"/>
  <c r="J293" i="1" l="1"/>
  <c r="G294" i="1"/>
  <c r="I294" i="1" l="1"/>
  <c r="H295" i="1" s="1"/>
  <c r="J294" i="1" l="1"/>
  <c r="G295" i="1"/>
  <c r="I295" i="1" l="1"/>
  <c r="H296" i="1" s="1"/>
  <c r="J295" i="1" l="1"/>
  <c r="G296" i="1"/>
  <c r="I296" i="1" l="1"/>
  <c r="H297" i="1" s="1"/>
  <c r="J296" i="1" l="1"/>
  <c r="G297" i="1"/>
  <c r="I297" i="1" l="1"/>
  <c r="H298" i="1" s="1"/>
  <c r="J297" i="1" l="1"/>
  <c r="G298" i="1"/>
  <c r="I298" i="1" l="1"/>
  <c r="H299" i="1" s="1"/>
  <c r="J298" i="1" l="1"/>
  <c r="G299" i="1"/>
  <c r="I299" i="1" l="1"/>
  <c r="H300" i="1" s="1"/>
  <c r="J299" i="1" l="1"/>
  <c r="G300" i="1"/>
  <c r="I300" i="1" l="1"/>
  <c r="H301" i="1" s="1"/>
  <c r="J300" i="1" l="1"/>
  <c r="G301" i="1"/>
  <c r="I301" i="1" l="1"/>
  <c r="H302" i="1" s="1"/>
  <c r="J301" i="1" l="1"/>
  <c r="G302" i="1"/>
  <c r="I302" i="1" l="1"/>
  <c r="H303" i="1" s="1"/>
  <c r="J302" i="1" l="1"/>
  <c r="G303" i="1"/>
  <c r="I303" i="1" l="1"/>
  <c r="H304" i="1" s="1"/>
  <c r="J303" i="1" l="1"/>
  <c r="G304" i="1"/>
  <c r="I304" i="1" l="1"/>
  <c r="H305" i="1" s="1"/>
  <c r="J304" i="1" l="1"/>
  <c r="G305" i="1"/>
  <c r="I305" i="1" l="1"/>
  <c r="H306" i="1" s="1"/>
  <c r="J305" i="1" l="1"/>
  <c r="G306" i="1"/>
  <c r="I306" i="1" l="1"/>
  <c r="H307" i="1" s="1"/>
  <c r="J306" i="1" l="1"/>
  <c r="G307" i="1"/>
  <c r="I307" i="1" l="1"/>
  <c r="H308" i="1" s="1"/>
  <c r="J307" i="1" l="1"/>
  <c r="G308" i="1"/>
  <c r="I308" i="1" l="1"/>
  <c r="H309" i="1" s="1"/>
  <c r="J308" i="1" l="1"/>
  <c r="G309" i="1"/>
  <c r="I309" i="1" l="1"/>
  <c r="H310" i="1" s="1"/>
  <c r="J309" i="1" l="1"/>
  <c r="G310" i="1"/>
  <c r="I310" i="1" l="1"/>
  <c r="H311" i="1" s="1"/>
  <c r="J310" i="1" l="1"/>
  <c r="G311" i="1"/>
  <c r="I311" i="1" l="1"/>
  <c r="H312" i="1" s="1"/>
  <c r="J311" i="1" l="1"/>
  <c r="G312" i="1"/>
  <c r="I312" i="1" l="1"/>
  <c r="H313" i="1" s="1"/>
  <c r="J312" i="1" l="1"/>
  <c r="G313" i="1"/>
  <c r="I313" i="1" l="1"/>
  <c r="H314" i="1" s="1"/>
  <c r="J313" i="1" l="1"/>
  <c r="G314" i="1"/>
  <c r="I314" i="1" l="1"/>
  <c r="H315" i="1" s="1"/>
  <c r="J314" i="1" l="1"/>
  <c r="G315" i="1"/>
  <c r="I315" i="1" l="1"/>
  <c r="H316" i="1" s="1"/>
  <c r="J315" i="1" l="1"/>
  <c r="G316" i="1"/>
  <c r="I316" i="1" l="1"/>
  <c r="H317" i="1" s="1"/>
  <c r="J316" i="1" l="1"/>
  <c r="G317" i="1"/>
  <c r="I317" i="1" l="1"/>
  <c r="H318" i="1" s="1"/>
  <c r="J317" i="1" l="1"/>
  <c r="G318" i="1"/>
  <c r="I318" i="1" l="1"/>
  <c r="H319" i="1" s="1"/>
  <c r="J318" i="1" l="1"/>
  <c r="G319" i="1"/>
  <c r="I319" i="1" l="1"/>
  <c r="H320" i="1" s="1"/>
  <c r="J319" i="1" l="1"/>
  <c r="G320" i="1"/>
  <c r="I320" i="1" l="1"/>
  <c r="H321" i="1" s="1"/>
  <c r="J320" i="1" l="1"/>
  <c r="G321" i="1"/>
  <c r="I321" i="1" l="1"/>
  <c r="H322" i="1" s="1"/>
  <c r="J321" i="1" l="1"/>
  <c r="G322" i="1"/>
  <c r="I322" i="1" l="1"/>
  <c r="H323" i="1" s="1"/>
  <c r="J322" i="1" l="1"/>
  <c r="G323" i="1"/>
  <c r="I323" i="1" l="1"/>
  <c r="H324" i="1" s="1"/>
  <c r="J323" i="1" l="1"/>
  <c r="G324" i="1"/>
  <c r="I324" i="1" l="1"/>
  <c r="H325" i="1" s="1"/>
  <c r="J324" i="1" l="1"/>
  <c r="G325" i="1"/>
  <c r="I325" i="1" l="1"/>
  <c r="H326" i="1" s="1"/>
  <c r="J325" i="1" l="1"/>
  <c r="G326" i="1"/>
  <c r="I326" i="1" l="1"/>
  <c r="H327" i="1" s="1"/>
  <c r="J326" i="1" l="1"/>
  <c r="G327" i="1"/>
  <c r="I327" i="1" l="1"/>
  <c r="H328" i="1" s="1"/>
  <c r="J327" i="1" l="1"/>
  <c r="G328" i="1"/>
  <c r="I328" i="1" l="1"/>
  <c r="H329" i="1" s="1"/>
  <c r="J328" i="1" l="1"/>
  <c r="G329" i="1"/>
  <c r="I329" i="1" l="1"/>
  <c r="H330" i="1" s="1"/>
  <c r="J329" i="1" l="1"/>
  <c r="G330" i="1"/>
  <c r="I330" i="1" l="1"/>
  <c r="H331" i="1" s="1"/>
  <c r="J330" i="1" l="1"/>
  <c r="G331" i="1"/>
  <c r="I331" i="1" l="1"/>
  <c r="H332" i="1" s="1"/>
  <c r="J331" i="1" l="1"/>
  <c r="G332" i="1"/>
  <c r="I332" i="1" l="1"/>
  <c r="H333" i="1" s="1"/>
  <c r="J332" i="1" l="1"/>
  <c r="G333" i="1"/>
  <c r="I333" i="1" l="1"/>
  <c r="H334" i="1" s="1"/>
  <c r="J333" i="1" l="1"/>
  <c r="G334" i="1"/>
  <c r="I334" i="1" l="1"/>
  <c r="H335" i="1" s="1"/>
  <c r="J334" i="1" l="1"/>
  <c r="G335" i="1"/>
  <c r="I335" i="1" l="1"/>
  <c r="H336" i="1" s="1"/>
  <c r="J335" i="1" l="1"/>
  <c r="G336" i="1"/>
  <c r="I336" i="1" l="1"/>
  <c r="H337" i="1" s="1"/>
  <c r="J336" i="1" l="1"/>
  <c r="G337" i="1"/>
  <c r="I337" i="1" l="1"/>
  <c r="H338" i="1" s="1"/>
  <c r="J337" i="1" l="1"/>
  <c r="G338" i="1"/>
  <c r="I338" i="1" l="1"/>
  <c r="H339" i="1" s="1"/>
  <c r="J338" i="1" l="1"/>
  <c r="G339" i="1"/>
  <c r="I339" i="1" l="1"/>
  <c r="H340" i="1" s="1"/>
  <c r="J339" i="1" l="1"/>
  <c r="G340" i="1"/>
  <c r="I340" i="1" l="1"/>
  <c r="H341" i="1" s="1"/>
  <c r="J340" i="1" l="1"/>
  <c r="G341" i="1"/>
  <c r="I341" i="1" l="1"/>
  <c r="H342" i="1" s="1"/>
  <c r="J341" i="1" l="1"/>
  <c r="G342" i="1"/>
  <c r="I342" i="1" l="1"/>
  <c r="H343" i="1" s="1"/>
  <c r="J342" i="1" l="1"/>
  <c r="G343" i="1"/>
  <c r="I343" i="1" l="1"/>
  <c r="H344" i="1" s="1"/>
  <c r="J343" i="1" l="1"/>
  <c r="G344" i="1"/>
  <c r="I344" i="1" l="1"/>
  <c r="H345" i="1" s="1"/>
  <c r="J344" i="1" l="1"/>
  <c r="G345" i="1"/>
  <c r="I345" i="1" l="1"/>
  <c r="H346" i="1" s="1"/>
  <c r="J345" i="1" l="1"/>
  <c r="G346" i="1"/>
  <c r="I346" i="1" l="1"/>
  <c r="H347" i="1" s="1"/>
  <c r="J346" i="1" l="1"/>
  <c r="G347" i="1"/>
  <c r="I347" i="1" l="1"/>
  <c r="H348" i="1" s="1"/>
  <c r="J347" i="1" l="1"/>
  <c r="G348" i="1"/>
  <c r="I348" i="1" l="1"/>
  <c r="H349" i="1" s="1"/>
  <c r="J348" i="1" l="1"/>
  <c r="G349" i="1"/>
  <c r="I349" i="1" l="1"/>
  <c r="H350" i="1" s="1"/>
  <c r="J349" i="1" l="1"/>
  <c r="G350" i="1"/>
  <c r="I350" i="1" l="1"/>
  <c r="H351" i="1" s="1"/>
  <c r="J350" i="1" l="1"/>
  <c r="G351" i="1"/>
  <c r="I351" i="1" l="1"/>
  <c r="H352" i="1" s="1"/>
  <c r="J351" i="1" l="1"/>
  <c r="G352" i="1"/>
  <c r="I352" i="1" l="1"/>
  <c r="H353" i="1" s="1"/>
  <c r="J352" i="1" l="1"/>
  <c r="G353" i="1"/>
  <c r="I353" i="1" l="1"/>
  <c r="H354" i="1" s="1"/>
  <c r="J353" i="1" l="1"/>
  <c r="G354" i="1"/>
  <c r="I354" i="1" l="1"/>
  <c r="H355" i="1" s="1"/>
  <c r="J354" i="1" l="1"/>
  <c r="G355" i="1"/>
  <c r="I355" i="1" l="1"/>
  <c r="H356" i="1" s="1"/>
  <c r="J355" i="1" l="1"/>
  <c r="G356" i="1"/>
  <c r="I356" i="1" l="1"/>
  <c r="H357" i="1" s="1"/>
  <c r="J356" i="1" l="1"/>
  <c r="G357" i="1"/>
  <c r="I357" i="1" l="1"/>
  <c r="H358" i="1" s="1"/>
  <c r="J357" i="1" l="1"/>
  <c r="G358" i="1"/>
  <c r="I358" i="1" l="1"/>
  <c r="H359" i="1" s="1"/>
  <c r="J358" i="1" l="1"/>
  <c r="G359" i="1"/>
  <c r="I359" i="1" l="1"/>
  <c r="H360" i="1" s="1"/>
  <c r="J359" i="1" l="1"/>
  <c r="G360" i="1"/>
  <c r="I360" i="1" l="1"/>
  <c r="H361" i="1" s="1"/>
  <c r="J360" i="1" l="1"/>
  <c r="G361" i="1"/>
  <c r="I361" i="1" l="1"/>
  <c r="H362" i="1" s="1"/>
  <c r="J361" i="1" l="1"/>
  <c r="G362" i="1"/>
  <c r="I362" i="1" l="1"/>
  <c r="H363" i="1" s="1"/>
  <c r="J362" i="1" l="1"/>
  <c r="G363" i="1"/>
  <c r="I363" i="1" l="1"/>
  <c r="H366" i="1" s="1"/>
  <c r="J363" i="1" l="1"/>
  <c r="J364" i="1" s="1"/>
  <c r="G366" i="1"/>
  <c r="I366" i="1" l="1"/>
  <c r="H367" i="1" s="1"/>
  <c r="J366" i="1" l="1"/>
  <c r="G367" i="1"/>
  <c r="I367" i="1" l="1"/>
  <c r="H368" i="1" s="1"/>
  <c r="J367" i="1" l="1"/>
  <c r="G368" i="1"/>
  <c r="I368" i="1" l="1"/>
  <c r="H369" i="1" s="1"/>
  <c r="J368" i="1" l="1"/>
  <c r="G369" i="1"/>
  <c r="I369" i="1" l="1"/>
  <c r="H370" i="1" s="1"/>
  <c r="J369" i="1" l="1"/>
  <c r="G370" i="1"/>
  <c r="I370" i="1" l="1"/>
  <c r="H371" i="1" s="1"/>
  <c r="J370" i="1" l="1"/>
  <c r="G371" i="1"/>
  <c r="I371" i="1" l="1"/>
  <c r="H372" i="1" s="1"/>
  <c r="J371" i="1" l="1"/>
  <c r="G372" i="1"/>
  <c r="I372" i="1" l="1"/>
  <c r="H373" i="1" s="1"/>
  <c r="J372" i="1" l="1"/>
  <c r="G373" i="1"/>
  <c r="I373" i="1" l="1"/>
  <c r="H374" i="1" s="1"/>
  <c r="J373" i="1" l="1"/>
  <c r="G374" i="1"/>
  <c r="I374" i="1" l="1"/>
  <c r="H375" i="1" s="1"/>
  <c r="J374" i="1" l="1"/>
  <c r="G375" i="1"/>
  <c r="I375" i="1" l="1"/>
  <c r="H376" i="1" s="1"/>
  <c r="J375" i="1" l="1"/>
  <c r="G376" i="1"/>
  <c r="I376" i="1" l="1"/>
  <c r="H377" i="1" s="1"/>
  <c r="J376" i="1" l="1"/>
  <c r="G377" i="1"/>
  <c r="I377" i="1" s="1"/>
  <c r="H378" i="1" s="1"/>
  <c r="J377" i="1" l="1"/>
  <c r="G378" i="1"/>
  <c r="I378" i="1" l="1"/>
  <c r="H379" i="1" s="1"/>
  <c r="J378" i="1" l="1"/>
  <c r="G379" i="1"/>
  <c r="I379" i="1" l="1"/>
  <c r="H380" i="1" s="1"/>
  <c r="J379" i="1" l="1"/>
  <c r="G380" i="1"/>
  <c r="I380" i="1" l="1"/>
  <c r="H381" i="1" s="1"/>
  <c r="J380" i="1" l="1"/>
  <c r="G381" i="1"/>
  <c r="I381" i="1" l="1"/>
  <c r="H382" i="1" s="1"/>
  <c r="J381" i="1" l="1"/>
  <c r="G382" i="1"/>
  <c r="I382" i="1" l="1"/>
  <c r="H383" i="1" s="1"/>
  <c r="J382" i="1" l="1"/>
  <c r="G383" i="1"/>
  <c r="I383" i="1" l="1"/>
  <c r="H384" i="1" s="1"/>
  <c r="J383" i="1" l="1"/>
  <c r="G384" i="1"/>
  <c r="I384" i="1" l="1"/>
  <c r="H385" i="1" s="1"/>
  <c r="J384" i="1" l="1"/>
  <c r="G385" i="1"/>
  <c r="I385" i="1" l="1"/>
  <c r="H386" i="1" s="1"/>
  <c r="J385" i="1" l="1"/>
  <c r="G386" i="1"/>
  <c r="I386" i="1" l="1"/>
  <c r="H387" i="1" s="1"/>
  <c r="J386" i="1" l="1"/>
  <c r="G387" i="1"/>
  <c r="I387" i="1" l="1"/>
  <c r="H388" i="1" s="1"/>
  <c r="J387" i="1" l="1"/>
  <c r="G388" i="1"/>
  <c r="I388" i="1" l="1"/>
  <c r="H389" i="1" s="1"/>
  <c r="J388" i="1" l="1"/>
  <c r="G389" i="1"/>
  <c r="I389" i="1" l="1"/>
  <c r="H390" i="1" s="1"/>
  <c r="J389" i="1" l="1"/>
  <c r="G390" i="1"/>
  <c r="I390" i="1" l="1"/>
  <c r="H391" i="1" s="1"/>
  <c r="J390" i="1" l="1"/>
  <c r="G391" i="1"/>
  <c r="I391" i="1" l="1"/>
  <c r="H392" i="1" s="1"/>
  <c r="J391" i="1" l="1"/>
  <c r="G392" i="1"/>
  <c r="I392" i="1" l="1"/>
  <c r="H393" i="1" s="1"/>
  <c r="J392" i="1" l="1"/>
  <c r="G393" i="1"/>
  <c r="I393" i="1" l="1"/>
  <c r="H394" i="1" s="1"/>
  <c r="J393" i="1" l="1"/>
  <c r="G394" i="1"/>
  <c r="I394" i="1" l="1"/>
  <c r="H395" i="1" s="1"/>
  <c r="J394" i="1" l="1"/>
  <c r="G395" i="1"/>
  <c r="I395" i="1" l="1"/>
  <c r="H396" i="1" s="1"/>
  <c r="J395" i="1" l="1"/>
  <c r="G396" i="1"/>
  <c r="I396" i="1" l="1"/>
  <c r="H397" i="1" s="1"/>
  <c r="J396" i="1" l="1"/>
  <c r="G397" i="1"/>
  <c r="I397" i="1" l="1"/>
  <c r="H398" i="1" s="1"/>
  <c r="J397" i="1" l="1"/>
  <c r="G398" i="1"/>
  <c r="I398" i="1" l="1"/>
  <c r="H399" i="1" s="1"/>
  <c r="J398" i="1" l="1"/>
  <c r="G399" i="1"/>
  <c r="I399" i="1" l="1"/>
  <c r="H400" i="1" s="1"/>
  <c r="J399" i="1" l="1"/>
  <c r="G400" i="1"/>
  <c r="I400" i="1" l="1"/>
  <c r="H401" i="1" s="1"/>
  <c r="J400" i="1" l="1"/>
  <c r="G401" i="1"/>
  <c r="I401" i="1" l="1"/>
  <c r="H402" i="1" s="1"/>
  <c r="J401" i="1" l="1"/>
  <c r="G402" i="1"/>
  <c r="I402" i="1" l="1"/>
  <c r="H403" i="1" s="1"/>
  <c r="J402" i="1" l="1"/>
  <c r="G403" i="1"/>
  <c r="I403" i="1" l="1"/>
  <c r="H404" i="1" s="1"/>
  <c r="J403" i="1" l="1"/>
  <c r="G404" i="1"/>
  <c r="I404" i="1" l="1"/>
  <c r="H405" i="1" s="1"/>
  <c r="J404" i="1" l="1"/>
  <c r="G405" i="1"/>
  <c r="I405" i="1" l="1"/>
  <c r="H406" i="1" s="1"/>
  <c r="J405" i="1" l="1"/>
  <c r="G406" i="1"/>
  <c r="I406" i="1" l="1"/>
  <c r="H407" i="1" s="1"/>
  <c r="J406" i="1" l="1"/>
  <c r="G407" i="1"/>
  <c r="I407" i="1" l="1"/>
  <c r="H408" i="1" s="1"/>
  <c r="J407" i="1" l="1"/>
  <c r="G408" i="1"/>
  <c r="I408" i="1" l="1"/>
  <c r="H409" i="1" s="1"/>
  <c r="J408" i="1" l="1"/>
  <c r="G409" i="1"/>
  <c r="I409" i="1" l="1"/>
  <c r="H410" i="1" s="1"/>
  <c r="J409" i="1" l="1"/>
  <c r="G410" i="1"/>
  <c r="I410" i="1" l="1"/>
  <c r="H411" i="1" s="1"/>
  <c r="J410" i="1" l="1"/>
  <c r="G411" i="1"/>
  <c r="I411" i="1" l="1"/>
  <c r="H412" i="1" s="1"/>
  <c r="J411" i="1" l="1"/>
  <c r="G412" i="1"/>
  <c r="I412" i="1" l="1"/>
  <c r="H413" i="1" s="1"/>
  <c r="J412" i="1" l="1"/>
  <c r="G413" i="1"/>
  <c r="I413" i="1" l="1"/>
  <c r="H414" i="1" s="1"/>
  <c r="J413" i="1" l="1"/>
  <c r="G414" i="1"/>
  <c r="I414" i="1" l="1"/>
  <c r="H415" i="1" s="1"/>
  <c r="J414" i="1" l="1"/>
  <c r="G415" i="1"/>
  <c r="I415" i="1" l="1"/>
  <c r="H416" i="1" s="1"/>
  <c r="J415" i="1" l="1"/>
  <c r="G416" i="1"/>
  <c r="I416" i="1" l="1"/>
  <c r="H417" i="1" s="1"/>
  <c r="J416" i="1" l="1"/>
  <c r="G417" i="1"/>
  <c r="I417" i="1" l="1"/>
  <c r="H418" i="1" s="1"/>
  <c r="J417" i="1" l="1"/>
  <c r="G418" i="1"/>
  <c r="I418" i="1" l="1"/>
  <c r="H419" i="1" s="1"/>
  <c r="J418" i="1" l="1"/>
  <c r="G419" i="1"/>
  <c r="I419" i="1" l="1"/>
  <c r="H420" i="1" s="1"/>
  <c r="J419" i="1" l="1"/>
  <c r="G420" i="1"/>
  <c r="I420" i="1" l="1"/>
  <c r="H421" i="1" s="1"/>
  <c r="J420" i="1" l="1"/>
  <c r="G421" i="1"/>
  <c r="I421" i="1" l="1"/>
  <c r="H422" i="1" s="1"/>
  <c r="J421" i="1" l="1"/>
  <c r="G422" i="1"/>
  <c r="I422" i="1" l="1"/>
  <c r="H423" i="1" s="1"/>
  <c r="J422" i="1" l="1"/>
  <c r="G423" i="1"/>
  <c r="I423" i="1" l="1"/>
  <c r="H424" i="1" s="1"/>
  <c r="J423" i="1" l="1"/>
  <c r="G424" i="1"/>
  <c r="I424" i="1" l="1"/>
  <c r="H425" i="1" s="1"/>
  <c r="J424" i="1" l="1"/>
  <c r="G425" i="1"/>
  <c r="I425" i="1" l="1"/>
  <c r="H426" i="1" s="1"/>
  <c r="J425" i="1" l="1"/>
  <c r="G426" i="1"/>
  <c r="I426" i="1" l="1"/>
  <c r="H427" i="1" s="1"/>
  <c r="J426" i="1" l="1"/>
  <c r="G427" i="1"/>
  <c r="I427" i="1" l="1"/>
  <c r="H428" i="1" s="1"/>
  <c r="J427" i="1" l="1"/>
  <c r="G428" i="1"/>
  <c r="I428" i="1" l="1"/>
  <c r="H429" i="1" s="1"/>
  <c r="J428" i="1" l="1"/>
  <c r="G429" i="1"/>
  <c r="I429" i="1" l="1"/>
  <c r="H430" i="1" s="1"/>
  <c r="J429" i="1" l="1"/>
  <c r="G430" i="1"/>
  <c r="I430" i="1" l="1"/>
  <c r="H431" i="1" s="1"/>
  <c r="J430" i="1" l="1"/>
  <c r="G431" i="1"/>
  <c r="I431" i="1" l="1"/>
  <c r="H432" i="1" s="1"/>
  <c r="J431" i="1" l="1"/>
  <c r="G432" i="1"/>
  <c r="I432" i="1" l="1"/>
  <c r="H433" i="1" s="1"/>
  <c r="J432" i="1" l="1"/>
  <c r="G433" i="1"/>
  <c r="I433" i="1" l="1"/>
  <c r="H434" i="1" s="1"/>
  <c r="J433" i="1" l="1"/>
  <c r="G434" i="1"/>
  <c r="I434" i="1" l="1"/>
  <c r="H435" i="1" s="1"/>
  <c r="J434" i="1" l="1"/>
  <c r="G435" i="1"/>
  <c r="I435" i="1" l="1"/>
  <c r="H436" i="1" s="1"/>
  <c r="J435" i="1" l="1"/>
  <c r="G436" i="1"/>
  <c r="I436" i="1" l="1"/>
  <c r="H437" i="1" s="1"/>
  <c r="J436" i="1" l="1"/>
  <c r="G437" i="1"/>
  <c r="I437" i="1" l="1"/>
  <c r="H438" i="1" s="1"/>
  <c r="J437" i="1" l="1"/>
  <c r="G438" i="1"/>
  <c r="I438" i="1" l="1"/>
  <c r="H439" i="1" s="1"/>
  <c r="J438" i="1" l="1"/>
  <c r="G439" i="1"/>
  <c r="I439" i="1" l="1"/>
  <c r="H440" i="1" s="1"/>
  <c r="J439" i="1" l="1"/>
  <c r="G440" i="1"/>
  <c r="I440" i="1" l="1"/>
  <c r="H441" i="1" s="1"/>
  <c r="J440" i="1" l="1"/>
  <c r="G441" i="1"/>
  <c r="I441" i="1" l="1"/>
  <c r="H442" i="1" s="1"/>
  <c r="J441" i="1" l="1"/>
  <c r="G442" i="1"/>
  <c r="I442" i="1" l="1"/>
  <c r="H443" i="1" s="1"/>
  <c r="J442" i="1" l="1"/>
  <c r="G443" i="1"/>
  <c r="I443" i="1" l="1"/>
  <c r="H444" i="1" s="1"/>
  <c r="J443" i="1" l="1"/>
  <c r="G444" i="1"/>
  <c r="I444" i="1" l="1"/>
  <c r="H445" i="1" s="1"/>
  <c r="J444" i="1" l="1"/>
  <c r="G445" i="1"/>
  <c r="I445" i="1" l="1"/>
  <c r="H446" i="1" s="1"/>
  <c r="J445" i="1" l="1"/>
  <c r="G446" i="1"/>
  <c r="I446" i="1" l="1"/>
  <c r="H447" i="1" s="1"/>
  <c r="J446" i="1" l="1"/>
  <c r="G447" i="1"/>
  <c r="I447" i="1" l="1"/>
  <c r="H448" i="1" s="1"/>
  <c r="J447" i="1" l="1"/>
  <c r="G448" i="1"/>
  <c r="I448" i="1" l="1"/>
  <c r="H449" i="1" s="1"/>
  <c r="J448" i="1" l="1"/>
  <c r="G449" i="1"/>
  <c r="I449" i="1" l="1"/>
  <c r="H450" i="1" s="1"/>
  <c r="J449" i="1" l="1"/>
  <c r="G450" i="1"/>
  <c r="I450" i="1" l="1"/>
  <c r="H451" i="1" s="1"/>
  <c r="J450" i="1" l="1"/>
  <c r="G451" i="1"/>
  <c r="I451" i="1" l="1"/>
  <c r="H452" i="1" s="1"/>
  <c r="J451" i="1" l="1"/>
  <c r="G452" i="1"/>
  <c r="I452" i="1" l="1"/>
  <c r="H453" i="1" s="1"/>
  <c r="J452" i="1" l="1"/>
  <c r="G453" i="1"/>
  <c r="I453" i="1" l="1"/>
  <c r="H454" i="1" s="1"/>
  <c r="J453" i="1" l="1"/>
  <c r="G454" i="1"/>
  <c r="I454" i="1" l="1"/>
  <c r="H455" i="1" s="1"/>
  <c r="J454" i="1" l="1"/>
  <c r="G455" i="1"/>
  <c r="I455" i="1" l="1"/>
  <c r="H456" i="1" s="1"/>
  <c r="J455" i="1" l="1"/>
  <c r="G456" i="1"/>
  <c r="I456" i="1" s="1"/>
  <c r="G457" i="1" s="1"/>
  <c r="I457" i="1" l="1"/>
  <c r="H457" i="1"/>
  <c r="H458" i="1" l="1"/>
  <c r="J457" i="1" s="1"/>
  <c r="J456" i="1"/>
  <c r="G458" i="1"/>
  <c r="I458" i="1" l="1"/>
  <c r="H459" i="1" s="1"/>
  <c r="J458" i="1" l="1"/>
  <c r="G459" i="1"/>
  <c r="I459" i="1" l="1"/>
  <c r="H460" i="1" s="1"/>
  <c r="J459" i="1" l="1"/>
  <c r="G460" i="1"/>
  <c r="I460" i="1" l="1"/>
  <c r="H461" i="1" s="1"/>
  <c r="J460" i="1" l="1"/>
  <c r="G461" i="1"/>
  <c r="I461" i="1" l="1"/>
  <c r="H462" i="1" s="1"/>
  <c r="J461" i="1" l="1"/>
  <c r="G462" i="1"/>
  <c r="I462" i="1" l="1"/>
  <c r="H463" i="1" s="1"/>
  <c r="J462" i="1" l="1"/>
  <c r="G463" i="1"/>
  <c r="I463" i="1" l="1"/>
  <c r="H464" i="1" s="1"/>
  <c r="J463" i="1" l="1"/>
  <c r="G464" i="1"/>
  <c r="I464" i="1" l="1"/>
  <c r="H465" i="1" s="1"/>
  <c r="J464" i="1" l="1"/>
  <c r="G465" i="1"/>
  <c r="I465" i="1" l="1"/>
  <c r="H466" i="1" s="1"/>
  <c r="J465" i="1" l="1"/>
  <c r="G466" i="1"/>
  <c r="I466" i="1" l="1"/>
  <c r="H467" i="1" s="1"/>
  <c r="J466" i="1" l="1"/>
  <c r="G467" i="1"/>
  <c r="I467" i="1" l="1"/>
  <c r="H468" i="1" s="1"/>
  <c r="J467" i="1" l="1"/>
  <c r="G468" i="1"/>
  <c r="I468" i="1" l="1"/>
  <c r="H469" i="1" s="1"/>
  <c r="J468" i="1" l="1"/>
  <c r="G469" i="1"/>
  <c r="I469" i="1" l="1"/>
  <c r="H470" i="1" s="1"/>
  <c r="J469" i="1" l="1"/>
  <c r="G470" i="1"/>
  <c r="I470" i="1" l="1"/>
  <c r="H471" i="1" s="1"/>
  <c r="J470" i="1" l="1"/>
  <c r="G471" i="1"/>
  <c r="I471" i="1" l="1"/>
  <c r="H472" i="1" s="1"/>
  <c r="J471" i="1" l="1"/>
  <c r="G472" i="1"/>
  <c r="I472" i="1" l="1"/>
  <c r="H473" i="1" s="1"/>
  <c r="J472" i="1" l="1"/>
  <c r="G473" i="1"/>
  <c r="I473" i="1" l="1"/>
  <c r="H474" i="1" s="1"/>
  <c r="J473" i="1" l="1"/>
  <c r="G474" i="1"/>
  <c r="I474" i="1" l="1"/>
  <c r="H475" i="1" s="1"/>
  <c r="J474" i="1" l="1"/>
  <c r="G475" i="1"/>
  <c r="I475" i="1" l="1"/>
  <c r="H476" i="1" s="1"/>
  <c r="J475" i="1" l="1"/>
  <c r="G476" i="1"/>
  <c r="I476" i="1" l="1"/>
  <c r="H477" i="1" s="1"/>
  <c r="J476" i="1" l="1"/>
  <c r="G477" i="1"/>
  <c r="I477" i="1" l="1"/>
  <c r="H478" i="1" s="1"/>
  <c r="J477" i="1" l="1"/>
  <c r="G478" i="1"/>
  <c r="I478" i="1" l="1"/>
  <c r="H479" i="1" s="1"/>
  <c r="J478" i="1" l="1"/>
  <c r="G479" i="1"/>
  <c r="I479" i="1" l="1"/>
  <c r="H480" i="1" s="1"/>
  <c r="J479" i="1" l="1"/>
  <c r="G480" i="1"/>
  <c r="I480" i="1" l="1"/>
  <c r="H481" i="1" s="1"/>
  <c r="J480" i="1" l="1"/>
  <c r="G481" i="1"/>
  <c r="I481" i="1" l="1"/>
  <c r="H482" i="1" s="1"/>
  <c r="J481" i="1" l="1"/>
  <c r="G482" i="1"/>
  <c r="I482" i="1" l="1"/>
  <c r="H483" i="1" s="1"/>
  <c r="J482" i="1" l="1"/>
  <c r="G483" i="1"/>
  <c r="I483" i="1" l="1"/>
  <c r="H485" i="1" s="1"/>
  <c r="J483" i="1" l="1"/>
  <c r="J484" i="1" s="1"/>
  <c r="G485" i="1"/>
  <c r="I485" i="1" l="1"/>
  <c r="H486" i="1" s="1"/>
  <c r="J485" i="1" l="1"/>
  <c r="G486" i="1"/>
  <c r="I486" i="1" l="1"/>
  <c r="H487" i="1" s="1"/>
  <c r="J486" i="1" l="1"/>
  <c r="G487" i="1"/>
  <c r="I487" i="1" l="1"/>
  <c r="H488" i="1" s="1"/>
  <c r="J487" i="1" l="1"/>
  <c r="G488" i="1"/>
  <c r="I488" i="1" l="1"/>
  <c r="H489" i="1" s="1"/>
  <c r="J488" i="1" l="1"/>
  <c r="G489" i="1"/>
  <c r="I489" i="1" l="1"/>
  <c r="H490" i="1" s="1"/>
  <c r="J489" i="1" l="1"/>
  <c r="G490" i="1"/>
  <c r="I490" i="1" l="1"/>
  <c r="H491" i="1" s="1"/>
  <c r="J490" i="1" l="1"/>
  <c r="G491" i="1"/>
  <c r="I491" i="1" l="1"/>
  <c r="H492" i="1" s="1"/>
  <c r="J491" i="1" l="1"/>
  <c r="G492" i="1"/>
  <c r="I492" i="1" l="1"/>
  <c r="H493" i="1" s="1"/>
  <c r="J492" i="1" l="1"/>
  <c r="G493" i="1"/>
  <c r="I493" i="1" l="1"/>
  <c r="H494" i="1" s="1"/>
  <c r="J493" i="1" l="1"/>
  <c r="G494" i="1"/>
  <c r="I494" i="1" l="1"/>
  <c r="H495" i="1" s="1"/>
  <c r="J494" i="1" l="1"/>
  <c r="G495" i="1"/>
  <c r="I495" i="1" l="1"/>
  <c r="H496" i="1" s="1"/>
  <c r="J495" i="1" l="1"/>
  <c r="G496" i="1"/>
  <c r="I496" i="1" l="1"/>
  <c r="H497" i="1" s="1"/>
  <c r="J496" i="1" l="1"/>
  <c r="G497" i="1"/>
  <c r="I497" i="1" l="1"/>
  <c r="H498" i="1" s="1"/>
  <c r="J497" i="1" l="1"/>
  <c r="G498" i="1"/>
  <c r="I498" i="1" l="1"/>
  <c r="H499" i="1" s="1"/>
  <c r="J498" i="1" l="1"/>
  <c r="G499" i="1"/>
  <c r="I499" i="1" l="1"/>
  <c r="H500" i="1" s="1"/>
  <c r="J499" i="1" l="1"/>
  <c r="G500" i="1"/>
  <c r="I500" i="1" l="1"/>
  <c r="H501" i="1" s="1"/>
  <c r="J500" i="1" l="1"/>
  <c r="G501" i="1"/>
  <c r="I501" i="1" l="1"/>
  <c r="H502" i="1" s="1"/>
  <c r="J501" i="1" l="1"/>
  <c r="G502" i="1"/>
  <c r="I502" i="1" l="1"/>
  <c r="H503" i="1" s="1"/>
  <c r="J502" i="1" l="1"/>
  <c r="G503" i="1"/>
  <c r="I503" i="1" l="1"/>
  <c r="H504" i="1" s="1"/>
  <c r="J503" i="1" l="1"/>
  <c r="G504" i="1"/>
  <c r="I504" i="1" l="1"/>
  <c r="H505" i="1" s="1"/>
  <c r="J504" i="1" l="1"/>
  <c r="G505" i="1"/>
  <c r="I505" i="1" l="1"/>
  <c r="H506" i="1" s="1"/>
  <c r="J505" i="1" l="1"/>
  <c r="G506" i="1"/>
  <c r="I506" i="1" l="1"/>
  <c r="H507" i="1" s="1"/>
  <c r="J506" i="1" l="1"/>
  <c r="G507" i="1"/>
  <c r="I507" i="1" l="1"/>
  <c r="H508" i="1" s="1"/>
  <c r="J507" i="1" l="1"/>
  <c r="G508" i="1"/>
  <c r="I508" i="1" l="1"/>
  <c r="H509" i="1" s="1"/>
  <c r="J508" i="1" l="1"/>
  <c r="G509" i="1"/>
  <c r="I509" i="1" l="1"/>
  <c r="H510" i="1" s="1"/>
  <c r="J509" i="1" l="1"/>
  <c r="G510" i="1"/>
  <c r="I510" i="1" l="1"/>
  <c r="H511" i="1" s="1"/>
  <c r="J510" i="1" l="1"/>
  <c r="G511" i="1"/>
  <c r="I511" i="1" l="1"/>
  <c r="H512" i="1" s="1"/>
  <c r="J511" i="1" l="1"/>
  <c r="G512" i="1"/>
  <c r="I512" i="1" l="1"/>
  <c r="H513" i="1" s="1"/>
  <c r="J512" i="1" l="1"/>
  <c r="G513" i="1"/>
  <c r="I513" i="1" l="1"/>
  <c r="H514" i="1" s="1"/>
  <c r="J513" i="1" l="1"/>
  <c r="G514" i="1"/>
  <c r="I514" i="1" l="1"/>
  <c r="H515" i="1" s="1"/>
  <c r="J514" i="1" l="1"/>
  <c r="G515" i="1"/>
  <c r="I515" i="1" l="1"/>
  <c r="H516" i="1" s="1"/>
  <c r="J515" i="1" l="1"/>
  <c r="G516" i="1"/>
  <c r="I516" i="1" l="1"/>
  <c r="H517" i="1" s="1"/>
  <c r="J516" i="1" l="1"/>
  <c r="G517" i="1"/>
  <c r="I517" i="1" l="1"/>
  <c r="H518" i="1" s="1"/>
  <c r="J517" i="1" l="1"/>
  <c r="G518" i="1"/>
  <c r="I518" i="1" l="1"/>
  <c r="H519" i="1" s="1"/>
  <c r="J518" i="1" l="1"/>
  <c r="G519" i="1"/>
  <c r="I519" i="1" l="1"/>
  <c r="H520" i="1" s="1"/>
  <c r="J519" i="1" l="1"/>
  <c r="G520" i="1"/>
  <c r="I520" i="1" l="1"/>
  <c r="H521" i="1" s="1"/>
  <c r="J520" i="1" l="1"/>
  <c r="G521" i="1"/>
  <c r="I521" i="1" l="1"/>
  <c r="H522" i="1" s="1"/>
  <c r="J521" i="1" l="1"/>
  <c r="G522" i="1"/>
  <c r="I522" i="1" l="1"/>
  <c r="H523" i="1" s="1"/>
  <c r="J522" i="1" l="1"/>
  <c r="G523" i="1"/>
  <c r="I523" i="1" l="1"/>
  <c r="H524" i="1" s="1"/>
  <c r="J523" i="1" l="1"/>
  <c r="G524" i="1"/>
  <c r="I524" i="1" l="1"/>
  <c r="H525" i="1" s="1"/>
  <c r="J524" i="1" l="1"/>
  <c r="G525" i="1"/>
  <c r="I525" i="1" l="1"/>
  <c r="H526" i="1" s="1"/>
  <c r="J525" i="1" l="1"/>
  <c r="G526" i="1"/>
  <c r="I526" i="1" l="1"/>
  <c r="H527" i="1" s="1"/>
  <c r="J526" i="1" l="1"/>
  <c r="G527" i="1"/>
  <c r="I527" i="1" l="1"/>
  <c r="H528" i="1" s="1"/>
  <c r="J527" i="1" l="1"/>
  <c r="G528" i="1"/>
  <c r="I528" i="1" l="1"/>
  <c r="H529" i="1" s="1"/>
  <c r="J528" i="1" l="1"/>
  <c r="G529" i="1"/>
  <c r="I529" i="1" l="1"/>
  <c r="H530" i="1" s="1"/>
  <c r="J529" i="1" l="1"/>
  <c r="G530" i="1"/>
  <c r="I530" i="1" l="1"/>
  <c r="H531" i="1" s="1"/>
  <c r="J530" i="1" l="1"/>
  <c r="G531" i="1"/>
  <c r="I531" i="1" l="1"/>
  <c r="H532" i="1" s="1"/>
  <c r="J531" i="1" l="1"/>
  <c r="G532" i="1"/>
  <c r="I532" i="1" l="1"/>
  <c r="H533" i="1" s="1"/>
  <c r="J532" i="1" l="1"/>
  <c r="G533" i="1"/>
  <c r="I533" i="1" l="1"/>
  <c r="H534" i="1" s="1"/>
  <c r="J533" i="1" l="1"/>
  <c r="G534" i="1"/>
  <c r="I534" i="1" l="1"/>
  <c r="H535" i="1" s="1"/>
  <c r="J534" i="1" l="1"/>
  <c r="G535" i="1"/>
  <c r="I535" i="1" l="1"/>
  <c r="H536" i="1" s="1"/>
  <c r="J535" i="1" l="1"/>
  <c r="G536" i="1"/>
  <c r="I536" i="1" l="1"/>
  <c r="H539" i="1" s="1"/>
  <c r="J536" i="1" l="1"/>
  <c r="J537" i="1" s="1"/>
  <c r="G539" i="1"/>
  <c r="I539" i="1" l="1"/>
  <c r="H540" i="1" s="1"/>
  <c r="J539" i="1" l="1"/>
  <c r="G540" i="1"/>
  <c r="I540" i="1" l="1"/>
  <c r="H541" i="1" s="1"/>
  <c r="J540" i="1" l="1"/>
  <c r="G541" i="1"/>
  <c r="I541" i="1" l="1"/>
  <c r="H542" i="1" s="1"/>
  <c r="J541" i="1" l="1"/>
  <c r="G542" i="1"/>
  <c r="I542" i="1" l="1"/>
  <c r="H543" i="1" s="1"/>
  <c r="J542" i="1" l="1"/>
  <c r="G543" i="1"/>
  <c r="I543" i="1" l="1"/>
  <c r="H544" i="1" s="1"/>
  <c r="J543" i="1" l="1"/>
  <c r="G544" i="1"/>
  <c r="I544" i="1" s="1"/>
  <c r="H545" i="1" s="1"/>
  <c r="J544" i="1" l="1"/>
  <c r="G545" i="1"/>
  <c r="I545" i="1" l="1"/>
  <c r="H546" i="1" s="1"/>
  <c r="J545" i="1" l="1"/>
  <c r="G546" i="1"/>
  <c r="I546" i="1" l="1"/>
  <c r="H547" i="1" s="1"/>
  <c r="J546" i="1" l="1"/>
  <c r="G547" i="1"/>
  <c r="I547" i="1" l="1"/>
  <c r="H548" i="1" s="1"/>
  <c r="J547" i="1" l="1"/>
  <c r="G548" i="1"/>
  <c r="I548" i="1" l="1"/>
  <c r="H549" i="1" s="1"/>
  <c r="J548" i="1" l="1"/>
  <c r="G549" i="1"/>
  <c r="I549" i="1" l="1"/>
  <c r="H550" i="1" s="1"/>
  <c r="J549" i="1" l="1"/>
  <c r="G550" i="1"/>
  <c r="I550" i="1" l="1"/>
  <c r="H551" i="1" s="1"/>
  <c r="J550" i="1" l="1"/>
  <c r="G551" i="1"/>
  <c r="I551" i="1" l="1"/>
  <c r="H552" i="1" s="1"/>
  <c r="J551" i="1" l="1"/>
  <c r="G552" i="1"/>
  <c r="I552" i="1" l="1"/>
  <c r="H553" i="1" s="1"/>
  <c r="J552" i="1" l="1"/>
  <c r="G553" i="1"/>
  <c r="I553" i="1" l="1"/>
  <c r="H554" i="1" s="1"/>
  <c r="J553" i="1" l="1"/>
  <c r="G554" i="1"/>
  <c r="I554" i="1" l="1"/>
  <c r="H555" i="1" s="1"/>
  <c r="J554" i="1" l="1"/>
  <c r="G555" i="1"/>
  <c r="I555" i="1" l="1"/>
  <c r="H556" i="1" s="1"/>
  <c r="J555" i="1" l="1"/>
  <c r="G556" i="1"/>
  <c r="I556" i="1" l="1"/>
  <c r="H557" i="1" s="1"/>
  <c r="J556" i="1" l="1"/>
  <c r="G557" i="1"/>
  <c r="I557" i="1" l="1"/>
  <c r="H558" i="1" s="1"/>
  <c r="J557" i="1" l="1"/>
  <c r="G558" i="1"/>
  <c r="I558" i="1" l="1"/>
  <c r="H559" i="1" s="1"/>
  <c r="J558" i="1" l="1"/>
  <c r="G559" i="1"/>
  <c r="I559" i="1" l="1"/>
  <c r="H560" i="1" s="1"/>
  <c r="J559" i="1" l="1"/>
  <c r="G560" i="1"/>
  <c r="I560" i="1" l="1"/>
  <c r="H561" i="1" s="1"/>
  <c r="J560" i="1" l="1"/>
  <c r="G561" i="1"/>
  <c r="I561" i="1" l="1"/>
  <c r="H562" i="1" s="1"/>
  <c r="J561" i="1" l="1"/>
  <c r="G562" i="1"/>
  <c r="I562" i="1" l="1"/>
  <c r="H563" i="1" s="1"/>
  <c r="J562" i="1" l="1"/>
  <c r="G563" i="1"/>
  <c r="I563" i="1" l="1"/>
  <c r="H564" i="1" s="1"/>
  <c r="J563" i="1" l="1"/>
  <c r="G564" i="1"/>
  <c r="I564" i="1" l="1"/>
  <c r="H565" i="1" s="1"/>
  <c r="J564" i="1" l="1"/>
  <c r="G565" i="1"/>
  <c r="I565" i="1" l="1"/>
  <c r="H566" i="1" s="1"/>
  <c r="J565" i="1" l="1"/>
  <c r="G566" i="1"/>
  <c r="I566" i="1" l="1"/>
  <c r="H567" i="1" s="1"/>
  <c r="J566" i="1" l="1"/>
  <c r="G567" i="1"/>
  <c r="I567" i="1" l="1"/>
  <c r="H568" i="1" s="1"/>
  <c r="J567" i="1" l="1"/>
  <c r="G568" i="1"/>
  <c r="I568" i="1" l="1"/>
  <c r="H569" i="1" s="1"/>
  <c r="J568" i="1" l="1"/>
  <c r="G569" i="1"/>
  <c r="I569" i="1" l="1"/>
  <c r="H570" i="1" s="1"/>
  <c r="J569" i="1" l="1"/>
  <c r="G570" i="1"/>
  <c r="I570" i="1" l="1"/>
  <c r="H571" i="1" s="1"/>
  <c r="J570" i="1" l="1"/>
  <c r="G571" i="1"/>
  <c r="I571" i="1" l="1"/>
  <c r="H572" i="1" s="1"/>
  <c r="J571" i="1" l="1"/>
  <c r="G572" i="1"/>
  <c r="I572" i="1" l="1"/>
  <c r="H573" i="1" s="1"/>
  <c r="J572" i="1" l="1"/>
  <c r="G573" i="1"/>
  <c r="I573" i="1" l="1"/>
  <c r="H574" i="1" s="1"/>
  <c r="J573" i="1" l="1"/>
  <c r="G574" i="1"/>
  <c r="I574" i="1" l="1"/>
  <c r="H575" i="1" s="1"/>
  <c r="J574" i="1" l="1"/>
  <c r="G575" i="1"/>
  <c r="I575" i="1" l="1"/>
  <c r="H576" i="1" s="1"/>
  <c r="J575" i="1" l="1"/>
  <c r="G576" i="1"/>
  <c r="I576" i="1" l="1"/>
  <c r="H577" i="1" s="1"/>
  <c r="J576" i="1" l="1"/>
  <c r="G577" i="1"/>
  <c r="I577" i="1" l="1"/>
  <c r="H578" i="1" s="1"/>
  <c r="J577" i="1" l="1"/>
  <c r="G578" i="1"/>
  <c r="I578" i="1" l="1"/>
  <c r="H579" i="1" s="1"/>
  <c r="J578" i="1" l="1"/>
  <c r="G579" i="1"/>
  <c r="I579" i="1" l="1"/>
  <c r="H580" i="1" s="1"/>
  <c r="J579" i="1" l="1"/>
  <c r="G580" i="1"/>
  <c r="I580" i="1" l="1"/>
  <c r="H581" i="1" s="1"/>
  <c r="J580" i="1" l="1"/>
  <c r="G581" i="1"/>
  <c r="I581" i="1" l="1"/>
  <c r="H582" i="1" s="1"/>
  <c r="J581" i="1" l="1"/>
  <c r="G582" i="1"/>
  <c r="I582" i="1" l="1"/>
  <c r="H583" i="1" s="1"/>
  <c r="J582" i="1" l="1"/>
  <c r="G583" i="1"/>
  <c r="I583" i="1" l="1"/>
  <c r="H584" i="1" s="1"/>
  <c r="J583" i="1" l="1"/>
  <c r="G584" i="1"/>
  <c r="I584" i="1" l="1"/>
  <c r="H585" i="1" s="1"/>
  <c r="J584" i="1" l="1"/>
  <c r="G585" i="1"/>
  <c r="I585" i="1" l="1"/>
  <c r="H586" i="1" s="1"/>
  <c r="J585" i="1" l="1"/>
  <c r="G586" i="1"/>
  <c r="I586" i="1" l="1"/>
  <c r="H587" i="1" s="1"/>
  <c r="J586" i="1" l="1"/>
  <c r="G587" i="1"/>
  <c r="I587" i="1" l="1"/>
  <c r="H588" i="1" s="1"/>
  <c r="J587" i="1" l="1"/>
  <c r="G588" i="1"/>
  <c r="I588" i="1" l="1"/>
  <c r="H589" i="1" s="1"/>
  <c r="J588" i="1" l="1"/>
  <c r="G589" i="1"/>
  <c r="I589" i="1" l="1"/>
  <c r="H590" i="1" s="1"/>
  <c r="J589" i="1" l="1"/>
  <c r="G590" i="1"/>
  <c r="I590" i="1" l="1"/>
  <c r="H591" i="1" s="1"/>
  <c r="J590" i="1" l="1"/>
  <c r="G591" i="1"/>
  <c r="I591" i="1" l="1"/>
  <c r="H592" i="1" s="1"/>
  <c r="J591" i="1" l="1"/>
  <c r="G592" i="1"/>
  <c r="I592" i="1" l="1"/>
  <c r="H593" i="1" s="1"/>
  <c r="J592" i="1" l="1"/>
  <c r="G593" i="1"/>
  <c r="I593" i="1" l="1"/>
  <c r="H594" i="1" s="1"/>
  <c r="J593" i="1" l="1"/>
  <c r="G594" i="1"/>
  <c r="I594" i="1" l="1"/>
  <c r="H595" i="1" s="1"/>
  <c r="J594" i="1" l="1"/>
  <c r="G595" i="1"/>
  <c r="I595" i="1" l="1"/>
  <c r="H596" i="1" s="1"/>
  <c r="J595" i="1" l="1"/>
  <c r="G596" i="1"/>
  <c r="I596" i="1" l="1"/>
  <c r="H597" i="1" s="1"/>
  <c r="J596" i="1" l="1"/>
  <c r="G597" i="1"/>
  <c r="I597" i="1" l="1"/>
  <c r="H598" i="1" s="1"/>
  <c r="J597" i="1" l="1"/>
  <c r="G598" i="1"/>
  <c r="I598" i="1" l="1"/>
  <c r="H599" i="1" s="1"/>
  <c r="J598" i="1" l="1"/>
  <c r="G599" i="1"/>
  <c r="I599" i="1" l="1"/>
  <c r="H600" i="1" s="1"/>
  <c r="J599" i="1" l="1"/>
  <c r="G600" i="1"/>
  <c r="I600" i="1" l="1"/>
  <c r="H601" i="1" s="1"/>
  <c r="J600" i="1" l="1"/>
  <c r="G601" i="1"/>
  <c r="I601" i="1" l="1"/>
  <c r="H602" i="1" s="1"/>
  <c r="J601" i="1" l="1"/>
  <c r="G602" i="1"/>
  <c r="I602" i="1" l="1"/>
  <c r="H603" i="1" s="1"/>
  <c r="J602" i="1" l="1"/>
  <c r="G603" i="1"/>
  <c r="I603" i="1" l="1"/>
  <c r="H604" i="1" s="1"/>
  <c r="J603" i="1" l="1"/>
  <c r="G604" i="1"/>
  <c r="I604" i="1" l="1"/>
  <c r="H605" i="1" s="1"/>
  <c r="J604" i="1" l="1"/>
  <c r="G605" i="1"/>
  <c r="I605" i="1" l="1"/>
  <c r="H606" i="1" s="1"/>
  <c r="J605" i="1" l="1"/>
  <c r="G606" i="1"/>
  <c r="I606" i="1" l="1"/>
  <c r="H607" i="1" s="1"/>
  <c r="J606" i="1" l="1"/>
  <c r="G607" i="1"/>
  <c r="I607" i="1" l="1"/>
  <c r="H608" i="1" s="1"/>
  <c r="J607" i="1" l="1"/>
  <c r="G608" i="1"/>
  <c r="I608" i="1" l="1"/>
  <c r="H609" i="1" s="1"/>
  <c r="J608" i="1" l="1"/>
  <c r="G609" i="1"/>
  <c r="I609" i="1" l="1"/>
  <c r="H610" i="1" s="1"/>
  <c r="J609" i="1" l="1"/>
  <c r="G610" i="1"/>
  <c r="I610" i="1" l="1"/>
  <c r="H611" i="1" s="1"/>
  <c r="J610" i="1" l="1"/>
  <c r="G611" i="1"/>
  <c r="I611" i="1" l="1"/>
  <c r="H612" i="1" s="1"/>
  <c r="J611" i="1" l="1"/>
  <c r="G612" i="1"/>
  <c r="I612" i="1" l="1"/>
  <c r="H613" i="1" s="1"/>
  <c r="J612" i="1" l="1"/>
  <c r="G613" i="1"/>
  <c r="I613" i="1" l="1"/>
  <c r="H614" i="1" s="1"/>
  <c r="J613" i="1" l="1"/>
  <c r="G614" i="1"/>
  <c r="I614" i="1" l="1"/>
  <c r="H615" i="1" s="1"/>
  <c r="J614" i="1" l="1"/>
  <c r="G615" i="1"/>
  <c r="I615" i="1" l="1"/>
  <c r="H616" i="1" s="1"/>
  <c r="J615" i="1" l="1"/>
  <c r="G616" i="1"/>
  <c r="I616" i="1" l="1"/>
  <c r="H617" i="1" s="1"/>
  <c r="J616" i="1" l="1"/>
  <c r="G617" i="1"/>
  <c r="I617" i="1" l="1"/>
  <c r="H618" i="1" s="1"/>
  <c r="J617" i="1" l="1"/>
  <c r="G618" i="1"/>
  <c r="I618" i="1" l="1"/>
  <c r="H619" i="1" s="1"/>
  <c r="J618" i="1" l="1"/>
  <c r="G619" i="1"/>
  <c r="I619" i="1" l="1"/>
  <c r="H620" i="1" s="1"/>
  <c r="J619" i="1" l="1"/>
  <c r="G620" i="1"/>
  <c r="I620" i="1" l="1"/>
  <c r="H621" i="1" s="1"/>
  <c r="J620" i="1" l="1"/>
  <c r="G621" i="1"/>
  <c r="I621" i="1" l="1"/>
  <c r="H622" i="1" s="1"/>
  <c r="J621" i="1" l="1"/>
  <c r="G622" i="1"/>
  <c r="I622" i="1" l="1"/>
  <c r="H623" i="1" s="1"/>
  <c r="J622" i="1" l="1"/>
  <c r="G623" i="1"/>
  <c r="I623" i="1" l="1"/>
  <c r="H624" i="1" s="1"/>
  <c r="J623" i="1" l="1"/>
  <c r="G624" i="1"/>
  <c r="I624" i="1" l="1"/>
  <c r="H625" i="1" s="1"/>
  <c r="J624" i="1" l="1"/>
  <c r="G625" i="1"/>
  <c r="I625" i="1" l="1"/>
  <c r="H626" i="1" s="1"/>
  <c r="J625" i="1" l="1"/>
  <c r="G626" i="1"/>
  <c r="I626" i="1" l="1"/>
  <c r="H627" i="1" s="1"/>
  <c r="J626" i="1" l="1"/>
  <c r="G627" i="1"/>
  <c r="I627" i="1" l="1"/>
  <c r="H628" i="1" s="1"/>
  <c r="J627" i="1" l="1"/>
  <c r="G628" i="1"/>
  <c r="I628" i="1" l="1"/>
  <c r="H629" i="1" s="1"/>
  <c r="J628" i="1" l="1"/>
  <c r="G629" i="1"/>
  <c r="I629" i="1" l="1"/>
  <c r="H630" i="1" s="1"/>
  <c r="J629" i="1" l="1"/>
  <c r="G630" i="1"/>
  <c r="I630" i="1" l="1"/>
  <c r="H631" i="1" s="1"/>
  <c r="J630" i="1" l="1"/>
  <c r="G631" i="1"/>
  <c r="I631" i="1" l="1"/>
  <c r="H632" i="1" s="1"/>
  <c r="J631" i="1" l="1"/>
  <c r="G632" i="1"/>
  <c r="I632" i="1" l="1"/>
  <c r="H633" i="1" s="1"/>
  <c r="J632" i="1" l="1"/>
  <c r="G633" i="1"/>
  <c r="I633" i="1" l="1"/>
  <c r="H634" i="1" s="1"/>
  <c r="J633" i="1" l="1"/>
  <c r="G634" i="1"/>
  <c r="I634" i="1" l="1"/>
  <c r="H635" i="1" s="1"/>
  <c r="J634" i="1" l="1"/>
  <c r="G635" i="1"/>
  <c r="I635" i="1" l="1"/>
  <c r="H636" i="1" s="1"/>
  <c r="J635" i="1" l="1"/>
  <c r="G636" i="1"/>
  <c r="I636" i="1" l="1"/>
  <c r="H637" i="1" s="1"/>
  <c r="J636" i="1" l="1"/>
  <c r="G637" i="1"/>
  <c r="I637" i="1" l="1"/>
  <c r="H638" i="1" s="1"/>
  <c r="J637" i="1" l="1"/>
  <c r="G638" i="1"/>
  <c r="I638" i="1" l="1"/>
  <c r="H639" i="1" s="1"/>
  <c r="J638" i="1" l="1"/>
  <c r="G639" i="1"/>
  <c r="I639" i="1" l="1"/>
  <c r="H640" i="1" s="1"/>
  <c r="J639" i="1" l="1"/>
  <c r="G640" i="1"/>
  <c r="I640" i="1" l="1"/>
  <c r="H641" i="1" s="1"/>
  <c r="J640" i="1" l="1"/>
  <c r="G641" i="1"/>
  <c r="I641" i="1" l="1"/>
  <c r="H642" i="1" s="1"/>
  <c r="J641" i="1" l="1"/>
  <c r="G642" i="1"/>
  <c r="I642" i="1" l="1"/>
  <c r="H643" i="1" s="1"/>
  <c r="J642" i="1" l="1"/>
  <c r="G643" i="1"/>
  <c r="I643" i="1" l="1"/>
  <c r="H644" i="1" s="1"/>
  <c r="J643" i="1" l="1"/>
  <c r="G644" i="1"/>
  <c r="I644" i="1" l="1"/>
  <c r="H645" i="1" s="1"/>
  <c r="J644" i="1" l="1"/>
  <c r="G645" i="1"/>
  <c r="I645" i="1" l="1"/>
  <c r="H646" i="1" s="1"/>
  <c r="J645" i="1" l="1"/>
  <c r="G646" i="1"/>
  <c r="I646" i="1" l="1"/>
  <c r="H647" i="1" s="1"/>
  <c r="J646" i="1" l="1"/>
  <c r="G647" i="1"/>
  <c r="I647" i="1" l="1"/>
  <c r="H648" i="1" s="1"/>
  <c r="J647" i="1" l="1"/>
  <c r="G648" i="1"/>
  <c r="I648" i="1" l="1"/>
  <c r="H649" i="1" s="1"/>
  <c r="J648" i="1" l="1"/>
  <c r="G649" i="1"/>
  <c r="I649" i="1" l="1"/>
  <c r="H650" i="1" s="1"/>
  <c r="J649" i="1" l="1"/>
  <c r="G650" i="1"/>
  <c r="I650" i="1" l="1"/>
  <c r="H651" i="1" s="1"/>
  <c r="J650" i="1" l="1"/>
  <c r="G651" i="1"/>
  <c r="I651" i="1" l="1"/>
  <c r="H652" i="1" s="1"/>
  <c r="J651" i="1" l="1"/>
  <c r="G652" i="1"/>
  <c r="I652" i="1" l="1"/>
  <c r="H653" i="1" s="1"/>
  <c r="J652" i="1" l="1"/>
  <c r="G653" i="1"/>
  <c r="I653" i="1" l="1"/>
  <c r="H654" i="1" s="1"/>
  <c r="J653" i="1" l="1"/>
  <c r="G654" i="1"/>
  <c r="I654" i="1" l="1"/>
  <c r="H655" i="1" s="1"/>
  <c r="J654" i="1" l="1"/>
  <c r="G655" i="1"/>
  <c r="I655" i="1" l="1"/>
  <c r="H656" i="1" s="1"/>
  <c r="J655" i="1" l="1"/>
  <c r="G656" i="1"/>
  <c r="I656" i="1" l="1"/>
  <c r="H657" i="1" s="1"/>
  <c r="J656" i="1" l="1"/>
  <c r="G657" i="1"/>
  <c r="I657" i="1" l="1"/>
  <c r="H658" i="1" s="1"/>
  <c r="J657" i="1" l="1"/>
  <c r="G658" i="1"/>
  <c r="I658" i="1" l="1"/>
  <c r="H659" i="1" s="1"/>
  <c r="J658" i="1" l="1"/>
  <c r="G659" i="1"/>
  <c r="I659" i="1" l="1"/>
  <c r="H660" i="1" s="1"/>
  <c r="J659" i="1" l="1"/>
  <c r="G660" i="1"/>
  <c r="I660" i="1" l="1"/>
  <c r="H661" i="1" s="1"/>
  <c r="J660" i="1" l="1"/>
  <c r="G661" i="1"/>
  <c r="I661" i="1" l="1"/>
  <c r="H662" i="1" s="1"/>
  <c r="J661" i="1" l="1"/>
  <c r="G662" i="1"/>
  <c r="I662" i="1" l="1"/>
  <c r="H663" i="1" s="1"/>
  <c r="J662" i="1" l="1"/>
  <c r="G663" i="1"/>
  <c r="I663" i="1" l="1"/>
  <c r="H664" i="1" s="1"/>
  <c r="J663" i="1" l="1"/>
  <c r="G664" i="1"/>
  <c r="I664" i="1" l="1"/>
  <c r="H665" i="1" s="1"/>
  <c r="J664" i="1" l="1"/>
  <c r="G665" i="1"/>
  <c r="I665" i="1" l="1"/>
  <c r="H666" i="1" s="1"/>
  <c r="J665" i="1" l="1"/>
  <c r="G666" i="1"/>
  <c r="I666" i="1" l="1"/>
  <c r="H667" i="1" s="1"/>
  <c r="J666" i="1" l="1"/>
  <c r="G667" i="1"/>
  <c r="I667" i="1" l="1"/>
  <c r="H668" i="1" s="1"/>
  <c r="J667" i="1" l="1"/>
  <c r="G668" i="1"/>
  <c r="I668" i="1" l="1"/>
  <c r="H669" i="1" s="1"/>
  <c r="J668" i="1" l="1"/>
  <c r="G669" i="1"/>
  <c r="I669" i="1" l="1"/>
  <c r="H670" i="1" s="1"/>
  <c r="J669" i="1" l="1"/>
  <c r="G670" i="1"/>
  <c r="I670" i="1" l="1"/>
  <c r="H671" i="1" s="1"/>
  <c r="J670" i="1" l="1"/>
  <c r="G671" i="1"/>
  <c r="I671" i="1" l="1"/>
  <c r="H672" i="1" s="1"/>
  <c r="J671" i="1" l="1"/>
  <c r="G672" i="1"/>
  <c r="I672" i="1" l="1"/>
  <c r="H673" i="1" s="1"/>
  <c r="J672" i="1" l="1"/>
  <c r="G673" i="1"/>
  <c r="I673" i="1" l="1"/>
  <c r="H674" i="1" s="1"/>
  <c r="J673" i="1" l="1"/>
  <c r="G674" i="1"/>
  <c r="I674" i="1" l="1"/>
  <c r="H675" i="1" s="1"/>
  <c r="J674" i="1" l="1"/>
  <c r="G675" i="1"/>
  <c r="I675" i="1" l="1"/>
  <c r="H676" i="1" s="1"/>
  <c r="J675" i="1" l="1"/>
  <c r="G676" i="1"/>
  <c r="I676" i="1" l="1"/>
  <c r="H677" i="1" s="1"/>
  <c r="J676" i="1" l="1"/>
  <c r="G677" i="1"/>
  <c r="I677" i="1" l="1"/>
  <c r="H678" i="1" s="1"/>
  <c r="J677" i="1" l="1"/>
  <c r="G678" i="1"/>
  <c r="I678" i="1" l="1"/>
  <c r="H679" i="1" s="1"/>
  <c r="J678" i="1" l="1"/>
  <c r="G679" i="1"/>
  <c r="I679" i="1" l="1"/>
  <c r="H680" i="1" s="1"/>
  <c r="J679" i="1" l="1"/>
  <c r="G680" i="1"/>
  <c r="I680" i="1" l="1"/>
  <c r="H681" i="1" s="1"/>
  <c r="J680" i="1" l="1"/>
  <c r="G681" i="1"/>
  <c r="I681" i="1" l="1"/>
  <c r="H682" i="1" s="1"/>
  <c r="J681" i="1" l="1"/>
  <c r="G682" i="1"/>
  <c r="I682" i="1" l="1"/>
  <c r="H683" i="1" s="1"/>
  <c r="J682" i="1" l="1"/>
  <c r="G683" i="1"/>
  <c r="I683" i="1" l="1"/>
  <c r="H684" i="1" s="1"/>
  <c r="J683" i="1" l="1"/>
  <c r="G684" i="1"/>
  <c r="I684" i="1" l="1"/>
  <c r="H685" i="1" s="1"/>
  <c r="J684" i="1" l="1"/>
  <c r="G685" i="1"/>
  <c r="I685" i="1" l="1"/>
  <c r="H686" i="1" s="1"/>
  <c r="J685" i="1" l="1"/>
  <c r="G686" i="1"/>
  <c r="I686" i="1" l="1"/>
  <c r="H687" i="1" s="1"/>
  <c r="J686" i="1" l="1"/>
  <c r="G687" i="1"/>
  <c r="I687" i="1" l="1"/>
  <c r="H688" i="1" s="1"/>
  <c r="J687" i="1" l="1"/>
  <c r="G688" i="1"/>
  <c r="I688" i="1" l="1"/>
  <c r="H689" i="1" s="1"/>
  <c r="J688" i="1" l="1"/>
  <c r="G689" i="1"/>
  <c r="I689" i="1" l="1"/>
  <c r="H690" i="1" s="1"/>
  <c r="J689" i="1" l="1"/>
  <c r="G690" i="1"/>
  <c r="I690" i="1" l="1"/>
  <c r="H691" i="1" s="1"/>
  <c r="J690" i="1" l="1"/>
  <c r="G691" i="1"/>
  <c r="I691" i="1" l="1"/>
  <c r="H692" i="1" s="1"/>
  <c r="J691" i="1" l="1"/>
  <c r="G692" i="1"/>
  <c r="I692" i="1" l="1"/>
  <c r="H693" i="1" s="1"/>
  <c r="J692" i="1" l="1"/>
  <c r="G693" i="1"/>
  <c r="I693" i="1" l="1"/>
  <c r="H694" i="1" s="1"/>
  <c r="J693" i="1" l="1"/>
  <c r="G694" i="1"/>
  <c r="I694" i="1" l="1"/>
  <c r="H695" i="1" s="1"/>
  <c r="J694" i="1" l="1"/>
  <c r="G695" i="1"/>
  <c r="I695" i="1" l="1"/>
  <c r="H696" i="1" s="1"/>
  <c r="J695" i="1" l="1"/>
  <c r="G696" i="1"/>
  <c r="I696" i="1" l="1"/>
  <c r="H697" i="1" s="1"/>
  <c r="J696" i="1" l="1"/>
  <c r="G697" i="1"/>
  <c r="I697" i="1" l="1"/>
  <c r="H698" i="1" s="1"/>
  <c r="J697" i="1" l="1"/>
  <c r="G698" i="1"/>
  <c r="I698" i="1" l="1"/>
  <c r="H699" i="1" s="1"/>
  <c r="J698" i="1" l="1"/>
  <c r="G699" i="1"/>
  <c r="I699" i="1" l="1"/>
  <c r="H700" i="1" s="1"/>
  <c r="J699" i="1" l="1"/>
  <c r="G700" i="1"/>
  <c r="I700" i="1" l="1"/>
  <c r="H701" i="1" s="1"/>
  <c r="J700" i="1" l="1"/>
  <c r="G701" i="1"/>
  <c r="I701" i="1" l="1"/>
  <c r="H702" i="1" s="1"/>
  <c r="J701" i="1" l="1"/>
  <c r="G702" i="1"/>
  <c r="I702" i="1" l="1"/>
  <c r="H703" i="1" s="1"/>
  <c r="J702" i="1" l="1"/>
  <c r="G703" i="1"/>
  <c r="I703" i="1" l="1"/>
  <c r="H704" i="1" s="1"/>
  <c r="J703" i="1" l="1"/>
  <c r="G704" i="1"/>
  <c r="I704" i="1" l="1"/>
  <c r="H705" i="1" s="1"/>
  <c r="J704" i="1" l="1"/>
  <c r="G705" i="1"/>
  <c r="I705" i="1" l="1"/>
  <c r="H706" i="1" s="1"/>
  <c r="J705" i="1" l="1"/>
  <c r="G706" i="1"/>
  <c r="I706" i="1" l="1"/>
  <c r="H707" i="1" s="1"/>
  <c r="J706" i="1" l="1"/>
  <c r="G707" i="1"/>
  <c r="I707" i="1" l="1"/>
  <c r="H708" i="1" s="1"/>
  <c r="J707" i="1" l="1"/>
  <c r="G708" i="1"/>
  <c r="I708" i="1" l="1"/>
  <c r="H709" i="1" s="1"/>
  <c r="J708" i="1" l="1"/>
  <c r="G709" i="1"/>
  <c r="I709" i="1" l="1"/>
  <c r="H710" i="1" s="1"/>
  <c r="J709" i="1" l="1"/>
  <c r="G710" i="1"/>
  <c r="I710" i="1" l="1"/>
  <c r="H711" i="1" s="1"/>
  <c r="J710" i="1" l="1"/>
  <c r="G711" i="1"/>
  <c r="I711" i="1" l="1"/>
  <c r="H712" i="1" s="1"/>
  <c r="J711" i="1" l="1"/>
  <c r="G712" i="1"/>
  <c r="I712" i="1" l="1"/>
  <c r="H713" i="1" s="1"/>
  <c r="J712" i="1" l="1"/>
  <c r="G713" i="1"/>
  <c r="I713" i="1" l="1"/>
  <c r="H714" i="1" s="1"/>
  <c r="J713" i="1" l="1"/>
  <c r="G714" i="1"/>
  <c r="I714" i="1" l="1"/>
  <c r="H715" i="1" s="1"/>
  <c r="J714" i="1" l="1"/>
  <c r="G715" i="1"/>
  <c r="I715" i="1" l="1"/>
  <c r="H716" i="1" s="1"/>
  <c r="J715" i="1" l="1"/>
  <c r="G716" i="1"/>
  <c r="I716" i="1" l="1"/>
  <c r="H717" i="1" s="1"/>
  <c r="J716" i="1" l="1"/>
  <c r="G717" i="1"/>
  <c r="I717" i="1" l="1"/>
  <c r="H718" i="1" s="1"/>
  <c r="J717" i="1" l="1"/>
  <c r="G718" i="1"/>
  <c r="I718" i="1" l="1"/>
  <c r="H719" i="1" s="1"/>
  <c r="J718" i="1" l="1"/>
  <c r="G719" i="1"/>
  <c r="I719" i="1" l="1"/>
  <c r="H720" i="1" s="1"/>
  <c r="J719" i="1" l="1"/>
  <c r="G720" i="1"/>
  <c r="I720" i="1" l="1"/>
  <c r="H721" i="1" s="1"/>
  <c r="J720" i="1" l="1"/>
  <c r="G721" i="1"/>
  <c r="I721" i="1" l="1"/>
  <c r="H722" i="1" s="1"/>
  <c r="J721" i="1" l="1"/>
  <c r="G722" i="1"/>
  <c r="I722" i="1" l="1"/>
  <c r="H723" i="1" s="1"/>
  <c r="J722" i="1" l="1"/>
  <c r="G723" i="1"/>
  <c r="I723" i="1" l="1"/>
  <c r="H724" i="1" s="1"/>
  <c r="J723" i="1" l="1"/>
  <c r="G724" i="1"/>
  <c r="I724" i="1" l="1"/>
  <c r="H725" i="1" s="1"/>
  <c r="J724" i="1" l="1"/>
  <c r="G725" i="1"/>
  <c r="I725" i="1" l="1"/>
  <c r="H726" i="1" s="1"/>
  <c r="J725" i="1" l="1"/>
  <c r="G726" i="1"/>
  <c r="I726" i="1" l="1"/>
  <c r="H727" i="1" s="1"/>
  <c r="J726" i="1" l="1"/>
  <c r="G727" i="1"/>
  <c r="I727" i="1" l="1"/>
  <c r="H728" i="1" s="1"/>
  <c r="J727" i="1" l="1"/>
  <c r="G728" i="1"/>
  <c r="I728" i="1" l="1"/>
  <c r="H729" i="1" s="1"/>
  <c r="J728" i="1" l="1"/>
  <c r="G729" i="1"/>
  <c r="I729" i="1" l="1"/>
  <c r="H730" i="1" s="1"/>
  <c r="J729" i="1" l="1"/>
  <c r="G730" i="1"/>
  <c r="I730" i="1" l="1"/>
  <c r="H731" i="1" s="1"/>
  <c r="J730" i="1" l="1"/>
  <c r="G731" i="1"/>
  <c r="I731" i="1" l="1"/>
  <c r="H732" i="1" s="1"/>
  <c r="J731" i="1" l="1"/>
  <c r="G732" i="1"/>
  <c r="I732" i="1" l="1"/>
  <c r="H733" i="1" s="1"/>
  <c r="J732" i="1" l="1"/>
  <c r="G733" i="1"/>
  <c r="I733" i="1" l="1"/>
  <c r="H734" i="1" s="1"/>
  <c r="J733" i="1" l="1"/>
  <c r="G734" i="1"/>
  <c r="I734" i="1" l="1"/>
  <c r="H735" i="1" s="1"/>
  <c r="J734" i="1" l="1"/>
  <c r="G735" i="1"/>
  <c r="I735" i="1" l="1"/>
  <c r="H736" i="1" s="1"/>
  <c r="J735" i="1" l="1"/>
  <c r="G736" i="1"/>
  <c r="I736" i="1" l="1"/>
  <c r="H737" i="1" s="1"/>
  <c r="J736" i="1" l="1"/>
  <c r="G737" i="1"/>
  <c r="I737" i="1" l="1"/>
  <c r="H738" i="1" s="1"/>
  <c r="J737" i="1" l="1"/>
  <c r="G738" i="1"/>
  <c r="I738" i="1" l="1"/>
  <c r="H739" i="1" s="1"/>
  <c r="J738" i="1" l="1"/>
  <c r="G739" i="1"/>
  <c r="I739" i="1" l="1"/>
  <c r="H740" i="1" s="1"/>
  <c r="J739" i="1" l="1"/>
  <c r="G740" i="1"/>
  <c r="I740" i="1" l="1"/>
  <c r="H741" i="1" s="1"/>
  <c r="J740" i="1" l="1"/>
  <c r="G741" i="1"/>
  <c r="I741" i="1" l="1"/>
  <c r="H742" i="1" s="1"/>
  <c r="J741" i="1" l="1"/>
  <c r="G742" i="1"/>
  <c r="I742" i="1" l="1"/>
  <c r="H743" i="1" s="1"/>
  <c r="J742" i="1" l="1"/>
  <c r="G743" i="1"/>
  <c r="I743" i="1" l="1"/>
  <c r="H744" i="1" s="1"/>
  <c r="J743" i="1" l="1"/>
  <c r="G744" i="1"/>
  <c r="I744" i="1" l="1"/>
  <c r="H745" i="1" s="1"/>
  <c r="J744" i="1" l="1"/>
  <c r="G745" i="1"/>
  <c r="I745" i="1" l="1"/>
  <c r="H746" i="1" s="1"/>
  <c r="J745" i="1" l="1"/>
  <c r="G746" i="1"/>
  <c r="I746" i="1" l="1"/>
  <c r="H747" i="1" s="1"/>
  <c r="J746" i="1" l="1"/>
  <c r="G747" i="1"/>
  <c r="I747" i="1" l="1"/>
  <c r="H748" i="1" s="1"/>
  <c r="J747" i="1" l="1"/>
  <c r="G748" i="1"/>
  <c r="I748" i="1" l="1"/>
  <c r="H749" i="1" s="1"/>
  <c r="J748" i="1" l="1"/>
  <c r="G749" i="1"/>
  <c r="I749" i="1" l="1"/>
  <c r="H750" i="1" s="1"/>
  <c r="J749" i="1" l="1"/>
  <c r="G750" i="1"/>
  <c r="I750" i="1" l="1"/>
  <c r="H751" i="1" s="1"/>
  <c r="J750" i="1" l="1"/>
  <c r="G751" i="1"/>
  <c r="I751" i="1" l="1"/>
  <c r="H752" i="1" s="1"/>
  <c r="J751" i="1" l="1"/>
  <c r="G752" i="1"/>
  <c r="I752" i="1" l="1"/>
  <c r="H753" i="1" s="1"/>
  <c r="J752" i="1" l="1"/>
  <c r="G753" i="1"/>
  <c r="I753" i="1" l="1"/>
  <c r="H754" i="1" s="1"/>
  <c r="J753" i="1" l="1"/>
  <c r="G754" i="1"/>
  <c r="I754" i="1" l="1"/>
  <c r="H755" i="1" s="1"/>
  <c r="J754" i="1" l="1"/>
  <c r="G755" i="1"/>
  <c r="I755" i="1" l="1"/>
  <c r="H756" i="1" s="1"/>
  <c r="J755" i="1" l="1"/>
  <c r="G756" i="1"/>
  <c r="I756" i="1" l="1"/>
  <c r="H757" i="1" s="1"/>
  <c r="J756" i="1" l="1"/>
  <c r="G757" i="1"/>
  <c r="I757" i="1" l="1"/>
  <c r="H758" i="1" s="1"/>
  <c r="J757" i="1" l="1"/>
  <c r="G758" i="1"/>
  <c r="I758" i="1" l="1"/>
  <c r="H759" i="1" s="1"/>
  <c r="J758" i="1" l="1"/>
  <c r="G759" i="1"/>
  <c r="I759" i="1" l="1"/>
  <c r="H760" i="1" s="1"/>
  <c r="J759" i="1" l="1"/>
  <c r="G760" i="1"/>
  <c r="I760" i="1" l="1"/>
  <c r="H761" i="1" s="1"/>
  <c r="J760" i="1" l="1"/>
  <c r="G761" i="1"/>
  <c r="I761" i="1" l="1"/>
  <c r="H762" i="1" s="1"/>
  <c r="J761" i="1" l="1"/>
  <c r="G762" i="1"/>
  <c r="I762" i="1" l="1"/>
  <c r="H763" i="1" s="1"/>
  <c r="J762" i="1" l="1"/>
  <c r="G763" i="1"/>
  <c r="I763" i="1" l="1"/>
  <c r="H764" i="1" s="1"/>
  <c r="J763" i="1" l="1"/>
  <c r="G764" i="1"/>
  <c r="I764" i="1" l="1"/>
  <c r="H765" i="1" s="1"/>
  <c r="J764" i="1" l="1"/>
  <c r="G765" i="1"/>
  <c r="I765" i="1" l="1"/>
  <c r="H766" i="1" s="1"/>
  <c r="J765" i="1" l="1"/>
  <c r="G766" i="1"/>
  <c r="I766" i="1" l="1"/>
  <c r="H767" i="1" s="1"/>
  <c r="J766" i="1" l="1"/>
  <c r="G767" i="1"/>
  <c r="I767" i="1" l="1"/>
  <c r="H768" i="1" s="1"/>
  <c r="J767" i="1" l="1"/>
  <c r="G768" i="1"/>
  <c r="I768" i="1" l="1"/>
  <c r="H769" i="1" s="1"/>
  <c r="J768" i="1" l="1"/>
  <c r="G769" i="1"/>
  <c r="I769" i="1" l="1"/>
  <c r="H770" i="1" s="1"/>
  <c r="J769" i="1" l="1"/>
  <c r="G770" i="1"/>
  <c r="I770" i="1" l="1"/>
  <c r="H771" i="1" s="1"/>
  <c r="J770" i="1" l="1"/>
  <c r="G771" i="1"/>
  <c r="I771" i="1" l="1"/>
  <c r="H772" i="1" s="1"/>
  <c r="J771" i="1" l="1"/>
  <c r="G772" i="1"/>
  <c r="I772" i="1" l="1"/>
  <c r="H773" i="1" s="1"/>
  <c r="J772" i="1" l="1"/>
  <c r="G773" i="1"/>
  <c r="I773" i="1" l="1"/>
  <c r="H774" i="1" s="1"/>
  <c r="J773" i="1" l="1"/>
  <c r="G774" i="1"/>
  <c r="I774" i="1" l="1"/>
  <c r="H775" i="1" s="1"/>
  <c r="J774" i="1" l="1"/>
  <c r="G775" i="1"/>
  <c r="I775" i="1" l="1"/>
  <c r="H776" i="1" s="1"/>
  <c r="J775" i="1" l="1"/>
  <c r="G776" i="1"/>
  <c r="I776" i="1" l="1"/>
  <c r="H777" i="1" s="1"/>
  <c r="J776" i="1" l="1"/>
  <c r="G777" i="1"/>
  <c r="I777" i="1" l="1"/>
  <c r="H778" i="1" s="1"/>
  <c r="J777" i="1" l="1"/>
  <c r="G778" i="1"/>
  <c r="I778" i="1" l="1"/>
  <c r="H779" i="1" s="1"/>
  <c r="J778" i="1" l="1"/>
  <c r="G779" i="1"/>
  <c r="I779" i="1" l="1"/>
  <c r="H780" i="1" s="1"/>
  <c r="J779" i="1" l="1"/>
  <c r="G780" i="1"/>
  <c r="I780" i="1" l="1"/>
  <c r="H781" i="1" s="1"/>
  <c r="J780" i="1" l="1"/>
  <c r="G781" i="1"/>
  <c r="I781" i="1" l="1"/>
  <c r="H782" i="1" s="1"/>
  <c r="J781" i="1" l="1"/>
  <c r="G782" i="1"/>
  <c r="I782" i="1" l="1"/>
  <c r="H783" i="1" s="1"/>
  <c r="J782" i="1" l="1"/>
  <c r="G783" i="1"/>
  <c r="I783" i="1" l="1"/>
  <c r="H784" i="1" s="1"/>
  <c r="J783" i="1" l="1"/>
  <c r="G784" i="1"/>
  <c r="I784" i="1" l="1"/>
  <c r="H785" i="1" s="1"/>
  <c r="J784" i="1" l="1"/>
  <c r="G785" i="1"/>
  <c r="I785" i="1" l="1"/>
  <c r="H786" i="1" s="1"/>
  <c r="J785" i="1" l="1"/>
  <c r="G786" i="1"/>
  <c r="I786" i="1" l="1"/>
  <c r="H787" i="1" s="1"/>
  <c r="J786" i="1" l="1"/>
  <c r="G787" i="1"/>
  <c r="I787" i="1" l="1"/>
  <c r="H788" i="1" s="1"/>
  <c r="J787" i="1" l="1"/>
  <c r="G788" i="1"/>
  <c r="I788" i="1" l="1"/>
  <c r="H789" i="1" s="1"/>
  <c r="J788" i="1" l="1"/>
  <c r="G789" i="1"/>
  <c r="I789" i="1" l="1"/>
  <c r="H790" i="1" s="1"/>
  <c r="J789" i="1" l="1"/>
  <c r="G790" i="1"/>
  <c r="I790" i="1" l="1"/>
  <c r="H791" i="1" s="1"/>
  <c r="J790" i="1" l="1"/>
  <c r="G791" i="1"/>
  <c r="I791" i="1" l="1"/>
  <c r="H792" i="1" s="1"/>
  <c r="J791" i="1" l="1"/>
  <c r="G792" i="1"/>
  <c r="I792" i="1" l="1"/>
  <c r="H793" i="1" s="1"/>
  <c r="J792" i="1" l="1"/>
  <c r="G793" i="1"/>
  <c r="I793" i="1" l="1"/>
  <c r="H794" i="1" s="1"/>
  <c r="J793" i="1" l="1"/>
  <c r="G794" i="1"/>
  <c r="I794" i="1" l="1"/>
  <c r="H795" i="1" s="1"/>
  <c r="J794" i="1" l="1"/>
  <c r="G795" i="1"/>
  <c r="I795" i="1" l="1"/>
  <c r="H796" i="1" s="1"/>
  <c r="J795" i="1" l="1"/>
  <c r="G796" i="1"/>
  <c r="I796" i="1" l="1"/>
  <c r="H797" i="1" s="1"/>
  <c r="J796" i="1" l="1"/>
  <c r="G797" i="1"/>
  <c r="I797" i="1" l="1"/>
  <c r="H798" i="1" s="1"/>
  <c r="J797" i="1" l="1"/>
  <c r="G798" i="1"/>
  <c r="I798" i="1" l="1"/>
  <c r="H799" i="1" s="1"/>
  <c r="J798" i="1" l="1"/>
  <c r="G799" i="1"/>
  <c r="I799" i="1" l="1"/>
  <c r="H800" i="1" s="1"/>
  <c r="J799" i="1" l="1"/>
  <c r="G800" i="1"/>
  <c r="I800" i="1" l="1"/>
  <c r="H801" i="1" s="1"/>
  <c r="J800" i="1" l="1"/>
  <c r="G801" i="1"/>
  <c r="I801" i="1" l="1"/>
  <c r="H802" i="1" s="1"/>
  <c r="J801" i="1" l="1"/>
  <c r="G802" i="1"/>
  <c r="I802" i="1" l="1"/>
  <c r="H803" i="1" s="1"/>
  <c r="J802" i="1" l="1"/>
  <c r="G803" i="1"/>
  <c r="I803" i="1" l="1"/>
  <c r="H804" i="1" s="1"/>
  <c r="J803" i="1" l="1"/>
  <c r="G804" i="1"/>
  <c r="I804" i="1" l="1"/>
  <c r="H805" i="1" s="1"/>
  <c r="J804" i="1" l="1"/>
  <c r="G805" i="1"/>
  <c r="I805" i="1" l="1"/>
  <c r="H806" i="1" s="1"/>
  <c r="J805" i="1" l="1"/>
  <c r="G806" i="1"/>
  <c r="I806" i="1" l="1"/>
  <c r="H807" i="1" s="1"/>
  <c r="J806" i="1" l="1"/>
  <c r="G807" i="1"/>
  <c r="I807" i="1" l="1"/>
  <c r="H808" i="1" s="1"/>
  <c r="J807" i="1" l="1"/>
  <c r="G808" i="1"/>
  <c r="I808" i="1" l="1"/>
  <c r="H809" i="1" s="1"/>
  <c r="J808" i="1" l="1"/>
  <c r="G809" i="1"/>
  <c r="I809" i="1" l="1"/>
  <c r="H810" i="1" s="1"/>
  <c r="J809" i="1" l="1"/>
  <c r="G810" i="1"/>
  <c r="I810" i="1" l="1"/>
  <c r="H811" i="1" s="1"/>
  <c r="J810" i="1" l="1"/>
  <c r="G811" i="1"/>
  <c r="I811" i="1" l="1"/>
  <c r="H812" i="1" s="1"/>
  <c r="J811" i="1" l="1"/>
  <c r="G812" i="1"/>
  <c r="I812" i="1" l="1"/>
  <c r="H813" i="1" s="1"/>
  <c r="J812" i="1" l="1"/>
  <c r="G813" i="1"/>
  <c r="I813" i="1" l="1"/>
  <c r="H814" i="1" s="1"/>
  <c r="J813" i="1" l="1"/>
  <c r="G814" i="1"/>
  <c r="I814" i="1" l="1"/>
  <c r="H815" i="1" s="1"/>
  <c r="J814" i="1" l="1"/>
  <c r="G815" i="1"/>
  <c r="I815" i="1" l="1"/>
  <c r="H816" i="1" s="1"/>
  <c r="J815" i="1" l="1"/>
  <c r="G816" i="1"/>
  <c r="I816" i="1" l="1"/>
  <c r="H817" i="1" s="1"/>
  <c r="J816" i="1" l="1"/>
  <c r="G817" i="1"/>
  <c r="I817" i="1" l="1"/>
  <c r="H818" i="1" s="1"/>
  <c r="J817" i="1" l="1"/>
  <c r="G818" i="1"/>
  <c r="I818" i="1" l="1"/>
  <c r="H819" i="1" s="1"/>
  <c r="J818" i="1" l="1"/>
  <c r="G819" i="1"/>
  <c r="I819" i="1" l="1"/>
  <c r="H820" i="1" s="1"/>
  <c r="J819" i="1" l="1"/>
  <c r="G820" i="1"/>
  <c r="I820" i="1" l="1"/>
  <c r="H821" i="1" s="1"/>
  <c r="J820" i="1" l="1"/>
  <c r="G821" i="1"/>
  <c r="I821" i="1" l="1"/>
  <c r="H822" i="1" s="1"/>
  <c r="J821" i="1" l="1"/>
  <c r="G822" i="1"/>
  <c r="I822" i="1" l="1"/>
  <c r="H823" i="1" s="1"/>
  <c r="J822" i="1" l="1"/>
  <c r="G823" i="1"/>
  <c r="I823" i="1" l="1"/>
  <c r="H824" i="1" s="1"/>
  <c r="J823" i="1" l="1"/>
  <c r="G824" i="1"/>
  <c r="I824" i="1" l="1"/>
  <c r="H825" i="1" s="1"/>
  <c r="J824" i="1" l="1"/>
  <c r="G825" i="1"/>
  <c r="I825" i="1" l="1"/>
  <c r="H826" i="1" s="1"/>
  <c r="J825" i="1" l="1"/>
  <c r="G826" i="1"/>
  <c r="I826" i="1" l="1"/>
  <c r="H827" i="1" s="1"/>
  <c r="J826" i="1" l="1"/>
  <c r="G827" i="1"/>
  <c r="I827" i="1" l="1"/>
  <c r="H828" i="1" s="1"/>
  <c r="J827" i="1" l="1"/>
  <c r="G828" i="1"/>
  <c r="I828" i="1" l="1"/>
  <c r="H829" i="1" s="1"/>
  <c r="J828" i="1" l="1"/>
  <c r="G829" i="1"/>
  <c r="I829" i="1" l="1"/>
  <c r="H830" i="1" s="1"/>
  <c r="J829" i="1" l="1"/>
  <c r="G830" i="1"/>
  <c r="I830" i="1" l="1"/>
  <c r="H831" i="1" s="1"/>
  <c r="J830" i="1" l="1"/>
  <c r="G831" i="1"/>
  <c r="I831" i="1" l="1"/>
  <c r="H832" i="1" s="1"/>
  <c r="J831" i="1" l="1"/>
  <c r="G832" i="1"/>
  <c r="I832" i="1" l="1"/>
  <c r="H833" i="1" s="1"/>
  <c r="J832" i="1" l="1"/>
  <c r="G833" i="1"/>
  <c r="I833" i="1" l="1"/>
  <c r="H834" i="1" s="1"/>
  <c r="J833" i="1" l="1"/>
  <c r="G834" i="1"/>
  <c r="I834" i="1" l="1"/>
  <c r="H835" i="1" s="1"/>
  <c r="J834" i="1" l="1"/>
  <c r="G835" i="1"/>
  <c r="I835" i="1" l="1"/>
  <c r="H836" i="1" s="1"/>
  <c r="J835" i="1" l="1"/>
  <c r="G836" i="1"/>
  <c r="I836" i="1" l="1"/>
  <c r="H837" i="1" s="1"/>
  <c r="J836" i="1" l="1"/>
  <c r="G837" i="1"/>
  <c r="I837" i="1" l="1"/>
  <c r="H838" i="1" s="1"/>
  <c r="J837" i="1" l="1"/>
  <c r="G838" i="1"/>
  <c r="I838" i="1" l="1"/>
  <c r="H839" i="1" s="1"/>
  <c r="J838" i="1" l="1"/>
  <c r="G839" i="1"/>
  <c r="I839" i="1" l="1"/>
  <c r="H840" i="1" s="1"/>
  <c r="J839" i="1" l="1"/>
  <c r="G840" i="1"/>
  <c r="I840" i="1" l="1"/>
  <c r="H841" i="1" s="1"/>
  <c r="J840" i="1" l="1"/>
  <c r="G841" i="1"/>
  <c r="I841" i="1" l="1"/>
  <c r="H842" i="1" s="1"/>
  <c r="J841" i="1" l="1"/>
  <c r="G842" i="1"/>
  <c r="I842" i="1" l="1"/>
  <c r="H843" i="1" s="1"/>
  <c r="J842" i="1" l="1"/>
  <c r="G843" i="1"/>
  <c r="I843" i="1" l="1"/>
  <c r="H844" i="1" s="1"/>
  <c r="J843" i="1" l="1"/>
  <c r="G844" i="1"/>
  <c r="I844" i="1" l="1"/>
  <c r="H845" i="1" s="1"/>
  <c r="J844" i="1" l="1"/>
  <c r="G845" i="1"/>
  <c r="I845" i="1" l="1"/>
  <c r="H846" i="1" s="1"/>
  <c r="J845" i="1" l="1"/>
  <c r="G846" i="1"/>
  <c r="I846" i="1" l="1"/>
  <c r="H847" i="1" s="1"/>
  <c r="J846" i="1" l="1"/>
  <c r="G847" i="1"/>
  <c r="I847" i="1" l="1"/>
  <c r="H848" i="1" s="1"/>
  <c r="J847" i="1" l="1"/>
  <c r="G848" i="1"/>
  <c r="I848" i="1" l="1"/>
  <c r="H849" i="1" s="1"/>
  <c r="J848" i="1" l="1"/>
  <c r="G849" i="1"/>
  <c r="I849" i="1" l="1"/>
  <c r="H850" i="1" s="1"/>
  <c r="J849" i="1" l="1"/>
  <c r="G850" i="1"/>
  <c r="I850" i="1" l="1"/>
  <c r="H851" i="1" s="1"/>
  <c r="J850" i="1" l="1"/>
  <c r="G851" i="1"/>
  <c r="I851" i="1" l="1"/>
  <c r="H852" i="1" s="1"/>
  <c r="J851" i="1" l="1"/>
  <c r="G852" i="1"/>
  <c r="I852" i="1" l="1"/>
  <c r="H853" i="1" s="1"/>
  <c r="J852" i="1" l="1"/>
  <c r="G853" i="1"/>
  <c r="I853" i="1" l="1"/>
  <c r="H854" i="1" s="1"/>
  <c r="J853" i="1" l="1"/>
  <c r="G854" i="1"/>
  <c r="I854" i="1" l="1"/>
  <c r="H855" i="1" s="1"/>
  <c r="J854" i="1" l="1"/>
  <c r="G855" i="1"/>
  <c r="I855" i="1" l="1"/>
  <c r="H856" i="1" s="1"/>
  <c r="J855" i="1" l="1"/>
  <c r="G856" i="1"/>
  <c r="I856" i="1" l="1"/>
  <c r="H857" i="1" s="1"/>
  <c r="J856" i="1" l="1"/>
  <c r="G857" i="1"/>
  <c r="I857" i="1" l="1"/>
  <c r="H858" i="1" s="1"/>
  <c r="J857" i="1" l="1"/>
  <c r="G858" i="1"/>
  <c r="I858" i="1" l="1"/>
  <c r="H859" i="1" s="1"/>
  <c r="J858" i="1" l="1"/>
  <c r="G859" i="1"/>
  <c r="I859" i="1" l="1"/>
  <c r="H860" i="1" s="1"/>
  <c r="J859" i="1" l="1"/>
  <c r="G860" i="1"/>
  <c r="I860" i="1" l="1"/>
  <c r="H861" i="1" s="1"/>
  <c r="J860" i="1" l="1"/>
  <c r="G861" i="1"/>
  <c r="I861" i="1" l="1"/>
  <c r="H862" i="1" s="1"/>
  <c r="J861" i="1" l="1"/>
  <c r="G862" i="1"/>
  <c r="I862" i="1" l="1"/>
  <c r="H863" i="1" s="1"/>
  <c r="J862" i="1" l="1"/>
  <c r="G863" i="1"/>
  <c r="I863" i="1" l="1"/>
  <c r="H864" i="1" s="1"/>
  <c r="J863" i="1" l="1"/>
  <c r="G864" i="1"/>
  <c r="I864" i="1" l="1"/>
  <c r="H865" i="1" s="1"/>
  <c r="J864" i="1" l="1"/>
  <c r="G865" i="1"/>
  <c r="I865" i="1" l="1"/>
  <c r="H866" i="1" s="1"/>
  <c r="J865" i="1" l="1"/>
  <c r="G866" i="1"/>
  <c r="I866" i="1" l="1"/>
  <c r="H867" i="1" s="1"/>
  <c r="J866" i="1" l="1"/>
  <c r="G867" i="1"/>
  <c r="I867" i="1" l="1"/>
  <c r="H868" i="1" s="1"/>
  <c r="J867" i="1" l="1"/>
  <c r="G868" i="1"/>
  <c r="I868" i="1" l="1"/>
  <c r="H869" i="1" s="1"/>
  <c r="J868" i="1" l="1"/>
  <c r="G869" i="1"/>
  <c r="I869" i="1" l="1"/>
  <c r="H870" i="1" s="1"/>
  <c r="J869" i="1" l="1"/>
  <c r="G870" i="1"/>
  <c r="I870" i="1" l="1"/>
  <c r="H871" i="1" s="1"/>
  <c r="J870" i="1" l="1"/>
  <c r="G871" i="1"/>
  <c r="I871" i="1" l="1"/>
  <c r="H872" i="1" s="1"/>
  <c r="J871" i="1" l="1"/>
  <c r="G872" i="1"/>
  <c r="I872" i="1" l="1"/>
  <c r="H873" i="1" s="1"/>
  <c r="J872" i="1" l="1"/>
  <c r="G873" i="1"/>
  <c r="I873" i="1" l="1"/>
  <c r="H874" i="1" s="1"/>
  <c r="J873" i="1" l="1"/>
  <c r="G874" i="1"/>
  <c r="I874" i="1" l="1"/>
  <c r="H875" i="1" s="1"/>
  <c r="J874" i="1" l="1"/>
  <c r="G875" i="1"/>
  <c r="I875" i="1" l="1"/>
  <c r="H876" i="1" s="1"/>
  <c r="J875" i="1" l="1"/>
  <c r="G876" i="1"/>
  <c r="I876" i="1" l="1"/>
  <c r="H877" i="1" s="1"/>
  <c r="J876" i="1" l="1"/>
  <c r="G877" i="1"/>
  <c r="I877" i="1" l="1"/>
  <c r="H878" i="1" s="1"/>
  <c r="J877" i="1" l="1"/>
  <c r="G878" i="1"/>
  <c r="I878" i="1" l="1"/>
  <c r="H879" i="1" s="1"/>
  <c r="J878" i="1" l="1"/>
  <c r="G879" i="1"/>
  <c r="I879" i="1" l="1"/>
  <c r="H880" i="1" s="1"/>
  <c r="J879" i="1" l="1"/>
  <c r="G880" i="1"/>
  <c r="I880" i="1" l="1"/>
  <c r="H881" i="1" s="1"/>
  <c r="J880" i="1" l="1"/>
  <c r="G881" i="1"/>
  <c r="I881" i="1" l="1"/>
  <c r="H882" i="1" s="1"/>
  <c r="J881" i="1" l="1"/>
  <c r="G882" i="1"/>
  <c r="I882" i="1" l="1"/>
  <c r="H883" i="1" s="1"/>
  <c r="J882" i="1" l="1"/>
  <c r="G883" i="1"/>
  <c r="I883" i="1" l="1"/>
  <c r="H884" i="1" s="1"/>
  <c r="J883" i="1" l="1"/>
  <c r="G884" i="1"/>
  <c r="I884" i="1" l="1"/>
  <c r="H885" i="1" s="1"/>
  <c r="J884" i="1" l="1"/>
  <c r="G885" i="1"/>
  <c r="I885" i="1" l="1"/>
  <c r="H886" i="1" s="1"/>
  <c r="J885" i="1" l="1"/>
  <c r="G886" i="1"/>
  <c r="I886" i="1" l="1"/>
  <c r="H887" i="1" s="1"/>
  <c r="J886" i="1" l="1"/>
  <c r="G887" i="1"/>
  <c r="I887" i="1" l="1"/>
  <c r="H888" i="1" s="1"/>
  <c r="J887" i="1" l="1"/>
  <c r="G888" i="1"/>
  <c r="I888" i="1" l="1"/>
  <c r="H889" i="1" s="1"/>
  <c r="J888" i="1" l="1"/>
  <c r="G889" i="1"/>
  <c r="I889" i="1" l="1"/>
  <c r="H890" i="1" s="1"/>
  <c r="J889" i="1" l="1"/>
  <c r="G890" i="1"/>
  <c r="I890" i="1" l="1"/>
  <c r="H891" i="1" s="1"/>
  <c r="J890" i="1" l="1"/>
  <c r="G891" i="1"/>
  <c r="I891" i="1" l="1"/>
  <c r="H892" i="1" s="1"/>
  <c r="J891" i="1" l="1"/>
  <c r="G892" i="1"/>
  <c r="I892" i="1" l="1"/>
  <c r="H893" i="1" s="1"/>
  <c r="J892" i="1" l="1"/>
  <c r="G893" i="1"/>
  <c r="I893" i="1" l="1"/>
  <c r="H894" i="1" s="1"/>
  <c r="J893" i="1" l="1"/>
  <c r="G894" i="1"/>
  <c r="I894" i="1" l="1"/>
  <c r="H895" i="1" s="1"/>
  <c r="J894" i="1" l="1"/>
  <c r="G895" i="1"/>
  <c r="I895" i="1" l="1"/>
  <c r="H896" i="1" s="1"/>
  <c r="J895" i="1" l="1"/>
  <c r="G896" i="1"/>
  <c r="I896" i="1" l="1"/>
  <c r="H897" i="1" s="1"/>
  <c r="J896" i="1" l="1"/>
  <c r="G897" i="1"/>
  <c r="I897" i="1" l="1"/>
  <c r="H898" i="1" s="1"/>
  <c r="J897" i="1" l="1"/>
  <c r="G898" i="1"/>
  <c r="I898" i="1" l="1"/>
  <c r="H899" i="1" s="1"/>
  <c r="J898" i="1" l="1"/>
  <c r="G899" i="1"/>
  <c r="I899" i="1" l="1"/>
  <c r="H900" i="1" s="1"/>
  <c r="J899" i="1" l="1"/>
  <c r="G900" i="1"/>
  <c r="I900" i="1" l="1"/>
  <c r="H901" i="1" s="1"/>
  <c r="J900" i="1" l="1"/>
  <c r="G901" i="1"/>
  <c r="I901" i="1" l="1"/>
  <c r="H902" i="1" s="1"/>
  <c r="J901" i="1" l="1"/>
  <c r="G902" i="1"/>
  <c r="I902" i="1" l="1"/>
  <c r="H903" i="1" s="1"/>
  <c r="J902" i="1" l="1"/>
  <c r="G903" i="1"/>
  <c r="I903" i="1" l="1"/>
  <c r="H904" i="1" s="1"/>
  <c r="J903" i="1" l="1"/>
  <c r="G904" i="1"/>
  <c r="I904" i="1" l="1"/>
  <c r="H905" i="1" s="1"/>
  <c r="J904" i="1" l="1"/>
  <c r="G905" i="1"/>
  <c r="I905" i="1" l="1"/>
  <c r="H906" i="1" s="1"/>
  <c r="J905" i="1" l="1"/>
  <c r="G906" i="1"/>
  <c r="I906" i="1" l="1"/>
  <c r="H907" i="1" s="1"/>
  <c r="J906" i="1" l="1"/>
  <c r="G907" i="1"/>
  <c r="I907" i="1" l="1"/>
  <c r="H908" i="1" s="1"/>
  <c r="J907" i="1" l="1"/>
  <c r="G908" i="1"/>
  <c r="I908" i="1" l="1"/>
  <c r="H909" i="1" s="1"/>
  <c r="J908" i="1" l="1"/>
  <c r="G909" i="1"/>
  <c r="I909" i="1" l="1"/>
  <c r="H910" i="1" s="1"/>
  <c r="J909" i="1" l="1"/>
  <c r="G910" i="1"/>
  <c r="I910" i="1" l="1"/>
  <c r="H911" i="1" s="1"/>
  <c r="J910" i="1" l="1"/>
  <c r="G911" i="1"/>
  <c r="I911" i="1" l="1"/>
  <c r="H912" i="1" s="1"/>
  <c r="J911" i="1" l="1"/>
  <c r="G912" i="1"/>
  <c r="I912" i="1" l="1"/>
  <c r="H913" i="1" s="1"/>
  <c r="J912" i="1" l="1"/>
  <c r="G913" i="1"/>
  <c r="I913" i="1" l="1"/>
  <c r="H914" i="1" s="1"/>
  <c r="J913" i="1" l="1"/>
  <c r="G914" i="1"/>
  <c r="I914" i="1" l="1"/>
  <c r="H915" i="1" s="1"/>
  <c r="J914" i="1" l="1"/>
  <c r="G915" i="1"/>
  <c r="I915" i="1" l="1"/>
  <c r="H916" i="1" s="1"/>
  <c r="J915" i="1" l="1"/>
  <c r="G916" i="1"/>
  <c r="I916" i="1" l="1"/>
  <c r="H917" i="1" s="1"/>
  <c r="J916" i="1" l="1"/>
  <c r="G917" i="1"/>
  <c r="I917" i="1" l="1"/>
  <c r="H918" i="1" s="1"/>
  <c r="J917" i="1" l="1"/>
  <c r="G918" i="1"/>
  <c r="I918" i="1" l="1"/>
  <c r="H919" i="1" s="1"/>
  <c r="J918" i="1" l="1"/>
  <c r="G919" i="1"/>
  <c r="I919" i="1" l="1"/>
  <c r="H920" i="1" s="1"/>
  <c r="J919" i="1" l="1"/>
  <c r="G920" i="1"/>
  <c r="I920" i="1" l="1"/>
  <c r="H921" i="1" s="1"/>
  <c r="J920" i="1" l="1"/>
  <c r="G921" i="1"/>
  <c r="I921" i="1" l="1"/>
  <c r="H922" i="1" s="1"/>
  <c r="J921" i="1" l="1"/>
  <c r="G922" i="1"/>
  <c r="I922" i="1" l="1"/>
  <c r="H923" i="1" s="1"/>
  <c r="J922" i="1" l="1"/>
  <c r="G923" i="1"/>
  <c r="I923" i="1" l="1"/>
  <c r="H924" i="1" s="1"/>
  <c r="J923" i="1" l="1"/>
  <c r="G924" i="1"/>
  <c r="I924" i="1" l="1"/>
  <c r="H925" i="1" s="1"/>
  <c r="J924" i="1" l="1"/>
  <c r="G925" i="1"/>
  <c r="I925" i="1" l="1"/>
  <c r="H926" i="1" s="1"/>
  <c r="J925" i="1" l="1"/>
  <c r="G926" i="1"/>
  <c r="I926" i="1" l="1"/>
  <c r="H927" i="1" s="1"/>
  <c r="J926" i="1" l="1"/>
  <c r="G927" i="1"/>
  <c r="I927" i="1" l="1"/>
  <c r="H928" i="1" s="1"/>
  <c r="J927" i="1" l="1"/>
  <c r="G928" i="1"/>
  <c r="I928" i="1" l="1"/>
  <c r="H929" i="1" s="1"/>
  <c r="J928" i="1" l="1"/>
  <c r="G929" i="1"/>
  <c r="I929" i="1" l="1"/>
  <c r="H930" i="1" s="1"/>
  <c r="J929" i="1" l="1"/>
  <c r="G930" i="1"/>
  <c r="I930" i="1" l="1"/>
  <c r="H931" i="1" s="1"/>
  <c r="J930" i="1" l="1"/>
  <c r="G931" i="1"/>
  <c r="I931" i="1" l="1"/>
  <c r="H932" i="1" s="1"/>
  <c r="J931" i="1" l="1"/>
  <c r="G932" i="1"/>
  <c r="I932" i="1" l="1"/>
  <c r="H933" i="1" s="1"/>
  <c r="J932" i="1" l="1"/>
  <c r="G933" i="1"/>
  <c r="I933" i="1" l="1"/>
  <c r="H934" i="1" s="1"/>
  <c r="J933" i="1" l="1"/>
  <c r="G934" i="1"/>
  <c r="I934" i="1" l="1"/>
  <c r="H935" i="1" s="1"/>
  <c r="J934" i="1" l="1"/>
  <c r="G935" i="1"/>
  <c r="I935" i="1" l="1"/>
  <c r="H936" i="1" s="1"/>
  <c r="J935" i="1" l="1"/>
  <c r="G936" i="1"/>
  <c r="I936" i="1" l="1"/>
  <c r="H937" i="1" s="1"/>
  <c r="J936" i="1" l="1"/>
  <c r="G937" i="1"/>
  <c r="I937" i="1" l="1"/>
  <c r="H938" i="1" s="1"/>
  <c r="J937" i="1" l="1"/>
  <c r="G938" i="1"/>
  <c r="I938" i="1" l="1"/>
  <c r="H939" i="1" s="1"/>
  <c r="J938" i="1" l="1"/>
  <c r="G939" i="1"/>
  <c r="I939" i="1" l="1"/>
  <c r="H940" i="1" s="1"/>
  <c r="J939" i="1" l="1"/>
  <c r="G940" i="1"/>
  <c r="I940" i="1" l="1"/>
  <c r="H941" i="1" s="1"/>
  <c r="J940" i="1" l="1"/>
  <c r="G941" i="1"/>
  <c r="I941" i="1" l="1"/>
  <c r="H942" i="1" s="1"/>
  <c r="J941" i="1" l="1"/>
  <c r="G942" i="1"/>
  <c r="I942" i="1" l="1"/>
  <c r="H943" i="1" s="1"/>
  <c r="J942" i="1" l="1"/>
  <c r="G943" i="1"/>
  <c r="I943" i="1" l="1"/>
  <c r="H944" i="1" s="1"/>
  <c r="J943" i="1" l="1"/>
  <c r="G944" i="1"/>
  <c r="I944" i="1" l="1"/>
  <c r="H945" i="1" s="1"/>
  <c r="J944" i="1" l="1"/>
  <c r="G945" i="1"/>
  <c r="I945" i="1" l="1"/>
  <c r="H946" i="1" s="1"/>
  <c r="J945" i="1" l="1"/>
  <c r="G946" i="1"/>
  <c r="I946" i="1" l="1"/>
  <c r="H947" i="1" s="1"/>
  <c r="J946" i="1" l="1"/>
  <c r="G947" i="1"/>
  <c r="I947" i="1" l="1"/>
  <c r="H948" i="1" s="1"/>
  <c r="J947" i="1" l="1"/>
  <c r="G948" i="1"/>
  <c r="I948" i="1" l="1"/>
  <c r="H949" i="1" s="1"/>
  <c r="J948" i="1" l="1"/>
  <c r="G949" i="1"/>
  <c r="I949" i="1" l="1"/>
  <c r="H950" i="1" s="1"/>
  <c r="J949" i="1" l="1"/>
  <c r="G950" i="1"/>
  <c r="I950" i="1" l="1"/>
  <c r="H951" i="1" s="1"/>
  <c r="J950" i="1" l="1"/>
  <c r="G951" i="1"/>
  <c r="I951" i="1" l="1"/>
  <c r="H952" i="1" s="1"/>
  <c r="J951" i="1" l="1"/>
  <c r="G952" i="1"/>
  <c r="I952" i="1" l="1"/>
  <c r="H953" i="1" s="1"/>
  <c r="J952" i="1" l="1"/>
  <c r="G953" i="1"/>
  <c r="I953" i="1" l="1"/>
  <c r="H954" i="1" s="1"/>
  <c r="J953" i="1" l="1"/>
  <c r="G954" i="1"/>
  <c r="I954" i="1" l="1"/>
  <c r="H955" i="1" s="1"/>
  <c r="J954" i="1" l="1"/>
  <c r="G955" i="1"/>
  <c r="I955" i="1" l="1"/>
  <c r="H956" i="1" s="1"/>
  <c r="J955" i="1" l="1"/>
  <c r="G956" i="1"/>
  <c r="I956" i="1" l="1"/>
  <c r="H957" i="1" s="1"/>
  <c r="J956" i="1" l="1"/>
  <c r="G957" i="1"/>
  <c r="I957" i="1" l="1"/>
  <c r="H958" i="1" s="1"/>
  <c r="J957" i="1" l="1"/>
  <c r="G958" i="1"/>
  <c r="I958" i="1" l="1"/>
  <c r="H959" i="1" s="1"/>
  <c r="J958" i="1" l="1"/>
  <c r="G959" i="1"/>
  <c r="I959" i="1" l="1"/>
  <c r="H960" i="1" s="1"/>
  <c r="J959" i="1" l="1"/>
  <c r="G960" i="1"/>
  <c r="I960" i="1" l="1"/>
  <c r="H961" i="1" s="1"/>
  <c r="J960" i="1" l="1"/>
  <c r="G961" i="1"/>
  <c r="I961" i="1" l="1"/>
  <c r="H962" i="1" s="1"/>
  <c r="J961" i="1" l="1"/>
  <c r="G962" i="1"/>
  <c r="I962" i="1" s="1"/>
  <c r="J962" i="1" s="1"/>
  <c r="J963" i="1" s="1"/>
</calcChain>
</file>

<file path=xl/sharedStrings.xml><?xml version="1.0" encoding="utf-8"?>
<sst xmlns="http://schemas.openxmlformats.org/spreadsheetml/2006/main" count="13121" uniqueCount="1571">
  <si>
    <t>Peptide Sequence</t>
  </si>
  <si>
    <t>Modified Sequence</t>
  </si>
  <si>
    <t>Prev AA</t>
  </si>
  <si>
    <t>Next AA</t>
  </si>
  <si>
    <t>Start</t>
  </si>
  <si>
    <t>End</t>
  </si>
  <si>
    <t>Peptide Length</t>
  </si>
  <si>
    <t>Charges</t>
  </si>
  <si>
    <t>Assigned Modifications</t>
  </si>
  <si>
    <t>Protein</t>
  </si>
  <si>
    <t>Protein ID</t>
  </si>
  <si>
    <t>Entry Name</t>
  </si>
  <si>
    <t>Gene</t>
  </si>
  <si>
    <t>Protein Description</t>
  </si>
  <si>
    <t>Mapped Genes</t>
  </si>
  <si>
    <t>Mapped Proteins</t>
  </si>
  <si>
    <t>SAM Spectral Count</t>
  </si>
  <si>
    <t>noSAM Spectral Count</t>
  </si>
  <si>
    <t>SAM Intensity</t>
  </si>
  <si>
    <t>noSAM Intensity</t>
  </si>
  <si>
    <t>SAM Match Type</t>
  </si>
  <si>
    <t>noSAM Match Type</t>
  </si>
  <si>
    <t>SAM Localization</t>
  </si>
  <si>
    <t>noSAM Localization</t>
  </si>
  <si>
    <t>AARDNKKTRIIPR</t>
  </si>
  <si>
    <t>N</t>
  </si>
  <si>
    <t>H</t>
  </si>
  <si>
    <t>sp|P04908|H2A1B_HUMAN</t>
  </si>
  <si>
    <t>P04908</t>
  </si>
  <si>
    <t>H2A1B_HUMAN</t>
  </si>
  <si>
    <t>H2AC4</t>
  </si>
  <si>
    <t>Histone H2A type 1-B/E</t>
  </si>
  <si>
    <t>unmatched</t>
  </si>
  <si>
    <t>MS/MS</t>
  </si>
  <si>
    <t>AARKSAPATGGVKKPH</t>
  </si>
  <si>
    <t>K</t>
  </si>
  <si>
    <t>R</t>
  </si>
  <si>
    <t>sp|P68431|H31_HUMAN</t>
  </si>
  <si>
    <t>P68431</t>
  </si>
  <si>
    <t>H31_HUMAN</t>
  </si>
  <si>
    <t>H3C1</t>
  </si>
  <si>
    <t>Histone H3.1</t>
  </si>
  <si>
    <t>A</t>
  </si>
  <si>
    <t>L</t>
  </si>
  <si>
    <t>AGEGLFSKV</t>
  </si>
  <si>
    <t>S</t>
  </si>
  <si>
    <t>sp|Q8WTS6|SETD7_HUMAN</t>
  </si>
  <si>
    <t>Q8WTS6</t>
  </si>
  <si>
    <t>SETD7_HUMAN</t>
  </si>
  <si>
    <t>SETD7</t>
  </si>
  <si>
    <t>Histone-lysine N-methyltransferase SETD7</t>
  </si>
  <si>
    <t>AGLQFPVG</t>
  </si>
  <si>
    <t>AGLQFPVGR</t>
  </si>
  <si>
    <t>V</t>
  </si>
  <si>
    <t>AGLQFPVGRVH</t>
  </si>
  <si>
    <t>2,3</t>
  </si>
  <si>
    <t>AHYNKRSTIT</t>
  </si>
  <si>
    <t>sp|O60814|H2B1K_HUMAN</t>
  </si>
  <si>
    <t>O60814</t>
  </si>
  <si>
    <t>H2B1K_HUMAN</t>
  </si>
  <si>
    <t>H2BC12</t>
  </si>
  <si>
    <t>Histone H2B type 1-K</t>
  </si>
  <si>
    <t>AIRNDEE</t>
  </si>
  <si>
    <t>MBR</t>
  </si>
  <si>
    <t>AIRNDEELN</t>
  </si>
  <si>
    <t>AIRNDEELNK</t>
  </si>
  <si>
    <t>AIRNDEELNKL</t>
  </si>
  <si>
    <t>AIRNDEELNKLL</t>
  </si>
  <si>
    <t>G</t>
  </si>
  <si>
    <t>AIRNDEELNKLLG</t>
  </si>
  <si>
    <t>AKHAVSEGTKAVT</t>
  </si>
  <si>
    <t>AKRVTIMPK</t>
  </si>
  <si>
    <t>D</t>
  </si>
  <si>
    <t>AKRVTIMPKDIQ</t>
  </si>
  <si>
    <t>AKRVTIMPKDIQLA</t>
  </si>
  <si>
    <t>AKRVTIMPK[14.0156]</t>
  </si>
  <si>
    <t>9K(14.0156)</t>
  </si>
  <si>
    <t>K:14.0156@AKRVTIMPK(1);</t>
  </si>
  <si>
    <t>AKRVTIM[15.9949]PK</t>
  </si>
  <si>
    <t>7M(15.9949)</t>
  </si>
  <si>
    <t>M:15.9949@AKRVTIM(1)PK;</t>
  </si>
  <si>
    <t>AKRVTIM[15.9949]PKDIQLA</t>
  </si>
  <si>
    <t>M:15.9949@AKRVTIM(1)PKDIQLA;</t>
  </si>
  <si>
    <t>AKRVTIMPKDIQLAR</t>
  </si>
  <si>
    <t>AKRVTIM[15.9949]PKDIQLAR</t>
  </si>
  <si>
    <t>M:15.9949@AKRVTIM(1)PKDIQLAR;</t>
  </si>
  <si>
    <t>AKSAPAPKKGSKK</t>
  </si>
  <si>
    <t>P</t>
  </si>
  <si>
    <t>AKSAPAPKKGSKKAVTK</t>
  </si>
  <si>
    <t>AKSAPAPKKGSKKAVTKA</t>
  </si>
  <si>
    <t>Q</t>
  </si>
  <si>
    <t>AKSAPAPKK[14.0156]GSKKAVTK</t>
  </si>
  <si>
    <t>K:14.0156@AKSAPAPKK(1)GSKKAVTK;</t>
  </si>
  <si>
    <t>AKSAPAPKK[28.0313]GSKK[14.0156]AVTK[14.0156]</t>
  </si>
  <si>
    <t>13K(14.0156),17K(14.0156),9K(28.0313)</t>
  </si>
  <si>
    <t>K:14.0156@AKSAPAPKKGSKK(1)AVTK(1);K:28.0313@AKSAPAPKK(1)GSKKAVTK;</t>
  </si>
  <si>
    <t>ALLPDPYESE</t>
  </si>
  <si>
    <t>ALLPDPYESER</t>
  </si>
  <si>
    <t>ALLPDPYESERV</t>
  </si>
  <si>
    <t>Y</t>
  </si>
  <si>
    <t>ALLPDPYESERVY</t>
  </si>
  <si>
    <t>ALLPDPYESERVYVA</t>
  </si>
  <si>
    <t>E</t>
  </si>
  <si>
    <t>ALLPDPYESERVYVAE</t>
  </si>
  <si>
    <t>ALQEACEAY</t>
  </si>
  <si>
    <t>ALQEAC[57.0215]EAY</t>
  </si>
  <si>
    <t>M</t>
  </si>
  <si>
    <t>6C(57.0215)</t>
  </si>
  <si>
    <t>C:57.0215@ALQEAC(1)EAY;</t>
  </si>
  <si>
    <t>ALQEACEAYLV</t>
  </si>
  <si>
    <t>ALQEAC[57.0215]EAYLV</t>
  </si>
  <si>
    <t>C:57.0215@ALQEAC(1)EAYLV;</t>
  </si>
  <si>
    <t>ALQEACEAYLVGL</t>
  </si>
  <si>
    <t>ALQEAC[57.0215]EAYLVGL</t>
  </si>
  <si>
    <t>F</t>
  </si>
  <si>
    <t>C:57.0215@ALQEAC(1)EAYLVGL;</t>
  </si>
  <si>
    <t>ANHSFTPN</t>
  </si>
  <si>
    <t>C</t>
  </si>
  <si>
    <t>APAPKKGSKK</t>
  </si>
  <si>
    <t>APAPKKGSKKAVTK</t>
  </si>
  <si>
    <t>APAPKKGSKKAVTKA</t>
  </si>
  <si>
    <t>APAPKKGSK[14.0156]KAVTK</t>
  </si>
  <si>
    <t>K:14.0156@APAPKKGSK(1)KAVTK;</t>
  </si>
  <si>
    <t>APAPKKGSK[14.0156]KAVTKA</t>
  </si>
  <si>
    <t>K:14.0156@APAPKKGSK(1)KAVTKA;</t>
  </si>
  <si>
    <t>APAPKKGSK[14.0156]KAVTK[14.0156]</t>
  </si>
  <si>
    <t>14K(14.0156),9K(14.0156)</t>
  </si>
  <si>
    <t>K:14.0156@APAPKKGSK(1)KAVTK(1);</t>
  </si>
  <si>
    <t>APAPKKGSK[14.0156]K[14.0156]AVTK</t>
  </si>
  <si>
    <t>10K(14.0156),9K(14.0156)</t>
  </si>
  <si>
    <t>K:14.0156@APAPKKGSK(1)K(1)AVTK;</t>
  </si>
  <si>
    <t>APAPKKGSK[14.0156]K[14.0156]AVTK[14.0156]</t>
  </si>
  <si>
    <t>10K(14.0156),14K(14.0156),9K(14.0156)</t>
  </si>
  <si>
    <t>K:14.0156@APAPKKGSK(1)K(1)AVTK(1);</t>
  </si>
  <si>
    <t>APAPKKGSK[14.0156]K[28.0313]AVTK</t>
  </si>
  <si>
    <t>10K(28.0313),9K(14.0156)</t>
  </si>
  <si>
    <t>K:14.0156@APAPKKGSK(1)KAVTK;K:28.0313@APAPKKGSKK(1)AVTK;</t>
  </si>
  <si>
    <t>APAPKKGSK[28.0313]KAVTK[14.0156]</t>
  </si>
  <si>
    <t>14K(14.0156),9K(28.0313)</t>
  </si>
  <si>
    <t>K:14.0156@APAPKKGSKKAVTK(1);K:28.0313@APAPKKGSK(1)KAVTK;</t>
  </si>
  <si>
    <t>APAPKKGSK[28.0313]K[14.0156]AVTK</t>
  </si>
  <si>
    <t>10K(14.0156),9K(28.0313)</t>
  </si>
  <si>
    <t>K:14.0156@APAPKKGSKK(1)AVTK;K:28.0313@APAPKKGSK(1)KAVTK;</t>
  </si>
  <si>
    <t>APAPKKGSK[28.0313]K[28.0313]AVTK</t>
  </si>
  <si>
    <t>10K(28.0313),9K(28.0313)</t>
  </si>
  <si>
    <t>K:28.0313@APAPKKGSK(1)K(1)AVTK;</t>
  </si>
  <si>
    <t>APAPKK[14.0156]GSKKAVTK</t>
  </si>
  <si>
    <t>6K(14.0156)</t>
  </si>
  <si>
    <t>K:14.0156@APAPKK(1)GSKKAVTK;</t>
  </si>
  <si>
    <t>APAPKK[14.0156]GSKK[14.0156]AVTK[14.0156]</t>
  </si>
  <si>
    <t>10K(14.0156),14K(14.0156),6K(14.0156)</t>
  </si>
  <si>
    <t>K:14.0156@APAPKK(1)GSKK(1)AVTK(1);</t>
  </si>
  <si>
    <t>APAPKK[14.0156]GSKK[28.0313]AVTK</t>
  </si>
  <si>
    <t>10K(28.0313),6K(14.0156)</t>
  </si>
  <si>
    <t>K:14.0156@APAPKK(1)GSKKAVTK;K:28.0313@APAPKKGSKK(1)AVTK;</t>
  </si>
  <si>
    <t>APAPKK[14.0156]GSK[14.0156]KAVTK</t>
  </si>
  <si>
    <t>6K(14.0156),9K(14.0156)</t>
  </si>
  <si>
    <t>K:14.0156@APAPKK(1)GSK(1)KAVTK;</t>
  </si>
  <si>
    <t>APAPKK[14.0156]GSK[14.0156]KAVTKA</t>
  </si>
  <si>
    <t>K:14.0156@APAPKK(1)GSK(1)KAVTKA;</t>
  </si>
  <si>
    <t>APAPKK[14.0156]GSK[14.0156]KAVTK[14.0156]</t>
  </si>
  <si>
    <t>14K(14.0156),6K(14.0156),9K(14.0156)</t>
  </si>
  <si>
    <t>K:14.0156@APAPKK(1)GSK(1)KAVTK(1);</t>
  </si>
  <si>
    <t>APAPKK[14.0156]GSK[14.0156]K[14.0156]AVTK</t>
  </si>
  <si>
    <t>10K(14.0156),6K(14.0156),9K(14.0156)</t>
  </si>
  <si>
    <t>K:14.0156@APAPKK(1)GSK(1)K(1)AVTK;</t>
  </si>
  <si>
    <t>APAPKK[14.0156]GSK[28.0313]KAVTK</t>
  </si>
  <si>
    <t>6K(14.0156),9K(28.0313)</t>
  </si>
  <si>
    <t>K:14.0156@APAPKK(1)GSKKAVTK;K:28.0313@APAPKKGSK(1)KAVTK;</t>
  </si>
  <si>
    <t>APAPKK[14.0156]GSK[28.0313]KAVTK[14.0156]</t>
  </si>
  <si>
    <t>14K(14.0156),6K(14.0156),9K(28.0313)</t>
  </si>
  <si>
    <t>K:14.0156@APAPKK(1)GSKKAVTK(1);K:28.0313@APAPKKGSK(1)KAVTK;</t>
  </si>
  <si>
    <t>APAPKK[14.0156]GSK[28.0313]K[14.0156]AVTK</t>
  </si>
  <si>
    <t>10K(14.0156),6K(14.0156),9K(28.0313)</t>
  </si>
  <si>
    <t>K:14.0156@APAPKK(1)GSKK(1)AVTK;K:28.0313@APAPKKGSK(1)KAVTK;</t>
  </si>
  <si>
    <t>APAPKK[28.0313]GSKKAVTK[14.0156]A</t>
  </si>
  <si>
    <t>14K(14.0156),6K(28.0313)</t>
  </si>
  <si>
    <t>K:14.0156@APAPKKGSKKAVTK(1)A;K:28.0313@APAPKK(1)GSKKAVTKA;</t>
  </si>
  <si>
    <t>APAPKK[28.0313]GSK[14.0156]KAVTKA</t>
  </si>
  <si>
    <t>6K(28.0313),9K(14.0156)</t>
  </si>
  <si>
    <t>K:14.0156@APAPKKGSK(1)KAVTKA;K:28.0313@APAPKK(1)GSKKAVTKA;</t>
  </si>
  <si>
    <t>APAPKK[28.0313]GSK[14.0156]KAVTK[14.0156]</t>
  </si>
  <si>
    <t>14K(14.0156),6K(28.0313),9K(14.0156)</t>
  </si>
  <si>
    <t>K:14.0156@APAPKKGSK(1)KAVTK(1);K:28.0313@APAPKK(1)GSKKAVTK;</t>
  </si>
  <si>
    <t>APAPK[14.0156]KGSKKAVTK</t>
  </si>
  <si>
    <t>5K(14.0156)</t>
  </si>
  <si>
    <t>K:14.0156@APAPK(1)KGSKKAVTK;</t>
  </si>
  <si>
    <t>APAPK[14.0156]KGSKK[14.0156]AVTK</t>
  </si>
  <si>
    <t>10K(14.0156),5K(14.0156)</t>
  </si>
  <si>
    <t>K:14.0156@APAPK(1)KGSKK(1)AVTK;</t>
  </si>
  <si>
    <t>APAPK[14.0156]KGSK[14.0156]KAVTK[14.0156]</t>
  </si>
  <si>
    <t>14K(14.0156),5K(14.0156),9K(14.0156)</t>
  </si>
  <si>
    <t>K:14.0156@APAPK(1)KGSK(1)KAVTK(1);</t>
  </si>
  <si>
    <t>APAPK[14.0156]KGSK[14.0156]K[14.0156]AVTK</t>
  </si>
  <si>
    <t>10K(14.0156),5K(14.0156),9K(14.0156)</t>
  </si>
  <si>
    <t>K:14.0156@APAPK(1)KGSK(1)K(1)AVTK;</t>
  </si>
  <si>
    <t>APAPK[14.0156]KGSK[14.0156]K[28.0313]AVTK</t>
  </si>
  <si>
    <t>10K(28.0313),5K(14.0156),9K(14.0156)</t>
  </si>
  <si>
    <t>K:14.0156@APAPK(1)KGSK(1)KAVTK;K:28.0313@APAPKKGSKK(1)AVTK;</t>
  </si>
  <si>
    <t>APAPK[14.0156]KGSK[28.0313]KAVTK[14.0156]</t>
  </si>
  <si>
    <t>14K(14.0156),5K(14.0156),9K(28.0313)</t>
  </si>
  <si>
    <t>K:14.0156@APAPK(1)KGSKKAVTK(1);K:28.0313@APAPKKGSK(1)KAVTK;</t>
  </si>
  <si>
    <t>APAPK[14.0156]KGSK[28.0313]K[14.0156]AVTK</t>
  </si>
  <si>
    <t>10K(14.0156),5K(14.0156),9K(28.0313)</t>
  </si>
  <si>
    <t>K:14.0156@APAPK(1)KGSKK(1)AVTK;K:28.0313@APAPKKGSK(1)KAVTK;</t>
  </si>
  <si>
    <t>APAPK[14.0156]K[14.0156]GSKKAVTK</t>
  </si>
  <si>
    <t>5K(14.0156),6K(14.0156)</t>
  </si>
  <si>
    <t>K:14.0156@APAPK(1)K(1)GSKKAVTK;</t>
  </si>
  <si>
    <t>APAPK[14.0156]K[14.0156]GSKKAVTK[14.0156]</t>
  </si>
  <si>
    <t>14K(14.0156),5K(14.0156),6K(14.0156)</t>
  </si>
  <si>
    <t>K:14.0156@APAPK(1)K(1)GSKKAVTK(1);</t>
  </si>
  <si>
    <t>APAPK[14.0156]K[14.0156]GSKKAVTK[14.0156]A</t>
  </si>
  <si>
    <t>K:14.0156@APAPK(1)K(1)GSKKAVTK(1)A;</t>
  </si>
  <si>
    <t>APAPK[14.0156]K[14.0156]GSK[14.0156]KAVTK</t>
  </si>
  <si>
    <t>5K(14.0156),6K(14.0156),9K(14.0156)</t>
  </si>
  <si>
    <t>K:14.0156@APAPK(1)K(1)GSK(1)KAVTK;</t>
  </si>
  <si>
    <t>APAPK[14.0156]K[14.0156]GSK[14.0156]KAVTKA</t>
  </si>
  <si>
    <t>K:14.0156@APAPK(1)K(1)GSK(1)KAVTKA;</t>
  </si>
  <si>
    <t>APAPK[14.0156]K[28.0313]GSK[14.0156]KAVTK</t>
  </si>
  <si>
    <t>5K(14.0156),6K(28.0313),9K(14.0156)</t>
  </si>
  <si>
    <t>K:14.0156@APAPK(1)KGSK(1)KAVTK;K:28.0313@APAPKK(1)GSKKAVTK;</t>
  </si>
  <si>
    <t>APAPK[28.0313]KGSKK[14.0156]AVTK[14.0156]</t>
  </si>
  <si>
    <t>10K(14.0156),14K(14.0156),5K(28.0313)</t>
  </si>
  <si>
    <t>K:14.0156@APAPKKGSKK(1)AVTK(1);K:28.0313@APAPK(1)KGSKKAVTK;</t>
  </si>
  <si>
    <t>APAPK[28.0313]KGSKK[28.0313]AVTK[14.0156]</t>
  </si>
  <si>
    <t>10K(28.0313),14K(14.0156),5K(28.0313)</t>
  </si>
  <si>
    <t>K:14.0156@APAPKKGSKKAVTK(1);K:28.0313@APAPK(1)KGSKK(1)AVTK;</t>
  </si>
  <si>
    <t>APAPK[28.0313]KGSK[14.0156]K[14.0156]AVTK</t>
  </si>
  <si>
    <t>10K(14.0156),5K(28.0313),9K(14.0156)</t>
  </si>
  <si>
    <t>K:14.0156@APAPKKGSK(1)K(1)AVTK;K:28.0313@APAPK(1)KGSKKAVTK;</t>
  </si>
  <si>
    <t>APAPK[28.0313]KGSK[28.0313]KAVTK[14.0156]</t>
  </si>
  <si>
    <t>14K(14.0156),5K(28.0313),9K(28.0313)</t>
  </si>
  <si>
    <t>K:14.0156@APAPKKGSKKAVTK(1);K:28.0313@APAPK(1)KGSK(1)KAVTK;</t>
  </si>
  <si>
    <t>APAPKKGSKKAVT</t>
  </si>
  <si>
    <t>APAPK[28.0313]K[14.0156]GSKKAVT</t>
  </si>
  <si>
    <t>5K(28.0313),6K(14.0156)</t>
  </si>
  <si>
    <t>K:14.0156@APAPKK(1)GSKKAVT;K:28.0313@APAPK(1)KGSKKAVT;</t>
  </si>
  <si>
    <t>APAPK[28.0313]K[14.0156]GSKKAVTK</t>
  </si>
  <si>
    <t>K:14.0156@APAPKK(1)GSKKAVTK;K:28.0313@APAPK(1)KGSKKAVTK;</t>
  </si>
  <si>
    <t>APAPK[28.0313]K[14.0156]GSKKAVTK[14.0156]</t>
  </si>
  <si>
    <t>14K(14.0156),5K(28.0313),6K(14.0156)</t>
  </si>
  <si>
    <t>K:14.0156@APAPKK(1)GSKKAVTK(1);K:28.0313@APAPK(1)KGSKKAVTK;</t>
  </si>
  <si>
    <t>APATGGVKKPH</t>
  </si>
  <si>
    <t>APKKGSKK</t>
  </si>
  <si>
    <t>APKKGSKKAVTK</t>
  </si>
  <si>
    <t>APKKGSK[28.0313]K[14.0156]AVTK[14.0156]</t>
  </si>
  <si>
    <t>12K(14.0156),7K(28.0313),8K(14.0156)</t>
  </si>
  <si>
    <t>K:14.0156@APKKGSKK(1)AVTK(1);K:28.0313@APKKGSK(1)KAVTK;</t>
  </si>
  <si>
    <t>APKK[14.0156]GSK[14.0156]KAVTK[14.0156]</t>
  </si>
  <si>
    <t>12K(14.0156),4K(14.0156),7K(14.0156)</t>
  </si>
  <si>
    <t>K:14.0156@APKK(1)GSK(1)KAVTK(1);</t>
  </si>
  <si>
    <t>APKK[14.0156]GSK[14.0156]K[14.0156]AVTK</t>
  </si>
  <si>
    <t>4K(14.0156),7K(14.0156),8K(14.0156)</t>
  </si>
  <si>
    <t>K:14.0156@APKK(1)GSK(1)K(1)AVTK;</t>
  </si>
  <si>
    <t>AQDFKTD</t>
  </si>
  <si>
    <t>I</t>
  </si>
  <si>
    <t>AQDFKTDL</t>
  </si>
  <si>
    <t>AQDFKTDLRFQ</t>
  </si>
  <si>
    <t>AQGGVLPNIQ</t>
  </si>
  <si>
    <t>T</t>
  </si>
  <si>
    <t>ARTKQTARKSTGGKAPRKQ</t>
  </si>
  <si>
    <t>ATGGVKKPH</t>
  </si>
  <si>
    <t>ATGGVKKPHR</t>
  </si>
  <si>
    <t>AVEADEELTVA</t>
  </si>
  <si>
    <t>AVEADEELTVAY</t>
  </si>
  <si>
    <t>AVEGHLDD</t>
  </si>
  <si>
    <t>AVEGHLDDD</t>
  </si>
  <si>
    <t>AVEGHLDDDG</t>
  </si>
  <si>
    <t>AVEGHLDDDGLPH</t>
  </si>
  <si>
    <t>AVEGHLDDDGLPHG</t>
  </si>
  <si>
    <t>AVEGHLDDDGLPHGF</t>
  </si>
  <si>
    <t>AVEGHLDDDGLPHGFC</t>
  </si>
  <si>
    <t>AVEGHLDDDGLPHGFC[57.0215]</t>
  </si>
  <si>
    <t>16C(57.0215)</t>
  </si>
  <si>
    <t>C:57.0215@AVEGHLDDDGLPHGFC(1);</t>
  </si>
  <si>
    <t>AVLLPKK</t>
  </si>
  <si>
    <t>AVLLPKKT</t>
  </si>
  <si>
    <t>AVLLPKKTE</t>
  </si>
  <si>
    <t>AVLLPKKTES</t>
  </si>
  <si>
    <t>AVLLPKKTESH</t>
  </si>
  <si>
    <t>AVLLPKKTESHH</t>
  </si>
  <si>
    <t>AVLLPKKTESHHK</t>
  </si>
  <si>
    <t>AVSEGTKA</t>
  </si>
  <si>
    <t>AVSEGTKAV</t>
  </si>
  <si>
    <t>AVSEGTKAVT</t>
  </si>
  <si>
    <t>AVSEGTKAVTK</t>
  </si>
  <si>
    <t>AVSEGTKAVTKY</t>
  </si>
  <si>
    <t>AVSEGTKAVTK[14.0156]</t>
  </si>
  <si>
    <t>11K(14.0156)</t>
  </si>
  <si>
    <t>K:14.0156@AVSEGTKAVTK(1);</t>
  </si>
  <si>
    <t>AVSEGTKAVTK[14.0156]Y</t>
  </si>
  <si>
    <t>K:14.0156@AVSEGTKAVTK(1)Y;</t>
  </si>
  <si>
    <t>AVSEGTK[14.0156]AVTK</t>
  </si>
  <si>
    <t>7K(14.0156)</t>
  </si>
  <si>
    <t>K:14.0156@AVSEGTK(1)AVTK;</t>
  </si>
  <si>
    <t>AVSEGTK[14.0156]AVTKY</t>
  </si>
  <si>
    <t>K:14.0156@AVSEGTK(1)AVTKY;</t>
  </si>
  <si>
    <t>AVSEGTK[14.0156]AVTK[14.0156]</t>
  </si>
  <si>
    <t>11K(14.0156),7K(14.0156)</t>
  </si>
  <si>
    <t>K:14.0156@AVSEGTK(1)AVTK(1);</t>
  </si>
  <si>
    <t>AYVYPDER</t>
  </si>
  <si>
    <t>AYVYPDERTA</t>
  </si>
  <si>
    <t>AYVYPDERTAL</t>
  </si>
  <si>
    <t>AYVYPDERTALY</t>
  </si>
  <si>
    <t>AYVYPDERTALYG</t>
  </si>
  <si>
    <t>AYVYPDERTALYGK</t>
  </si>
  <si>
    <t>CASLGHKANHS</t>
  </si>
  <si>
    <t>C[57.0215]ASLGHKANHS</t>
  </si>
  <si>
    <t>1C(57.0215)</t>
  </si>
  <si>
    <t>C:57.0215@C(1)ASLGHKANHS;</t>
  </si>
  <si>
    <t>CASLGHKANHSFTPN</t>
  </si>
  <si>
    <t>C[57.0215]ASLGHKANHSFTPN</t>
  </si>
  <si>
    <t>C:57.0215@C(1)ASLGHKANHSFTPN;</t>
  </si>
  <si>
    <t>DDDGLPH</t>
  </si>
  <si>
    <t>DDDGLPHGF</t>
  </si>
  <si>
    <t>DDGLPHGF</t>
  </si>
  <si>
    <t>DEELNKLL</t>
  </si>
  <si>
    <t>DEETVIDVPEPY</t>
  </si>
  <si>
    <t>DEMVEEAVEGH</t>
  </si>
  <si>
    <t>DFKTDLR</t>
  </si>
  <si>
    <t>DFKTDLRF</t>
  </si>
  <si>
    <t>DFKTDLRFQ</t>
  </si>
  <si>
    <t>DGRLIFK</t>
  </si>
  <si>
    <t>DHSPPGKS</t>
  </si>
  <si>
    <t>DHSPPGKSGPEAPE</t>
  </si>
  <si>
    <t>W</t>
  </si>
  <si>
    <t>DHSPPGKSGPEAPEWY</t>
  </si>
  <si>
    <t>DHSPPGKSGPEAPEWYQ</t>
  </si>
  <si>
    <t>DHSPPGKSGPEAPEWYQV</t>
  </si>
  <si>
    <t>DHSPPGKSGPEAPEWYQVE</t>
  </si>
  <si>
    <t>DHSPPGKSGPEAPEWYQVELK</t>
  </si>
  <si>
    <t>DHSPPGK[14.0156]SGPEAPE</t>
  </si>
  <si>
    <t>K:14.0156@DHSPPGK(1)SGPEAPE;</t>
  </si>
  <si>
    <t>DHSPPGK[14.0156]SGPEAPEWY</t>
  </si>
  <si>
    <t>K:14.0156@DHSPPGK(1)SGPEAPEWY;</t>
  </si>
  <si>
    <t>DHSPPGK[14.0156]SGPEAPEWYQVE</t>
  </si>
  <si>
    <t>K:14.0156@DHSPPGK(1)SGPEAPEWYQVE;</t>
  </si>
  <si>
    <t>DIFERIAG</t>
  </si>
  <si>
    <t>DIFERIAGE</t>
  </si>
  <si>
    <t>DIFERIAGEA</t>
  </si>
  <si>
    <t>DIFERIAGEAS</t>
  </si>
  <si>
    <t>DKSTSSCIS</t>
  </si>
  <si>
    <t>DKSTSSC[57.0215]IS</t>
  </si>
  <si>
    <t>7C(57.0215)</t>
  </si>
  <si>
    <t>C:57.0215@DKSTSSC(1)IS;</t>
  </si>
  <si>
    <t>DKSTSSCISTN</t>
  </si>
  <si>
    <t>DKSTSSC[57.0215]ISTN</t>
  </si>
  <si>
    <t>C:57.0215@DKSTSSC(1)ISTN;</t>
  </si>
  <si>
    <t>DMFVHPR</t>
  </si>
  <si>
    <t>DM[15.9949]FVHPR</t>
  </si>
  <si>
    <t>2M(15.9949)</t>
  </si>
  <si>
    <t>M:15.9949@DM(1)FVHPR;</t>
  </si>
  <si>
    <t>DNIQGITKPA</t>
  </si>
  <si>
    <t>sp|P62805|H4_HUMAN</t>
  </si>
  <si>
    <t>P62805</t>
  </si>
  <si>
    <t>H4_HUMAN</t>
  </si>
  <si>
    <t>H4C1</t>
  </si>
  <si>
    <t>Histone H4</t>
  </si>
  <si>
    <t>DNIQGITKPAIR</t>
  </si>
  <si>
    <t>DNIRHGVC</t>
  </si>
  <si>
    <t>DNIRHGVC[57.0215]</t>
  </si>
  <si>
    <t>8C(57.0215)</t>
  </si>
  <si>
    <t>C:57.0215@DNIRHGVC(1);</t>
  </si>
  <si>
    <t>DNKKTRIIPR</t>
  </si>
  <si>
    <t>DSDDEMVEEA</t>
  </si>
  <si>
    <t>DSDDEMVEEAVE</t>
  </si>
  <si>
    <t>DSDDEMVEEAVEGH</t>
  </si>
  <si>
    <t>DSDDEMVEEAVEGHLDDDGLPH</t>
  </si>
  <si>
    <t>DSDDEM[15.9949]VEEA</t>
  </si>
  <si>
    <t>6M(15.9949)</t>
  </si>
  <si>
    <t>M:15.9949@DSDDEM(1)VEEA;</t>
  </si>
  <si>
    <t>DSDDEM[15.9949]VEEAVEGH</t>
  </si>
  <si>
    <t>M:15.9949@DSDDEM(1)VEEAVEGH;</t>
  </si>
  <si>
    <t>DSDDEM[15.9949]VEEAVEGHLDDDGLPH</t>
  </si>
  <si>
    <t>M:15.9949@DSDDEM(1)VEEAVEGHLDDDGLPH;</t>
  </si>
  <si>
    <t>DTDGRLIF</t>
  </si>
  <si>
    <t>DTDGRLIFK</t>
  </si>
  <si>
    <t>DTDGRLIFKG</t>
  </si>
  <si>
    <t>DTDGRLIFKGQ</t>
  </si>
  <si>
    <t>EADEELTVAY</t>
  </si>
  <si>
    <t>EAVEGHLDDDGLPH</t>
  </si>
  <si>
    <t>EAVEGHLDDDGLPHGF</t>
  </si>
  <si>
    <t>EDGEMTGEK</t>
  </si>
  <si>
    <t>EDGEMTGEKI</t>
  </si>
  <si>
    <t>EDGEMTGEKIA</t>
  </si>
  <si>
    <t>EDGEMTGEKIAY</t>
  </si>
  <si>
    <t>EDGEM[15.9949]TGEKI</t>
  </si>
  <si>
    <t>5M(15.9949)</t>
  </si>
  <si>
    <t>M:15.9949@EDGEM(1)TGEKI;</t>
  </si>
  <si>
    <t>EDGEM[15.9949]TGEKIA</t>
  </si>
  <si>
    <t>M:15.9949@EDGEM(1)TGEKIA;</t>
  </si>
  <si>
    <t>EDGEM[15.9949]TGEKIAY</t>
  </si>
  <si>
    <t>M:15.9949@EDGEM(1)TGEKIAY;</t>
  </si>
  <si>
    <t>EDTNLCAIH</t>
  </si>
  <si>
    <t>EDTNLC[57.0215]AIH</t>
  </si>
  <si>
    <t>C:57.0215@EDTNLC(1)AIH;</t>
  </si>
  <si>
    <t>EDTNLCAIHAK</t>
  </si>
  <si>
    <t>EDTNLC[57.0215]AIHAK</t>
  </si>
  <si>
    <t>C:57.0215@EDTNLC(1)AIHAK;</t>
  </si>
  <si>
    <t>EEAVEGHLDDDGLPH</t>
  </si>
  <si>
    <t>EEGRPHFE</t>
  </si>
  <si>
    <t>EEGRPHFELMPGN</t>
  </si>
  <si>
    <t>EEGRPHFELM[15.9949]PGN</t>
  </si>
  <si>
    <t>10M(15.9949)</t>
  </si>
  <si>
    <t>M:15.9949@EEGRPHFELM(1)PGN;</t>
  </si>
  <si>
    <t>EETRGVL</t>
  </si>
  <si>
    <t>EETRGVLK</t>
  </si>
  <si>
    <t>EETVIDVPEPY</t>
  </si>
  <si>
    <t>EGHLDDDGLPH</t>
  </si>
  <si>
    <t>EGHLDDDGLPHGF</t>
  </si>
  <si>
    <t>EGNFVHGE</t>
  </si>
  <si>
    <t>EGRPHFE</t>
  </si>
  <si>
    <t>EGTKAVTK</t>
  </si>
  <si>
    <t>EGTKAVTKY</t>
  </si>
  <si>
    <t>EGYYVDDALQ</t>
  </si>
  <si>
    <t>EGYYVDDALQGQ</t>
  </si>
  <si>
    <t>EIAQDFKTDL</t>
  </si>
  <si>
    <t>EIQTAVRL</t>
  </si>
  <si>
    <t>EMVEEAVEGH</t>
  </si>
  <si>
    <t>EMVEEAVEGHLDDDGLPH</t>
  </si>
  <si>
    <t>EM[15.9949]VEEAVEGHLDDDGLPH</t>
  </si>
  <si>
    <t>M:15.9949@EM(1)VEEAVEGHLDDDGLPH;</t>
  </si>
  <si>
    <t>ENVIRDA</t>
  </si>
  <si>
    <t>ENVIRDAVTY</t>
  </si>
  <si>
    <t>EPAKSAPAPK</t>
  </si>
  <si>
    <t>EPAKSAPAPKKGSKK</t>
  </si>
  <si>
    <t>ERIAGEAS</t>
  </si>
  <si>
    <t>ERVGAGAPVY</t>
  </si>
  <si>
    <t>ERVGAGAPVYL</t>
  </si>
  <si>
    <t>ERVGAGAPVYLA</t>
  </si>
  <si>
    <t>ESERVYVA</t>
  </si>
  <si>
    <t>ESERVYVAE</t>
  </si>
  <si>
    <t>ESLISSAGEGLFSK</t>
  </si>
  <si>
    <t>-</t>
  </si>
  <si>
    <t>ETRGVLK</t>
  </si>
  <si>
    <t>EVDSRDWALN</t>
  </si>
  <si>
    <t>EVDSRDWALNGN</t>
  </si>
  <si>
    <t>EVDSRDWALNGNTL</t>
  </si>
  <si>
    <t>EVNEDGEMTGE</t>
  </si>
  <si>
    <t>EYDTDGR</t>
  </si>
  <si>
    <t>EYDTDGRL</t>
  </si>
  <si>
    <t>EYDTDGRLIF</t>
  </si>
  <si>
    <t>EYDTDGRLIFK</t>
  </si>
  <si>
    <t>FEDTNLC</t>
  </si>
  <si>
    <t>FEDTNLC[57.0215]</t>
  </si>
  <si>
    <t>C:57.0215@FEDTNLC(1);</t>
  </si>
  <si>
    <t>FEDTNLCA</t>
  </si>
  <si>
    <t>FEDTNLC[57.0215]A</t>
  </si>
  <si>
    <t>C:57.0215@FEDTNLC(1)A;</t>
  </si>
  <si>
    <t>FEDTNLCAIH</t>
  </si>
  <si>
    <t>FEDTNLC[57.0215]AIH</t>
  </si>
  <si>
    <t>C:57.0215@FEDTNLC(1)AIH;</t>
  </si>
  <si>
    <t>FEDTNLCAIHA</t>
  </si>
  <si>
    <t>FEDTNLC[57.0215]AIHA</t>
  </si>
  <si>
    <t>C:57.0215@FEDTNLC(1)AIHA;</t>
  </si>
  <si>
    <t>FEDTNLCAIHAK</t>
  </si>
  <si>
    <t>FEDTNLC[57.0215]AIHAK</t>
  </si>
  <si>
    <t>C:57.0215@FEDTNLC(1)AIHAK;</t>
  </si>
  <si>
    <t>FELMPGNSVY</t>
  </si>
  <si>
    <t>FELMPGNSVYH</t>
  </si>
  <si>
    <t>FELM[15.9949]PGNSVY</t>
  </si>
  <si>
    <t>4M(15.9949)</t>
  </si>
  <si>
    <t>M:15.9949@FELM(1)PGNSVY;</t>
  </si>
  <si>
    <t>FELM[15.9949]PGNSVYH</t>
  </si>
  <si>
    <t>M:15.9949@FELM(1)PGNSVYH;</t>
  </si>
  <si>
    <t>FFDGSTLEGY</t>
  </si>
  <si>
    <t>FGPIKCI</t>
  </si>
  <si>
    <t>FGPIKC[57.0215]I</t>
  </si>
  <si>
    <t>C:57.0215@FGPIKC(1)I;</t>
  </si>
  <si>
    <t>FGPIKCIR</t>
  </si>
  <si>
    <t>FGPIKC[57.0215]IR</t>
  </si>
  <si>
    <t>C:57.0215@FGPIKC(1)IR;</t>
  </si>
  <si>
    <t>FIDGEMIEGK</t>
  </si>
  <si>
    <t>FIDGEMIEGKL</t>
  </si>
  <si>
    <t>FIDGEMIEGKLA</t>
  </si>
  <si>
    <t>FIDGEMIEG</t>
  </si>
  <si>
    <t>FIDGEM[15.9949]IEG</t>
  </si>
  <si>
    <t>M:15.9949@FIDGEM(1)IEG;</t>
  </si>
  <si>
    <t>FIDGEM[15.9949]IEGK</t>
  </si>
  <si>
    <t>M:15.9949@FIDGEM(1)IEGK;</t>
  </si>
  <si>
    <t>FIDGEM[15.9949]IEGKL</t>
  </si>
  <si>
    <t>M:15.9949@FIDGEM(1)IEGKL;</t>
  </si>
  <si>
    <t>FIDGEM[15.9949]IEGKLA</t>
  </si>
  <si>
    <t>M:15.9949@FIDGEM(1)IEGKLA;</t>
  </si>
  <si>
    <t>FLENVIRDA</t>
  </si>
  <si>
    <t>FPVGRVH</t>
  </si>
  <si>
    <t>FSKVAVGPNTVM</t>
  </si>
  <si>
    <t>FVHGEKNGRGK</t>
  </si>
  <si>
    <t>FVNDIFER</t>
  </si>
  <si>
    <t>FVNDIFERIA</t>
  </si>
  <si>
    <t>FVNDIFERIAGEAS</t>
  </si>
  <si>
    <t>FYNGVRIT</t>
  </si>
  <si>
    <t>GAGAPVYLA</t>
  </si>
  <si>
    <t>GEGLFSKV</t>
  </si>
  <si>
    <t>GEKIAYVYPDERTALY</t>
  </si>
  <si>
    <t>GEKIAYVYPDERTALYG</t>
  </si>
  <si>
    <t>GEKNGRGKFF</t>
  </si>
  <si>
    <t>GELNGPAQEY</t>
  </si>
  <si>
    <t>GELNGPAQEYDTDGRL</t>
  </si>
  <si>
    <t>GEMIEGK</t>
  </si>
  <si>
    <t>GEM[15.9949]IEGK</t>
  </si>
  <si>
    <t>3M(15.9949)</t>
  </si>
  <si>
    <t>M:15.9949@GEM(1)IEGK;</t>
  </si>
  <si>
    <t>GEMTGEKIAY</t>
  </si>
  <si>
    <t>GEM[15.9949]TGEKIAY</t>
  </si>
  <si>
    <t>M:15.9949@GEM(1)TGEKIAY;</t>
  </si>
  <si>
    <t>GEVNEDGEMT</t>
  </si>
  <si>
    <t>GEVNEDGEM[15.9949]T</t>
  </si>
  <si>
    <t>9M(15.9949)</t>
  </si>
  <si>
    <t>M:15.9949@GEVNEDGEM(1)T;</t>
  </si>
  <si>
    <t>GEVNEDGEMTGE</t>
  </si>
  <si>
    <t>GEVNEDGEM[15.9949]TGE</t>
  </si>
  <si>
    <t>M:15.9949@GEVNEDGEM(1)TGE;</t>
  </si>
  <si>
    <t>GGKAPRKQLAT</t>
  </si>
  <si>
    <t>GGKAPRKQLATK</t>
  </si>
  <si>
    <t>GGSLVGEVNEDGEMT</t>
  </si>
  <si>
    <t>GGSLVGEVNEDGEMTGE</t>
  </si>
  <si>
    <t>GGSLVGEVNEDGEM[15.9949]T</t>
  </si>
  <si>
    <t>14M(15.9949)</t>
  </si>
  <si>
    <t>M:15.9949@GGSLVGEVNEDGEM(1)T;</t>
  </si>
  <si>
    <t>GGSLVGEVNEDGEM[15.9949]TGE</t>
  </si>
  <si>
    <t>M:15.9949@GGSLVGEVNEDGEM(1)TGE;</t>
  </si>
  <si>
    <t>GGVKRISGL</t>
  </si>
  <si>
    <t>GGVLPNIQ</t>
  </si>
  <si>
    <t>GGVLPNIQAVLLPKKTE</t>
  </si>
  <si>
    <t>GHKANHSFTPN</t>
  </si>
  <si>
    <t>GHLDDDGLPH</t>
  </si>
  <si>
    <t>GHLDDDGLPHGF</t>
  </si>
  <si>
    <t>GITKPAIR</t>
  </si>
  <si>
    <t>GKAPRKQLATK</t>
  </si>
  <si>
    <t>GKFIDGEMIEG</t>
  </si>
  <si>
    <t>GKFIDGEMIEGK</t>
  </si>
  <si>
    <t>GKFIDGEMIEGKLA</t>
  </si>
  <si>
    <t>GKFIDGEMIE</t>
  </si>
  <si>
    <t>GKFIDGEM[15.9949]IE</t>
  </si>
  <si>
    <t>8M(15.9949)</t>
  </si>
  <si>
    <t>M:15.9949@GKFIDGEM(1)IE;</t>
  </si>
  <si>
    <t>GKFIDGEM[15.9949]IEG</t>
  </si>
  <si>
    <t>M:15.9949@GKFIDGEM(1)IEG;</t>
  </si>
  <si>
    <t>GKFIDGEM[15.9949]IEGK</t>
  </si>
  <si>
    <t>M:15.9949@GKFIDGEM(1)IEGK;</t>
  </si>
  <si>
    <t>GKFIDGEMIEGKL</t>
  </si>
  <si>
    <t>GKFIDGEM[15.9949]IEGKL</t>
  </si>
  <si>
    <t>M:15.9949@GKFIDGEM(1)IEGKL;</t>
  </si>
  <si>
    <t>GKFIDGEM[15.9949]IEGKLA</t>
  </si>
  <si>
    <t>M:15.9949@GKFIDGEM(1)IEGKLA;</t>
  </si>
  <si>
    <t>GKSGPEAPEWY</t>
  </si>
  <si>
    <t>GKSGPEAPEWYQVE</t>
  </si>
  <si>
    <t>GLFEDTNLC</t>
  </si>
  <si>
    <t>GLFEDTNLC[57.0215]</t>
  </si>
  <si>
    <t>9C(57.0215)</t>
  </si>
  <si>
    <t>C:57.0215@GLFEDTNLC(1);</t>
  </si>
  <si>
    <t>GLFEDTNLCA</t>
  </si>
  <si>
    <t>GLFEDTNLC[57.0215]A</t>
  </si>
  <si>
    <t>C:57.0215@GLFEDTNLC(1)A;</t>
  </si>
  <si>
    <t>GLFEDTNLCAIH</t>
  </si>
  <si>
    <t>GLFEDTNLC[57.0215]AIH</t>
  </si>
  <si>
    <t>C:57.0215@GLFEDTNLC(1)AIH;</t>
  </si>
  <si>
    <t>GLIYEETRGVLK</t>
  </si>
  <si>
    <t>GLQFPVGR</t>
  </si>
  <si>
    <t>GLQFPVGRVH</t>
  </si>
  <si>
    <t>GNFVHGE</t>
  </si>
  <si>
    <t>GNFVHGEKN</t>
  </si>
  <si>
    <t>GNYSERVGAGAPVYL</t>
  </si>
  <si>
    <t>GNYSERVGAGAPVYLA</t>
  </si>
  <si>
    <t>GPAQEYDTDGRL</t>
  </si>
  <si>
    <t>GPEAPEWY</t>
  </si>
  <si>
    <t>4C(57.0215)</t>
  </si>
  <si>
    <t>GQYKDNIR</t>
  </si>
  <si>
    <t>GQYKDNIRH</t>
  </si>
  <si>
    <t>GQYKDNIRHG</t>
  </si>
  <si>
    <t>GQYKDNIRHGVC</t>
  </si>
  <si>
    <t>GQYKDNIRHGVC[57.0215]</t>
  </si>
  <si>
    <t>12C(57.0215)</t>
  </si>
  <si>
    <t>C:57.0215@GQYKDNIRHGVC(1);</t>
  </si>
  <si>
    <t>GQYK[14.0156]DNIRHG</t>
  </si>
  <si>
    <t>4K(14.0156)</t>
  </si>
  <si>
    <t>K:14.0156@GQYK(1)DNIRHG;</t>
  </si>
  <si>
    <t>GQYK[14.0156]DNIRHGVC[57.0215]</t>
  </si>
  <si>
    <t>12C(57.0215),4K(14.0156)</t>
  </si>
  <si>
    <t>K:14.0156@GQYK(1)DNIRHGVC;C:57.0215@GQYKDNIRHGVC(1);</t>
  </si>
  <si>
    <t>GRLIFKGQ</t>
  </si>
  <si>
    <t>GRTLYGF</t>
  </si>
  <si>
    <t>GTKAVTKY</t>
  </si>
  <si>
    <t>GTKAVTKYTS</t>
  </si>
  <si>
    <t>GTYVDGELNGPA</t>
  </si>
  <si>
    <t>GTYVDGELNGPAQ</t>
  </si>
  <si>
    <t>GTYVDGELNGPAQE</t>
  </si>
  <si>
    <t>GTYVDGELNGPAQEY</t>
  </si>
  <si>
    <t>GTYVDGELNGPAQEYDTD</t>
  </si>
  <si>
    <t>GTYVDGELNGPAQEYDTDGR</t>
  </si>
  <si>
    <t>GTYVDGELNGPAQEYDTDGRL</t>
  </si>
  <si>
    <t>GTYVDGELNGPAQEYDTDGRLIFK</t>
  </si>
  <si>
    <t>GYDHSPPGK</t>
  </si>
  <si>
    <t>GYDHSPPGKSGPE</t>
  </si>
  <si>
    <t>GYDHSPPGKSGPEA</t>
  </si>
  <si>
    <t>GYDHSPPGKSGPEAPE</t>
  </si>
  <si>
    <t>GYDHSPPGKSGPEAPEWY</t>
  </si>
  <si>
    <t>GYDHSPPGKSGPEAPEWYQ</t>
  </si>
  <si>
    <t>GYDHSPPGKSGPEAPEWYQVE</t>
  </si>
  <si>
    <t>GYDHSPPGK[14.0156]SGPEAPE</t>
  </si>
  <si>
    <t>K:14.0156@GYDHSPPGK(1)SGPEAPE;</t>
  </si>
  <si>
    <t>GYDHSPPGK[14.0156]SGPEAPEWY</t>
  </si>
  <si>
    <t>K:14.0156@GYDHSPPGK(1)SGPEAPEWY;</t>
  </si>
  <si>
    <t>GYYVDDALQGQ</t>
  </si>
  <si>
    <t>HAVSEGTKAV</t>
  </si>
  <si>
    <t>HAVSEGTKAVT</t>
  </si>
  <si>
    <t>HAVSEGTKAVTK</t>
  </si>
  <si>
    <t>HAVSEGTKAVTKY</t>
  </si>
  <si>
    <t>HFDKSTSSC</t>
  </si>
  <si>
    <t>HFDKSTSSC[57.0215]</t>
  </si>
  <si>
    <t>C:57.0215@HFDKSTSSC(1);</t>
  </si>
  <si>
    <t>HFDKSTSSCIS</t>
  </si>
  <si>
    <t>HFDKSTSSC[57.0215]IS</t>
  </si>
  <si>
    <t>C:57.0215@HFDKSTSSC(1)IS;</t>
  </si>
  <si>
    <t>HFDKSTSSCISTN</t>
  </si>
  <si>
    <t>HFDKSTSSC[57.0215]ISTN</t>
  </si>
  <si>
    <t>C:57.0215@HFDKSTSSC(1)ISTN;</t>
  </si>
  <si>
    <t>HLDDDGLPH</t>
  </si>
  <si>
    <t>HLDDDGLPHGF</t>
  </si>
  <si>
    <t>HQEVDSR</t>
  </si>
  <si>
    <t>HQEVDSRDW</t>
  </si>
  <si>
    <t>HQEVDSRDWALN</t>
  </si>
  <si>
    <t>HQEVDSRDWALNGN</t>
  </si>
  <si>
    <t>IAGEASRL</t>
  </si>
  <si>
    <t>IAGEASRLA</t>
  </si>
  <si>
    <t>IAQDFKTDLRFQ</t>
  </si>
  <si>
    <t>IAQGGVLPNI</t>
  </si>
  <si>
    <t>IAQGGVLPNIQ</t>
  </si>
  <si>
    <t>IAQGGVLPNIQA</t>
  </si>
  <si>
    <t>IAYVYPDERTALY</t>
  </si>
  <si>
    <t>IDGEMIEGK</t>
  </si>
  <si>
    <t>IDGEMIEGKL</t>
  </si>
  <si>
    <t>IDGEMIEGKLA</t>
  </si>
  <si>
    <t>IDGEM[15.9949]IEGK</t>
  </si>
  <si>
    <t>M:15.9949@IDGEM(1)IEGK;</t>
  </si>
  <si>
    <t>IDGEM[15.9949]IEGKL</t>
  </si>
  <si>
    <t>M:15.9949@IDGEM(1)IEGKL;</t>
  </si>
  <si>
    <t>IDGEM[15.9949]IEGKLA</t>
  </si>
  <si>
    <t>M:15.9949@IDGEM(1)IEGKLA;</t>
  </si>
  <si>
    <t>IFERIAGE</t>
  </si>
  <si>
    <t>IFERIAGEA</t>
  </si>
  <si>
    <t>IFERIAGEAS</t>
  </si>
  <si>
    <t>IMPKDIQLA</t>
  </si>
  <si>
    <t>IMPKDIQLAR</t>
  </si>
  <si>
    <t>IM[15.9949]PKDIQLA</t>
  </si>
  <si>
    <t>M:15.9949@IM(1)PKDIQLA;</t>
  </si>
  <si>
    <t>IM[15.9949]PKDIQLAR</t>
  </si>
  <si>
    <t>M:15.9949@IM(1)PKDIQLAR;</t>
  </si>
  <si>
    <t>IQAVLLPK</t>
  </si>
  <si>
    <t>IQAVLLPKKT</t>
  </si>
  <si>
    <t>IQGITKPA</t>
  </si>
  <si>
    <t>IQGITKPAIR</t>
  </si>
  <si>
    <t>IRKLPFQ</t>
  </si>
  <si>
    <t>IRNDEELNK</t>
  </si>
  <si>
    <t>IRNDEELNKL</t>
  </si>
  <si>
    <t>IRNDEELNKLL</t>
  </si>
  <si>
    <t>ISSAGEGLFSK</t>
  </si>
  <si>
    <t>ISSAGEGLFSKV</t>
  </si>
  <si>
    <t>ITKPAIR</t>
  </si>
  <si>
    <t>IYEETRGV</t>
  </si>
  <si>
    <t>IYEETRGVL</t>
  </si>
  <si>
    <t>IYEETRGVLK</t>
  </si>
  <si>
    <t>IYEETRGVLK[14.0156]</t>
  </si>
  <si>
    <t>10K(14.0156)</t>
  </si>
  <si>
    <t>K:14.0156@IYEETRGVLK(1);</t>
  </si>
  <si>
    <t>IYYPDGGSL</t>
  </si>
  <si>
    <t>IYYPDGGSLVG</t>
  </si>
  <si>
    <t>IYYPDGGSLVGE</t>
  </si>
  <si>
    <t>IYYPDGGSLVGEVN</t>
  </si>
  <si>
    <t>IYYPDGGSLVGEVNEDGEMT</t>
  </si>
  <si>
    <t>IYYPDGGSLVGEVNEDGEMTGE</t>
  </si>
  <si>
    <t>IYYPDGGSLVGEVNEDGEM[15.9949]T</t>
  </si>
  <si>
    <t>19M(15.9949)</t>
  </si>
  <si>
    <t>M:15.9949@IYYPDGGSLVGEVNEDGEM(1)T;</t>
  </si>
  <si>
    <t>IYYPDGGSLVGEVNEDGEM[15.9949]TGE</t>
  </si>
  <si>
    <t>M:15.9949@IYYPDGGSLVGEVNEDGEM(1)TGE;</t>
  </si>
  <si>
    <t>KAMGIMN</t>
  </si>
  <si>
    <t>KAM[15.9949]GIMN</t>
  </si>
  <si>
    <t>M:15.9949@KAM(1)GIMN;</t>
  </si>
  <si>
    <t>KANHSFTPN</t>
  </si>
  <si>
    <t>KDNIRHGVC</t>
  </si>
  <si>
    <t>KDNIRHGVC[57.0215]</t>
  </si>
  <si>
    <t>C:57.0215@KDNIRHGVC(1);</t>
  </si>
  <si>
    <t>KFIDGEMIEGK</t>
  </si>
  <si>
    <t>KFIDGEMIE</t>
  </si>
  <si>
    <t>KFIDGEM[15.9949]IE</t>
  </si>
  <si>
    <t>M:15.9949@KFIDGEM(1)IE;</t>
  </si>
  <si>
    <t>KFIDGEMIEG</t>
  </si>
  <si>
    <t>KFIDGEM[15.9949]IEG</t>
  </si>
  <si>
    <t>M:15.9949@KFIDGEM(1)IEG;</t>
  </si>
  <si>
    <t>KFIDGEM[15.9949]IEGK</t>
  </si>
  <si>
    <t>M:15.9949@KFIDGEM(1)IEGK;</t>
  </si>
  <si>
    <t>KFIDGEMIEGKL</t>
  </si>
  <si>
    <t>KFIDGEM[15.9949]IEGKL</t>
  </si>
  <si>
    <t>M:15.9949@KFIDGEM(1)IEGKL;</t>
  </si>
  <si>
    <t>KGQYKDNIRHGVC</t>
  </si>
  <si>
    <t>KGQYKDNIRHGVC[57.0215]</t>
  </si>
  <si>
    <t>13C(57.0215)</t>
  </si>
  <si>
    <t>C:57.0215@KGQYKDNIRHGVC(1);</t>
  </si>
  <si>
    <t>KGSKKAVTK</t>
  </si>
  <si>
    <t>KGSK[14.0156]K[14.0156]AVTK[14.0156]</t>
  </si>
  <si>
    <t>4K(14.0156),5K(14.0156),9K(14.0156)</t>
  </si>
  <si>
    <t>K:14.0156@KGSK(1)K(1)AVTK(1);</t>
  </si>
  <si>
    <t>KIAYVYPDER</t>
  </si>
  <si>
    <t>KIAYVYPDERT</t>
  </si>
  <si>
    <t>KIAYVYPDERTA</t>
  </si>
  <si>
    <t>KIAYVYPDERTALY</t>
  </si>
  <si>
    <t>KIAYVYPDERTALYG</t>
  </si>
  <si>
    <t>KKGSKKAVTK</t>
  </si>
  <si>
    <t>KK[14.0156]GSK[28.0313]KAVTK[14.0156]</t>
  </si>
  <si>
    <t>10K(14.0156),2K(14.0156),5K(28.0313)</t>
  </si>
  <si>
    <t>K:14.0156@KK(1)GSKKAVTK(1);K:28.0313@KKGSK(1)KAVTK;</t>
  </si>
  <si>
    <t>KQVHPDTGI</t>
  </si>
  <si>
    <t>KQVHPDTGIS</t>
  </si>
  <si>
    <t>KQVHPDTGISS</t>
  </si>
  <si>
    <t>KQVHPDTGISSK</t>
  </si>
  <si>
    <t>KQVHPDTGISSKA</t>
  </si>
  <si>
    <t>KQVHPDTGISSKAM</t>
  </si>
  <si>
    <t>KQVHPDTGISSKAM[15.9949]</t>
  </si>
  <si>
    <t>M:15.9949@KQVHPDTGISSKAM(1);</t>
  </si>
  <si>
    <t>KQVHPDTGISSK[14.0156]</t>
  </si>
  <si>
    <t>12K(14.0156)</t>
  </si>
  <si>
    <t>K:14.0156@KQVHPDTGISSK(1);</t>
  </si>
  <si>
    <t>KRSTITSREIQTA</t>
  </si>
  <si>
    <t>KRVTIMPK</t>
  </si>
  <si>
    <t>KRVTIMPKDIQ</t>
  </si>
  <si>
    <t>KRVTIMPKDIQLA</t>
  </si>
  <si>
    <t>KRVTIM[15.9949]PK</t>
  </si>
  <si>
    <t>M:15.9949@KRVTIM(1)PK;</t>
  </si>
  <si>
    <t>KRVTIM[15.9949]PKDIQ</t>
  </si>
  <si>
    <t>M:15.9949@KRVTIM(1)PKDIQ;</t>
  </si>
  <si>
    <t>KRVTIM[15.9949]PKDIQLA</t>
  </si>
  <si>
    <t>M:15.9949@KRVTIM(1)PKDIQLA;</t>
  </si>
  <si>
    <t>KSAPAPKKGSKK</t>
  </si>
  <si>
    <t>KSAPAPKKGSKKAVTK</t>
  </si>
  <si>
    <t>3,4</t>
  </si>
  <si>
    <t>KSAPAPKKGSKKAVTKA</t>
  </si>
  <si>
    <t>KSAPAPKKGSK[14.0156]KAVTK</t>
  </si>
  <si>
    <t>K:14.0156@KSAPAPKKGSK(1)KAVTK;</t>
  </si>
  <si>
    <t>KSAPAPKKGSK[14.0156]KAVTKA</t>
  </si>
  <si>
    <t>K:14.0156@KSAPAPKKGSK(1)KAVTKA;</t>
  </si>
  <si>
    <t>KSAPAPKKGSK[14.0156]KAVTK[14.0156]</t>
  </si>
  <si>
    <t>11K(14.0156),16K(14.0156)</t>
  </si>
  <si>
    <t>K:14.0156@KSAPAPKKGSK(1)KAVTK(1);</t>
  </si>
  <si>
    <t>KSAPAPKKGSK[14.0156]K[14.0156]AVTK</t>
  </si>
  <si>
    <t>11K(14.0156),12K(14.0156)</t>
  </si>
  <si>
    <t>K:14.0156@KSAPAPKKGSK(1)K(1)AVTK;</t>
  </si>
  <si>
    <t>KSAPAPKKGSK[14.0156]K[14.0156]AVTKA</t>
  </si>
  <si>
    <t>K:14.0156@KSAPAPKKGSK(1)K(1)AVTKA;</t>
  </si>
  <si>
    <t>KSAPAPKKGSK[14.0156]K[14.0156]AVTK[14.0156]</t>
  </si>
  <si>
    <t>11K(14.0156),12K(14.0156),16K(14.0156)</t>
  </si>
  <si>
    <t>K:14.0156@KSAPAPKKGSK(1)K(1)AVTK(1);</t>
  </si>
  <si>
    <t>KSAPAPKKGSK[14.0156]K[28.0313]AVTK</t>
  </si>
  <si>
    <t>11K(14.0156),12K(28.0313)</t>
  </si>
  <si>
    <t>K:14.0156@KSAPAPKKGSK(1)KAVTK;K:28.0313@KSAPAPKKGSKK(1)AVTK;</t>
  </si>
  <si>
    <t>KSAPAPKKGSK[28.0313]K[14.0156]AVTK</t>
  </si>
  <si>
    <t>11K(28.0313),12K(14.0156)</t>
  </si>
  <si>
    <t>K:14.0156@KSAPAPKKGSKK(1)AVTK;K:28.0313@KSAPAPKKGSK(1)KAVTK;</t>
  </si>
  <si>
    <t>KSAPAPKKGSK[28.0313]K[28.0313]AVTK</t>
  </si>
  <si>
    <t>11K(28.0313),12K(28.0313)</t>
  </si>
  <si>
    <t>K:28.0313@KSAPAPKKGSK(1)K(1)AVTK;</t>
  </si>
  <si>
    <t>KSAPAPKK[14.0156]GSKKAVTK</t>
  </si>
  <si>
    <t>8K(14.0156)</t>
  </si>
  <si>
    <t>K:14.0156@KSAPAPKK(1)GSKKAVTK;</t>
  </si>
  <si>
    <t>KSAPAPKK[14.0156]GSKKAVTKA</t>
  </si>
  <si>
    <t>K:14.0156@KSAPAPKK(1)GSKKAVTKA;</t>
  </si>
  <si>
    <t>KSAPAPKK[14.0156]GSK[14.0156]KAVTK[14.0156]</t>
  </si>
  <si>
    <t>11K(14.0156),16K(14.0156),8K(14.0156)</t>
  </si>
  <si>
    <t>K:14.0156@KSAPAPKK(1)GSK(1)KAVTK(1);</t>
  </si>
  <si>
    <t>KSAPAPKK[14.0156]GSK[14.0156]K[14.0156]AVTK</t>
  </si>
  <si>
    <t>11K(14.0156),12K(14.0156),8K(14.0156)</t>
  </si>
  <si>
    <t>K:14.0156@KSAPAPKK(1)GSK(1)K(1)AVTK;</t>
  </si>
  <si>
    <t>KSAPAPKK[14.0156]GSK[14.0156]K[14.0156]AVTKA</t>
  </si>
  <si>
    <t>K:14.0156@KSAPAPKK(1)GSK(1)K(1)AVTKA;</t>
  </si>
  <si>
    <t>KSAPAPKK[14.0156]GSK[14.0156]K[28.0313]AVTK</t>
  </si>
  <si>
    <t>11K(14.0156),12K(28.0313),8K(14.0156)</t>
  </si>
  <si>
    <t>K:14.0156@KSAPAPKK(1)GSK(1)KAVTK;K:28.0313@KSAPAPKKGSKK(1)AVTK;</t>
  </si>
  <si>
    <t>KSAPAPKK[14.0156]GSK[28.0313]KAVTK</t>
  </si>
  <si>
    <t>11K(28.0313),8K(14.0156)</t>
  </si>
  <si>
    <t>K:14.0156@KSAPAPKK(1)GSKKAVTK;K:28.0313@KSAPAPKKGSK(1)KAVTK;</t>
  </si>
  <si>
    <t>KSAPAPKK[14.0156]GSK[28.0313]KAVTK[14.0156]</t>
  </si>
  <si>
    <t>11K(28.0313),16K(14.0156),8K(14.0156)</t>
  </si>
  <si>
    <t>K:14.0156@KSAPAPKK(1)GSKKAVTK(1);K:28.0313@KSAPAPKKGSK(1)KAVTK;</t>
  </si>
  <si>
    <t>KSAPAPKK[28.0313]GSKKAVTKA</t>
  </si>
  <si>
    <t>8K(28.0313)</t>
  </si>
  <si>
    <t>K:28.0313@KSAPAPKK(1)GSKKAVTKA;</t>
  </si>
  <si>
    <t>KSAPAPKK[28.0313]GSK[14.0156]KAVTK[14.0156]</t>
  </si>
  <si>
    <t>11K(14.0156),16K(14.0156),8K(28.0313)</t>
  </si>
  <si>
    <t>K:14.0156@KSAPAPKKGSK(1)KAVTK(1);K:28.0313@KSAPAPKK(1)GSKKAVTK;</t>
  </si>
  <si>
    <t>KSAPAPKK[28.0313]GSK[14.0156]K[14.0156]AVTK</t>
  </si>
  <si>
    <t>11K(14.0156),12K(14.0156),8K(28.0313)</t>
  </si>
  <si>
    <t>K:14.0156@KSAPAPKKGSK(1)K(1)AVTK;K:28.0313@KSAPAPKK(1)GSKKAVTK;</t>
  </si>
  <si>
    <t>KSAPAPKK[42.0470]GSKKAVTK</t>
  </si>
  <si>
    <t>8K(42.0470)</t>
  </si>
  <si>
    <t>K:42.0470@KSAPAPKK(1)GSKKAVTK;</t>
  </si>
  <si>
    <t>KSAPAPK[14.0156]KGSK[14.0156]K[14.0156]AVTK</t>
  </si>
  <si>
    <t>11K(14.0156),12K(14.0156),7K(14.0156)</t>
  </si>
  <si>
    <t>K:14.0156@KSAPAPK(1)KGSK(1)K(1)AVTK;</t>
  </si>
  <si>
    <t>KSAPAPK[14.0156]KGSK[28.0313]KAVTK[14.0156]</t>
  </si>
  <si>
    <t>11K(28.0313),16K(14.0156),7K(14.0156)</t>
  </si>
  <si>
    <t>K:14.0156@KSAPAPK(1)KGSKKAVTK(1);K:28.0313@KSAPAPKKGSK(1)KAVTK;</t>
  </si>
  <si>
    <t>KSAPAPK[14.0156]KGSK[28.0313]K[14.0156]AVTK</t>
  </si>
  <si>
    <t>11K(28.0313),12K(14.0156),7K(14.0156)</t>
  </si>
  <si>
    <t>K:14.0156@KSAPAPK(1)KGSKK(1)AVTK;K:28.0313@KSAPAPKKGSK(1)KAVTK;</t>
  </si>
  <si>
    <t>KSAPAPK[14.0156]K[14.0156]GSK[14.0156]KAVTK</t>
  </si>
  <si>
    <t>11K(14.0156),7K(14.0156),8K(14.0156)</t>
  </si>
  <si>
    <t>K:14.0156@KSAPAPK(1)K(1)GSK(1)KAVTK;</t>
  </si>
  <si>
    <t>KSAPAPK[14.0156]K[42.0470]GSKKAVTK[14.0156]</t>
  </si>
  <si>
    <t>16K(14.0156),7K(14.0156),8K(42.0470)</t>
  </si>
  <si>
    <t>K:14.0156@KSAPAPK(1)KGSKKAVTK(1);K:42.0470@KSAPAPKK(1)GSKKAVTK;</t>
  </si>
  <si>
    <t>KSAPAPK[28.0313]KGSKK[14.0156]AVTK[14.0156]</t>
  </si>
  <si>
    <t>12K(14.0156),16K(14.0156),7K(28.0313)</t>
  </si>
  <si>
    <t>K:14.0156@KSAPAPKKGSKK(1)AVTK(1);K:28.0313@KSAPAPK(1)KGSKKAVTK;</t>
  </si>
  <si>
    <t>KSAPAPK[28.0313]KGSKK[28.0313]AVTK[14.0156]</t>
  </si>
  <si>
    <t>12K(28.0313),16K(14.0156),7K(28.0313)</t>
  </si>
  <si>
    <t>K:14.0156@KSAPAPKKGSKKAVTK(1);K:28.0313@KSAPAPK(1)KGSKK(1)AVTK;</t>
  </si>
  <si>
    <t>KSAPAPK[28.0313]K[14.0156]GSKKAVTK</t>
  </si>
  <si>
    <t>7K(28.0313),8K(14.0156)</t>
  </si>
  <si>
    <t>K:14.0156@KSAPAPKK(1)GSKKAVTK;K:28.0313@KSAPAPK(1)KGSKKAVTK;</t>
  </si>
  <si>
    <t>KSAPAPK[28.0313]K[14.0156]GSKKAVTK[14.0156]</t>
  </si>
  <si>
    <t>16K(14.0156),7K(28.0313),8K(14.0156)</t>
  </si>
  <si>
    <t>K:14.0156@KSAPAPKK(1)GSKKAVTK(1);K:28.0313@KSAPAPK(1)KGSKKAVTK;</t>
  </si>
  <si>
    <t>KSGPEAPEWY</t>
  </si>
  <si>
    <t>KSTELLIR</t>
  </si>
  <si>
    <t>KSTGGKAPRKQL</t>
  </si>
  <si>
    <t>KSTGGKAPRKQLATK</t>
  </si>
  <si>
    <t>KSTSSCISTN</t>
  </si>
  <si>
    <t>KSTSSC[57.0215]ISTN</t>
  </si>
  <si>
    <t>C:57.0215@KSTSSC(1)ISTN;</t>
  </si>
  <si>
    <t>KTDLRFQ</t>
  </si>
  <si>
    <t>KTDLRFQSS</t>
  </si>
  <si>
    <t>KTRIIPR</t>
  </si>
  <si>
    <t>KVAVGPNTVM</t>
  </si>
  <si>
    <t>KVLKQVHPDTGIS</t>
  </si>
  <si>
    <t>KVLKQVHPDTGISSK</t>
  </si>
  <si>
    <t>KVLRDNIQ</t>
  </si>
  <si>
    <t>KVLRDNIQG</t>
  </si>
  <si>
    <t>KVLRDNIQGI</t>
  </si>
  <si>
    <t>KVLRDNIQGITKPA</t>
  </si>
  <si>
    <t>1K(14.0156)</t>
  </si>
  <si>
    <t>K[14.0156]GSK[28.0313]KAVTK[14.0156]</t>
  </si>
  <si>
    <t>1K(14.0156),4K(28.0313),9K(14.0156)</t>
  </si>
  <si>
    <t>K:14.0156@K(1)GSKKAVTK(1);K:28.0313@KGSK(1)KAVTK;</t>
  </si>
  <si>
    <t>K[14.0156]QVHPDTGIS</t>
  </si>
  <si>
    <t>K:14.0156@K(1)QVHPDTGIS;</t>
  </si>
  <si>
    <t>LDDDGLPH</t>
  </si>
  <si>
    <t>LDDDGLPHG</t>
  </si>
  <si>
    <t>LDDDGLPHGF</t>
  </si>
  <si>
    <t>LDDDGLPHGFC</t>
  </si>
  <si>
    <t>LDDDGLPHGFC[57.0215]</t>
  </si>
  <si>
    <t>11C(57.0215)</t>
  </si>
  <si>
    <t>C:57.0215@LDDDGLPHGFC(1);</t>
  </si>
  <si>
    <t>LDEETVIDVPEPY</t>
  </si>
  <si>
    <t>LENVIRD</t>
  </si>
  <si>
    <t>LENVIRDA</t>
  </si>
  <si>
    <t>LENVIRDAV</t>
  </si>
  <si>
    <t>LENVIRDAVT</t>
  </si>
  <si>
    <t>LENVIRDAVTY</t>
  </si>
  <si>
    <t>LENVIRDAVTYT</t>
  </si>
  <si>
    <t>LFEDTNLC</t>
  </si>
  <si>
    <t>LFEDTNLC[57.0215]</t>
  </si>
  <si>
    <t>C:57.0215@LFEDTNLC(1);</t>
  </si>
  <si>
    <t>LGHKANHSFTPN</t>
  </si>
  <si>
    <t>LLLPGELAK</t>
  </si>
  <si>
    <t>LLLPGELAKH</t>
  </si>
  <si>
    <t>LLLPGELAKHA</t>
  </si>
  <si>
    <t>LLPDPYESE</t>
  </si>
  <si>
    <t>LLPDPYESERVY</t>
  </si>
  <si>
    <t>LLPDPYESERVYVA</t>
  </si>
  <si>
    <t>LLPDPYESERVYVAE</t>
  </si>
  <si>
    <t>LLPGELAK</t>
  </si>
  <si>
    <t>LLPGELAKH</t>
  </si>
  <si>
    <t>LLPGELAKHA</t>
  </si>
  <si>
    <t>LLPGELAKHAVSE</t>
  </si>
  <si>
    <t>LLPGELAKHAVSEG</t>
  </si>
  <si>
    <t>LLPKKTE</t>
  </si>
  <si>
    <t>LLPKKTESH</t>
  </si>
  <si>
    <t>LMPGNSVYH</t>
  </si>
  <si>
    <t>LMPGNSVYHF</t>
  </si>
  <si>
    <t>LM[15.9949]PGNSVYHF</t>
  </si>
  <si>
    <t>M:15.9949@LM(1)PGNSVYHF;</t>
  </si>
  <si>
    <t>LPDPYESERVY</t>
  </si>
  <si>
    <t>LPGELAKH</t>
  </si>
  <si>
    <t>LPGELAKHA</t>
  </si>
  <si>
    <t>LPKKTESH</t>
  </si>
  <si>
    <t>LQFPVGR</t>
  </si>
  <si>
    <t>LQFPVGRVH</t>
  </si>
  <si>
    <t>LRDNIQGITKPAIR</t>
  </si>
  <si>
    <t>LVREIAQDF</t>
  </si>
  <si>
    <t>MDSDDEMVEE</t>
  </si>
  <si>
    <t>MDSDDEMVEEA</t>
  </si>
  <si>
    <t>MDSDDEMVEEAVE</t>
  </si>
  <si>
    <t>MDSDDEMVEEAVEG</t>
  </si>
  <si>
    <t>MDSDDEMVEEAVEGH</t>
  </si>
  <si>
    <t>MDSDDEMVEEAVEGHLD</t>
  </si>
  <si>
    <t>MDSDDEMVEEAVEGHLDDDGLPH</t>
  </si>
  <si>
    <t>MDSDDEM[15.9949]VEE</t>
  </si>
  <si>
    <t>M:15.9949@MDSDDEM(1)VEE;</t>
  </si>
  <si>
    <t>MDSDDEM[15.9949]VEEA</t>
  </si>
  <si>
    <t>M:15.9949@MDSDDEM(1)VEEA;</t>
  </si>
  <si>
    <t>MDSDDEM[15.9949]VEEAVEGH</t>
  </si>
  <si>
    <t>M:15.9949@MDSDDEM(1)VEEAVEGH;</t>
  </si>
  <si>
    <t>MDSDDEM[15.9949]VEEAVEGHLDDDGLPH</t>
  </si>
  <si>
    <t>M:15.9949@MDSDDEM(1)VEEAVEGHLDDDGLPH;</t>
  </si>
  <si>
    <t>MPKDIQLA</t>
  </si>
  <si>
    <t>MPKDIQLAR</t>
  </si>
  <si>
    <t>MSTEEGRPH</t>
  </si>
  <si>
    <t>MSTEEGRPHFE</t>
  </si>
  <si>
    <t>MVEEAVEGH</t>
  </si>
  <si>
    <t>MVEEAVEGHLDDDGLPH</t>
  </si>
  <si>
    <t>M[15.9949]DSDDEMVEE</t>
  </si>
  <si>
    <t>1M(15.9949)</t>
  </si>
  <si>
    <t>M:15.9949@M(1)DSDDEMVEE;</t>
  </si>
  <si>
    <t>M[15.9949]DSDDEMVEEA</t>
  </si>
  <si>
    <t>M:15.9949@M(1)DSDDEMVEEA;</t>
  </si>
  <si>
    <t>M[15.9949]DSDDEMVEEAVE</t>
  </si>
  <si>
    <t>M:15.9949@M(1)DSDDEMVEEAVE;</t>
  </si>
  <si>
    <t>M[15.9949]DSDDEMVEEAVEG</t>
  </si>
  <si>
    <t>M:15.9949@M(1)DSDDEMVEEAVEG;</t>
  </si>
  <si>
    <t>M[15.9949]DSDDEMVEEAVEGH</t>
  </si>
  <si>
    <t>M:15.9949@M(1)DSDDEMVEEAVEGH;</t>
  </si>
  <si>
    <t>M[15.9949]DSDDEMVEEAVEGHLD</t>
  </si>
  <si>
    <t>M:15.9949@M(1)DSDDEMVEEAVEGHLD;</t>
  </si>
  <si>
    <t>MDSDDEMVEEAVEGHLDDD</t>
  </si>
  <si>
    <t>M[15.9949]DSDDEMVEEAVEGHLDDD</t>
  </si>
  <si>
    <t>M:15.9949@M(1)DSDDEMVEEAVEGHLDDD;</t>
  </si>
  <si>
    <t>M[15.9949]DSDDEMVEEAVEGHLDDDGLPH</t>
  </si>
  <si>
    <t>M:15.9949@M(1)DSDDEMVEEAVEGHLDDDGLPH;</t>
  </si>
  <si>
    <t>M[15.9949]DSDDEM[15.9949]VEE</t>
  </si>
  <si>
    <t>1M(15.9949),7M(15.9949)</t>
  </si>
  <si>
    <t>M:15.9949@M(1)DSDDEM(1)VEE;</t>
  </si>
  <si>
    <t>M[15.9949]DSDDEM[15.9949]VEEAVEGH</t>
  </si>
  <si>
    <t>M:15.9949@M(1)DSDDEM(1)VEEAVEGH;</t>
  </si>
  <si>
    <t>M[15.9949]DSDDEM[15.9949]VEEAVEGHLDDDGLPH</t>
  </si>
  <si>
    <t>M:15.9949@M(1)DSDDEM(1)VEEAVEGHLDDDGLPH;</t>
  </si>
  <si>
    <t>MDSDDEMVEEAVEGHLDDDGLPHGF</t>
  </si>
  <si>
    <t>M[15.9949]DSDDEM[15.9949]VEEAVEGHLDDDGLPHGF</t>
  </si>
  <si>
    <t>M:15.9949@M(1)DSDDEM(1)VEEAVEGHLDDDGLPHGF;</t>
  </si>
  <si>
    <t>M[15.9949]PKDIQLA</t>
  </si>
  <si>
    <t>M:15.9949@M(1)PKDIQLA;</t>
  </si>
  <si>
    <t>M[15.9949]PKDIQLAR</t>
  </si>
  <si>
    <t>M:15.9949@M(1)PKDIQLAR;</t>
  </si>
  <si>
    <t>M[15.9949]STEEGRPHFE</t>
  </si>
  <si>
    <t>M:15.9949@M(1)STEEGRPHFE;</t>
  </si>
  <si>
    <t>MSTEEGRPHFELMPGN</t>
  </si>
  <si>
    <t>M[15.9949]STEEGRPHFELMPGN</t>
  </si>
  <si>
    <t>M:15.9949@M(1)STEEGRPHFELMPGN;</t>
  </si>
  <si>
    <t>MSTEEGRPHFELMPGNSVY</t>
  </si>
  <si>
    <t>M[15.9949]STEEGRPHFELM[15.9949]PGNSVY</t>
  </si>
  <si>
    <t>13M(15.9949),1M(15.9949)</t>
  </si>
  <si>
    <t>M:15.9949@M(1)STEEGRPHFELM(1)PGNSVY;</t>
  </si>
  <si>
    <t>M[15.9949]VEEAVEGH</t>
  </si>
  <si>
    <t>M:15.9949@M(1)VEEAVEGH;</t>
  </si>
  <si>
    <t>M[15.9949]VEEAVEGHLDDDGLPH</t>
  </si>
  <si>
    <t>M:15.9949@M(1)VEEAVEGHLDDDGLPH;</t>
  </si>
  <si>
    <t>MVEEAVEGHLDDDGLPHGF</t>
  </si>
  <si>
    <t>M[15.9949]VEEAVEGHLDDDGLPHGF</t>
  </si>
  <si>
    <t>M:15.9949@M(1)VEEAVEGHLDDDGLPHGF;</t>
  </si>
  <si>
    <t>NALLPDPYESE</t>
  </si>
  <si>
    <t>NALLPDPYESERVY</t>
  </si>
  <si>
    <t>NDEELNK</t>
  </si>
  <si>
    <t>NDEELNKL</t>
  </si>
  <si>
    <t>NDEELNKLL</t>
  </si>
  <si>
    <t>NDEELNKLLG</t>
  </si>
  <si>
    <t>NHSFTPN</t>
  </si>
  <si>
    <t>NHVSKYC</t>
  </si>
  <si>
    <t>NHVSKYC[57.0215]</t>
  </si>
  <si>
    <t>C:57.0215@NHVSKYC(1);</t>
  </si>
  <si>
    <t>NHVSKYCA</t>
  </si>
  <si>
    <t>NHVSKYC[57.0215]A</t>
  </si>
  <si>
    <t>C:57.0215@NHVSKYC(1)A;</t>
  </si>
  <si>
    <t>NIQGITKPA</t>
  </si>
  <si>
    <t>NIQGITKPAIR</t>
  </si>
  <si>
    <t>NIQGITKPAIRR</t>
  </si>
  <si>
    <t>NIRHGVC</t>
  </si>
  <si>
    <t>NIRHGVC[57.0215]</t>
  </si>
  <si>
    <t>C:57.0215@NIRHGVC(1);</t>
  </si>
  <si>
    <t>NKRSTITSREIQTA</t>
  </si>
  <si>
    <t>NSFVNDIFE</t>
  </si>
  <si>
    <t>NSFVNDIFER</t>
  </si>
  <si>
    <t>NVIRDAVTY</t>
  </si>
  <si>
    <t>NYSERVGAGAPVYL</t>
  </si>
  <si>
    <t>NYSERVGAGAPVYLA</t>
  </si>
  <si>
    <t>PAKSAPAPK</t>
  </si>
  <si>
    <t>PAKSAPAPKKGSKK</t>
  </si>
  <si>
    <t>PAKSAPAPKKGSKKAVTK</t>
  </si>
  <si>
    <t>PAKSAPAPKKGSKKAVTKA</t>
  </si>
  <si>
    <t>PAKSAPAPKK[14.0156]GSK[28.0313]KAVTK[14.0156]</t>
  </si>
  <si>
    <t>10K(14.0156),13K(28.0313),18K(14.0156)</t>
  </si>
  <si>
    <t>K:14.0156@PAKSAPAPKK(1)GSKKAVTK(1);K:28.0313@PAKSAPAPKKGSK(1)KAVTK;</t>
  </si>
  <si>
    <t>PAKSAPAPKKGSKKAV</t>
  </si>
  <si>
    <t>PAK[14.0156]SAPAPKKGSKKAV</t>
  </si>
  <si>
    <t>3K(14.0156)</t>
  </si>
  <si>
    <t>K:14.0156@PAK(1)SAPAPKKGSKKAV;</t>
  </si>
  <si>
    <t>PAK[14.0156]SAPAPKKGSK[28.0313]K[14.0156]</t>
  </si>
  <si>
    <t>13K(28.0313),14K(14.0156),3K(14.0156)</t>
  </si>
  <si>
    <t>K:14.0156@PAK(1)SAPAPKKGSKK(1);K:28.0313@PAKSAPAPKKGSK(1)K;</t>
  </si>
  <si>
    <t>PAK[14.0156]SAPAPKK[14.0156]GSK[28.0313]K</t>
  </si>
  <si>
    <t>10K(14.0156),13K(28.0313),3K(14.0156)</t>
  </si>
  <si>
    <t>K:14.0156@PAK(1)SAPAPKK(1)GSKK;K:28.0313@PAKSAPAPKKGSK(1)K;</t>
  </si>
  <si>
    <t>PAK[14.0156]SAPAPKK[28.0313]GSKK[14.0156]</t>
  </si>
  <si>
    <t>10K(28.0313),14K(14.0156),3K(14.0156)</t>
  </si>
  <si>
    <t>K:14.0156@PAK(1)SAPAPKKGSKK(1);K:28.0313@PAKSAPAPKK(1)GSKK;</t>
  </si>
  <si>
    <t>PAKSAPAPKKGSKKA</t>
  </si>
  <si>
    <t>PAK[14.0156]SAPAPK[28.0313]K[14.0156]GSKKA</t>
  </si>
  <si>
    <t>10K(14.0156),3K(14.0156),9K(28.0313)</t>
  </si>
  <si>
    <t>K:14.0156@PAK(1)SAPAPKK(1)GSKKA;K:28.0313@PAKSAPAPK(1)KGSKKA;</t>
  </si>
  <si>
    <t>PAK[14.0156]SAPAPK[42.0470]KGSKK[14.0156]</t>
  </si>
  <si>
    <t>14K(14.0156),3K(14.0156),9K(42.0470)</t>
  </si>
  <si>
    <t>K:14.0156@PAK(1)SAPAPKKGSKK(1);K:42.0470@PAKSAPAPK(1)KGSKK;</t>
  </si>
  <si>
    <t>PAPKKGSKK</t>
  </si>
  <si>
    <t>PAPKKGSKKAVTK</t>
  </si>
  <si>
    <t>PAPKKGSKKAVTKA</t>
  </si>
  <si>
    <t>PAPKKGSK[14.0156]KAVTK</t>
  </si>
  <si>
    <t>K:14.0156@PAPKKGSK(1)KAVTK;</t>
  </si>
  <si>
    <t>PAPKKGSK[14.0156]KAVTK[14.0156]</t>
  </si>
  <si>
    <t>13K(14.0156),8K(14.0156)</t>
  </si>
  <si>
    <t>K:14.0156@PAPKKGSK(1)KAVTK(1);</t>
  </si>
  <si>
    <t>PAPKKGSK[14.0156]K[14.0156]AVTK</t>
  </si>
  <si>
    <t>8K(14.0156),9K(14.0156)</t>
  </si>
  <si>
    <t>K:14.0156@PAPKKGSK(1)K(1)AVTK;</t>
  </si>
  <si>
    <t>PAPKKGSK[14.0156]K[14.0156]AVTK[14.0156]</t>
  </si>
  <si>
    <t>13K(14.0156),8K(14.0156),9K(14.0156)</t>
  </si>
  <si>
    <t>K:14.0156@PAPKKGSK(1)K(1)AVTK(1);</t>
  </si>
  <si>
    <t>PAPKK[14.0156]GSK[14.0156]KAVTK</t>
  </si>
  <si>
    <t>5K(14.0156),8K(14.0156)</t>
  </si>
  <si>
    <t>K:14.0156@PAPKK(1)GSK(1)KAVTK;</t>
  </si>
  <si>
    <t>PAPKK[14.0156]GSK[14.0156]KAVTK[14.0156]</t>
  </si>
  <si>
    <t>13K(14.0156),5K(14.0156),8K(14.0156)</t>
  </si>
  <si>
    <t>K:14.0156@PAPKK(1)GSK(1)KAVTK(1);</t>
  </si>
  <si>
    <t>PAPKK[14.0156]GSK[14.0156]K[14.0156]AVTK</t>
  </si>
  <si>
    <t>5K(14.0156),8K(14.0156),9K(14.0156)</t>
  </si>
  <si>
    <t>K:14.0156@PAPKK(1)GSK(1)K(1)AVTK;</t>
  </si>
  <si>
    <t>PAPKK[14.0156]GSK[28.0313]KAVTK[14.0156]</t>
  </si>
  <si>
    <t>13K(14.0156),5K(14.0156),8K(28.0313)</t>
  </si>
  <si>
    <t>K:14.0156@PAPKK(1)GSKKAVTK(1);K:28.0313@PAPKKGSK(1)KAVTK;</t>
  </si>
  <si>
    <t>PAPKK[28.0313]GSKK[14.0156]AVTK[14.0156]</t>
  </si>
  <si>
    <t>13K(14.0156),5K(28.0313),9K(14.0156)</t>
  </si>
  <si>
    <t>K:14.0156@PAPKKGSKK(1)AVTK(1);K:28.0313@PAPKK(1)GSKKAVTK;</t>
  </si>
  <si>
    <t>PAPK[14.0156]K[14.0156]GSKKAVTK</t>
  </si>
  <si>
    <t>4K(14.0156),5K(14.0156)</t>
  </si>
  <si>
    <t>K:14.0156@PAPK(1)K(1)GSKKAVTK;</t>
  </si>
  <si>
    <t>PAPK[14.0156]K[14.0156]GSKKAVTK[14.0156]</t>
  </si>
  <si>
    <t>13K(14.0156),4K(14.0156),5K(14.0156)</t>
  </si>
  <si>
    <t>K:14.0156@PAPK(1)K(1)GSKKAVTK(1);</t>
  </si>
  <si>
    <t>PAPK[28.0313]KGSKK[14.0156]AVTK[14.0156]</t>
  </si>
  <si>
    <t>13K(14.0156),4K(28.0313),9K(14.0156)</t>
  </si>
  <si>
    <t>K:14.0156@PAPKKGSKK(1)AVTK(1);K:28.0313@PAPK(1)KGSKKAVTK;</t>
  </si>
  <si>
    <t>PAPK[28.0313]K[14.0156]GSKKAVTK</t>
  </si>
  <si>
    <t>4K(28.0313),5K(14.0156)</t>
  </si>
  <si>
    <t>K:14.0156@PAPKK(1)GSKKAVTK;K:28.0313@PAPK(1)KGSKKAVTK;</t>
  </si>
  <si>
    <t>PATGGVKKPH</t>
  </si>
  <si>
    <t>PATGGVKKPHR</t>
  </si>
  <si>
    <t>PATGGVK[14.0156]KPH</t>
  </si>
  <si>
    <t>K:14.0156@PATGGVK(1)KPH;</t>
  </si>
  <si>
    <t>PDERTALY</t>
  </si>
  <si>
    <t>PDGGSLVGEVN</t>
  </si>
  <si>
    <t>PDPYESERVY</t>
  </si>
  <si>
    <t>PEPAKSAPAPK</t>
  </si>
  <si>
    <t>PEPAKSAPAPKK</t>
  </si>
  <si>
    <t>PEPAKSAPAPKKG</t>
  </si>
  <si>
    <t>PEPAKSAPAPKKGSK</t>
  </si>
  <si>
    <t>PEPAKSAPAPKKGSKK</t>
  </si>
  <si>
    <t>PEPAKSAPAPKKGSKKA</t>
  </si>
  <si>
    <t>PEPAKSAPAPKKGSKKAVT</t>
  </si>
  <si>
    <t>PEPAKSAPAPKKGSKKAVTK</t>
  </si>
  <si>
    <t>PEPAKSAPAPKKGSKKAVTKA</t>
  </si>
  <si>
    <t>PEPAKSAPAPKKGSKK[14.0156]</t>
  </si>
  <si>
    <t>16K(14.0156)</t>
  </si>
  <si>
    <t>K:14.0156@PEPAKSAPAPKKGSKK(1);</t>
  </si>
  <si>
    <t>PEPAKSAPAPKKGSK[14.0156]K</t>
  </si>
  <si>
    <t>15K(14.0156)</t>
  </si>
  <si>
    <t>K:14.0156@PEPAKSAPAPKKGSK(1)K;</t>
  </si>
  <si>
    <t>PEPAKSAPAPKKGSK[14.0156]KA</t>
  </si>
  <si>
    <t>K:14.0156@PEPAKSAPAPKKGSK(1)KA;</t>
  </si>
  <si>
    <t>PEPAKSAPAPKKGSK[14.0156]K[14.0156]</t>
  </si>
  <si>
    <t>15K(14.0156),16K(14.0156)</t>
  </si>
  <si>
    <t>K:14.0156@PEPAKSAPAPKKGSK(1)K(1);</t>
  </si>
  <si>
    <t>PEPAKSAPAPKKGSK[28.0313]K</t>
  </si>
  <si>
    <t>15K(28.0313)</t>
  </si>
  <si>
    <t>K:28.0313@PEPAKSAPAPKKGSK(1)K;</t>
  </si>
  <si>
    <t>PEPAKSAPAPKK[14.0156]G</t>
  </si>
  <si>
    <t>K:14.0156@PEPAKSAPAPKK(1)G;</t>
  </si>
  <si>
    <t>PEPAKSAPAPKK[14.0156]GSKK[14.0156]</t>
  </si>
  <si>
    <t>12K(14.0156),16K(14.0156)</t>
  </si>
  <si>
    <t>K:14.0156@PEPAKSAPAPKK(1)GSKK(1);</t>
  </si>
  <si>
    <t>PEPAKSAPAPKK[14.0156]GSK[14.0156]K</t>
  </si>
  <si>
    <t>12K(14.0156),15K(14.0156)</t>
  </si>
  <si>
    <t>K:14.0156@PEPAKSAPAPKK(1)GSK(1)K;</t>
  </si>
  <si>
    <t>PEPAKSAPAPK[14.0156]</t>
  </si>
  <si>
    <t>K:14.0156@PEPAKSAPAPK(1);</t>
  </si>
  <si>
    <t>PEPAKSAPAPK[14.0156]KGSKK[14.0156]</t>
  </si>
  <si>
    <t>K:14.0156@PEPAKSAPAPK(1)KGSKK(1);</t>
  </si>
  <si>
    <t>PEPAKSAPAPK[14.0156]KGSK[28.0313]KAVTK[14.0156]</t>
  </si>
  <si>
    <t>11K(14.0156),15K(28.0313),20K(14.0156)</t>
  </si>
  <si>
    <t>K:14.0156@PEPAKSAPAPK(1)KGSKKAVTK(1);K:28.0313@PEPAKSAPAPKKGSK(1)KAVTK;</t>
  </si>
  <si>
    <t>PEPAKSAPAPK[14.0156]K[14.0156]GSKK[14.0156]</t>
  </si>
  <si>
    <t>K:14.0156@PEPAKSAPAPK(1)K(1)GSKK(1);</t>
  </si>
  <si>
    <t>PEPAKSAPAPK[28.0313]K[14.0156]GSKKAVTKA</t>
  </si>
  <si>
    <t>K:14.0156@PEPAKSAPAPKK(1)GSKKAVTKA;K:28.0313@PEPAKSAPAPK(1)KGSKKAVTKA;</t>
  </si>
  <si>
    <t>PEPAK[14.0156]SAPAPKK[42.0470]GSKKAVTK[14.0156]</t>
  </si>
  <si>
    <t>12K(42.0470),20K(14.0156),5K(14.0156)</t>
  </si>
  <si>
    <t>K:14.0156@PEPAK(1)SAPAPKKGSKKAVTK(1);K:42.0470@PEPAKSAPAPKK(1)GSKKAVTK;</t>
  </si>
  <si>
    <t>PEPAK[28.0313]SAPAPKKGSKKAVTK</t>
  </si>
  <si>
    <t>5K(28.0313)</t>
  </si>
  <si>
    <t>K:28.0313@PEPAK(1)SAPAPKKGSKKAVTK;</t>
  </si>
  <si>
    <t>PEPAK[28.0313]SAPAPKKGSK[14.0156]K[14.0156]AVTK</t>
  </si>
  <si>
    <t>15K(14.0156),16K(14.0156),5K(28.0313)</t>
  </si>
  <si>
    <t>K:14.0156@PEPAKSAPAPKKGSK(1)K(1)AVTK;K:28.0313@PEPAK(1)SAPAPKKGSKKAVTK;</t>
  </si>
  <si>
    <t>PGELAKHA</t>
  </si>
  <si>
    <t>PKDIQLAR</t>
  </si>
  <si>
    <t>PKKGSKK</t>
  </si>
  <si>
    <t>PKKGSKKAVTK</t>
  </si>
  <si>
    <t>PKKGSK[14.0156]KAVTK</t>
  </si>
  <si>
    <t>K:14.0156@PKKGSK(1)KAVTK;</t>
  </si>
  <si>
    <t>PKKGSK[14.0156]KAVTK[14.0156]</t>
  </si>
  <si>
    <t>11K(14.0156),6K(14.0156)</t>
  </si>
  <si>
    <t>K:14.0156@PKKGSK(1)KAVTK(1);</t>
  </si>
  <si>
    <t>PKKGSK[14.0156]K[14.0156]AVTK</t>
  </si>
  <si>
    <t>6K(14.0156),7K(14.0156)</t>
  </si>
  <si>
    <t>K:14.0156@PKKGSK(1)K(1)AVTK;</t>
  </si>
  <si>
    <t>PKKGSK[14.0156]K[14.0156]AVTK[14.0156]</t>
  </si>
  <si>
    <t>11K(14.0156),6K(14.0156),7K(14.0156)</t>
  </si>
  <si>
    <t>K:14.0156@PKKGSK(1)K(1)AVTK(1);</t>
  </si>
  <si>
    <t>PKKGSK[28.0313]K[14.0156]AVTK[14.0156]</t>
  </si>
  <si>
    <t>11K(14.0156),6K(28.0313),7K(14.0156)</t>
  </si>
  <si>
    <t>K:14.0156@PKKGSKK(1)AVTK(1);K:28.0313@PKKGSK(1)KAVTK;</t>
  </si>
  <si>
    <t>PKK[28.0313]GSKK[14.0156]AVTK[14.0156]</t>
  </si>
  <si>
    <t>11K(14.0156),3K(28.0313),7K(14.0156)</t>
  </si>
  <si>
    <t>K:14.0156@PKKGSKK(1)AVTK(1);K:28.0313@PKK(1)GSKKAVTK;</t>
  </si>
  <si>
    <t>PKK[42.0470]GSK[14.0156]KAVTK</t>
  </si>
  <si>
    <t>3K(42.0470),6K(14.0156)</t>
  </si>
  <si>
    <t>K:14.0156@PKKGSK(1)KAVTK;K:42.0470@PKK(1)GSKKAVTK;</t>
  </si>
  <si>
    <t>PRFGPIK</t>
  </si>
  <si>
    <t>PYESERVY</t>
  </si>
  <si>
    <t>PYESERVYVA</t>
  </si>
  <si>
    <t>PYESERVYVAE</t>
  </si>
  <si>
    <t>QAVLLPK</t>
  </si>
  <si>
    <t>QDFKTDLRFQ</t>
  </si>
  <si>
    <t>QEACEAY</t>
  </si>
  <si>
    <t>QEAC[57.0215]EAY</t>
  </si>
  <si>
    <t>C:57.0215@QEAC(1)EAY;</t>
  </si>
  <si>
    <t>QEACEAYLVGL</t>
  </si>
  <si>
    <t>QEAC[57.0215]EAYLVGL</t>
  </si>
  <si>
    <t>C:57.0215@QEAC(1)EAYLVGL;</t>
  </si>
  <si>
    <t>QEACEAYLVGLF</t>
  </si>
  <si>
    <t>QEAC[57.0215]EAYLVGLF</t>
  </si>
  <si>
    <t>C:57.0215@QEAC(1)EAYLVGLF;</t>
  </si>
  <si>
    <t>QEYDTDGR</t>
  </si>
  <si>
    <t>QEYDTDGRL</t>
  </si>
  <si>
    <t>QEYDTDGRLIF</t>
  </si>
  <si>
    <t>QEYDTDGRLIFK</t>
  </si>
  <si>
    <t>QFPVGRVH</t>
  </si>
  <si>
    <t>QGGVLPNIQ</t>
  </si>
  <si>
    <t>QGITKPAIR</t>
  </si>
  <si>
    <t>QGTYVDGELN</t>
  </si>
  <si>
    <t>QGTYVDGELNGPA</t>
  </si>
  <si>
    <t>QGTYVDGELNGPAQ</t>
  </si>
  <si>
    <t>QGTYVDGELNGPAQE</t>
  </si>
  <si>
    <t>QGTYVDGELNGPAQEY</t>
  </si>
  <si>
    <t>QGTYVDGELNGPAQEYDTD</t>
  </si>
  <si>
    <t>QGTYVDGELNGPAQEYDTDGRL</t>
  </si>
  <si>
    <t>QKSTELLIR</t>
  </si>
  <si>
    <t>QK[14.0156]STELLIR</t>
  </si>
  <si>
    <t>2K(14.0156)</t>
  </si>
  <si>
    <t>K:14.0156@QK(1)STELLIR;</t>
  </si>
  <si>
    <t>QVHPDTGIS</t>
  </si>
  <si>
    <t>QVHPDTGISS</t>
  </si>
  <si>
    <t>QVHPDTGISSK</t>
  </si>
  <si>
    <t>QYKDNIRH</t>
  </si>
  <si>
    <t>QYKDNIRHG</t>
  </si>
  <si>
    <t>QYKDNIRHGVC</t>
  </si>
  <si>
    <t>QYKDNIRHGVC[57.0215]</t>
  </si>
  <si>
    <t>C:57.0215@QYKDNIRHGVC(1);</t>
  </si>
  <si>
    <t>QYK[14.0156]DNIRHG</t>
  </si>
  <si>
    <t>K:14.0156@QYK(1)DNIRHG;</t>
  </si>
  <si>
    <t>QYK[14.0156]DNIRHGVC[57.0215]</t>
  </si>
  <si>
    <t>11C(57.0215),3K(14.0156)</t>
  </si>
  <si>
    <t>K:14.0156@QYK(1)DNIRHGVC;C:57.0215@QYKDNIRHGVC(1);</t>
  </si>
  <si>
    <t>RAGLQFPVG</t>
  </si>
  <si>
    <t>RAGLQFPVGR</t>
  </si>
  <si>
    <t>RAGLQFPVGRVH</t>
  </si>
  <si>
    <t>RAVEADEE</t>
  </si>
  <si>
    <t>RAVEADEEL</t>
  </si>
  <si>
    <t>RAVEADEELT</t>
  </si>
  <si>
    <t>RAVEADEELTV</t>
  </si>
  <si>
    <t>RAVEADEELTVA</t>
  </si>
  <si>
    <t>RAVEADEELTVAY</t>
  </si>
  <si>
    <t>RDNIQGI</t>
  </si>
  <si>
    <t>RDNIQGITK</t>
  </si>
  <si>
    <t>RDNIQGITKPA</t>
  </si>
  <si>
    <t>RDNIQGITKPAIR</t>
  </si>
  <si>
    <t>RFQSSAVM</t>
  </si>
  <si>
    <t>RFQSSAVM[15.9949]</t>
  </si>
  <si>
    <t>M:15.9949@RFQSSAVM(1);</t>
  </si>
  <si>
    <t>RHRKVLRDNIQGITKPAIR</t>
  </si>
  <si>
    <t>RLLLPGEL</t>
  </si>
  <si>
    <t>RLLLPGELA</t>
  </si>
  <si>
    <t>RNDEELNKL</t>
  </si>
  <si>
    <t>RNDEELNKLL</t>
  </si>
  <si>
    <t>RVGAGAPVY</t>
  </si>
  <si>
    <t>RVGAGAPVYL</t>
  </si>
  <si>
    <t>RVGAGAPVYLA</t>
  </si>
  <si>
    <t>RVTIMPK</t>
  </si>
  <si>
    <t>RVTIMPKDI</t>
  </si>
  <si>
    <t>RVTIMPKDIQ</t>
  </si>
  <si>
    <t>RVTIMPKDIQL</t>
  </si>
  <si>
    <t>RVTIMPKDIQLA</t>
  </si>
  <si>
    <t>RVTIMPKDIQLAR</t>
  </si>
  <si>
    <t>RVTIMPK[14.0156]DIQLA</t>
  </si>
  <si>
    <t>K:14.0156@RVTIMPK(1)DIQLA;</t>
  </si>
  <si>
    <t>RVTIM[15.9949]PK</t>
  </si>
  <si>
    <t>M:15.9949@RVTIM(1)PK;</t>
  </si>
  <si>
    <t>RVTIM[15.9949]PKDI</t>
  </si>
  <si>
    <t>M:15.9949@RVTIM(1)PKDI;</t>
  </si>
  <si>
    <t>RVTIM[15.9949]PKDIQ</t>
  </si>
  <si>
    <t>M:15.9949@RVTIM(1)PKDIQ;</t>
  </si>
  <si>
    <t>RVTIM[15.9949]PKDIQL</t>
  </si>
  <si>
    <t>M:15.9949@RVTIM(1)PKDIQL;</t>
  </si>
  <si>
    <t>RVTIM[15.9949]PKDIQLA</t>
  </si>
  <si>
    <t>M:15.9949@RVTIM(1)PKDIQLA;</t>
  </si>
  <si>
    <t>RVTIM[15.9949]PKDIQLAR</t>
  </si>
  <si>
    <t>M:15.9949@RVTIM(1)PKDIQLAR;</t>
  </si>
  <si>
    <t>RVTIM[15.9949]PK[14.0156]DIQLA</t>
  </si>
  <si>
    <t>5M(15.9949),7K(14.0156)</t>
  </si>
  <si>
    <t>K:14.0156@RVTIMPK(1)DIQLA;M:15.9949@RVTIM(1)PKDIQLA;</t>
  </si>
  <si>
    <t>RYRPGTV</t>
  </si>
  <si>
    <t>RYRPGTVA</t>
  </si>
  <si>
    <t>RYRPGTVAL</t>
  </si>
  <si>
    <t>RYRPGTVALR</t>
  </si>
  <si>
    <t>SAGEGLFSK</t>
  </si>
  <si>
    <t>SAGEGLFSKV</t>
  </si>
  <si>
    <t>SAGEGLFSKVA</t>
  </si>
  <si>
    <t>SAPAPKKGSKK</t>
  </si>
  <si>
    <t>SAPAPKKGSKKAVTK</t>
  </si>
  <si>
    <t>SAPAPKKGSKKAVTKA</t>
  </si>
  <si>
    <t>SAPAPKKGSK[14.0156]KAVTK</t>
  </si>
  <si>
    <t>K:14.0156@SAPAPKKGSK(1)KAVTK;</t>
  </si>
  <si>
    <t>SAPAPKKGSK[14.0156]K[14.0156]AVTK</t>
  </si>
  <si>
    <t>10K(14.0156),11K(14.0156)</t>
  </si>
  <si>
    <t>K:14.0156@SAPAPKKGSK(1)K(1)AVTK;</t>
  </si>
  <si>
    <t>SAPAPKKGSK[14.0156]K[14.0156]AVTK[14.0156]</t>
  </si>
  <si>
    <t>10K(14.0156),11K(14.0156),15K(14.0156)</t>
  </si>
  <si>
    <t>K:14.0156@SAPAPKKGSK(1)K(1)AVTK(1);</t>
  </si>
  <si>
    <t>SAPAPKK[14.0156]GSK[14.0156]KAVTK</t>
  </si>
  <si>
    <t>10K(14.0156),7K(14.0156)</t>
  </si>
  <si>
    <t>K:14.0156@SAPAPKK(1)GSK(1)KAVTK;</t>
  </si>
  <si>
    <t>SAPAPKK[14.0156]GSK[14.0156]KAVTK[14.0156]</t>
  </si>
  <si>
    <t>10K(14.0156),15K(14.0156),7K(14.0156)</t>
  </si>
  <si>
    <t>K:14.0156@SAPAPKK(1)GSK(1)KAVTK(1);</t>
  </si>
  <si>
    <t>SAPAPKK[14.0156]GSK[14.0156]K[14.0156]AVTK</t>
  </si>
  <si>
    <t>10K(14.0156),11K(14.0156),7K(14.0156)</t>
  </si>
  <si>
    <t>K:14.0156@SAPAPKK(1)GSK(1)K(1)AVTK;</t>
  </si>
  <si>
    <t>SAPAPKK[14.0156]GSK[28.0313]KAVTK</t>
  </si>
  <si>
    <t>10K(28.0313),7K(14.0156)</t>
  </si>
  <si>
    <t>K:14.0156@SAPAPKK(1)GSKKAVTK;K:28.0313@SAPAPKKGSK(1)KAVTK;</t>
  </si>
  <si>
    <t>SAPAPKK[14.0156]GSK[28.0313]KAVTK[14.0156]</t>
  </si>
  <si>
    <t>10K(28.0313),15K(14.0156),7K(14.0156)</t>
  </si>
  <si>
    <t>K:14.0156@SAPAPKK(1)GSKKAVTK(1);K:28.0313@SAPAPKKGSK(1)KAVTK;</t>
  </si>
  <si>
    <t>SAPAPKK[28.0313]GSKKAVTK</t>
  </si>
  <si>
    <t>7K(28.0313)</t>
  </si>
  <si>
    <t>K:28.0313@SAPAPKK(1)GSKKAVTK;</t>
  </si>
  <si>
    <t>SAPAPKK[28.0313]GSKK[14.0156]AVTK[14.0156]</t>
  </si>
  <si>
    <t>11K(14.0156),15K(14.0156),7K(28.0313)</t>
  </si>
  <si>
    <t>K:14.0156@SAPAPKKGSKK(1)AVTK(1);K:28.0313@SAPAPKK(1)GSKKAVTK;</t>
  </si>
  <si>
    <t>SAPAPKK[28.0313]GSK[14.0156]KAVTK[14.0156]</t>
  </si>
  <si>
    <t>10K(14.0156),15K(14.0156),7K(28.0313)</t>
  </si>
  <si>
    <t>K:14.0156@SAPAPKKGSK(1)KAVTK(1);K:28.0313@SAPAPKK(1)GSKKAVTK;</t>
  </si>
  <si>
    <t>SAPAPK[14.0156]KGSKKAVTK</t>
  </si>
  <si>
    <t>K:14.0156@SAPAPK(1)KGSKKAVTK;</t>
  </si>
  <si>
    <t>SAPAPK[14.0156]KGSKKAVTK[42.0470]</t>
  </si>
  <si>
    <t>15K(42.0470),6K(14.0156)</t>
  </si>
  <si>
    <t>K:14.0156@SAPAPK(1)KGSKKAVTK;K:42.0470@SAPAPKKGSKKAVTK(1);</t>
  </si>
  <si>
    <t>SAPAPK[14.0156]KGSK[28.0313]KAVTK[14.0156]</t>
  </si>
  <si>
    <t>10K(28.0313),15K(14.0156),6K(14.0156)</t>
  </si>
  <si>
    <t>K:14.0156@SAPAPK(1)KGSKKAVTK(1);K:28.0313@SAPAPKKGSK(1)KAVTK;</t>
  </si>
  <si>
    <t>SAPAPK[14.0156]K[42.0470]GSKKAVTK</t>
  </si>
  <si>
    <t>6K(14.0156),7K(42.0470)</t>
  </si>
  <si>
    <t>K:14.0156@SAPAPK(1)KGSKKAVTK;K:42.0470@SAPAPKK(1)GSKKAVTK;</t>
  </si>
  <si>
    <t>SAPAPK[28.0313]K[14.0156]GSKKAVTK[14.0156]</t>
  </si>
  <si>
    <t>15K(14.0156),6K(28.0313),7K(14.0156)</t>
  </si>
  <si>
    <t>K:14.0156@SAPAPKK(1)GSKKAVTK(1);K:28.0313@SAPAPK(1)KGSKKAVTK;</t>
  </si>
  <si>
    <t>SAPATGGVK</t>
  </si>
  <si>
    <t>SAPATGGVKKPH</t>
  </si>
  <si>
    <t>SAPATGGVKKPHR</t>
  </si>
  <si>
    <t>SAPATGGVKKPHRYRPGTV</t>
  </si>
  <si>
    <t>SAPATGGVK[14.0156]KPH</t>
  </si>
  <si>
    <t>K:14.0156@SAPATGGVK(1)KPH;</t>
  </si>
  <si>
    <t>SDDEMVEEA</t>
  </si>
  <si>
    <t>SDDEMVEEAVEGH</t>
  </si>
  <si>
    <t>SDDEMVEEAVEGHLDDDGLPH</t>
  </si>
  <si>
    <t>SDDEM[15.9949]VEEAVEGH</t>
  </si>
  <si>
    <t>M:15.9949@SDDEM(1)VEEAVEGH;</t>
  </si>
  <si>
    <t>SDDEM[15.9949]VEEAVEGHLDDDGLPH</t>
  </si>
  <si>
    <t>M:15.9949@SDDEM(1)VEEAVEGHLDDDGLPH;</t>
  </si>
  <si>
    <t>SEGTKAVT</t>
  </si>
  <si>
    <t>SEGTKAVTK</t>
  </si>
  <si>
    <t>SEGTKAVTKY</t>
  </si>
  <si>
    <t>SFVNDIFER</t>
  </si>
  <si>
    <t>SFYNGVRIT</t>
  </si>
  <si>
    <t>SFYNGVRITHQ</t>
  </si>
  <si>
    <t>SLDEETVID</t>
  </si>
  <si>
    <t>SLDEETVIDVPE</t>
  </si>
  <si>
    <t>SLDEETVIDVPEP</t>
  </si>
  <si>
    <t>SLDEETVIDVPEPY</t>
  </si>
  <si>
    <t>SLDEETVIDVPEPYNH</t>
  </si>
  <si>
    <t>SLDEETVIDVPEPYNHVS</t>
  </si>
  <si>
    <t>SLDEETVIDVPEPYNHVSKY</t>
  </si>
  <si>
    <t>SLISSAGEGLFSK</t>
  </si>
  <si>
    <t>SPPGKSGPEAPEWY</t>
  </si>
  <si>
    <t>SRAGLQFPVG</t>
  </si>
  <si>
    <t>SRAGLQFPVGR</t>
  </si>
  <si>
    <t>SRAGLQFPVGRVH</t>
  </si>
  <si>
    <t>SREIQTA</t>
  </si>
  <si>
    <t>SREIQTAVR</t>
  </si>
  <si>
    <t>SREIQTAVRL</t>
  </si>
  <si>
    <t>SRKESYSVY</t>
  </si>
  <si>
    <t>SRLAHYN</t>
  </si>
  <si>
    <t>SSRAGLQF</t>
  </si>
  <si>
    <t>SSRAGLQFPV</t>
  </si>
  <si>
    <t>SSRAGLQFPVG</t>
  </si>
  <si>
    <t>SSRAGLQFPVGR</t>
  </si>
  <si>
    <t>SSRAGLQFPVGRVH</t>
  </si>
  <si>
    <t>SSTDRFE</t>
  </si>
  <si>
    <t>SSTDRFEG</t>
  </si>
  <si>
    <t>SSTDRFEGN</t>
  </si>
  <si>
    <t>SSTDRFEGNF</t>
  </si>
  <si>
    <t>SSTDRFEGNFVH</t>
  </si>
  <si>
    <t>STDRFEG</t>
  </si>
  <si>
    <t>STDRFEGN</t>
  </si>
  <si>
    <t>STDRFEGNF</t>
  </si>
  <si>
    <t>STDRFEGNFVHGE</t>
  </si>
  <si>
    <t>STEEGRPH</t>
  </si>
  <si>
    <t>STEEGRPHFE</t>
  </si>
  <si>
    <t>STEEGRPHFELMPGN</t>
  </si>
  <si>
    <t>STEEGRPHFELMPGNS</t>
  </si>
  <si>
    <t>STEEGRPHFELMPGNSVY</t>
  </si>
  <si>
    <t>STEEGRPHFELM[15.9949]PGN</t>
  </si>
  <si>
    <t>12M(15.9949)</t>
  </si>
  <si>
    <t>M:15.9949@STEEGRPHFELM(1)PGN;</t>
  </si>
  <si>
    <t>STEEGRPHFELM[15.9949]PGNS</t>
  </si>
  <si>
    <t>M:15.9949@STEEGRPHFELM(1)PGNS;</t>
  </si>
  <si>
    <t>STEEGRPHFELM[15.9949]PGNSVY</t>
  </si>
  <si>
    <t>M:15.9949@STEEGRPHFELM(1)PGNSVY;</t>
  </si>
  <si>
    <t>STELLIR</t>
  </si>
  <si>
    <t>STGGKAPRKQL</t>
  </si>
  <si>
    <t>STGGKAPRKQLAT</t>
  </si>
  <si>
    <t>STGGKAPRKQLATK</t>
  </si>
  <si>
    <t>STGGKAPRK[14.0156]QL</t>
  </si>
  <si>
    <t>K:14.0156@STGGKAPRK(1)QL;</t>
  </si>
  <si>
    <t>STGGKAPRK[14.0156]QLAT</t>
  </si>
  <si>
    <t>K:14.0156@STGGKAPRK(1)QLAT;</t>
  </si>
  <si>
    <t>STITSREIQ</t>
  </si>
  <si>
    <t>STITSREIQTA</t>
  </si>
  <si>
    <t>STITSREIQTAVRL</t>
  </si>
  <si>
    <t>SVYHFDK</t>
  </si>
  <si>
    <t>SVYHFDKS</t>
  </si>
  <si>
    <t>TDGRLIFK</t>
  </si>
  <si>
    <t>TDRFEGN</t>
  </si>
  <si>
    <t>TEEGRPHFE</t>
  </si>
  <si>
    <t>TEHAKRKTVTAM</t>
  </si>
  <si>
    <t>TEHAKRKTVTAM[15.9949]</t>
  </si>
  <si>
    <t>M:15.9949@TEHAKRKTVTAM(1);</t>
  </si>
  <si>
    <t>TGEKIAY</t>
  </si>
  <si>
    <t>TGEK[14.0156]IAY</t>
  </si>
  <si>
    <t>K:14.0156@TGEK(1)IAY;</t>
  </si>
  <si>
    <t>TGGKAPRKQL</t>
  </si>
  <si>
    <t>TGGKAPRKQLAT</t>
  </si>
  <si>
    <t>TGGKAPRKQLATK</t>
  </si>
  <si>
    <t>TGGKAPRKQLATK[14.0156]</t>
  </si>
  <si>
    <t>13K(14.0156)</t>
  </si>
  <si>
    <t>K:14.0156@TGGKAPRKQLATK(1);</t>
  </si>
  <si>
    <t>TGGKAPRK[14.0156]QLAT</t>
  </si>
  <si>
    <t>K:14.0156@TGGKAPRK(1)QLAT;</t>
  </si>
  <si>
    <t>TIMPKDIQLA</t>
  </si>
  <si>
    <t>TIMPKDIQLAR</t>
  </si>
  <si>
    <t>TIM[15.9949]PKDIQLAR</t>
  </si>
  <si>
    <t>M:15.9949@TIM(1)PKDIQLAR;</t>
  </si>
  <si>
    <t>TKAVTKY</t>
  </si>
  <si>
    <t>TLMSTEEGRPH</t>
  </si>
  <si>
    <t>TNALLPDPY</t>
  </si>
  <si>
    <t>TNALLPDPYESE</t>
  </si>
  <si>
    <t>TNALLPDPYESERVY</t>
  </si>
  <si>
    <t>TNALLPDPYESERVYVA</t>
  </si>
  <si>
    <t>TNALLPDPYESERVYVAE</t>
  </si>
  <si>
    <t>TRSSRAGLQFPVGR</t>
  </si>
  <si>
    <t>TSREIQTA</t>
  </si>
  <si>
    <t>TVIDVPEPY</t>
  </si>
  <si>
    <t>TYEDGGVLQ</t>
  </si>
  <si>
    <t>TYSSTDRFE</t>
  </si>
  <si>
    <t>TYSSTDRFEGN</t>
  </si>
  <si>
    <t>TYVDGELNGPAQ</t>
  </si>
  <si>
    <t>TYVDGELNGPAQEY</t>
  </si>
  <si>
    <t>VAVGPNTVM</t>
  </si>
  <si>
    <t>VAVGPNTVM[15.9949]</t>
  </si>
  <si>
    <t>M:15.9949@VAVGPNTVM(1);</t>
  </si>
  <si>
    <t>VCWIYYPDGGSL</t>
  </si>
  <si>
    <t>VC[57.0215]WIYYPDGGSL</t>
  </si>
  <si>
    <t>2C(57.0215)</t>
  </si>
  <si>
    <t>C:57.0215@VC(1)WIYYPDGGSL;</t>
  </si>
  <si>
    <t>VDDALQGQ</t>
  </si>
  <si>
    <t>VDGELNGPAQ</t>
  </si>
  <si>
    <t>VDGELNGPAQEY</t>
  </si>
  <si>
    <t>VDGELNGPAQEYDTD</t>
  </si>
  <si>
    <t>VDGELNGPAQEYDTDGRL</t>
  </si>
  <si>
    <t>VDGELNGPAQEYDTDGRLIF</t>
  </si>
  <si>
    <t>VDGELNGPAQEYDTDGRLIFK</t>
  </si>
  <si>
    <t>VDGELNGPAQEYDTDGRLIFKGQ</t>
  </si>
  <si>
    <t>VDSRDWAL</t>
  </si>
  <si>
    <t>VDSRDWALN</t>
  </si>
  <si>
    <t>VEEAVEGH</t>
  </si>
  <si>
    <t>VEEAVEGHLD</t>
  </si>
  <si>
    <t>VEEAVEGHLDDDGLPH</t>
  </si>
  <si>
    <t>VEEAVEGHLDDDGLPHGF</t>
  </si>
  <si>
    <t>VEGHLDDD</t>
  </si>
  <si>
    <t>VEGHLDDDGLPH</t>
  </si>
  <si>
    <t>VEGHLDDDGLPHG</t>
  </si>
  <si>
    <t>VEGHLDDDGLPHGF</t>
  </si>
  <si>
    <t>VEGHLDDDGLPHGFC</t>
  </si>
  <si>
    <t>VEGHLDDDGLPHGFC[57.0215]</t>
  </si>
  <si>
    <t>15C(57.0215)</t>
  </si>
  <si>
    <t>C:57.0215@VEGHLDDDGLPHGFC(1);</t>
  </si>
  <si>
    <t>VFLENVIR</t>
  </si>
  <si>
    <t>VFLENVIRDA</t>
  </si>
  <si>
    <t>VGAGAPVYL</t>
  </si>
  <si>
    <t>VGAGAPVYLA</t>
  </si>
  <si>
    <t>VGEVNEDGEMT</t>
  </si>
  <si>
    <t>VGEVNEDGEMTGE</t>
  </si>
  <si>
    <t>VGEVNEDGEMTGEKI</t>
  </si>
  <si>
    <t>VGEVNEDGEMTGEKIAY</t>
  </si>
  <si>
    <t>VGEVNEDGEM[15.9949]T</t>
  </si>
  <si>
    <t>M:15.9949@VGEVNEDGEM(1)T;</t>
  </si>
  <si>
    <t>VGEVNEDGEM[15.9949]TGE</t>
  </si>
  <si>
    <t>M:15.9949@VGEVNEDGEM(1)TGE;</t>
  </si>
  <si>
    <t>VGEVNEDGEM[15.9949]TGEKI</t>
  </si>
  <si>
    <t>M:15.9949@VGEVNEDGEM(1)TGEKI;</t>
  </si>
  <si>
    <t>VGEVNEDGEMTGEKIA</t>
  </si>
  <si>
    <t>VGEVNEDGEM[15.9949]TGEKIA</t>
  </si>
  <si>
    <t>M:15.9949@VGEVNEDGEM(1)TGEKIA;</t>
  </si>
  <si>
    <t>VGEVNEDGEM[15.9949]TGEKIAY</t>
  </si>
  <si>
    <t>M:15.9949@VGEVNEDGEM(1)TGEKIAY;</t>
  </si>
  <si>
    <t>VHPDTGISS</t>
  </si>
  <si>
    <t>VHPDTGISSK</t>
  </si>
  <si>
    <t>VHPDTGISSKAM</t>
  </si>
  <si>
    <t>VHPDTGISSKAM[15.9949]</t>
  </si>
  <si>
    <t>M:15.9949@VHPDTGISSKAM(1);</t>
  </si>
  <si>
    <t>VHPRFGPIK</t>
  </si>
  <si>
    <t>VHPRFGPIKC</t>
  </si>
  <si>
    <t>VHPRFGPIKC[57.0215]</t>
  </si>
  <si>
    <t>10C(57.0215)</t>
  </si>
  <si>
    <t>C:57.0215@VHPRFGPIKC(1);</t>
  </si>
  <si>
    <t>VIRDAVT</t>
  </si>
  <si>
    <t>VIRDAVTY</t>
  </si>
  <si>
    <t>VIRDAVTYT</t>
  </si>
  <si>
    <t>VLKQVHPDTGIS</t>
  </si>
  <si>
    <t>VLKQVHPDTGISS</t>
  </si>
  <si>
    <t>VLKQVHPDTGISSK</t>
  </si>
  <si>
    <t>VLLPKKT</t>
  </si>
  <si>
    <t>VLLPKKTE</t>
  </si>
  <si>
    <t>VLLPKKTESH</t>
  </si>
  <si>
    <t>VLRDNIQ</t>
  </si>
  <si>
    <t>VLRDNIQGI</t>
  </si>
  <si>
    <t>VLRDNIQGITKPA</t>
  </si>
  <si>
    <t>VLRDNIQGITKPAIR</t>
  </si>
  <si>
    <t>VNDIFER</t>
  </si>
  <si>
    <t>VNDIFERI</t>
  </si>
  <si>
    <t>VNDIFERIA</t>
  </si>
  <si>
    <t>VNDIFERIAG</t>
  </si>
  <si>
    <t>VNDIFERIAGE</t>
  </si>
  <si>
    <t>VNDIFERIAGEA</t>
  </si>
  <si>
    <t>VNDIFERIAGEAS</t>
  </si>
  <si>
    <t>VNEDGEMTGE</t>
  </si>
  <si>
    <t>VNEDGEMTGEKIAY</t>
  </si>
  <si>
    <t>VNEDGEM[15.9949]TGE</t>
  </si>
  <si>
    <t>M:15.9949@VNEDGEM(1)TGE;</t>
  </si>
  <si>
    <t>VNEDGEMTGEKI</t>
  </si>
  <si>
    <t>VNEDGEM[15.9949]TGEKI</t>
  </si>
  <si>
    <t>M:15.9949@VNEDGEM(1)TGEKI;</t>
  </si>
  <si>
    <t>VNEDGEM[15.9949]TGEKIAY</t>
  </si>
  <si>
    <t>M:15.9949@VNEDGEM(1)TGEKIAY;</t>
  </si>
  <si>
    <t>VREIAQDF</t>
  </si>
  <si>
    <t>VREIAQDFK</t>
  </si>
  <si>
    <t>VREIAQDFKT</t>
  </si>
  <si>
    <t>VREIAQDFKTD</t>
  </si>
  <si>
    <t>VREIAQDFKTDL</t>
  </si>
  <si>
    <t>VRLLLPG</t>
  </si>
  <si>
    <t>VRLLLPGE</t>
  </si>
  <si>
    <t>VRLLLPGEL</t>
  </si>
  <si>
    <t>VRLLLPGELA</t>
  </si>
  <si>
    <t>VRLLLPGELAK</t>
  </si>
  <si>
    <t>VRLLLPGELAKH</t>
  </si>
  <si>
    <t>VSEGTKAV</t>
  </si>
  <si>
    <t>VSEGTKAVT</t>
  </si>
  <si>
    <t>VSEGTKAVTK</t>
  </si>
  <si>
    <t>VSEGTKAVTKY</t>
  </si>
  <si>
    <t>VSEGTKAVTKYTSA</t>
  </si>
  <si>
    <t>VSEGTKAVTK[14.0156]</t>
  </si>
  <si>
    <t>K:14.0156@VSEGTKAVTK(1);</t>
  </si>
  <si>
    <t>VSEGTK[14.0156]AVT</t>
  </si>
  <si>
    <t>K:14.0156@VSEGTK(1)AVT;</t>
  </si>
  <si>
    <t>VSEGTK[14.0156]AVTK</t>
  </si>
  <si>
    <t>K:14.0156@VSEGTK(1)AVTK;</t>
  </si>
  <si>
    <t>VSEGTK[14.0156]AVTKY</t>
  </si>
  <si>
    <t>K:14.0156@VSEGTK(1)AVTKY;</t>
  </si>
  <si>
    <t>VTIAQGGVLPNIQ</t>
  </si>
  <si>
    <t>VTIMPKDIQLA</t>
  </si>
  <si>
    <t>VTIMPKDIQLAR</t>
  </si>
  <si>
    <t>VTIM[15.9949]PKDIQLA</t>
  </si>
  <si>
    <t>M:15.9949@VTIM(1)PKDIQLA;</t>
  </si>
  <si>
    <t>VYHFDKS</t>
  </si>
  <si>
    <t>VYKVLKQVHPDTGIS</t>
  </si>
  <si>
    <t>VYPDERT</t>
  </si>
  <si>
    <t>VYPDERTA</t>
  </si>
  <si>
    <t>VYPDERTAL</t>
  </si>
  <si>
    <t>VYPDERTALY</t>
  </si>
  <si>
    <t>VYPDERTALYG</t>
  </si>
  <si>
    <t>VYPDERTALYGK</t>
  </si>
  <si>
    <t>WIYYPDGGSL</t>
  </si>
  <si>
    <t>WIYYPDGGSLV</t>
  </si>
  <si>
    <t>WIYYPDGGSLVG</t>
  </si>
  <si>
    <t>WIYYPDGGSLVGE</t>
  </si>
  <si>
    <t>WIYYPDGGSLVGEVN</t>
  </si>
  <si>
    <t>WYQVELK</t>
  </si>
  <si>
    <t>YDTDGRLIF</t>
  </si>
  <si>
    <t>YDTDGRLIFK</t>
  </si>
  <si>
    <t>YEETRGVL</t>
  </si>
  <si>
    <t>YEETRGVLK</t>
  </si>
  <si>
    <t>YGYDHSPPGKSGPEAPE</t>
  </si>
  <si>
    <t>YGYDHSPPGKSGPEAPEWY</t>
  </si>
  <si>
    <t>YKDNIRHG</t>
  </si>
  <si>
    <t>YKDNIRHGVC</t>
  </si>
  <si>
    <t>YKDNIRHGVC[57.0215]</t>
  </si>
  <si>
    <t>C:57.0215@YKDNIRHGVC(1);</t>
  </si>
  <si>
    <t>YK[14.0156]DNIRHGVC[57.0215]</t>
  </si>
  <si>
    <t>10C(57.0215),2K(14.0156)</t>
  </si>
  <si>
    <t>K:14.0156@YK(1)DNIRHGVC;C:57.0215@YKDNIRHGVC(1);</t>
  </si>
  <si>
    <t>YNGVRIT</t>
  </si>
  <si>
    <t>YNGVRITH</t>
  </si>
  <si>
    <t>YNGVRITHQ</t>
  </si>
  <si>
    <t>YNKRSTIT</t>
  </si>
  <si>
    <t>YPDERTALY</t>
  </si>
  <si>
    <t>YPDGGSLVGEVN</t>
  </si>
  <si>
    <t>YQKSTELLIR</t>
  </si>
  <si>
    <t>YRPGTVA</t>
  </si>
  <si>
    <t>YRPGTVAL</t>
  </si>
  <si>
    <t>YRPGTVALR</t>
  </si>
  <si>
    <t>YSSTDRFE</t>
  </si>
  <si>
    <t>YSSTDRFEGN</t>
  </si>
  <si>
    <t>YVDDALQGQ</t>
  </si>
  <si>
    <t>YVDDALQGQGVYTY</t>
  </si>
  <si>
    <t>YVDGELNGPA</t>
  </si>
  <si>
    <t>YVDGELNGPAQ</t>
  </si>
  <si>
    <t>YVDGELNGPAQE</t>
  </si>
  <si>
    <t>YVDGELNGPAQEY</t>
  </si>
  <si>
    <t>YVDGELNGPAQEYDTD</t>
  </si>
  <si>
    <t>YVDGELNGPAQEYDTDGRL</t>
  </si>
  <si>
    <t>YVDGELNGPAQEYDTDGRLIFK</t>
  </si>
  <si>
    <t>YVDGELNGPAQEYDTDGRLIFKGQ</t>
  </si>
  <si>
    <t>YVYPDER</t>
  </si>
  <si>
    <t>YVYPDERT</t>
  </si>
  <si>
    <t>YVYPDERTA</t>
  </si>
  <si>
    <t>YVYPDERTALY</t>
  </si>
  <si>
    <t>YVYPDERTALYG</t>
  </si>
  <si>
    <t>YVYPDERTALYGK</t>
  </si>
  <si>
    <t>+SAM</t>
  </si>
  <si>
    <t>-SAM</t>
  </si>
  <si>
    <t/>
  </si>
  <si>
    <t>Length</t>
  </si>
  <si>
    <t>Start AA</t>
  </si>
  <si>
    <t>End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3" tint="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33" borderId="0" xfId="0" applyFont="1" applyFill="1"/>
    <xf numFmtId="11" fontId="16" fillId="33" borderId="0" xfId="0" applyNumberFormat="1" applyFont="1" applyFill="1"/>
    <xf numFmtId="0" fontId="16" fillId="34" borderId="0" xfId="0" quotePrefix="1" applyFont="1" applyFill="1" applyAlignment="1">
      <alignment horizontal="center"/>
    </xf>
    <xf numFmtId="0" fontId="0" fillId="0" borderId="0" xfId="0" applyAlignment="1">
      <alignment horizontal="center"/>
    </xf>
    <xf numFmtId="0" fontId="16" fillId="35" borderId="0" xfId="0" quotePrefix="1" applyFont="1" applyFill="1" applyAlignment="1">
      <alignment horizontal="center"/>
    </xf>
    <xf numFmtId="0" fontId="16" fillId="35" borderId="0" xfId="0" applyFont="1" applyFill="1"/>
    <xf numFmtId="0" fontId="16" fillId="36" borderId="0" xfId="0" applyFont="1" applyFill="1" applyAlignment="1">
      <alignment horizontal="center"/>
    </xf>
    <xf numFmtId="9" fontId="0" fillId="0" borderId="0" xfId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6C52-44B6-45B5-8021-F954B2D0E242}">
  <dimension ref="A1:AF963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28.5703125" customWidth="1"/>
    <col min="2" max="2" width="31.28515625" customWidth="1"/>
    <col min="8" max="8" width="14.28515625" style="5" customWidth="1"/>
    <col min="9" max="10" width="13.85546875" style="5" customWidth="1"/>
    <col min="16" max="16" width="14" customWidth="1"/>
    <col min="18" max="18" width="28" customWidth="1"/>
    <col min="23" max="24" width="9.140625" style="1"/>
    <col min="26" max="29" width="0" hidden="1" customWidth="1"/>
    <col min="30" max="30" width="9.140625" customWidth="1"/>
    <col min="31" max="32" width="12" bestFit="1" customWidth="1"/>
  </cols>
  <sheetData>
    <row r="1" spans="1:32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7" t="s">
        <v>4</v>
      </c>
      <c r="F1" s="7" t="s">
        <v>5</v>
      </c>
      <c r="G1" s="7"/>
      <c r="H1" s="8" t="s">
        <v>1569</v>
      </c>
      <c r="I1" s="8" t="s">
        <v>1570</v>
      </c>
      <c r="J1" s="8" t="s">
        <v>1568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3" t="s">
        <v>18</v>
      </c>
      <c r="X1" s="3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E1" s="6" t="s">
        <v>1566</v>
      </c>
      <c r="AF1" s="4" t="s">
        <v>1565</v>
      </c>
    </row>
    <row r="2" spans="1:32" x14ac:dyDescent="0.25">
      <c r="A2" t="s">
        <v>1386</v>
      </c>
      <c r="B2" t="s">
        <v>1386</v>
      </c>
      <c r="C2" t="s">
        <v>35</v>
      </c>
      <c r="D2" t="s">
        <v>53</v>
      </c>
      <c r="E2">
        <v>17</v>
      </c>
      <c r="F2">
        <v>30</v>
      </c>
      <c r="G2">
        <v>1</v>
      </c>
      <c r="H2" s="5">
        <v>17</v>
      </c>
      <c r="I2" s="5">
        <v>30</v>
      </c>
      <c r="J2" s="5" t="str">
        <f>IF(H2&lt;&gt;H3,(I2-H2+1),"")</f>
        <v/>
      </c>
      <c r="K2">
        <v>14</v>
      </c>
      <c r="L2" t="s">
        <v>736</v>
      </c>
      <c r="N2" t="s">
        <v>27</v>
      </c>
      <c r="O2" t="s">
        <v>28</v>
      </c>
      <c r="P2" t="s">
        <v>29</v>
      </c>
      <c r="Q2" t="s">
        <v>30</v>
      </c>
      <c r="R2" t="s">
        <v>31</v>
      </c>
      <c r="U2">
        <v>0</v>
      </c>
      <c r="V2">
        <v>3</v>
      </c>
      <c r="W2" s="1">
        <v>0</v>
      </c>
      <c r="X2" s="1">
        <v>20565920</v>
      </c>
      <c r="Y2" t="s">
        <v>32</v>
      </c>
      <c r="Z2" t="s">
        <v>33</v>
      </c>
      <c r="AE2" t="s">
        <v>1567</v>
      </c>
      <c r="AF2" t="s">
        <v>1567</v>
      </c>
    </row>
    <row r="3" spans="1:32" x14ac:dyDescent="0.25">
      <c r="A3" t="s">
        <v>1319</v>
      </c>
      <c r="B3" t="s">
        <v>1319</v>
      </c>
      <c r="C3" t="s">
        <v>36</v>
      </c>
      <c r="D3" t="s">
        <v>87</v>
      </c>
      <c r="E3">
        <v>19</v>
      </c>
      <c r="F3">
        <v>26</v>
      </c>
      <c r="G3">
        <f>IF(AND(E3&gt;H2,E3&lt;I2),G2,G2+1)</f>
        <v>1</v>
      </c>
      <c r="H3" s="5">
        <f>IF(AND(E3&gt;H2,E3&lt;I2),H2,E3)</f>
        <v>17</v>
      </c>
      <c r="I3" s="5">
        <f>IF(AND(H3=H2,F3&gt;I2),F3,I2)</f>
        <v>30</v>
      </c>
      <c r="J3" s="5" t="str">
        <f t="shared" ref="J3:J66" si="0">IF(H3&lt;&gt;H4,(I3-H3+1),"")</f>
        <v/>
      </c>
      <c r="K3">
        <v>8</v>
      </c>
      <c r="L3">
        <v>2</v>
      </c>
      <c r="N3" t="s">
        <v>27</v>
      </c>
      <c r="O3" t="s">
        <v>28</v>
      </c>
      <c r="P3" t="s">
        <v>29</v>
      </c>
      <c r="Q3" t="s">
        <v>30</v>
      </c>
      <c r="R3" t="s">
        <v>31</v>
      </c>
      <c r="U3">
        <v>1</v>
      </c>
      <c r="V3">
        <v>1</v>
      </c>
      <c r="W3" s="1">
        <v>3703156.2</v>
      </c>
      <c r="X3" s="1">
        <v>3812786</v>
      </c>
      <c r="Y3" t="s">
        <v>33</v>
      </c>
      <c r="Z3" t="s">
        <v>33</v>
      </c>
      <c r="AE3" t="s">
        <v>1567</v>
      </c>
      <c r="AF3" t="s">
        <v>1567</v>
      </c>
    </row>
    <row r="4" spans="1:32" x14ac:dyDescent="0.25">
      <c r="A4" t="s">
        <v>1320</v>
      </c>
      <c r="B4" t="s">
        <v>1320</v>
      </c>
      <c r="C4" t="s">
        <v>36</v>
      </c>
      <c r="D4" t="s">
        <v>68</v>
      </c>
      <c r="E4">
        <v>19</v>
      </c>
      <c r="F4">
        <v>28</v>
      </c>
      <c r="G4">
        <f t="shared" ref="G4:G67" si="1">IF(AND(E4&gt;H3,E4&lt;I3),G3,G3+1)</f>
        <v>1</v>
      </c>
      <c r="H4" s="5">
        <f t="shared" ref="H4:H13" si="2">IF(AND(E4&gt;H3,E4&lt;I3),H3,E4)</f>
        <v>17</v>
      </c>
      <c r="I4" s="5">
        <f>IF(AND(G4=G3,F4&gt;I3),F4,IF(AND(G4=G3,F4&lt;=I3),I3,F4))</f>
        <v>30</v>
      </c>
      <c r="J4" s="5" t="str">
        <f t="shared" si="0"/>
        <v/>
      </c>
      <c r="K4">
        <v>10</v>
      </c>
      <c r="L4">
        <v>2</v>
      </c>
      <c r="N4" t="s">
        <v>27</v>
      </c>
      <c r="O4" t="s">
        <v>28</v>
      </c>
      <c r="P4" t="s">
        <v>29</v>
      </c>
      <c r="Q4" t="s">
        <v>30</v>
      </c>
      <c r="R4" t="s">
        <v>31</v>
      </c>
      <c r="U4">
        <v>3</v>
      </c>
      <c r="V4">
        <v>3</v>
      </c>
      <c r="W4" s="1">
        <v>32968686</v>
      </c>
      <c r="X4" s="1">
        <v>28393304</v>
      </c>
      <c r="Y4" t="s">
        <v>33</v>
      </c>
      <c r="Z4" t="s">
        <v>33</v>
      </c>
      <c r="AE4" t="s">
        <v>1567</v>
      </c>
      <c r="AF4" t="s">
        <v>1567</v>
      </c>
    </row>
    <row r="5" spans="1:32" x14ac:dyDescent="0.25">
      <c r="A5" t="s">
        <v>1321</v>
      </c>
      <c r="B5" t="s">
        <v>1321</v>
      </c>
      <c r="C5" t="s">
        <v>36</v>
      </c>
      <c r="D5" t="s">
        <v>36</v>
      </c>
      <c r="E5">
        <v>19</v>
      </c>
      <c r="F5">
        <v>29</v>
      </c>
      <c r="G5">
        <f t="shared" si="1"/>
        <v>1</v>
      </c>
      <c r="H5" s="5">
        <f t="shared" si="2"/>
        <v>17</v>
      </c>
      <c r="I5" s="5">
        <f t="shared" ref="I5:I27" si="3">IF(AND(G5=G4,F5&gt;I4),F5,IF(AND(G5=G4,F5&lt;=I4),I4,F5))</f>
        <v>30</v>
      </c>
      <c r="J5" s="5" t="str">
        <f t="shared" si="0"/>
        <v/>
      </c>
      <c r="K5">
        <v>11</v>
      </c>
      <c r="L5">
        <v>2</v>
      </c>
      <c r="N5" t="s">
        <v>27</v>
      </c>
      <c r="O5" t="s">
        <v>28</v>
      </c>
      <c r="P5" t="s">
        <v>29</v>
      </c>
      <c r="Q5" t="s">
        <v>30</v>
      </c>
      <c r="R5" t="s">
        <v>31</v>
      </c>
      <c r="U5">
        <v>3</v>
      </c>
      <c r="V5">
        <v>4</v>
      </c>
      <c r="W5" s="1">
        <v>489127232</v>
      </c>
      <c r="X5" s="1">
        <v>489126784</v>
      </c>
      <c r="Y5" t="s">
        <v>33</v>
      </c>
      <c r="Z5" t="s">
        <v>33</v>
      </c>
      <c r="AE5" t="s">
        <v>1567</v>
      </c>
      <c r="AF5" t="s">
        <v>1567</v>
      </c>
    </row>
    <row r="6" spans="1:32" x14ac:dyDescent="0.25">
      <c r="A6" t="s">
        <v>1322</v>
      </c>
      <c r="B6" t="s">
        <v>1322</v>
      </c>
      <c r="C6" t="s">
        <v>36</v>
      </c>
      <c r="D6" t="s">
        <v>53</v>
      </c>
      <c r="E6">
        <v>19</v>
      </c>
      <c r="F6">
        <v>30</v>
      </c>
      <c r="G6">
        <f t="shared" si="1"/>
        <v>1</v>
      </c>
      <c r="H6" s="5">
        <f t="shared" si="2"/>
        <v>17</v>
      </c>
      <c r="I6" s="5">
        <f t="shared" si="3"/>
        <v>30</v>
      </c>
      <c r="J6" s="5" t="str">
        <f t="shared" si="0"/>
        <v/>
      </c>
      <c r="K6">
        <v>12</v>
      </c>
      <c r="L6">
        <v>3</v>
      </c>
      <c r="N6" t="s">
        <v>27</v>
      </c>
      <c r="O6" t="s">
        <v>28</v>
      </c>
      <c r="P6" t="s">
        <v>29</v>
      </c>
      <c r="Q6" t="s">
        <v>30</v>
      </c>
      <c r="R6" t="s">
        <v>31</v>
      </c>
      <c r="U6">
        <v>7</v>
      </c>
      <c r="V6">
        <v>13</v>
      </c>
      <c r="W6" s="1">
        <v>1654332420</v>
      </c>
      <c r="X6" s="1">
        <v>1807753600</v>
      </c>
      <c r="Y6" t="s">
        <v>33</v>
      </c>
      <c r="Z6" t="s">
        <v>33</v>
      </c>
      <c r="AE6" t="s">
        <v>1567</v>
      </c>
      <c r="AF6" t="s">
        <v>1567</v>
      </c>
    </row>
    <row r="7" spans="1:32" x14ac:dyDescent="0.25">
      <c r="A7" t="s">
        <v>1323</v>
      </c>
      <c r="B7" t="s">
        <v>1323</v>
      </c>
      <c r="C7" t="s">
        <v>36</v>
      </c>
      <c r="D7" t="s">
        <v>36</v>
      </c>
      <c r="E7">
        <v>19</v>
      </c>
      <c r="F7">
        <v>32</v>
      </c>
      <c r="G7">
        <f t="shared" si="1"/>
        <v>1</v>
      </c>
      <c r="H7" s="5">
        <f t="shared" si="2"/>
        <v>17</v>
      </c>
      <c r="I7" s="5">
        <f t="shared" si="3"/>
        <v>32</v>
      </c>
      <c r="J7" s="5" t="str">
        <f t="shared" si="0"/>
        <v/>
      </c>
      <c r="K7">
        <v>14</v>
      </c>
      <c r="L7" t="s">
        <v>55</v>
      </c>
      <c r="N7" t="s">
        <v>27</v>
      </c>
      <c r="O7" t="s">
        <v>28</v>
      </c>
      <c r="P7" t="s">
        <v>29</v>
      </c>
      <c r="Q7" t="s">
        <v>30</v>
      </c>
      <c r="R7" t="s">
        <v>31</v>
      </c>
      <c r="U7">
        <v>4</v>
      </c>
      <c r="V7">
        <v>7</v>
      </c>
      <c r="W7" s="1">
        <v>203390896</v>
      </c>
      <c r="X7" s="1">
        <v>533394400</v>
      </c>
      <c r="Y7" t="s">
        <v>33</v>
      </c>
      <c r="Z7" t="s">
        <v>33</v>
      </c>
      <c r="AE7" t="s">
        <v>1567</v>
      </c>
      <c r="AF7" t="s">
        <v>1567</v>
      </c>
    </row>
    <row r="8" spans="1:32" x14ac:dyDescent="0.25">
      <c r="A8" t="s">
        <v>1311</v>
      </c>
      <c r="B8" t="s">
        <v>1311</v>
      </c>
      <c r="C8" t="s">
        <v>45</v>
      </c>
      <c r="D8" t="s">
        <v>36</v>
      </c>
      <c r="E8">
        <v>20</v>
      </c>
      <c r="F8">
        <v>29</v>
      </c>
      <c r="G8">
        <f t="shared" si="1"/>
        <v>1</v>
      </c>
      <c r="H8" s="5">
        <f t="shared" si="2"/>
        <v>17</v>
      </c>
      <c r="I8" s="5">
        <f t="shared" si="3"/>
        <v>32</v>
      </c>
      <c r="J8" s="5" t="str">
        <f t="shared" si="0"/>
        <v/>
      </c>
      <c r="K8">
        <v>10</v>
      </c>
      <c r="L8">
        <v>2</v>
      </c>
      <c r="N8" t="s">
        <v>27</v>
      </c>
      <c r="O8" t="s">
        <v>28</v>
      </c>
      <c r="P8" t="s">
        <v>29</v>
      </c>
      <c r="Q8" t="s">
        <v>30</v>
      </c>
      <c r="R8" t="s">
        <v>31</v>
      </c>
      <c r="U8">
        <v>1</v>
      </c>
      <c r="V8">
        <v>2</v>
      </c>
      <c r="W8" s="1">
        <v>4963364</v>
      </c>
      <c r="X8" s="1">
        <v>2976728.8</v>
      </c>
      <c r="Y8" t="s">
        <v>33</v>
      </c>
      <c r="Z8" t="s">
        <v>33</v>
      </c>
      <c r="AE8" t="s">
        <v>1567</v>
      </c>
      <c r="AF8" t="s">
        <v>1567</v>
      </c>
    </row>
    <row r="9" spans="1:32" x14ac:dyDescent="0.25">
      <c r="A9" t="s">
        <v>1312</v>
      </c>
      <c r="B9" t="s">
        <v>1312</v>
      </c>
      <c r="C9" t="s">
        <v>45</v>
      </c>
      <c r="D9" t="s">
        <v>53</v>
      </c>
      <c r="E9">
        <v>20</v>
      </c>
      <c r="F9">
        <v>30</v>
      </c>
      <c r="G9">
        <f t="shared" si="1"/>
        <v>1</v>
      </c>
      <c r="H9" s="5">
        <f t="shared" si="2"/>
        <v>17</v>
      </c>
      <c r="I9" s="5">
        <f t="shared" si="3"/>
        <v>32</v>
      </c>
      <c r="J9" s="5" t="str">
        <f t="shared" si="0"/>
        <v/>
      </c>
      <c r="K9">
        <v>11</v>
      </c>
      <c r="L9" t="s">
        <v>55</v>
      </c>
      <c r="N9" t="s">
        <v>27</v>
      </c>
      <c r="O9" t="s">
        <v>28</v>
      </c>
      <c r="P9" t="s">
        <v>29</v>
      </c>
      <c r="Q9" t="s">
        <v>30</v>
      </c>
      <c r="R9" t="s">
        <v>31</v>
      </c>
      <c r="U9">
        <v>2</v>
      </c>
      <c r="V9">
        <v>2</v>
      </c>
      <c r="W9" s="1">
        <v>9258607</v>
      </c>
      <c r="X9" s="1">
        <v>11996248</v>
      </c>
      <c r="Y9" t="s">
        <v>33</v>
      </c>
      <c r="Z9" t="s">
        <v>33</v>
      </c>
      <c r="AE9" t="s">
        <v>1567</v>
      </c>
      <c r="AF9" t="s">
        <v>1567</v>
      </c>
    </row>
    <row r="10" spans="1:32" x14ac:dyDescent="0.25">
      <c r="A10" t="s">
        <v>1313</v>
      </c>
      <c r="B10" t="s">
        <v>1313</v>
      </c>
      <c r="C10" t="s">
        <v>45</v>
      </c>
      <c r="D10" t="s">
        <v>36</v>
      </c>
      <c r="E10">
        <v>20</v>
      </c>
      <c r="F10">
        <v>32</v>
      </c>
      <c r="G10">
        <f t="shared" si="1"/>
        <v>1</v>
      </c>
      <c r="H10" s="5">
        <f t="shared" si="2"/>
        <v>17</v>
      </c>
      <c r="I10" s="5">
        <f t="shared" si="3"/>
        <v>32</v>
      </c>
      <c r="J10" s="5" t="str">
        <f t="shared" si="0"/>
        <v/>
      </c>
      <c r="K10">
        <v>13</v>
      </c>
      <c r="L10">
        <v>3</v>
      </c>
      <c r="N10" t="s">
        <v>27</v>
      </c>
      <c r="O10" t="s">
        <v>28</v>
      </c>
      <c r="P10" t="s">
        <v>29</v>
      </c>
      <c r="Q10" t="s">
        <v>30</v>
      </c>
      <c r="R10" t="s">
        <v>31</v>
      </c>
      <c r="U10">
        <v>0</v>
      </c>
      <c r="V10">
        <v>1</v>
      </c>
      <c r="W10" s="1">
        <v>0</v>
      </c>
      <c r="X10" s="1">
        <v>11713420</v>
      </c>
      <c r="Y10" t="s">
        <v>32</v>
      </c>
      <c r="Z10" t="s">
        <v>33</v>
      </c>
      <c r="AE10" t="s">
        <v>1567</v>
      </c>
      <c r="AF10" t="s">
        <v>1567</v>
      </c>
    </row>
    <row r="11" spans="1:32" x14ac:dyDescent="0.25">
      <c r="A11" t="s">
        <v>1180</v>
      </c>
      <c r="B11" t="s">
        <v>1180</v>
      </c>
      <c r="C11" t="s">
        <v>45</v>
      </c>
      <c r="D11" t="s">
        <v>36</v>
      </c>
      <c r="E11">
        <v>21</v>
      </c>
      <c r="F11">
        <v>29</v>
      </c>
      <c r="G11">
        <f t="shared" si="1"/>
        <v>1</v>
      </c>
      <c r="H11" s="5">
        <f t="shared" si="2"/>
        <v>17</v>
      </c>
      <c r="I11" s="5">
        <f t="shared" si="3"/>
        <v>32</v>
      </c>
      <c r="J11" s="5" t="str">
        <f t="shared" si="0"/>
        <v/>
      </c>
      <c r="K11">
        <v>9</v>
      </c>
      <c r="L11">
        <v>2</v>
      </c>
      <c r="N11" t="s">
        <v>27</v>
      </c>
      <c r="O11" t="s">
        <v>28</v>
      </c>
      <c r="P11" t="s">
        <v>29</v>
      </c>
      <c r="Q11" t="s">
        <v>30</v>
      </c>
      <c r="R11" t="s">
        <v>31</v>
      </c>
      <c r="U11">
        <v>2</v>
      </c>
      <c r="V11">
        <v>3</v>
      </c>
      <c r="W11" s="1">
        <v>62698716</v>
      </c>
      <c r="X11" s="1">
        <v>51065008</v>
      </c>
      <c r="Y11" t="s">
        <v>33</v>
      </c>
      <c r="Z11" t="s">
        <v>33</v>
      </c>
      <c r="AE11" t="s">
        <v>1567</v>
      </c>
      <c r="AF11" t="s">
        <v>1567</v>
      </c>
    </row>
    <row r="12" spans="1:32" x14ac:dyDescent="0.25">
      <c r="A12" t="s">
        <v>1181</v>
      </c>
      <c r="B12" t="s">
        <v>1181</v>
      </c>
      <c r="C12" t="s">
        <v>45</v>
      </c>
      <c r="D12" t="s">
        <v>53</v>
      </c>
      <c r="E12">
        <v>21</v>
      </c>
      <c r="F12">
        <v>30</v>
      </c>
      <c r="G12">
        <f t="shared" si="1"/>
        <v>1</v>
      </c>
      <c r="H12" s="5">
        <f t="shared" si="2"/>
        <v>17</v>
      </c>
      <c r="I12" s="5">
        <f t="shared" si="3"/>
        <v>32</v>
      </c>
      <c r="J12" s="5" t="str">
        <f t="shared" si="0"/>
        <v/>
      </c>
      <c r="K12">
        <v>10</v>
      </c>
      <c r="L12">
        <v>2</v>
      </c>
      <c r="N12" t="s">
        <v>27</v>
      </c>
      <c r="O12" t="s">
        <v>28</v>
      </c>
      <c r="P12" t="s">
        <v>29</v>
      </c>
      <c r="Q12" t="s">
        <v>30</v>
      </c>
      <c r="R12" t="s">
        <v>31</v>
      </c>
      <c r="U12">
        <v>5</v>
      </c>
      <c r="V12">
        <v>6</v>
      </c>
      <c r="W12" s="1">
        <v>47417360</v>
      </c>
      <c r="X12" s="1">
        <v>61179088</v>
      </c>
      <c r="Y12" t="s">
        <v>33</v>
      </c>
      <c r="Z12" t="s">
        <v>33</v>
      </c>
      <c r="AE12" t="s">
        <v>1567</v>
      </c>
      <c r="AF12" t="s">
        <v>1567</v>
      </c>
    </row>
    <row r="13" spans="1:32" x14ac:dyDescent="0.25">
      <c r="A13" t="s">
        <v>1182</v>
      </c>
      <c r="B13" t="s">
        <v>1182</v>
      </c>
      <c r="C13" t="s">
        <v>45</v>
      </c>
      <c r="D13" t="s">
        <v>36</v>
      </c>
      <c r="E13">
        <v>21</v>
      </c>
      <c r="F13">
        <v>32</v>
      </c>
      <c r="G13">
        <f t="shared" si="1"/>
        <v>1</v>
      </c>
      <c r="H13" s="5">
        <f t="shared" si="2"/>
        <v>17</v>
      </c>
      <c r="I13" s="5">
        <f t="shared" si="3"/>
        <v>32</v>
      </c>
      <c r="J13" s="5" t="str">
        <f t="shared" si="0"/>
        <v/>
      </c>
      <c r="K13">
        <v>12</v>
      </c>
      <c r="L13">
        <v>3</v>
      </c>
      <c r="N13" t="s">
        <v>27</v>
      </c>
      <c r="O13" t="s">
        <v>28</v>
      </c>
      <c r="P13" t="s">
        <v>29</v>
      </c>
      <c r="Q13" t="s">
        <v>30</v>
      </c>
      <c r="R13" t="s">
        <v>31</v>
      </c>
      <c r="U13">
        <v>2</v>
      </c>
      <c r="V13">
        <v>5</v>
      </c>
      <c r="W13" s="1">
        <v>10593604</v>
      </c>
      <c r="X13" s="1">
        <v>22832676</v>
      </c>
      <c r="Y13" t="s">
        <v>33</v>
      </c>
      <c r="Z13" t="s">
        <v>33</v>
      </c>
      <c r="AE13" t="s">
        <v>1567</v>
      </c>
      <c r="AF13" t="s">
        <v>1567</v>
      </c>
    </row>
    <row r="14" spans="1:32" x14ac:dyDescent="0.25">
      <c r="A14" t="s">
        <v>51</v>
      </c>
      <c r="B14" t="s">
        <v>51</v>
      </c>
      <c r="C14" t="s">
        <v>36</v>
      </c>
      <c r="D14" t="s">
        <v>36</v>
      </c>
      <c r="E14">
        <v>22</v>
      </c>
      <c r="F14">
        <v>29</v>
      </c>
      <c r="G14">
        <f t="shared" si="1"/>
        <v>1</v>
      </c>
      <c r="H14" s="5">
        <f t="shared" ref="H14:H27" si="4">IF(AND(E14&gt;H13,E14&lt;I13),H13,E14)</f>
        <v>17</v>
      </c>
      <c r="I14" s="5">
        <f t="shared" si="3"/>
        <v>32</v>
      </c>
      <c r="J14" s="5" t="str">
        <f t="shared" si="0"/>
        <v/>
      </c>
      <c r="K14">
        <v>8</v>
      </c>
      <c r="L14">
        <v>2</v>
      </c>
      <c r="N14" t="s">
        <v>27</v>
      </c>
      <c r="O14" t="s">
        <v>28</v>
      </c>
      <c r="P14" t="s">
        <v>29</v>
      </c>
      <c r="Q14" t="s">
        <v>30</v>
      </c>
      <c r="R14" t="s">
        <v>31</v>
      </c>
      <c r="U14">
        <v>2</v>
      </c>
      <c r="V14">
        <v>0</v>
      </c>
      <c r="W14" s="1">
        <v>2014861.1</v>
      </c>
      <c r="X14" s="1">
        <v>0</v>
      </c>
      <c r="Y14" t="s">
        <v>33</v>
      </c>
      <c r="Z14" t="s">
        <v>32</v>
      </c>
      <c r="AE14" t="s">
        <v>1567</v>
      </c>
      <c r="AF14" t="s">
        <v>1567</v>
      </c>
    </row>
    <row r="15" spans="1:32" x14ac:dyDescent="0.25">
      <c r="A15" t="s">
        <v>52</v>
      </c>
      <c r="B15" t="s">
        <v>52</v>
      </c>
      <c r="C15" t="s">
        <v>36</v>
      </c>
      <c r="D15" t="s">
        <v>53</v>
      </c>
      <c r="E15">
        <v>22</v>
      </c>
      <c r="F15">
        <v>30</v>
      </c>
      <c r="G15">
        <f t="shared" si="1"/>
        <v>1</v>
      </c>
      <c r="H15" s="5">
        <f t="shared" si="4"/>
        <v>17</v>
      </c>
      <c r="I15" s="5">
        <f t="shared" si="3"/>
        <v>32</v>
      </c>
      <c r="J15" s="5" t="str">
        <f t="shared" si="0"/>
        <v/>
      </c>
      <c r="K15">
        <v>9</v>
      </c>
      <c r="L15">
        <v>2</v>
      </c>
      <c r="N15" t="s">
        <v>27</v>
      </c>
      <c r="O15" t="s">
        <v>28</v>
      </c>
      <c r="P15" t="s">
        <v>29</v>
      </c>
      <c r="Q15" t="s">
        <v>30</v>
      </c>
      <c r="R15" t="s">
        <v>31</v>
      </c>
      <c r="U15">
        <v>6</v>
      </c>
      <c r="V15">
        <v>8</v>
      </c>
      <c r="W15" s="1">
        <v>336054112</v>
      </c>
      <c r="X15" s="1">
        <v>604411330</v>
      </c>
      <c r="Y15" t="s">
        <v>33</v>
      </c>
      <c r="Z15" t="s">
        <v>33</v>
      </c>
      <c r="AE15" t="s">
        <v>1567</v>
      </c>
      <c r="AF15" t="s">
        <v>1567</v>
      </c>
    </row>
    <row r="16" spans="1:32" x14ac:dyDescent="0.25">
      <c r="A16" t="s">
        <v>54</v>
      </c>
      <c r="B16" t="s">
        <v>54</v>
      </c>
      <c r="C16" t="s">
        <v>36</v>
      </c>
      <c r="D16" t="s">
        <v>36</v>
      </c>
      <c r="E16">
        <v>22</v>
      </c>
      <c r="F16">
        <v>32</v>
      </c>
      <c r="G16">
        <f t="shared" si="1"/>
        <v>1</v>
      </c>
      <c r="H16" s="5">
        <f t="shared" si="4"/>
        <v>17</v>
      </c>
      <c r="I16" s="5">
        <f t="shared" si="3"/>
        <v>32</v>
      </c>
      <c r="J16" s="5" t="str">
        <f t="shared" si="0"/>
        <v/>
      </c>
      <c r="K16">
        <v>11</v>
      </c>
      <c r="L16" t="s">
        <v>55</v>
      </c>
      <c r="N16" t="s">
        <v>27</v>
      </c>
      <c r="O16" t="s">
        <v>28</v>
      </c>
      <c r="P16" t="s">
        <v>29</v>
      </c>
      <c r="Q16" t="s">
        <v>30</v>
      </c>
      <c r="R16" t="s">
        <v>31</v>
      </c>
      <c r="U16">
        <v>1</v>
      </c>
      <c r="V16">
        <v>6</v>
      </c>
      <c r="W16" s="1">
        <v>123801256</v>
      </c>
      <c r="X16" s="1">
        <v>1137770240</v>
      </c>
      <c r="Y16" t="s">
        <v>33</v>
      </c>
      <c r="Z16" t="s">
        <v>33</v>
      </c>
      <c r="AE16" t="s">
        <v>1567</v>
      </c>
      <c r="AF16" t="s">
        <v>1567</v>
      </c>
    </row>
    <row r="17" spans="1:32" x14ac:dyDescent="0.25">
      <c r="A17" t="s">
        <v>559</v>
      </c>
      <c r="B17" t="s">
        <v>559</v>
      </c>
      <c r="C17" t="s">
        <v>42</v>
      </c>
      <c r="D17" t="s">
        <v>53</v>
      </c>
      <c r="E17">
        <v>23</v>
      </c>
      <c r="F17">
        <v>30</v>
      </c>
      <c r="G17">
        <f t="shared" si="1"/>
        <v>1</v>
      </c>
      <c r="H17" s="5">
        <f t="shared" si="4"/>
        <v>17</v>
      </c>
      <c r="I17" s="5">
        <f t="shared" si="3"/>
        <v>32</v>
      </c>
      <c r="J17" s="5" t="str">
        <f t="shared" si="0"/>
        <v/>
      </c>
      <c r="K17">
        <v>8</v>
      </c>
      <c r="L17">
        <v>2</v>
      </c>
      <c r="N17" t="s">
        <v>27</v>
      </c>
      <c r="O17" t="s">
        <v>28</v>
      </c>
      <c r="P17" t="s">
        <v>29</v>
      </c>
      <c r="Q17" t="s">
        <v>30</v>
      </c>
      <c r="R17" t="s">
        <v>31</v>
      </c>
      <c r="U17">
        <v>6</v>
      </c>
      <c r="V17">
        <v>9</v>
      </c>
      <c r="W17" s="1">
        <v>422302816</v>
      </c>
      <c r="X17" s="1">
        <v>568581440</v>
      </c>
      <c r="Y17" t="s">
        <v>33</v>
      </c>
      <c r="Z17" t="s">
        <v>33</v>
      </c>
      <c r="AE17" t="s">
        <v>1567</v>
      </c>
      <c r="AF17" t="s">
        <v>1567</v>
      </c>
    </row>
    <row r="18" spans="1:32" x14ac:dyDescent="0.25">
      <c r="A18" t="s">
        <v>560</v>
      </c>
      <c r="B18" t="s">
        <v>560</v>
      </c>
      <c r="C18" t="s">
        <v>42</v>
      </c>
      <c r="D18" t="s">
        <v>36</v>
      </c>
      <c r="E18">
        <v>23</v>
      </c>
      <c r="F18">
        <v>32</v>
      </c>
      <c r="G18">
        <f t="shared" si="1"/>
        <v>1</v>
      </c>
      <c r="H18" s="5">
        <f t="shared" si="4"/>
        <v>17</v>
      </c>
      <c r="I18" s="5">
        <f t="shared" si="3"/>
        <v>32</v>
      </c>
      <c r="J18" s="5" t="str">
        <f t="shared" si="0"/>
        <v/>
      </c>
      <c r="K18">
        <v>10</v>
      </c>
      <c r="L18">
        <v>2</v>
      </c>
      <c r="N18" t="s">
        <v>27</v>
      </c>
      <c r="O18" t="s">
        <v>28</v>
      </c>
      <c r="P18" t="s">
        <v>29</v>
      </c>
      <c r="Q18" t="s">
        <v>30</v>
      </c>
      <c r="R18" t="s">
        <v>31</v>
      </c>
      <c r="U18">
        <v>5</v>
      </c>
      <c r="V18">
        <v>8</v>
      </c>
      <c r="W18" s="1">
        <v>236815712</v>
      </c>
      <c r="X18" s="1">
        <v>335443488</v>
      </c>
      <c r="Y18" t="s">
        <v>33</v>
      </c>
      <c r="Z18" t="s">
        <v>33</v>
      </c>
      <c r="AE18" t="s">
        <v>1567</v>
      </c>
      <c r="AF18" t="s">
        <v>1567</v>
      </c>
    </row>
    <row r="19" spans="1:32" x14ac:dyDescent="0.25">
      <c r="A19" t="s">
        <v>886</v>
      </c>
      <c r="B19" t="s">
        <v>886</v>
      </c>
      <c r="C19" t="s">
        <v>68</v>
      </c>
      <c r="D19" t="s">
        <v>53</v>
      </c>
      <c r="E19">
        <v>24</v>
      </c>
      <c r="F19">
        <v>30</v>
      </c>
      <c r="G19">
        <f t="shared" si="1"/>
        <v>1</v>
      </c>
      <c r="H19" s="5">
        <f t="shared" si="4"/>
        <v>17</v>
      </c>
      <c r="I19" s="5">
        <f t="shared" si="3"/>
        <v>32</v>
      </c>
      <c r="J19" s="5" t="str">
        <f t="shared" si="0"/>
        <v/>
      </c>
      <c r="K19">
        <v>7</v>
      </c>
      <c r="L19">
        <v>2</v>
      </c>
      <c r="N19" t="s">
        <v>27</v>
      </c>
      <c r="O19" t="s">
        <v>28</v>
      </c>
      <c r="P19" t="s">
        <v>29</v>
      </c>
      <c r="Q19" t="s">
        <v>30</v>
      </c>
      <c r="R19" t="s">
        <v>31</v>
      </c>
      <c r="U19">
        <v>3</v>
      </c>
      <c r="V19">
        <v>4</v>
      </c>
      <c r="W19" s="1">
        <v>26354824</v>
      </c>
      <c r="X19" s="1">
        <v>27175066</v>
      </c>
      <c r="Y19" t="s">
        <v>33</v>
      </c>
      <c r="Z19" t="s">
        <v>33</v>
      </c>
      <c r="AE19" t="s">
        <v>1567</v>
      </c>
      <c r="AF19" t="s">
        <v>1567</v>
      </c>
    </row>
    <row r="20" spans="1:32" x14ac:dyDescent="0.25">
      <c r="A20" t="s">
        <v>887</v>
      </c>
      <c r="B20" t="s">
        <v>887</v>
      </c>
      <c r="C20" t="s">
        <v>68</v>
      </c>
      <c r="D20" t="s">
        <v>36</v>
      </c>
      <c r="E20">
        <v>24</v>
      </c>
      <c r="F20">
        <v>32</v>
      </c>
      <c r="G20">
        <f t="shared" si="1"/>
        <v>1</v>
      </c>
      <c r="H20" s="5">
        <f t="shared" si="4"/>
        <v>17</v>
      </c>
      <c r="I20" s="5">
        <f t="shared" si="3"/>
        <v>32</v>
      </c>
      <c r="J20" s="5" t="str">
        <f t="shared" si="0"/>
        <v/>
      </c>
      <c r="K20">
        <v>9</v>
      </c>
      <c r="L20">
        <v>2</v>
      </c>
      <c r="N20" t="s">
        <v>27</v>
      </c>
      <c r="O20" t="s">
        <v>28</v>
      </c>
      <c r="P20" t="s">
        <v>29</v>
      </c>
      <c r="Q20" t="s">
        <v>30</v>
      </c>
      <c r="R20" t="s">
        <v>31</v>
      </c>
      <c r="U20">
        <v>1</v>
      </c>
      <c r="V20">
        <v>3</v>
      </c>
      <c r="W20" s="1">
        <v>4596926.5</v>
      </c>
      <c r="X20" s="1">
        <v>8791448</v>
      </c>
      <c r="Y20" t="s">
        <v>33</v>
      </c>
      <c r="Z20" t="s">
        <v>33</v>
      </c>
      <c r="AE20" t="s">
        <v>1567</v>
      </c>
      <c r="AF20" t="s">
        <v>1567</v>
      </c>
    </row>
    <row r="21" spans="1:32" x14ac:dyDescent="0.25">
      <c r="A21" t="s">
        <v>1153</v>
      </c>
      <c r="B21" t="s">
        <v>1153</v>
      </c>
      <c r="C21" t="s">
        <v>43</v>
      </c>
      <c r="D21" t="s">
        <v>36</v>
      </c>
      <c r="E21">
        <v>25</v>
      </c>
      <c r="F21">
        <v>32</v>
      </c>
      <c r="G21">
        <f t="shared" si="1"/>
        <v>1</v>
      </c>
      <c r="H21" s="5">
        <f t="shared" si="4"/>
        <v>17</v>
      </c>
      <c r="I21" s="5">
        <f t="shared" si="3"/>
        <v>32</v>
      </c>
      <c r="J21" s="5" t="str">
        <f t="shared" si="0"/>
        <v/>
      </c>
      <c r="K21">
        <v>8</v>
      </c>
      <c r="L21">
        <v>2</v>
      </c>
      <c r="N21" t="s">
        <v>27</v>
      </c>
      <c r="O21" t="s">
        <v>28</v>
      </c>
      <c r="P21" t="s">
        <v>29</v>
      </c>
      <c r="Q21" t="s">
        <v>30</v>
      </c>
      <c r="R21" t="s">
        <v>31</v>
      </c>
      <c r="U21">
        <v>8</v>
      </c>
      <c r="V21">
        <v>8</v>
      </c>
      <c r="W21" s="1">
        <v>23478450</v>
      </c>
      <c r="X21" s="1">
        <v>46616292</v>
      </c>
      <c r="Y21" t="s">
        <v>33</v>
      </c>
      <c r="Z21" t="s">
        <v>33</v>
      </c>
      <c r="AE21" t="s">
        <v>1567</v>
      </c>
      <c r="AF21" t="s">
        <v>1567</v>
      </c>
    </row>
    <row r="22" spans="1:32" x14ac:dyDescent="0.25">
      <c r="A22" t="s">
        <v>485</v>
      </c>
      <c r="B22" t="s">
        <v>485</v>
      </c>
      <c r="C22" t="s">
        <v>90</v>
      </c>
      <c r="D22" t="s">
        <v>36</v>
      </c>
      <c r="E22">
        <v>26</v>
      </c>
      <c r="F22">
        <v>32</v>
      </c>
      <c r="G22">
        <f t="shared" si="1"/>
        <v>1</v>
      </c>
      <c r="H22" s="5">
        <f t="shared" si="4"/>
        <v>17</v>
      </c>
      <c r="I22" s="5">
        <f t="shared" si="3"/>
        <v>32</v>
      </c>
      <c r="J22" s="5">
        <f t="shared" si="0"/>
        <v>16</v>
      </c>
      <c r="K22">
        <v>7</v>
      </c>
      <c r="L22">
        <v>2</v>
      </c>
      <c r="N22" t="s">
        <v>27</v>
      </c>
      <c r="O22" t="s">
        <v>28</v>
      </c>
      <c r="P22" t="s">
        <v>29</v>
      </c>
      <c r="Q22" t="s">
        <v>30</v>
      </c>
      <c r="R22" t="s">
        <v>31</v>
      </c>
      <c r="U22">
        <v>2</v>
      </c>
      <c r="V22">
        <v>9</v>
      </c>
      <c r="W22" s="1">
        <v>7571685.5</v>
      </c>
      <c r="X22" s="1">
        <v>13024116</v>
      </c>
      <c r="Y22" t="s">
        <v>33</v>
      </c>
      <c r="Z22" t="s">
        <v>33</v>
      </c>
      <c r="AE22" t="s">
        <v>1567</v>
      </c>
      <c r="AF22" t="s">
        <v>1567</v>
      </c>
    </row>
    <row r="23" spans="1:32" x14ac:dyDescent="0.25">
      <c r="A23" t="s">
        <v>563</v>
      </c>
      <c r="B23" t="s">
        <v>563</v>
      </c>
      <c r="C23" t="s">
        <v>35</v>
      </c>
      <c r="D23" t="s">
        <v>42</v>
      </c>
      <c r="E23">
        <v>38</v>
      </c>
      <c r="F23">
        <v>52</v>
      </c>
      <c r="G23">
        <f t="shared" si="1"/>
        <v>2</v>
      </c>
      <c r="H23" s="5">
        <f t="shared" si="4"/>
        <v>38</v>
      </c>
      <c r="I23" s="5">
        <f t="shared" si="3"/>
        <v>52</v>
      </c>
      <c r="J23" s="5" t="str">
        <f t="shared" si="0"/>
        <v/>
      </c>
      <c r="K23">
        <v>15</v>
      </c>
      <c r="L23">
        <v>2</v>
      </c>
      <c r="N23" t="s">
        <v>27</v>
      </c>
      <c r="O23" t="s">
        <v>28</v>
      </c>
      <c r="P23" t="s">
        <v>29</v>
      </c>
      <c r="Q23" t="s">
        <v>30</v>
      </c>
      <c r="R23" t="s">
        <v>31</v>
      </c>
      <c r="U23">
        <v>0</v>
      </c>
      <c r="V23">
        <v>2</v>
      </c>
      <c r="W23" s="1">
        <v>0</v>
      </c>
      <c r="X23" s="1">
        <v>4641359.5</v>
      </c>
      <c r="Y23" t="s">
        <v>32</v>
      </c>
      <c r="Z23" t="s">
        <v>33</v>
      </c>
      <c r="AE23" t="s">
        <v>1567</v>
      </c>
      <c r="AF23" t="s">
        <v>1567</v>
      </c>
    </row>
    <row r="24" spans="1:32" x14ac:dyDescent="0.25">
      <c r="A24" t="s">
        <v>564</v>
      </c>
      <c r="B24" t="s">
        <v>564</v>
      </c>
      <c r="C24" t="s">
        <v>35</v>
      </c>
      <c r="D24" t="s">
        <v>42</v>
      </c>
      <c r="E24">
        <v>38</v>
      </c>
      <c r="F24">
        <v>53</v>
      </c>
      <c r="G24">
        <f t="shared" si="1"/>
        <v>3</v>
      </c>
      <c r="H24" s="5">
        <f t="shared" si="4"/>
        <v>38</v>
      </c>
      <c r="I24" s="5">
        <f t="shared" si="3"/>
        <v>53</v>
      </c>
      <c r="J24" s="5" t="str">
        <f t="shared" si="0"/>
        <v/>
      </c>
      <c r="K24">
        <v>16</v>
      </c>
      <c r="L24">
        <v>2</v>
      </c>
      <c r="N24" t="s">
        <v>27</v>
      </c>
      <c r="O24" t="s">
        <v>28</v>
      </c>
      <c r="P24" t="s">
        <v>29</v>
      </c>
      <c r="Q24" t="s">
        <v>30</v>
      </c>
      <c r="R24" t="s">
        <v>31</v>
      </c>
      <c r="U24">
        <v>1</v>
      </c>
      <c r="V24">
        <v>2</v>
      </c>
      <c r="W24" s="1">
        <v>2625624.7999999998</v>
      </c>
      <c r="X24" s="1">
        <v>5603717.5</v>
      </c>
      <c r="Y24" t="s">
        <v>33</v>
      </c>
      <c r="Z24" t="s">
        <v>33</v>
      </c>
      <c r="AE24" t="s">
        <v>1567</v>
      </c>
      <c r="AF24" t="s">
        <v>1567</v>
      </c>
    </row>
    <row r="25" spans="1:32" x14ac:dyDescent="0.25">
      <c r="A25" t="s">
        <v>982</v>
      </c>
      <c r="B25" t="s">
        <v>982</v>
      </c>
      <c r="C25" t="s">
        <v>68</v>
      </c>
      <c r="D25" t="s">
        <v>42</v>
      </c>
      <c r="E25">
        <v>39</v>
      </c>
      <c r="F25">
        <v>52</v>
      </c>
      <c r="G25">
        <f t="shared" si="1"/>
        <v>3</v>
      </c>
      <c r="H25" s="5">
        <f t="shared" si="4"/>
        <v>38</v>
      </c>
      <c r="I25" s="5">
        <f t="shared" si="3"/>
        <v>53</v>
      </c>
      <c r="J25" s="5" t="str">
        <f t="shared" si="0"/>
        <v/>
      </c>
      <c r="K25">
        <v>14</v>
      </c>
      <c r="L25">
        <v>2</v>
      </c>
      <c r="N25" t="s">
        <v>27</v>
      </c>
      <c r="O25" t="s">
        <v>28</v>
      </c>
      <c r="P25" t="s">
        <v>29</v>
      </c>
      <c r="Q25" t="s">
        <v>30</v>
      </c>
      <c r="R25" t="s">
        <v>31</v>
      </c>
      <c r="U25">
        <v>2</v>
      </c>
      <c r="V25">
        <v>5</v>
      </c>
      <c r="W25" s="1">
        <v>2097724.7999999998</v>
      </c>
      <c r="X25" s="1">
        <v>4729299.5</v>
      </c>
      <c r="Y25" t="s">
        <v>33</v>
      </c>
      <c r="Z25" t="s">
        <v>33</v>
      </c>
      <c r="AE25" t="s">
        <v>1567</v>
      </c>
      <c r="AF25" t="s">
        <v>1567</v>
      </c>
    </row>
    <row r="26" spans="1:32" x14ac:dyDescent="0.25">
      <c r="A26" t="s">
        <v>983</v>
      </c>
      <c r="B26" t="s">
        <v>983</v>
      </c>
      <c r="C26" t="s">
        <v>68</v>
      </c>
      <c r="D26" t="s">
        <v>42</v>
      </c>
      <c r="E26">
        <v>39</v>
      </c>
      <c r="F26">
        <v>53</v>
      </c>
      <c r="G26">
        <f t="shared" si="1"/>
        <v>3</v>
      </c>
      <c r="H26" s="5">
        <f t="shared" si="4"/>
        <v>38</v>
      </c>
      <c r="I26" s="5">
        <f t="shared" si="3"/>
        <v>53</v>
      </c>
      <c r="J26" s="5" t="str">
        <f t="shared" si="0"/>
        <v/>
      </c>
      <c r="K26">
        <v>15</v>
      </c>
      <c r="L26">
        <v>2</v>
      </c>
      <c r="N26" t="s">
        <v>27</v>
      </c>
      <c r="O26" t="s">
        <v>28</v>
      </c>
      <c r="P26" t="s">
        <v>29</v>
      </c>
      <c r="Q26" t="s">
        <v>30</v>
      </c>
      <c r="R26" t="s">
        <v>31</v>
      </c>
      <c r="U26">
        <v>3</v>
      </c>
      <c r="V26">
        <v>6</v>
      </c>
      <c r="W26" s="1">
        <v>17324964</v>
      </c>
      <c r="X26" s="1">
        <v>24083896</v>
      </c>
      <c r="Y26" t="s">
        <v>33</v>
      </c>
      <c r="Z26" t="s">
        <v>33</v>
      </c>
      <c r="AE26" t="s">
        <v>1567</v>
      </c>
      <c r="AF26" t="s">
        <v>1567</v>
      </c>
    </row>
    <row r="27" spans="1:32" x14ac:dyDescent="0.25">
      <c r="A27" t="s">
        <v>427</v>
      </c>
      <c r="B27" t="s">
        <v>427</v>
      </c>
      <c r="C27" t="s">
        <v>45</v>
      </c>
      <c r="D27" t="s">
        <v>43</v>
      </c>
      <c r="E27">
        <v>42</v>
      </c>
      <c r="F27">
        <v>51</v>
      </c>
      <c r="G27">
        <f t="shared" si="1"/>
        <v>3</v>
      </c>
      <c r="H27" s="5">
        <f t="shared" si="4"/>
        <v>38</v>
      </c>
      <c r="I27" s="5">
        <f t="shared" si="3"/>
        <v>53</v>
      </c>
      <c r="J27" s="5" t="str">
        <f t="shared" si="0"/>
        <v/>
      </c>
      <c r="K27">
        <v>10</v>
      </c>
      <c r="L27">
        <v>2</v>
      </c>
      <c r="N27" t="s">
        <v>27</v>
      </c>
      <c r="O27" t="s">
        <v>28</v>
      </c>
      <c r="P27" t="s">
        <v>29</v>
      </c>
      <c r="Q27" t="s">
        <v>30</v>
      </c>
      <c r="R27" t="s">
        <v>31</v>
      </c>
      <c r="U27">
        <v>0</v>
      </c>
      <c r="V27">
        <v>2</v>
      </c>
      <c r="W27" s="1">
        <v>0</v>
      </c>
      <c r="X27" s="1">
        <v>3663056.5</v>
      </c>
      <c r="Y27" t="s">
        <v>32</v>
      </c>
      <c r="Z27" t="s">
        <v>33</v>
      </c>
      <c r="AE27" t="s">
        <v>1567</v>
      </c>
      <c r="AF27" t="s">
        <v>1567</v>
      </c>
    </row>
    <row r="28" spans="1:32" x14ac:dyDescent="0.25">
      <c r="A28" t="s">
        <v>428</v>
      </c>
      <c r="B28" t="s">
        <v>428</v>
      </c>
      <c r="C28" t="s">
        <v>45</v>
      </c>
      <c r="D28" t="s">
        <v>42</v>
      </c>
      <c r="E28">
        <v>42</v>
      </c>
      <c r="F28">
        <v>52</v>
      </c>
      <c r="G28">
        <f t="shared" si="1"/>
        <v>3</v>
      </c>
      <c r="H28" s="5">
        <f t="shared" ref="H28:H92" si="5">IF(AND(E28&gt;H27,E28&lt;I27),H27,E28)</f>
        <v>38</v>
      </c>
      <c r="I28" s="5">
        <f t="shared" ref="I28:I92" si="6">IF(AND(G28=G27,F28&gt;I27),F28,IF(AND(G28=G27,F28&lt;=I27),I27,F28))</f>
        <v>53</v>
      </c>
      <c r="J28" s="5" t="str">
        <f t="shared" si="0"/>
        <v/>
      </c>
      <c r="K28">
        <v>11</v>
      </c>
      <c r="L28">
        <v>2</v>
      </c>
      <c r="N28" t="s">
        <v>27</v>
      </c>
      <c r="O28" t="s">
        <v>28</v>
      </c>
      <c r="P28" t="s">
        <v>29</v>
      </c>
      <c r="Q28" t="s">
        <v>30</v>
      </c>
      <c r="R28" t="s">
        <v>31</v>
      </c>
      <c r="U28">
        <v>5</v>
      </c>
      <c r="V28">
        <v>5</v>
      </c>
      <c r="W28" s="1">
        <v>125329368</v>
      </c>
      <c r="X28" s="1">
        <v>125329280</v>
      </c>
      <c r="Y28" t="s">
        <v>33</v>
      </c>
      <c r="Z28" t="s">
        <v>33</v>
      </c>
      <c r="AE28" t="s">
        <v>1567</v>
      </c>
      <c r="AF28" t="s">
        <v>1567</v>
      </c>
    </row>
    <row r="29" spans="1:32" x14ac:dyDescent="0.25">
      <c r="A29" t="s">
        <v>429</v>
      </c>
      <c r="B29" t="s">
        <v>429</v>
      </c>
      <c r="C29" t="s">
        <v>45</v>
      </c>
      <c r="D29" t="s">
        <v>42</v>
      </c>
      <c r="E29">
        <v>42</v>
      </c>
      <c r="F29">
        <v>53</v>
      </c>
      <c r="G29">
        <f t="shared" si="1"/>
        <v>3</v>
      </c>
      <c r="H29" s="5">
        <f t="shared" si="5"/>
        <v>38</v>
      </c>
      <c r="I29" s="5">
        <f t="shared" si="6"/>
        <v>53</v>
      </c>
      <c r="J29" s="5" t="str">
        <f t="shared" si="0"/>
        <v/>
      </c>
      <c r="K29">
        <v>12</v>
      </c>
      <c r="L29">
        <v>2</v>
      </c>
      <c r="N29" t="s">
        <v>27</v>
      </c>
      <c r="O29" t="s">
        <v>28</v>
      </c>
      <c r="P29" t="s">
        <v>29</v>
      </c>
      <c r="Q29" t="s">
        <v>30</v>
      </c>
      <c r="R29" t="s">
        <v>31</v>
      </c>
      <c r="U29">
        <v>5</v>
      </c>
      <c r="V29">
        <v>5</v>
      </c>
      <c r="W29" s="1">
        <v>337447488</v>
      </c>
      <c r="X29" s="1">
        <v>399081024</v>
      </c>
      <c r="Y29" t="s">
        <v>33</v>
      </c>
      <c r="Z29" t="s">
        <v>33</v>
      </c>
      <c r="AE29" t="s">
        <v>1567</v>
      </c>
      <c r="AF29" t="s">
        <v>1567</v>
      </c>
    </row>
    <row r="30" spans="1:32" x14ac:dyDescent="0.25">
      <c r="A30" t="s">
        <v>1201</v>
      </c>
      <c r="B30" t="s">
        <v>1201</v>
      </c>
      <c r="C30" t="s">
        <v>102</v>
      </c>
      <c r="D30" t="s">
        <v>43</v>
      </c>
      <c r="E30">
        <v>43</v>
      </c>
      <c r="F30">
        <v>51</v>
      </c>
      <c r="G30">
        <f t="shared" si="1"/>
        <v>3</v>
      </c>
      <c r="H30" s="5">
        <f t="shared" si="5"/>
        <v>38</v>
      </c>
      <c r="I30" s="5">
        <f t="shared" si="6"/>
        <v>53</v>
      </c>
      <c r="J30" s="5" t="str">
        <f t="shared" si="0"/>
        <v/>
      </c>
      <c r="K30">
        <v>9</v>
      </c>
      <c r="L30">
        <v>2</v>
      </c>
      <c r="N30" t="s">
        <v>27</v>
      </c>
      <c r="O30" t="s">
        <v>28</v>
      </c>
      <c r="P30" t="s">
        <v>29</v>
      </c>
      <c r="Q30" t="s">
        <v>30</v>
      </c>
      <c r="R30" t="s">
        <v>31</v>
      </c>
      <c r="U30">
        <v>0</v>
      </c>
      <c r="V30">
        <v>2</v>
      </c>
      <c r="W30" s="1">
        <v>0</v>
      </c>
      <c r="X30" s="1">
        <v>9537539</v>
      </c>
      <c r="Y30" t="s">
        <v>32</v>
      </c>
      <c r="Z30" t="s">
        <v>33</v>
      </c>
      <c r="AE30" t="s">
        <v>1567</v>
      </c>
      <c r="AF30" t="s">
        <v>1567</v>
      </c>
    </row>
    <row r="31" spans="1:32" x14ac:dyDescent="0.25">
      <c r="A31" t="s">
        <v>1202</v>
      </c>
      <c r="B31" t="s">
        <v>1202</v>
      </c>
      <c r="C31" t="s">
        <v>102</v>
      </c>
      <c r="D31" t="s">
        <v>42</v>
      </c>
      <c r="E31">
        <v>43</v>
      </c>
      <c r="F31">
        <v>52</v>
      </c>
      <c r="G31">
        <f t="shared" si="1"/>
        <v>3</v>
      </c>
      <c r="H31" s="5">
        <f t="shared" si="5"/>
        <v>38</v>
      </c>
      <c r="I31" s="5">
        <f t="shared" si="6"/>
        <v>53</v>
      </c>
      <c r="J31" s="5" t="str">
        <f t="shared" si="0"/>
        <v/>
      </c>
      <c r="K31">
        <v>10</v>
      </c>
      <c r="L31">
        <v>2</v>
      </c>
      <c r="N31" t="s">
        <v>27</v>
      </c>
      <c r="O31" t="s">
        <v>28</v>
      </c>
      <c r="P31" t="s">
        <v>29</v>
      </c>
      <c r="Q31" t="s">
        <v>30</v>
      </c>
      <c r="R31" t="s">
        <v>31</v>
      </c>
      <c r="U31">
        <v>6</v>
      </c>
      <c r="V31">
        <v>10</v>
      </c>
      <c r="W31" s="1">
        <v>654763260</v>
      </c>
      <c r="X31" s="1">
        <v>852621950</v>
      </c>
      <c r="Y31" t="s">
        <v>33</v>
      </c>
      <c r="Z31" t="s">
        <v>33</v>
      </c>
      <c r="AE31" t="s">
        <v>1567</v>
      </c>
      <c r="AF31" t="s">
        <v>1567</v>
      </c>
    </row>
    <row r="32" spans="1:32" x14ac:dyDescent="0.25">
      <c r="A32" t="s">
        <v>1203</v>
      </c>
      <c r="B32" t="s">
        <v>1203</v>
      </c>
      <c r="C32" t="s">
        <v>102</v>
      </c>
      <c r="D32" t="s">
        <v>42</v>
      </c>
      <c r="E32">
        <v>43</v>
      </c>
      <c r="F32">
        <v>53</v>
      </c>
      <c r="G32">
        <f t="shared" si="1"/>
        <v>3</v>
      </c>
      <c r="H32" s="5">
        <f t="shared" si="5"/>
        <v>38</v>
      </c>
      <c r="I32" s="5">
        <f t="shared" si="6"/>
        <v>53</v>
      </c>
      <c r="J32" s="5" t="str">
        <f t="shared" si="0"/>
        <v/>
      </c>
      <c r="K32">
        <v>11</v>
      </c>
      <c r="L32">
        <v>2</v>
      </c>
      <c r="N32" t="s">
        <v>27</v>
      </c>
      <c r="O32" t="s">
        <v>28</v>
      </c>
      <c r="P32" t="s">
        <v>29</v>
      </c>
      <c r="Q32" t="s">
        <v>30</v>
      </c>
      <c r="R32" t="s">
        <v>31</v>
      </c>
      <c r="U32">
        <v>6</v>
      </c>
      <c r="V32">
        <v>10</v>
      </c>
      <c r="W32" s="1">
        <v>1201357310</v>
      </c>
      <c r="X32" s="1">
        <v>1083367940</v>
      </c>
      <c r="Y32" t="s">
        <v>33</v>
      </c>
      <c r="Z32" t="s">
        <v>33</v>
      </c>
      <c r="AE32" t="s">
        <v>1567</v>
      </c>
      <c r="AF32" t="s">
        <v>1567</v>
      </c>
    </row>
    <row r="33" spans="1:32" x14ac:dyDescent="0.25">
      <c r="A33" t="s">
        <v>1425</v>
      </c>
      <c r="B33" t="s">
        <v>1425</v>
      </c>
      <c r="C33" t="s">
        <v>36</v>
      </c>
      <c r="D33" t="s">
        <v>42</v>
      </c>
      <c r="E33">
        <v>44</v>
      </c>
      <c r="F33">
        <v>52</v>
      </c>
      <c r="G33">
        <f t="shared" si="1"/>
        <v>3</v>
      </c>
      <c r="H33" s="5">
        <f t="shared" si="5"/>
        <v>38</v>
      </c>
      <c r="I33" s="5">
        <f t="shared" si="6"/>
        <v>53</v>
      </c>
      <c r="J33" s="5" t="str">
        <f t="shared" si="0"/>
        <v/>
      </c>
      <c r="K33">
        <v>9</v>
      </c>
      <c r="L33">
        <v>2</v>
      </c>
      <c r="N33" t="s">
        <v>27</v>
      </c>
      <c r="O33" t="s">
        <v>28</v>
      </c>
      <c r="P33" t="s">
        <v>29</v>
      </c>
      <c r="Q33" t="s">
        <v>30</v>
      </c>
      <c r="R33" t="s">
        <v>31</v>
      </c>
      <c r="U33">
        <v>1</v>
      </c>
      <c r="V33">
        <v>3</v>
      </c>
      <c r="W33" s="1">
        <v>5071604</v>
      </c>
      <c r="X33" s="1">
        <v>5588452</v>
      </c>
      <c r="Y33" t="s">
        <v>33</v>
      </c>
      <c r="Z33" t="s">
        <v>33</v>
      </c>
      <c r="AE33" t="s">
        <v>1567</v>
      </c>
      <c r="AF33" t="s">
        <v>1567</v>
      </c>
    </row>
    <row r="34" spans="1:32" x14ac:dyDescent="0.25">
      <c r="A34" t="s">
        <v>1426</v>
      </c>
      <c r="B34" t="s">
        <v>1426</v>
      </c>
      <c r="C34" t="s">
        <v>36</v>
      </c>
      <c r="D34" t="s">
        <v>42</v>
      </c>
      <c r="E34">
        <v>44</v>
      </c>
      <c r="F34">
        <v>53</v>
      </c>
      <c r="G34">
        <f t="shared" si="1"/>
        <v>3</v>
      </c>
      <c r="H34" s="5">
        <f t="shared" si="5"/>
        <v>38</v>
      </c>
      <c r="I34" s="5">
        <f t="shared" si="6"/>
        <v>53</v>
      </c>
      <c r="J34" s="5" t="str">
        <f t="shared" si="0"/>
        <v/>
      </c>
      <c r="K34">
        <v>10</v>
      </c>
      <c r="L34">
        <v>2</v>
      </c>
      <c r="N34" t="s">
        <v>27</v>
      </c>
      <c r="O34" t="s">
        <v>28</v>
      </c>
      <c r="P34" t="s">
        <v>29</v>
      </c>
      <c r="Q34" t="s">
        <v>30</v>
      </c>
      <c r="R34" t="s">
        <v>31</v>
      </c>
      <c r="U34">
        <v>3</v>
      </c>
      <c r="V34">
        <v>4</v>
      </c>
      <c r="W34" s="1">
        <v>43754536</v>
      </c>
      <c r="X34" s="1">
        <v>43754564</v>
      </c>
      <c r="Y34" t="s">
        <v>33</v>
      </c>
      <c r="Z34" t="s">
        <v>33</v>
      </c>
      <c r="AE34" t="s">
        <v>1567</v>
      </c>
      <c r="AF34" t="s">
        <v>1567</v>
      </c>
    </row>
    <row r="35" spans="1:32" x14ac:dyDescent="0.25">
      <c r="A35" t="s">
        <v>492</v>
      </c>
      <c r="B35" t="s">
        <v>492</v>
      </c>
      <c r="C35" t="s">
        <v>53</v>
      </c>
      <c r="D35" t="s">
        <v>42</v>
      </c>
      <c r="E35">
        <v>45</v>
      </c>
      <c r="F35">
        <v>53</v>
      </c>
      <c r="G35">
        <f t="shared" si="1"/>
        <v>3</v>
      </c>
      <c r="H35" s="5">
        <f t="shared" si="5"/>
        <v>38</v>
      </c>
      <c r="I35" s="5">
        <f t="shared" si="6"/>
        <v>53</v>
      </c>
      <c r="J35" s="5">
        <f t="shared" si="0"/>
        <v>16</v>
      </c>
      <c r="K35">
        <v>9</v>
      </c>
      <c r="L35">
        <v>2</v>
      </c>
      <c r="N35" t="s">
        <v>27</v>
      </c>
      <c r="O35" t="s">
        <v>28</v>
      </c>
      <c r="P35" t="s">
        <v>29</v>
      </c>
      <c r="Q35" t="s">
        <v>30</v>
      </c>
      <c r="R35" t="s">
        <v>31</v>
      </c>
      <c r="U35">
        <v>0</v>
      </c>
      <c r="V35">
        <v>1</v>
      </c>
      <c r="W35" s="1">
        <v>0</v>
      </c>
      <c r="X35" s="1">
        <v>22568884</v>
      </c>
      <c r="Y35" t="s">
        <v>32</v>
      </c>
      <c r="Z35" t="s">
        <v>33</v>
      </c>
      <c r="AE35" t="s">
        <v>1567</v>
      </c>
      <c r="AF35" t="s">
        <v>1567</v>
      </c>
    </row>
    <row r="36" spans="1:32" x14ac:dyDescent="0.25">
      <c r="A36" t="s">
        <v>24</v>
      </c>
      <c r="B36" t="s">
        <v>24</v>
      </c>
      <c r="C36" t="s">
        <v>25</v>
      </c>
      <c r="D36" t="s">
        <v>26</v>
      </c>
      <c r="E36">
        <v>70</v>
      </c>
      <c r="F36">
        <v>82</v>
      </c>
      <c r="G36">
        <f t="shared" si="1"/>
        <v>4</v>
      </c>
      <c r="H36" s="5">
        <f t="shared" si="5"/>
        <v>70</v>
      </c>
      <c r="I36" s="5">
        <f t="shared" si="6"/>
        <v>82</v>
      </c>
      <c r="J36" s="5" t="str">
        <f t="shared" si="0"/>
        <v/>
      </c>
      <c r="K36">
        <v>13</v>
      </c>
      <c r="L36">
        <v>4</v>
      </c>
      <c r="N36" t="s">
        <v>27</v>
      </c>
      <c r="O36" t="s">
        <v>28</v>
      </c>
      <c r="P36" t="s">
        <v>29</v>
      </c>
      <c r="Q36" t="s">
        <v>30</v>
      </c>
      <c r="R36" t="s">
        <v>31</v>
      </c>
      <c r="U36">
        <v>0</v>
      </c>
      <c r="V36">
        <v>7</v>
      </c>
      <c r="W36" s="1">
        <v>0</v>
      </c>
      <c r="X36" s="1">
        <v>1583283</v>
      </c>
      <c r="Y36" t="s">
        <v>32</v>
      </c>
      <c r="Z36" t="s">
        <v>33</v>
      </c>
      <c r="AE36" t="s">
        <v>1567</v>
      </c>
      <c r="AF36" t="s">
        <v>1567</v>
      </c>
    </row>
    <row r="37" spans="1:32" x14ac:dyDescent="0.25">
      <c r="A37" t="s">
        <v>363</v>
      </c>
      <c r="B37" t="s">
        <v>363</v>
      </c>
      <c r="C37" t="s">
        <v>36</v>
      </c>
      <c r="D37" t="s">
        <v>26</v>
      </c>
      <c r="E37">
        <v>73</v>
      </c>
      <c r="F37">
        <v>82</v>
      </c>
      <c r="G37">
        <f t="shared" si="1"/>
        <v>4</v>
      </c>
      <c r="H37" s="5">
        <f t="shared" si="5"/>
        <v>70</v>
      </c>
      <c r="I37" s="5">
        <f t="shared" si="6"/>
        <v>82</v>
      </c>
      <c r="J37" s="5" t="str">
        <f t="shared" si="0"/>
        <v/>
      </c>
      <c r="K37">
        <v>10</v>
      </c>
      <c r="L37">
        <v>3</v>
      </c>
      <c r="N37" t="s">
        <v>27</v>
      </c>
      <c r="O37" t="s">
        <v>28</v>
      </c>
      <c r="P37" t="s">
        <v>29</v>
      </c>
      <c r="Q37" t="s">
        <v>30</v>
      </c>
      <c r="R37" t="s">
        <v>31</v>
      </c>
      <c r="U37">
        <v>2</v>
      </c>
      <c r="V37">
        <v>6</v>
      </c>
      <c r="W37" s="1">
        <v>12531553</v>
      </c>
      <c r="X37" s="1">
        <v>11901916</v>
      </c>
      <c r="Y37" t="s">
        <v>33</v>
      </c>
      <c r="Z37" t="s">
        <v>33</v>
      </c>
      <c r="AE37" t="s">
        <v>1567</v>
      </c>
      <c r="AF37" t="s">
        <v>1567</v>
      </c>
    </row>
    <row r="38" spans="1:32" x14ac:dyDescent="0.25">
      <c r="A38" t="s">
        <v>832</v>
      </c>
      <c r="B38" t="s">
        <v>832</v>
      </c>
      <c r="C38" t="s">
        <v>35</v>
      </c>
      <c r="D38" t="s">
        <v>26</v>
      </c>
      <c r="E38">
        <v>76</v>
      </c>
      <c r="F38">
        <v>82</v>
      </c>
      <c r="G38">
        <f t="shared" si="1"/>
        <v>4</v>
      </c>
      <c r="H38" s="5">
        <f t="shared" si="5"/>
        <v>70</v>
      </c>
      <c r="I38" s="5">
        <f t="shared" si="6"/>
        <v>82</v>
      </c>
      <c r="J38" s="5">
        <f t="shared" si="0"/>
        <v>13</v>
      </c>
      <c r="K38">
        <v>7</v>
      </c>
      <c r="L38">
        <v>2</v>
      </c>
      <c r="N38" t="s">
        <v>27</v>
      </c>
      <c r="O38" t="s">
        <v>28</v>
      </c>
      <c r="P38" t="s">
        <v>29</v>
      </c>
      <c r="Q38" t="s">
        <v>30</v>
      </c>
      <c r="R38" t="s">
        <v>31</v>
      </c>
      <c r="U38">
        <v>0</v>
      </c>
      <c r="V38">
        <v>1</v>
      </c>
      <c r="W38" s="1">
        <v>0</v>
      </c>
      <c r="X38" s="1">
        <v>2419077.7999999998</v>
      </c>
      <c r="Y38" t="s">
        <v>32</v>
      </c>
      <c r="Z38" t="s">
        <v>33</v>
      </c>
      <c r="AE38" t="s">
        <v>1567</v>
      </c>
      <c r="AF38" t="s">
        <v>1567</v>
      </c>
    </row>
    <row r="39" spans="1:32" x14ac:dyDescent="0.25">
      <c r="A39" t="s">
        <v>62</v>
      </c>
      <c r="B39" t="s">
        <v>62</v>
      </c>
      <c r="C39" t="s">
        <v>43</v>
      </c>
      <c r="D39" t="s">
        <v>43</v>
      </c>
      <c r="E39">
        <v>87</v>
      </c>
      <c r="F39">
        <v>93</v>
      </c>
      <c r="G39">
        <f t="shared" si="1"/>
        <v>5</v>
      </c>
      <c r="H39" s="5">
        <f t="shared" si="5"/>
        <v>87</v>
      </c>
      <c r="I39" s="5">
        <f t="shared" si="6"/>
        <v>93</v>
      </c>
      <c r="J39" s="5" t="str">
        <f t="shared" si="0"/>
        <v/>
      </c>
      <c r="K39">
        <v>7</v>
      </c>
      <c r="L39">
        <v>2</v>
      </c>
      <c r="N39" t="s">
        <v>27</v>
      </c>
      <c r="O39" t="s">
        <v>28</v>
      </c>
      <c r="P39" t="s">
        <v>29</v>
      </c>
      <c r="Q39" t="s">
        <v>30</v>
      </c>
      <c r="R39" t="s">
        <v>31</v>
      </c>
      <c r="U39">
        <v>0</v>
      </c>
      <c r="V39">
        <v>1</v>
      </c>
      <c r="W39" s="1">
        <v>68082128</v>
      </c>
      <c r="X39" s="1">
        <v>89742864</v>
      </c>
      <c r="Y39" t="s">
        <v>63</v>
      </c>
      <c r="Z39" t="s">
        <v>33</v>
      </c>
      <c r="AE39" t="s">
        <v>1567</v>
      </c>
      <c r="AF39" t="s">
        <v>1567</v>
      </c>
    </row>
    <row r="40" spans="1:32" x14ac:dyDescent="0.25">
      <c r="A40" t="s">
        <v>64</v>
      </c>
      <c r="B40" t="s">
        <v>64</v>
      </c>
      <c r="C40" t="s">
        <v>43</v>
      </c>
      <c r="D40" t="s">
        <v>35</v>
      </c>
      <c r="E40">
        <v>87</v>
      </c>
      <c r="F40">
        <v>95</v>
      </c>
      <c r="G40">
        <f t="shared" si="1"/>
        <v>6</v>
      </c>
      <c r="H40" s="5">
        <f t="shared" si="5"/>
        <v>87</v>
      </c>
      <c r="I40" s="5">
        <f t="shared" si="6"/>
        <v>95</v>
      </c>
      <c r="J40" s="5" t="str">
        <f t="shared" si="0"/>
        <v/>
      </c>
      <c r="K40">
        <v>9</v>
      </c>
      <c r="L40">
        <v>2</v>
      </c>
      <c r="N40" t="s">
        <v>27</v>
      </c>
      <c r="O40" t="s">
        <v>28</v>
      </c>
      <c r="P40" t="s">
        <v>29</v>
      </c>
      <c r="Q40" t="s">
        <v>30</v>
      </c>
      <c r="R40" t="s">
        <v>31</v>
      </c>
      <c r="U40">
        <v>2</v>
      </c>
      <c r="V40">
        <v>2</v>
      </c>
      <c r="W40" s="1">
        <v>32805790</v>
      </c>
      <c r="X40" s="1">
        <v>15685739</v>
      </c>
      <c r="Y40" t="s">
        <v>33</v>
      </c>
      <c r="Z40" t="s">
        <v>33</v>
      </c>
      <c r="AE40" t="s">
        <v>1567</v>
      </c>
      <c r="AF40" t="s">
        <v>1567</v>
      </c>
    </row>
    <row r="41" spans="1:32" x14ac:dyDescent="0.25">
      <c r="A41" t="s">
        <v>65</v>
      </c>
      <c r="B41" t="s">
        <v>65</v>
      </c>
      <c r="C41" t="s">
        <v>43</v>
      </c>
      <c r="D41" t="s">
        <v>43</v>
      </c>
      <c r="E41">
        <v>87</v>
      </c>
      <c r="F41">
        <v>96</v>
      </c>
      <c r="G41">
        <f t="shared" si="1"/>
        <v>7</v>
      </c>
      <c r="H41" s="5">
        <f t="shared" si="5"/>
        <v>87</v>
      </c>
      <c r="I41" s="5">
        <f t="shared" si="6"/>
        <v>96</v>
      </c>
      <c r="J41" s="5" t="str">
        <f t="shared" si="0"/>
        <v/>
      </c>
      <c r="K41">
        <v>10</v>
      </c>
      <c r="L41" t="s">
        <v>55</v>
      </c>
      <c r="N41" t="s">
        <v>27</v>
      </c>
      <c r="O41" t="s">
        <v>28</v>
      </c>
      <c r="P41" t="s">
        <v>29</v>
      </c>
      <c r="Q41" t="s">
        <v>30</v>
      </c>
      <c r="R41" t="s">
        <v>31</v>
      </c>
      <c r="U41">
        <v>3</v>
      </c>
      <c r="V41">
        <v>3</v>
      </c>
      <c r="W41" s="1">
        <v>16189210</v>
      </c>
      <c r="X41" s="1">
        <v>39945224</v>
      </c>
      <c r="Y41" t="s">
        <v>33</v>
      </c>
      <c r="Z41" t="s">
        <v>33</v>
      </c>
      <c r="AE41" t="s">
        <v>1567</v>
      </c>
      <c r="AF41" t="s">
        <v>1567</v>
      </c>
    </row>
    <row r="42" spans="1:32" x14ac:dyDescent="0.25">
      <c r="A42" t="s">
        <v>66</v>
      </c>
      <c r="B42" t="s">
        <v>66</v>
      </c>
      <c r="C42" t="s">
        <v>43</v>
      </c>
      <c r="D42" t="s">
        <v>43</v>
      </c>
      <c r="E42">
        <v>87</v>
      </c>
      <c r="F42">
        <v>97</v>
      </c>
      <c r="G42">
        <f t="shared" si="1"/>
        <v>8</v>
      </c>
      <c r="H42" s="5">
        <f t="shared" si="5"/>
        <v>87</v>
      </c>
      <c r="I42" s="5">
        <f t="shared" si="6"/>
        <v>97</v>
      </c>
      <c r="J42" s="5" t="str">
        <f t="shared" si="0"/>
        <v/>
      </c>
      <c r="K42">
        <v>11</v>
      </c>
      <c r="L42">
        <v>3</v>
      </c>
      <c r="N42" t="s">
        <v>27</v>
      </c>
      <c r="O42" t="s">
        <v>28</v>
      </c>
      <c r="P42" t="s">
        <v>29</v>
      </c>
      <c r="Q42" t="s">
        <v>30</v>
      </c>
      <c r="R42" t="s">
        <v>31</v>
      </c>
      <c r="U42">
        <v>4</v>
      </c>
      <c r="V42">
        <v>8</v>
      </c>
      <c r="W42" s="1">
        <v>1267978620</v>
      </c>
      <c r="X42" s="1">
        <v>913901760</v>
      </c>
      <c r="Y42" t="s">
        <v>33</v>
      </c>
      <c r="Z42" t="s">
        <v>33</v>
      </c>
      <c r="AE42" t="s">
        <v>1567</v>
      </c>
      <c r="AF42" t="s">
        <v>1567</v>
      </c>
    </row>
    <row r="43" spans="1:32" x14ac:dyDescent="0.25">
      <c r="A43" t="s">
        <v>67</v>
      </c>
      <c r="B43" t="s">
        <v>67</v>
      </c>
      <c r="C43" t="s">
        <v>43</v>
      </c>
      <c r="D43" t="s">
        <v>68</v>
      </c>
      <c r="E43">
        <v>87</v>
      </c>
      <c r="F43">
        <v>98</v>
      </c>
      <c r="G43">
        <f t="shared" si="1"/>
        <v>9</v>
      </c>
      <c r="H43" s="5">
        <f t="shared" si="5"/>
        <v>87</v>
      </c>
      <c r="I43" s="5">
        <f t="shared" si="6"/>
        <v>98</v>
      </c>
      <c r="J43" s="5" t="str">
        <f t="shared" si="0"/>
        <v/>
      </c>
      <c r="K43">
        <v>12</v>
      </c>
      <c r="L43" t="s">
        <v>55</v>
      </c>
      <c r="N43" t="s">
        <v>27</v>
      </c>
      <c r="O43" t="s">
        <v>28</v>
      </c>
      <c r="P43" t="s">
        <v>29</v>
      </c>
      <c r="Q43" t="s">
        <v>30</v>
      </c>
      <c r="R43" t="s">
        <v>31</v>
      </c>
      <c r="U43">
        <v>5</v>
      </c>
      <c r="V43">
        <v>15</v>
      </c>
      <c r="W43" s="1">
        <v>1043592000</v>
      </c>
      <c r="X43" s="1">
        <v>2832172290</v>
      </c>
      <c r="Y43" t="s">
        <v>33</v>
      </c>
      <c r="Z43" t="s">
        <v>33</v>
      </c>
      <c r="AE43" t="s">
        <v>1567</v>
      </c>
      <c r="AF43" t="s">
        <v>1567</v>
      </c>
    </row>
    <row r="44" spans="1:32" x14ac:dyDescent="0.25">
      <c r="A44" t="s">
        <v>69</v>
      </c>
      <c r="B44" t="s">
        <v>69</v>
      </c>
      <c r="C44" t="s">
        <v>43</v>
      </c>
      <c r="D44" t="s">
        <v>36</v>
      </c>
      <c r="E44">
        <v>87</v>
      </c>
      <c r="F44">
        <v>99</v>
      </c>
      <c r="G44">
        <f t="shared" si="1"/>
        <v>10</v>
      </c>
      <c r="H44" s="5">
        <f t="shared" si="5"/>
        <v>87</v>
      </c>
      <c r="I44" s="5">
        <f t="shared" si="6"/>
        <v>99</v>
      </c>
      <c r="J44" s="5" t="str">
        <f t="shared" si="0"/>
        <v/>
      </c>
      <c r="K44">
        <v>13</v>
      </c>
      <c r="L44">
        <v>3</v>
      </c>
      <c r="N44" t="s">
        <v>27</v>
      </c>
      <c r="O44" t="s">
        <v>28</v>
      </c>
      <c r="P44" t="s">
        <v>29</v>
      </c>
      <c r="Q44" t="s">
        <v>30</v>
      </c>
      <c r="R44" t="s">
        <v>31</v>
      </c>
      <c r="U44">
        <v>2</v>
      </c>
      <c r="V44">
        <v>2</v>
      </c>
      <c r="W44" s="1">
        <v>2956826.5</v>
      </c>
      <c r="X44" s="1">
        <v>4709872</v>
      </c>
      <c r="Y44" t="s">
        <v>33</v>
      </c>
      <c r="Z44" t="s">
        <v>33</v>
      </c>
      <c r="AE44" t="s">
        <v>1567</v>
      </c>
      <c r="AF44" t="s">
        <v>1567</v>
      </c>
    </row>
    <row r="45" spans="1:32" x14ac:dyDescent="0.25">
      <c r="A45" t="s">
        <v>654</v>
      </c>
      <c r="B45" t="s">
        <v>654</v>
      </c>
      <c r="C45" t="s">
        <v>42</v>
      </c>
      <c r="D45" t="s">
        <v>43</v>
      </c>
      <c r="E45">
        <v>88</v>
      </c>
      <c r="F45">
        <v>96</v>
      </c>
      <c r="G45">
        <f t="shared" si="1"/>
        <v>10</v>
      </c>
      <c r="H45" s="5">
        <f t="shared" si="5"/>
        <v>87</v>
      </c>
      <c r="I45" s="5">
        <f t="shared" si="6"/>
        <v>99</v>
      </c>
      <c r="J45" s="5" t="str">
        <f t="shared" si="0"/>
        <v/>
      </c>
      <c r="K45">
        <v>9</v>
      </c>
      <c r="L45">
        <v>2</v>
      </c>
      <c r="N45" t="s">
        <v>27</v>
      </c>
      <c r="O45" t="s">
        <v>28</v>
      </c>
      <c r="P45" t="s">
        <v>29</v>
      </c>
      <c r="Q45" t="s">
        <v>30</v>
      </c>
      <c r="R45" t="s">
        <v>31</v>
      </c>
      <c r="U45">
        <v>0</v>
      </c>
      <c r="V45">
        <v>1</v>
      </c>
      <c r="W45" s="1">
        <v>0</v>
      </c>
      <c r="X45" s="1">
        <v>772952.2</v>
      </c>
      <c r="Y45" t="s">
        <v>32</v>
      </c>
      <c r="Z45" t="s">
        <v>33</v>
      </c>
      <c r="AE45" t="s">
        <v>1567</v>
      </c>
      <c r="AF45" t="s">
        <v>1567</v>
      </c>
    </row>
    <row r="46" spans="1:32" x14ac:dyDescent="0.25">
      <c r="A46" t="s">
        <v>655</v>
      </c>
      <c r="B46" t="s">
        <v>655</v>
      </c>
      <c r="C46" t="s">
        <v>42</v>
      </c>
      <c r="D46" t="s">
        <v>43</v>
      </c>
      <c r="E46">
        <v>88</v>
      </c>
      <c r="F46">
        <v>97</v>
      </c>
      <c r="G46">
        <f t="shared" si="1"/>
        <v>10</v>
      </c>
      <c r="H46" s="5">
        <f t="shared" si="5"/>
        <v>87</v>
      </c>
      <c r="I46" s="5">
        <f t="shared" si="6"/>
        <v>99</v>
      </c>
      <c r="J46" s="5" t="str">
        <f t="shared" si="0"/>
        <v/>
      </c>
      <c r="K46">
        <v>10</v>
      </c>
      <c r="L46" t="s">
        <v>55</v>
      </c>
      <c r="N46" t="s">
        <v>27</v>
      </c>
      <c r="O46" t="s">
        <v>28</v>
      </c>
      <c r="P46" t="s">
        <v>29</v>
      </c>
      <c r="Q46" t="s">
        <v>30</v>
      </c>
      <c r="R46" t="s">
        <v>31</v>
      </c>
      <c r="U46">
        <v>3</v>
      </c>
      <c r="V46">
        <v>3</v>
      </c>
      <c r="W46" s="1">
        <v>85529864</v>
      </c>
      <c r="X46" s="1">
        <v>57916380</v>
      </c>
      <c r="Y46" t="s">
        <v>33</v>
      </c>
      <c r="Z46" t="s">
        <v>33</v>
      </c>
      <c r="AE46" t="s">
        <v>1567</v>
      </c>
      <c r="AF46" t="s">
        <v>1567</v>
      </c>
    </row>
    <row r="47" spans="1:32" x14ac:dyDescent="0.25">
      <c r="A47" t="s">
        <v>656</v>
      </c>
      <c r="B47" t="s">
        <v>656</v>
      </c>
      <c r="C47" t="s">
        <v>42</v>
      </c>
      <c r="D47" t="s">
        <v>68</v>
      </c>
      <c r="E47">
        <v>88</v>
      </c>
      <c r="F47">
        <v>98</v>
      </c>
      <c r="G47">
        <f t="shared" si="1"/>
        <v>10</v>
      </c>
      <c r="H47" s="5">
        <f t="shared" si="5"/>
        <v>87</v>
      </c>
      <c r="I47" s="5">
        <f t="shared" si="6"/>
        <v>99</v>
      </c>
      <c r="J47" s="5" t="str">
        <f t="shared" si="0"/>
        <v/>
      </c>
      <c r="K47">
        <v>11</v>
      </c>
      <c r="L47" t="s">
        <v>55</v>
      </c>
      <c r="N47" t="s">
        <v>27</v>
      </c>
      <c r="O47" t="s">
        <v>28</v>
      </c>
      <c r="P47" t="s">
        <v>29</v>
      </c>
      <c r="Q47" t="s">
        <v>30</v>
      </c>
      <c r="R47" t="s">
        <v>31</v>
      </c>
      <c r="U47">
        <v>3</v>
      </c>
      <c r="V47">
        <v>5</v>
      </c>
      <c r="W47" s="1">
        <v>84927056</v>
      </c>
      <c r="X47" s="1">
        <v>99785096</v>
      </c>
      <c r="Y47" t="s">
        <v>33</v>
      </c>
      <c r="Z47" t="s">
        <v>33</v>
      </c>
      <c r="AE47" t="s">
        <v>1567</v>
      </c>
      <c r="AF47" t="s">
        <v>1567</v>
      </c>
    </row>
    <row r="48" spans="1:32" x14ac:dyDescent="0.25">
      <c r="A48" t="s">
        <v>1199</v>
      </c>
      <c r="B48" t="s">
        <v>1199</v>
      </c>
      <c r="C48" t="s">
        <v>255</v>
      </c>
      <c r="D48" t="s">
        <v>43</v>
      </c>
      <c r="E48">
        <v>89</v>
      </c>
      <c r="F48">
        <v>97</v>
      </c>
      <c r="G48">
        <f t="shared" si="1"/>
        <v>10</v>
      </c>
      <c r="H48" s="5">
        <f t="shared" si="5"/>
        <v>87</v>
      </c>
      <c r="I48" s="5">
        <f t="shared" si="6"/>
        <v>99</v>
      </c>
      <c r="J48" s="5" t="str">
        <f t="shared" si="0"/>
        <v/>
      </c>
      <c r="K48">
        <v>9</v>
      </c>
      <c r="L48">
        <v>2</v>
      </c>
      <c r="N48" t="s">
        <v>27</v>
      </c>
      <c r="O48" t="s">
        <v>28</v>
      </c>
      <c r="P48" t="s">
        <v>29</v>
      </c>
      <c r="Q48" t="s">
        <v>30</v>
      </c>
      <c r="R48" t="s">
        <v>31</v>
      </c>
      <c r="U48">
        <v>0</v>
      </c>
      <c r="V48">
        <v>3</v>
      </c>
      <c r="W48" s="1">
        <v>0</v>
      </c>
      <c r="X48" s="1">
        <v>3779804.5</v>
      </c>
      <c r="Y48" t="s">
        <v>32</v>
      </c>
      <c r="Z48" t="s">
        <v>33</v>
      </c>
      <c r="AE48" t="s">
        <v>1567</v>
      </c>
      <c r="AF48" t="s">
        <v>1567</v>
      </c>
    </row>
    <row r="49" spans="1:32" x14ac:dyDescent="0.25">
      <c r="A49" t="s">
        <v>1200</v>
      </c>
      <c r="B49" t="s">
        <v>1200</v>
      </c>
      <c r="C49" t="s">
        <v>255</v>
      </c>
      <c r="D49" t="s">
        <v>68</v>
      </c>
      <c r="E49">
        <v>89</v>
      </c>
      <c r="F49">
        <v>98</v>
      </c>
      <c r="G49">
        <f t="shared" si="1"/>
        <v>10</v>
      </c>
      <c r="H49" s="5">
        <f t="shared" si="5"/>
        <v>87</v>
      </c>
      <c r="I49" s="5">
        <f t="shared" si="6"/>
        <v>99</v>
      </c>
      <c r="J49" s="5" t="str">
        <f t="shared" si="0"/>
        <v/>
      </c>
      <c r="K49">
        <v>10</v>
      </c>
      <c r="L49">
        <v>2</v>
      </c>
      <c r="N49" t="s">
        <v>27</v>
      </c>
      <c r="O49" t="s">
        <v>28</v>
      </c>
      <c r="P49" t="s">
        <v>29</v>
      </c>
      <c r="Q49" t="s">
        <v>30</v>
      </c>
      <c r="R49" t="s">
        <v>31</v>
      </c>
      <c r="U49">
        <v>1</v>
      </c>
      <c r="V49">
        <v>3</v>
      </c>
      <c r="W49" s="1">
        <v>1626865.4</v>
      </c>
      <c r="X49" s="1">
        <v>5033751.5</v>
      </c>
      <c r="Y49" t="s">
        <v>33</v>
      </c>
      <c r="Z49" t="s">
        <v>33</v>
      </c>
      <c r="AE49" t="s">
        <v>1567</v>
      </c>
      <c r="AF49" t="s">
        <v>1567</v>
      </c>
    </row>
    <row r="50" spans="1:32" x14ac:dyDescent="0.25">
      <c r="A50" t="s">
        <v>961</v>
      </c>
      <c r="B50" t="s">
        <v>961</v>
      </c>
      <c r="C50" t="s">
        <v>36</v>
      </c>
      <c r="D50" t="s">
        <v>43</v>
      </c>
      <c r="E50">
        <v>90</v>
      </c>
      <c r="F50">
        <v>96</v>
      </c>
      <c r="G50">
        <f t="shared" si="1"/>
        <v>10</v>
      </c>
      <c r="H50" s="5">
        <f t="shared" si="5"/>
        <v>87</v>
      </c>
      <c r="I50" s="5">
        <f t="shared" si="6"/>
        <v>99</v>
      </c>
      <c r="J50" s="5" t="str">
        <f t="shared" si="0"/>
        <v/>
      </c>
      <c r="K50">
        <v>7</v>
      </c>
      <c r="L50">
        <v>2</v>
      </c>
      <c r="N50" t="s">
        <v>27</v>
      </c>
      <c r="O50" t="s">
        <v>28</v>
      </c>
      <c r="P50" t="s">
        <v>29</v>
      </c>
      <c r="Q50" t="s">
        <v>30</v>
      </c>
      <c r="R50" t="s">
        <v>31</v>
      </c>
      <c r="U50">
        <v>0</v>
      </c>
      <c r="V50">
        <v>1</v>
      </c>
      <c r="W50" s="1">
        <v>0</v>
      </c>
      <c r="X50" s="1">
        <v>14398789</v>
      </c>
      <c r="Y50" t="s">
        <v>32</v>
      </c>
      <c r="Z50" t="s">
        <v>33</v>
      </c>
      <c r="AE50" t="s">
        <v>1567</v>
      </c>
      <c r="AF50" t="s">
        <v>1567</v>
      </c>
    </row>
    <row r="51" spans="1:32" x14ac:dyDescent="0.25">
      <c r="A51" t="s">
        <v>962</v>
      </c>
      <c r="B51" t="s">
        <v>962</v>
      </c>
      <c r="C51" t="s">
        <v>36</v>
      </c>
      <c r="D51" t="s">
        <v>43</v>
      </c>
      <c r="E51">
        <v>90</v>
      </c>
      <c r="F51">
        <v>97</v>
      </c>
      <c r="G51">
        <f t="shared" si="1"/>
        <v>10</v>
      </c>
      <c r="H51" s="5">
        <f t="shared" si="5"/>
        <v>87</v>
      </c>
      <c r="I51" s="5">
        <f t="shared" si="6"/>
        <v>99</v>
      </c>
      <c r="J51" s="5" t="str">
        <f t="shared" si="0"/>
        <v/>
      </c>
      <c r="K51">
        <v>8</v>
      </c>
      <c r="L51">
        <v>2</v>
      </c>
      <c r="N51" t="s">
        <v>27</v>
      </c>
      <c r="O51" t="s">
        <v>28</v>
      </c>
      <c r="P51" t="s">
        <v>29</v>
      </c>
      <c r="Q51" t="s">
        <v>30</v>
      </c>
      <c r="R51" t="s">
        <v>31</v>
      </c>
      <c r="U51">
        <v>4</v>
      </c>
      <c r="V51">
        <v>5</v>
      </c>
      <c r="W51" s="1">
        <v>2887690500</v>
      </c>
      <c r="X51" s="1">
        <v>1834171650</v>
      </c>
      <c r="Y51" t="s">
        <v>33</v>
      </c>
      <c r="Z51" t="s">
        <v>33</v>
      </c>
      <c r="AE51" t="s">
        <v>1567</v>
      </c>
      <c r="AF51" t="s">
        <v>1567</v>
      </c>
    </row>
    <row r="52" spans="1:32" x14ac:dyDescent="0.25">
      <c r="A52" t="s">
        <v>963</v>
      </c>
      <c r="B52" t="s">
        <v>963</v>
      </c>
      <c r="C52" t="s">
        <v>36</v>
      </c>
      <c r="D52" t="s">
        <v>68</v>
      </c>
      <c r="E52">
        <v>90</v>
      </c>
      <c r="F52">
        <v>98</v>
      </c>
      <c r="G52">
        <f t="shared" si="1"/>
        <v>10</v>
      </c>
      <c r="H52" s="5">
        <f t="shared" si="5"/>
        <v>87</v>
      </c>
      <c r="I52" s="5">
        <f t="shared" si="6"/>
        <v>99</v>
      </c>
      <c r="J52" s="5" t="str">
        <f t="shared" si="0"/>
        <v/>
      </c>
      <c r="K52">
        <v>9</v>
      </c>
      <c r="L52">
        <v>2</v>
      </c>
      <c r="N52" t="s">
        <v>27</v>
      </c>
      <c r="O52" t="s">
        <v>28</v>
      </c>
      <c r="P52" t="s">
        <v>29</v>
      </c>
      <c r="Q52" t="s">
        <v>30</v>
      </c>
      <c r="R52" t="s">
        <v>31</v>
      </c>
      <c r="U52">
        <v>26</v>
      </c>
      <c r="V52">
        <v>48</v>
      </c>
      <c r="W52" s="1">
        <v>10272235500</v>
      </c>
      <c r="X52" s="1">
        <v>4944053800</v>
      </c>
      <c r="Y52" t="s">
        <v>33</v>
      </c>
      <c r="Z52" t="s">
        <v>33</v>
      </c>
      <c r="AE52" t="s">
        <v>1567</v>
      </c>
      <c r="AF52" t="s">
        <v>1567</v>
      </c>
    </row>
    <row r="53" spans="1:32" x14ac:dyDescent="0.25">
      <c r="A53" t="s">
        <v>964</v>
      </c>
      <c r="B53" t="s">
        <v>964</v>
      </c>
      <c r="C53" t="s">
        <v>36</v>
      </c>
      <c r="D53" t="s">
        <v>36</v>
      </c>
      <c r="E53">
        <v>90</v>
      </c>
      <c r="F53">
        <v>99</v>
      </c>
      <c r="G53">
        <f t="shared" si="1"/>
        <v>10</v>
      </c>
      <c r="H53" s="5">
        <f t="shared" si="5"/>
        <v>87</v>
      </c>
      <c r="I53" s="5">
        <f t="shared" si="6"/>
        <v>99</v>
      </c>
      <c r="J53" s="5" t="str">
        <f t="shared" si="0"/>
        <v/>
      </c>
      <c r="K53">
        <v>10</v>
      </c>
      <c r="L53">
        <v>2</v>
      </c>
      <c r="N53" t="s">
        <v>27</v>
      </c>
      <c r="O53" t="s">
        <v>28</v>
      </c>
      <c r="P53" t="s">
        <v>29</v>
      </c>
      <c r="Q53" t="s">
        <v>30</v>
      </c>
      <c r="R53" t="s">
        <v>31</v>
      </c>
      <c r="U53">
        <v>3</v>
      </c>
      <c r="V53">
        <v>3</v>
      </c>
      <c r="W53" s="1">
        <v>61229912</v>
      </c>
      <c r="X53" s="1">
        <v>20939960</v>
      </c>
      <c r="Y53" t="s">
        <v>33</v>
      </c>
      <c r="Z53" t="s">
        <v>33</v>
      </c>
      <c r="AE53" t="s">
        <v>1567</v>
      </c>
      <c r="AF53" t="s">
        <v>1567</v>
      </c>
    </row>
    <row r="54" spans="1:32" x14ac:dyDescent="0.25">
      <c r="A54" t="s">
        <v>316</v>
      </c>
      <c r="B54" t="s">
        <v>316</v>
      </c>
      <c r="C54" t="s">
        <v>25</v>
      </c>
      <c r="D54" t="s">
        <v>68</v>
      </c>
      <c r="E54">
        <v>91</v>
      </c>
      <c r="F54">
        <v>98</v>
      </c>
      <c r="G54">
        <f t="shared" si="1"/>
        <v>10</v>
      </c>
      <c r="H54" s="5">
        <f t="shared" si="5"/>
        <v>87</v>
      </c>
      <c r="I54" s="5">
        <f t="shared" si="6"/>
        <v>99</v>
      </c>
      <c r="J54" s="5">
        <f t="shared" si="0"/>
        <v>13</v>
      </c>
      <c r="K54">
        <v>8</v>
      </c>
      <c r="L54">
        <v>2</v>
      </c>
      <c r="N54" t="s">
        <v>27</v>
      </c>
      <c r="O54" t="s">
        <v>28</v>
      </c>
      <c r="P54" t="s">
        <v>29</v>
      </c>
      <c r="Q54" t="s">
        <v>30</v>
      </c>
      <c r="R54" t="s">
        <v>31</v>
      </c>
      <c r="U54">
        <v>0</v>
      </c>
      <c r="V54">
        <v>2</v>
      </c>
      <c r="W54" s="1">
        <v>457963296</v>
      </c>
      <c r="X54" s="1">
        <v>319720672</v>
      </c>
      <c r="Y54" t="s">
        <v>63</v>
      </c>
      <c r="Z54" t="s">
        <v>33</v>
      </c>
      <c r="AE54" t="s">
        <v>1567</v>
      </c>
      <c r="AF54" t="s">
        <v>1567</v>
      </c>
    </row>
    <row r="55" spans="1:32" x14ac:dyDescent="0.25">
      <c r="A55" t="s">
        <v>1505</v>
      </c>
      <c r="B55" t="s">
        <v>1505</v>
      </c>
      <c r="C55" t="s">
        <v>36</v>
      </c>
      <c r="D55" t="s">
        <v>42</v>
      </c>
      <c r="E55">
        <v>101</v>
      </c>
      <c r="F55">
        <v>113</v>
      </c>
      <c r="G55">
        <f t="shared" si="1"/>
        <v>11</v>
      </c>
      <c r="H55" s="5">
        <f t="shared" si="5"/>
        <v>101</v>
      </c>
      <c r="I55" s="5">
        <f t="shared" si="6"/>
        <v>113</v>
      </c>
      <c r="J55" s="5" t="str">
        <f t="shared" si="0"/>
        <v/>
      </c>
      <c r="K55">
        <v>13</v>
      </c>
      <c r="L55">
        <v>2</v>
      </c>
      <c r="N55" t="s">
        <v>27</v>
      </c>
      <c r="O55" t="s">
        <v>28</v>
      </c>
      <c r="P55" t="s">
        <v>29</v>
      </c>
      <c r="Q55" t="s">
        <v>30</v>
      </c>
      <c r="R55" t="s">
        <v>31</v>
      </c>
      <c r="U55">
        <v>0</v>
      </c>
      <c r="V55">
        <v>1</v>
      </c>
      <c r="W55" s="1">
        <v>0</v>
      </c>
      <c r="X55" s="1">
        <v>427627.47</v>
      </c>
      <c r="Y55" t="s">
        <v>32</v>
      </c>
      <c r="Z55" t="s">
        <v>33</v>
      </c>
      <c r="AE55">
        <v>21656369264.91</v>
      </c>
      <c r="AF55">
        <v>25592812189.100002</v>
      </c>
    </row>
    <row r="56" spans="1:32" x14ac:dyDescent="0.25">
      <c r="A56" t="s">
        <v>627</v>
      </c>
      <c r="B56" t="s">
        <v>627</v>
      </c>
      <c r="C56" t="s">
        <v>259</v>
      </c>
      <c r="D56" t="s">
        <v>90</v>
      </c>
      <c r="E56">
        <v>103</v>
      </c>
      <c r="F56">
        <v>112</v>
      </c>
      <c r="G56">
        <f t="shared" si="1"/>
        <v>11</v>
      </c>
      <c r="H56" s="5">
        <f t="shared" si="5"/>
        <v>101</v>
      </c>
      <c r="I56" s="5">
        <f t="shared" si="6"/>
        <v>113</v>
      </c>
      <c r="J56" s="5" t="str">
        <f t="shared" si="0"/>
        <v/>
      </c>
      <c r="K56">
        <v>10</v>
      </c>
      <c r="L56">
        <v>2</v>
      </c>
      <c r="N56" t="s">
        <v>27</v>
      </c>
      <c r="O56" t="s">
        <v>28</v>
      </c>
      <c r="P56" t="s">
        <v>29</v>
      </c>
      <c r="Q56" t="s">
        <v>30</v>
      </c>
      <c r="R56" t="s">
        <v>31</v>
      </c>
      <c r="U56">
        <v>0</v>
      </c>
      <c r="V56">
        <v>1</v>
      </c>
      <c r="W56" s="1">
        <v>0</v>
      </c>
      <c r="X56" s="1">
        <v>251022.7</v>
      </c>
      <c r="Y56" t="s">
        <v>32</v>
      </c>
      <c r="Z56" t="s">
        <v>33</v>
      </c>
      <c r="AE56" t="s">
        <v>1567</v>
      </c>
      <c r="AF56" t="s">
        <v>1567</v>
      </c>
    </row>
    <row r="57" spans="1:32" x14ac:dyDescent="0.25">
      <c r="A57" t="s">
        <v>628</v>
      </c>
      <c r="B57" t="s">
        <v>628</v>
      </c>
      <c r="C57" t="s">
        <v>259</v>
      </c>
      <c r="D57" t="s">
        <v>42</v>
      </c>
      <c r="E57">
        <v>103</v>
      </c>
      <c r="F57">
        <v>113</v>
      </c>
      <c r="G57">
        <f t="shared" si="1"/>
        <v>11</v>
      </c>
      <c r="H57" s="5">
        <f t="shared" si="5"/>
        <v>101</v>
      </c>
      <c r="I57" s="5">
        <f t="shared" si="6"/>
        <v>113</v>
      </c>
      <c r="J57" s="5" t="str">
        <f t="shared" si="0"/>
        <v/>
      </c>
      <c r="K57">
        <v>11</v>
      </c>
      <c r="L57">
        <v>2</v>
      </c>
      <c r="N57" t="s">
        <v>27</v>
      </c>
      <c r="O57" t="s">
        <v>28</v>
      </c>
      <c r="P57" t="s">
        <v>29</v>
      </c>
      <c r="Q57" t="s">
        <v>30</v>
      </c>
      <c r="R57" t="s">
        <v>31</v>
      </c>
      <c r="U57">
        <v>10</v>
      </c>
      <c r="V57">
        <v>14</v>
      </c>
      <c r="W57" s="1">
        <v>1355867520</v>
      </c>
      <c r="X57" s="1">
        <v>899526720</v>
      </c>
      <c r="Y57" t="s">
        <v>33</v>
      </c>
      <c r="Z57" t="s">
        <v>33</v>
      </c>
      <c r="AE57" t="s">
        <v>1567</v>
      </c>
      <c r="AF57" t="s">
        <v>1567</v>
      </c>
    </row>
    <row r="58" spans="1:32" x14ac:dyDescent="0.25">
      <c r="A58" t="s">
        <v>629</v>
      </c>
      <c r="B58" t="s">
        <v>629</v>
      </c>
      <c r="C58" t="s">
        <v>259</v>
      </c>
      <c r="D58" t="s">
        <v>53</v>
      </c>
      <c r="E58">
        <v>103</v>
      </c>
      <c r="F58">
        <v>114</v>
      </c>
      <c r="G58">
        <f t="shared" si="1"/>
        <v>11</v>
      </c>
      <c r="H58" s="5">
        <f t="shared" si="5"/>
        <v>101</v>
      </c>
      <c r="I58" s="5">
        <f t="shared" si="6"/>
        <v>114</v>
      </c>
      <c r="J58" s="5" t="str">
        <f t="shared" si="0"/>
        <v/>
      </c>
      <c r="K58">
        <v>12</v>
      </c>
      <c r="L58">
        <v>2</v>
      </c>
      <c r="N58" t="s">
        <v>27</v>
      </c>
      <c r="O58" t="s">
        <v>28</v>
      </c>
      <c r="P58" t="s">
        <v>29</v>
      </c>
      <c r="Q58" t="s">
        <v>30</v>
      </c>
      <c r="R58" t="s">
        <v>31</v>
      </c>
      <c r="U58">
        <v>0</v>
      </c>
      <c r="V58">
        <v>1</v>
      </c>
      <c r="W58" s="1">
        <v>0</v>
      </c>
      <c r="X58" s="1">
        <v>755595.7</v>
      </c>
      <c r="Y58" t="s">
        <v>32</v>
      </c>
      <c r="Z58" t="s">
        <v>33</v>
      </c>
      <c r="AE58" t="s">
        <v>1567</v>
      </c>
      <c r="AF58" t="s">
        <v>1567</v>
      </c>
    </row>
    <row r="59" spans="1:32" x14ac:dyDescent="0.25">
      <c r="A59" t="s">
        <v>258</v>
      </c>
      <c r="B59" t="s">
        <v>258</v>
      </c>
      <c r="C59" t="s">
        <v>255</v>
      </c>
      <c r="D59" t="s">
        <v>42</v>
      </c>
      <c r="E59">
        <v>104</v>
      </c>
      <c r="F59">
        <v>113</v>
      </c>
      <c r="G59">
        <f t="shared" si="1"/>
        <v>11</v>
      </c>
      <c r="H59" s="5">
        <f t="shared" si="5"/>
        <v>101</v>
      </c>
      <c r="I59" s="5">
        <f t="shared" si="6"/>
        <v>114</v>
      </c>
      <c r="J59" s="5" t="str">
        <f t="shared" si="0"/>
        <v/>
      </c>
      <c r="K59">
        <v>10</v>
      </c>
      <c r="L59">
        <v>2</v>
      </c>
      <c r="N59" t="s">
        <v>27</v>
      </c>
      <c r="O59" t="s">
        <v>28</v>
      </c>
      <c r="P59" t="s">
        <v>29</v>
      </c>
      <c r="Q59" t="s">
        <v>30</v>
      </c>
      <c r="R59" t="s">
        <v>31</v>
      </c>
      <c r="U59">
        <v>1</v>
      </c>
      <c r="V59">
        <v>1</v>
      </c>
      <c r="W59" s="1">
        <v>2697324.2</v>
      </c>
      <c r="X59" s="1">
        <v>1376140</v>
      </c>
      <c r="Y59" t="s">
        <v>33</v>
      </c>
      <c r="Z59" t="s">
        <v>33</v>
      </c>
      <c r="AE59" t="s">
        <v>1567</v>
      </c>
      <c r="AF59" t="s">
        <v>1567</v>
      </c>
    </row>
    <row r="60" spans="1:32" x14ac:dyDescent="0.25">
      <c r="A60" t="s">
        <v>1154</v>
      </c>
      <c r="B60" t="s">
        <v>1154</v>
      </c>
      <c r="C60" t="s">
        <v>42</v>
      </c>
      <c r="D60" t="s">
        <v>42</v>
      </c>
      <c r="E60">
        <v>105</v>
      </c>
      <c r="F60">
        <v>113</v>
      </c>
      <c r="G60">
        <f t="shared" si="1"/>
        <v>11</v>
      </c>
      <c r="H60" s="5">
        <f t="shared" si="5"/>
        <v>101</v>
      </c>
      <c r="I60" s="5">
        <f t="shared" si="6"/>
        <v>114</v>
      </c>
      <c r="J60" s="5" t="str">
        <f t="shared" si="0"/>
        <v/>
      </c>
      <c r="K60">
        <v>9</v>
      </c>
      <c r="L60">
        <v>2</v>
      </c>
      <c r="N60" t="s">
        <v>27</v>
      </c>
      <c r="O60" t="s">
        <v>28</v>
      </c>
      <c r="P60" t="s">
        <v>29</v>
      </c>
      <c r="Q60" t="s">
        <v>30</v>
      </c>
      <c r="R60" t="s">
        <v>31</v>
      </c>
      <c r="U60">
        <v>8</v>
      </c>
      <c r="V60">
        <v>10</v>
      </c>
      <c r="W60" s="1">
        <v>694926460</v>
      </c>
      <c r="X60" s="1">
        <v>462487264</v>
      </c>
      <c r="Y60" t="s">
        <v>33</v>
      </c>
      <c r="Z60" t="s">
        <v>33</v>
      </c>
      <c r="AE60" t="s">
        <v>1567</v>
      </c>
      <c r="AF60" t="s">
        <v>1567</v>
      </c>
    </row>
    <row r="61" spans="1:32" x14ac:dyDescent="0.25">
      <c r="A61" t="s">
        <v>523</v>
      </c>
      <c r="B61" t="s">
        <v>523</v>
      </c>
      <c r="C61" t="s">
        <v>90</v>
      </c>
      <c r="D61" t="s">
        <v>42</v>
      </c>
      <c r="E61">
        <v>106</v>
      </c>
      <c r="F61">
        <v>113</v>
      </c>
      <c r="G61">
        <f t="shared" si="1"/>
        <v>11</v>
      </c>
      <c r="H61" s="5">
        <f t="shared" si="5"/>
        <v>101</v>
      </c>
      <c r="I61" s="5">
        <f t="shared" si="6"/>
        <v>114</v>
      </c>
      <c r="J61" s="5" t="str">
        <f t="shared" si="0"/>
        <v/>
      </c>
      <c r="K61">
        <v>8</v>
      </c>
      <c r="L61">
        <v>2</v>
      </c>
      <c r="N61" t="s">
        <v>27</v>
      </c>
      <c r="O61" t="s">
        <v>28</v>
      </c>
      <c r="P61" t="s">
        <v>29</v>
      </c>
      <c r="Q61" t="s">
        <v>30</v>
      </c>
      <c r="R61" t="s">
        <v>31</v>
      </c>
      <c r="U61">
        <v>5</v>
      </c>
      <c r="V61">
        <v>8</v>
      </c>
      <c r="W61" s="1">
        <v>148103792</v>
      </c>
      <c r="X61" s="1">
        <v>80565736</v>
      </c>
      <c r="Y61" t="s">
        <v>33</v>
      </c>
      <c r="Z61" t="s">
        <v>33</v>
      </c>
      <c r="AE61" t="s">
        <v>1567</v>
      </c>
      <c r="AF61" t="s">
        <v>1567</v>
      </c>
    </row>
    <row r="62" spans="1:32" x14ac:dyDescent="0.25">
      <c r="A62" t="s">
        <v>524</v>
      </c>
      <c r="B62" t="s">
        <v>524</v>
      </c>
      <c r="C62" t="s">
        <v>90</v>
      </c>
      <c r="D62" t="s">
        <v>45</v>
      </c>
      <c r="E62">
        <v>106</v>
      </c>
      <c r="F62">
        <v>122</v>
      </c>
      <c r="G62">
        <f t="shared" si="1"/>
        <v>11</v>
      </c>
      <c r="H62" s="5">
        <f t="shared" si="5"/>
        <v>101</v>
      </c>
      <c r="I62" s="5">
        <f t="shared" si="6"/>
        <v>122</v>
      </c>
      <c r="J62" s="5" t="str">
        <f t="shared" si="0"/>
        <v/>
      </c>
      <c r="K62">
        <v>17</v>
      </c>
      <c r="L62">
        <v>3</v>
      </c>
      <c r="N62" t="s">
        <v>27</v>
      </c>
      <c r="O62" t="s">
        <v>28</v>
      </c>
      <c r="P62" t="s">
        <v>29</v>
      </c>
      <c r="Q62" t="s">
        <v>30</v>
      </c>
      <c r="R62" t="s">
        <v>31</v>
      </c>
      <c r="U62">
        <v>0</v>
      </c>
      <c r="V62">
        <v>1</v>
      </c>
      <c r="W62" s="1">
        <v>0</v>
      </c>
      <c r="X62" s="1">
        <v>586572.30000000005</v>
      </c>
      <c r="Y62" t="s">
        <v>32</v>
      </c>
      <c r="Z62" t="s">
        <v>33</v>
      </c>
      <c r="AE62" t="s">
        <v>1567</v>
      </c>
      <c r="AF62" t="s">
        <v>1567</v>
      </c>
    </row>
    <row r="63" spans="1:32" x14ac:dyDescent="0.25">
      <c r="A63" t="s">
        <v>649</v>
      </c>
      <c r="B63" t="s">
        <v>649</v>
      </c>
      <c r="C63" t="s">
        <v>25</v>
      </c>
      <c r="D63" t="s">
        <v>35</v>
      </c>
      <c r="E63">
        <v>112</v>
      </c>
      <c r="F63">
        <v>119</v>
      </c>
      <c r="G63">
        <f t="shared" si="1"/>
        <v>11</v>
      </c>
      <c r="H63" s="5">
        <f t="shared" si="5"/>
        <v>101</v>
      </c>
      <c r="I63" s="5">
        <f t="shared" si="6"/>
        <v>122</v>
      </c>
      <c r="J63" s="5" t="str">
        <f t="shared" si="0"/>
        <v/>
      </c>
      <c r="K63">
        <v>8</v>
      </c>
      <c r="L63">
        <v>2</v>
      </c>
      <c r="N63" t="s">
        <v>27</v>
      </c>
      <c r="O63" t="s">
        <v>28</v>
      </c>
      <c r="P63" t="s">
        <v>29</v>
      </c>
      <c r="Q63" t="s">
        <v>30</v>
      </c>
      <c r="R63" t="s">
        <v>31</v>
      </c>
      <c r="U63">
        <v>4</v>
      </c>
      <c r="V63">
        <v>6</v>
      </c>
      <c r="W63" s="1">
        <v>61503536</v>
      </c>
      <c r="X63" s="1">
        <v>37043172</v>
      </c>
      <c r="Y63" t="s">
        <v>33</v>
      </c>
      <c r="Z63" t="s">
        <v>33</v>
      </c>
      <c r="AE63" t="s">
        <v>1567</v>
      </c>
      <c r="AF63" t="s">
        <v>1567</v>
      </c>
    </row>
    <row r="64" spans="1:32" x14ac:dyDescent="0.25">
      <c r="A64" t="s">
        <v>650</v>
      </c>
      <c r="B64" t="s">
        <v>650</v>
      </c>
      <c r="C64" t="s">
        <v>25</v>
      </c>
      <c r="D64" t="s">
        <v>102</v>
      </c>
      <c r="E64">
        <v>112</v>
      </c>
      <c r="F64">
        <v>121</v>
      </c>
      <c r="G64">
        <f t="shared" si="1"/>
        <v>11</v>
      </c>
      <c r="H64" s="5">
        <f t="shared" si="5"/>
        <v>101</v>
      </c>
      <c r="I64" s="5">
        <f t="shared" si="6"/>
        <v>122</v>
      </c>
      <c r="J64" s="5" t="str">
        <f t="shared" si="0"/>
        <v/>
      </c>
      <c r="K64">
        <v>10</v>
      </c>
      <c r="L64">
        <v>2</v>
      </c>
      <c r="N64" t="s">
        <v>27</v>
      </c>
      <c r="O64" t="s">
        <v>28</v>
      </c>
      <c r="P64" t="s">
        <v>29</v>
      </c>
      <c r="Q64" t="s">
        <v>30</v>
      </c>
      <c r="R64" t="s">
        <v>31</v>
      </c>
      <c r="U64">
        <v>0</v>
      </c>
      <c r="V64">
        <v>2</v>
      </c>
      <c r="W64" s="1">
        <v>0</v>
      </c>
      <c r="X64" s="1">
        <v>1180014.3999999999</v>
      </c>
      <c r="Y64" t="s">
        <v>32</v>
      </c>
      <c r="Z64" t="s">
        <v>33</v>
      </c>
      <c r="AE64" t="s">
        <v>1567</v>
      </c>
      <c r="AF64" t="s">
        <v>1567</v>
      </c>
    </row>
    <row r="65" spans="1:32" x14ac:dyDescent="0.25">
      <c r="A65" t="s">
        <v>1138</v>
      </c>
      <c r="B65" t="s">
        <v>1138</v>
      </c>
      <c r="C65" t="s">
        <v>255</v>
      </c>
      <c r="D65" t="s">
        <v>35</v>
      </c>
      <c r="E65">
        <v>113</v>
      </c>
      <c r="F65">
        <v>119</v>
      </c>
      <c r="G65">
        <f t="shared" si="1"/>
        <v>11</v>
      </c>
      <c r="H65" s="5">
        <f t="shared" si="5"/>
        <v>101</v>
      </c>
      <c r="I65" s="5">
        <f t="shared" si="6"/>
        <v>122</v>
      </c>
      <c r="J65" s="5" t="str">
        <f t="shared" si="0"/>
        <v/>
      </c>
      <c r="K65">
        <v>7</v>
      </c>
      <c r="L65">
        <v>2</v>
      </c>
      <c r="N65" t="s">
        <v>27</v>
      </c>
      <c r="O65" t="s">
        <v>28</v>
      </c>
      <c r="P65" t="s">
        <v>29</v>
      </c>
      <c r="Q65" t="s">
        <v>30</v>
      </c>
      <c r="R65" t="s">
        <v>31</v>
      </c>
      <c r="U65">
        <v>4</v>
      </c>
      <c r="V65">
        <v>3</v>
      </c>
      <c r="W65" s="1">
        <v>12202251</v>
      </c>
      <c r="X65" s="1">
        <v>2763299.8</v>
      </c>
      <c r="Y65" t="s">
        <v>33</v>
      </c>
      <c r="Z65" t="s">
        <v>33</v>
      </c>
      <c r="AE65" t="s">
        <v>1567</v>
      </c>
      <c r="AF65" t="s">
        <v>1567</v>
      </c>
    </row>
    <row r="66" spans="1:32" x14ac:dyDescent="0.25">
      <c r="A66" t="s">
        <v>275</v>
      </c>
      <c r="B66" t="s">
        <v>275</v>
      </c>
      <c r="C66" t="s">
        <v>90</v>
      </c>
      <c r="D66" t="s">
        <v>259</v>
      </c>
      <c r="E66">
        <v>114</v>
      </c>
      <c r="F66">
        <v>120</v>
      </c>
      <c r="G66">
        <f t="shared" si="1"/>
        <v>11</v>
      </c>
      <c r="H66" s="5">
        <f t="shared" si="5"/>
        <v>101</v>
      </c>
      <c r="I66" s="5">
        <f t="shared" si="6"/>
        <v>122</v>
      </c>
      <c r="J66" s="5" t="str">
        <f t="shared" si="0"/>
        <v/>
      </c>
      <c r="K66">
        <v>7</v>
      </c>
      <c r="L66">
        <v>2</v>
      </c>
      <c r="N66" t="s">
        <v>27</v>
      </c>
      <c r="O66" t="s">
        <v>28</v>
      </c>
      <c r="P66" t="s">
        <v>29</v>
      </c>
      <c r="Q66" t="s">
        <v>30</v>
      </c>
      <c r="R66" t="s">
        <v>31</v>
      </c>
      <c r="U66">
        <v>1</v>
      </c>
      <c r="V66">
        <v>3</v>
      </c>
      <c r="W66" s="1">
        <v>21340084</v>
      </c>
      <c r="X66" s="1">
        <v>18858362</v>
      </c>
      <c r="Y66" t="s">
        <v>33</v>
      </c>
      <c r="Z66" t="s">
        <v>33</v>
      </c>
      <c r="AE66" t="s">
        <v>1567</v>
      </c>
      <c r="AF66" t="s">
        <v>1567</v>
      </c>
    </row>
    <row r="67" spans="1:32" x14ac:dyDescent="0.25">
      <c r="A67" t="s">
        <v>276</v>
      </c>
      <c r="B67" t="s">
        <v>276</v>
      </c>
      <c r="C67" t="s">
        <v>90</v>
      </c>
      <c r="D67" t="s">
        <v>102</v>
      </c>
      <c r="E67">
        <v>114</v>
      </c>
      <c r="F67">
        <v>121</v>
      </c>
      <c r="G67">
        <f t="shared" si="1"/>
        <v>11</v>
      </c>
      <c r="H67" s="5">
        <f t="shared" si="5"/>
        <v>101</v>
      </c>
      <c r="I67" s="5">
        <f t="shared" si="6"/>
        <v>122</v>
      </c>
      <c r="J67" s="5" t="str">
        <f t="shared" ref="J67:J130" si="7">IF(H67&lt;&gt;H68,(I67-H67+1),"")</f>
        <v/>
      </c>
      <c r="K67">
        <v>8</v>
      </c>
      <c r="L67">
        <v>2</v>
      </c>
      <c r="N67" t="s">
        <v>27</v>
      </c>
      <c r="O67" t="s">
        <v>28</v>
      </c>
      <c r="P67" t="s">
        <v>29</v>
      </c>
      <c r="Q67" t="s">
        <v>30</v>
      </c>
      <c r="R67" t="s">
        <v>31</v>
      </c>
      <c r="U67">
        <v>5</v>
      </c>
      <c r="V67">
        <v>7</v>
      </c>
      <c r="W67" s="1">
        <v>555750020</v>
      </c>
      <c r="X67" s="1">
        <v>428602464</v>
      </c>
      <c r="Y67" t="s">
        <v>33</v>
      </c>
      <c r="Z67" t="s">
        <v>33</v>
      </c>
      <c r="AE67" t="s">
        <v>1567</v>
      </c>
      <c r="AF67" t="s">
        <v>1567</v>
      </c>
    </row>
    <row r="68" spans="1:32" x14ac:dyDescent="0.25">
      <c r="A68" t="s">
        <v>277</v>
      </c>
      <c r="B68" t="s">
        <v>277</v>
      </c>
      <c r="C68" t="s">
        <v>90</v>
      </c>
      <c r="D68" t="s">
        <v>45</v>
      </c>
      <c r="E68">
        <v>114</v>
      </c>
      <c r="F68">
        <v>122</v>
      </c>
      <c r="G68">
        <f t="shared" ref="G68:G132" si="8">IF(AND(E68&gt;H67,E68&lt;I67),G67,G67+1)</f>
        <v>11</v>
      </c>
      <c r="H68" s="5">
        <f t="shared" si="5"/>
        <v>101</v>
      </c>
      <c r="I68" s="5">
        <f t="shared" si="6"/>
        <v>122</v>
      </c>
      <c r="J68" s="5" t="str">
        <f t="shared" si="7"/>
        <v/>
      </c>
      <c r="K68">
        <v>9</v>
      </c>
      <c r="L68">
        <v>2</v>
      </c>
      <c r="N68" t="s">
        <v>27</v>
      </c>
      <c r="O68" t="s">
        <v>28</v>
      </c>
      <c r="P68" t="s">
        <v>29</v>
      </c>
      <c r="Q68" t="s">
        <v>30</v>
      </c>
      <c r="R68" t="s">
        <v>31</v>
      </c>
      <c r="U68">
        <v>5</v>
      </c>
      <c r="V68">
        <v>6</v>
      </c>
      <c r="W68" s="1">
        <v>132204016</v>
      </c>
      <c r="X68" s="1">
        <v>49645040</v>
      </c>
      <c r="Y68" t="s">
        <v>33</v>
      </c>
      <c r="Z68" t="s">
        <v>33</v>
      </c>
      <c r="AE68" t="s">
        <v>1567</v>
      </c>
      <c r="AF68" t="s">
        <v>1567</v>
      </c>
    </row>
    <row r="69" spans="1:32" x14ac:dyDescent="0.25">
      <c r="A69" t="s">
        <v>278</v>
      </c>
      <c r="B69" t="s">
        <v>278</v>
      </c>
      <c r="C69" t="s">
        <v>90</v>
      </c>
      <c r="D69" t="s">
        <v>26</v>
      </c>
      <c r="E69">
        <v>114</v>
      </c>
      <c r="F69">
        <v>123</v>
      </c>
      <c r="G69">
        <f t="shared" si="8"/>
        <v>11</v>
      </c>
      <c r="H69" s="5">
        <f t="shared" si="5"/>
        <v>101</v>
      </c>
      <c r="I69" s="5">
        <f t="shared" si="6"/>
        <v>123</v>
      </c>
      <c r="J69" s="5" t="str">
        <f t="shared" si="7"/>
        <v/>
      </c>
      <c r="K69">
        <v>10</v>
      </c>
      <c r="L69">
        <v>2</v>
      </c>
      <c r="N69" t="s">
        <v>27</v>
      </c>
      <c r="O69" t="s">
        <v>28</v>
      </c>
      <c r="P69" t="s">
        <v>29</v>
      </c>
      <c r="Q69" t="s">
        <v>30</v>
      </c>
      <c r="R69" t="s">
        <v>31</v>
      </c>
      <c r="U69">
        <v>2</v>
      </c>
      <c r="V69">
        <v>1</v>
      </c>
      <c r="W69" s="1">
        <v>6870165.5</v>
      </c>
      <c r="X69" s="1">
        <v>4906105.5</v>
      </c>
      <c r="Y69" t="s">
        <v>33</v>
      </c>
      <c r="Z69" t="s">
        <v>33</v>
      </c>
      <c r="AE69" t="s">
        <v>1567</v>
      </c>
      <c r="AF69" t="s">
        <v>1567</v>
      </c>
    </row>
    <row r="70" spans="1:32" x14ac:dyDescent="0.25">
      <c r="A70" t="s">
        <v>279</v>
      </c>
      <c r="B70" t="s">
        <v>279</v>
      </c>
      <c r="C70" t="s">
        <v>90</v>
      </c>
      <c r="D70" t="s">
        <v>26</v>
      </c>
      <c r="E70">
        <v>114</v>
      </c>
      <c r="F70">
        <v>124</v>
      </c>
      <c r="G70">
        <f t="shared" si="8"/>
        <v>11</v>
      </c>
      <c r="H70" s="5">
        <f t="shared" si="5"/>
        <v>101</v>
      </c>
      <c r="I70" s="5">
        <f t="shared" si="6"/>
        <v>124</v>
      </c>
      <c r="J70" s="5" t="str">
        <f t="shared" si="7"/>
        <v/>
      </c>
      <c r="K70">
        <v>11</v>
      </c>
      <c r="L70" t="s">
        <v>55</v>
      </c>
      <c r="N70" t="s">
        <v>27</v>
      </c>
      <c r="O70" t="s">
        <v>28</v>
      </c>
      <c r="P70" t="s">
        <v>29</v>
      </c>
      <c r="Q70" t="s">
        <v>30</v>
      </c>
      <c r="R70" t="s">
        <v>31</v>
      </c>
      <c r="U70">
        <v>5</v>
      </c>
      <c r="V70">
        <v>8</v>
      </c>
      <c r="W70" s="1">
        <v>117257872</v>
      </c>
      <c r="X70" s="1">
        <v>27677740</v>
      </c>
      <c r="Y70" t="s">
        <v>33</v>
      </c>
      <c r="Z70" t="s">
        <v>33</v>
      </c>
      <c r="AE70" t="s">
        <v>1567</v>
      </c>
      <c r="AF70" t="s">
        <v>1567</v>
      </c>
    </row>
    <row r="71" spans="1:32" x14ac:dyDescent="0.25">
      <c r="A71" t="s">
        <v>280</v>
      </c>
      <c r="B71" t="s">
        <v>280</v>
      </c>
      <c r="C71" t="s">
        <v>90</v>
      </c>
      <c r="D71" t="s">
        <v>35</v>
      </c>
      <c r="E71">
        <v>114</v>
      </c>
      <c r="F71">
        <v>125</v>
      </c>
      <c r="G71">
        <f t="shared" si="8"/>
        <v>11</v>
      </c>
      <c r="H71" s="5">
        <f t="shared" si="5"/>
        <v>101</v>
      </c>
      <c r="I71" s="5">
        <f t="shared" si="6"/>
        <v>125</v>
      </c>
      <c r="J71" s="5" t="str">
        <f t="shared" si="7"/>
        <v/>
      </c>
      <c r="K71">
        <v>12</v>
      </c>
      <c r="L71">
        <v>3</v>
      </c>
      <c r="N71" t="s">
        <v>27</v>
      </c>
      <c r="O71" t="s">
        <v>28</v>
      </c>
      <c r="P71" t="s">
        <v>29</v>
      </c>
      <c r="Q71" t="s">
        <v>30</v>
      </c>
      <c r="R71" t="s">
        <v>31</v>
      </c>
      <c r="U71">
        <v>0</v>
      </c>
      <c r="V71">
        <v>1</v>
      </c>
      <c r="W71" s="1">
        <v>0</v>
      </c>
      <c r="X71" s="1">
        <v>949547.56</v>
      </c>
      <c r="Y71" t="s">
        <v>32</v>
      </c>
      <c r="Z71" t="s">
        <v>33</v>
      </c>
      <c r="AE71" t="s">
        <v>1567</v>
      </c>
      <c r="AF71" t="s">
        <v>1567</v>
      </c>
    </row>
    <row r="72" spans="1:32" x14ac:dyDescent="0.25">
      <c r="A72" t="s">
        <v>281</v>
      </c>
      <c r="B72" t="s">
        <v>281</v>
      </c>
      <c r="C72" t="s">
        <v>90</v>
      </c>
      <c r="D72" t="s">
        <v>42</v>
      </c>
      <c r="E72">
        <v>114</v>
      </c>
      <c r="F72">
        <v>126</v>
      </c>
      <c r="G72">
        <f t="shared" si="8"/>
        <v>11</v>
      </c>
      <c r="H72" s="5">
        <f t="shared" si="5"/>
        <v>101</v>
      </c>
      <c r="I72" s="5">
        <f t="shared" si="6"/>
        <v>126</v>
      </c>
      <c r="J72" s="5" t="str">
        <f t="shared" si="7"/>
        <v/>
      </c>
      <c r="K72">
        <v>13</v>
      </c>
      <c r="L72">
        <v>3</v>
      </c>
      <c r="N72" t="s">
        <v>27</v>
      </c>
      <c r="O72" t="s">
        <v>28</v>
      </c>
      <c r="P72" t="s">
        <v>29</v>
      </c>
      <c r="Q72" t="s">
        <v>30</v>
      </c>
      <c r="R72" t="s">
        <v>31</v>
      </c>
      <c r="U72">
        <v>0</v>
      </c>
      <c r="V72">
        <v>1</v>
      </c>
      <c r="W72" s="1">
        <v>0</v>
      </c>
      <c r="X72" s="1">
        <v>1896646.6</v>
      </c>
      <c r="Y72" t="s">
        <v>32</v>
      </c>
      <c r="Z72" t="s">
        <v>33</v>
      </c>
      <c r="AE72" t="s">
        <v>1567</v>
      </c>
      <c r="AF72" t="s">
        <v>1567</v>
      </c>
    </row>
    <row r="73" spans="1:32" x14ac:dyDescent="0.25">
      <c r="A73" t="s">
        <v>1458</v>
      </c>
      <c r="B73" t="s">
        <v>1458</v>
      </c>
      <c r="C73" t="s">
        <v>42</v>
      </c>
      <c r="D73" t="s">
        <v>102</v>
      </c>
      <c r="E73">
        <v>115</v>
      </c>
      <c r="F73">
        <v>121</v>
      </c>
      <c r="G73">
        <f t="shared" si="8"/>
        <v>11</v>
      </c>
      <c r="H73" s="5">
        <f t="shared" si="5"/>
        <v>101</v>
      </c>
      <c r="I73" s="5">
        <f t="shared" si="6"/>
        <v>126</v>
      </c>
      <c r="J73" s="5" t="str">
        <f t="shared" si="7"/>
        <v/>
      </c>
      <c r="K73">
        <v>7</v>
      </c>
      <c r="L73">
        <v>2</v>
      </c>
      <c r="N73" t="s">
        <v>27</v>
      </c>
      <c r="O73" t="s">
        <v>28</v>
      </c>
      <c r="P73" t="s">
        <v>29</v>
      </c>
      <c r="Q73" t="s">
        <v>30</v>
      </c>
      <c r="R73" t="s">
        <v>31</v>
      </c>
      <c r="U73">
        <v>4</v>
      </c>
      <c r="V73">
        <v>10</v>
      </c>
      <c r="W73" s="1">
        <v>36055488</v>
      </c>
      <c r="X73" s="1">
        <v>25344632</v>
      </c>
      <c r="Y73" t="s">
        <v>33</v>
      </c>
      <c r="Z73" t="s">
        <v>33</v>
      </c>
      <c r="AE73" t="s">
        <v>1567</v>
      </c>
      <c r="AF73" t="s">
        <v>1567</v>
      </c>
    </row>
    <row r="74" spans="1:32" x14ac:dyDescent="0.25">
      <c r="A74" t="s">
        <v>1459</v>
      </c>
      <c r="B74" t="s">
        <v>1459</v>
      </c>
      <c r="C74" t="s">
        <v>42</v>
      </c>
      <c r="D74" t="s">
        <v>45</v>
      </c>
      <c r="E74">
        <v>115</v>
      </c>
      <c r="F74">
        <v>122</v>
      </c>
      <c r="G74">
        <f t="shared" si="8"/>
        <v>11</v>
      </c>
      <c r="H74" s="5">
        <f t="shared" si="5"/>
        <v>101</v>
      </c>
      <c r="I74" s="5">
        <f t="shared" si="6"/>
        <v>126</v>
      </c>
      <c r="J74" s="5" t="str">
        <f t="shared" si="7"/>
        <v/>
      </c>
      <c r="K74">
        <v>8</v>
      </c>
      <c r="L74">
        <v>2</v>
      </c>
      <c r="N74" t="s">
        <v>27</v>
      </c>
      <c r="O74" t="s">
        <v>28</v>
      </c>
      <c r="P74" t="s">
        <v>29</v>
      </c>
      <c r="Q74" t="s">
        <v>30</v>
      </c>
      <c r="R74" t="s">
        <v>31</v>
      </c>
      <c r="U74">
        <v>6</v>
      </c>
      <c r="V74">
        <v>6</v>
      </c>
      <c r="W74" s="1">
        <v>21470638</v>
      </c>
      <c r="X74" s="1">
        <v>9758044</v>
      </c>
      <c r="Y74" t="s">
        <v>33</v>
      </c>
      <c r="Z74" t="s">
        <v>33</v>
      </c>
      <c r="AE74" t="s">
        <v>1567</v>
      </c>
      <c r="AF74" t="s">
        <v>1567</v>
      </c>
    </row>
    <row r="75" spans="1:32" x14ac:dyDescent="0.25">
      <c r="A75" t="s">
        <v>1460</v>
      </c>
      <c r="B75" t="s">
        <v>1460</v>
      </c>
      <c r="C75" t="s">
        <v>42</v>
      </c>
      <c r="D75" t="s">
        <v>26</v>
      </c>
      <c r="E75">
        <v>115</v>
      </c>
      <c r="F75">
        <v>124</v>
      </c>
      <c r="G75">
        <f t="shared" si="8"/>
        <v>11</v>
      </c>
      <c r="H75" s="5">
        <f t="shared" si="5"/>
        <v>101</v>
      </c>
      <c r="I75" s="5">
        <f t="shared" si="6"/>
        <v>126</v>
      </c>
      <c r="J75" s="5" t="str">
        <f t="shared" si="7"/>
        <v/>
      </c>
      <c r="K75">
        <v>10</v>
      </c>
      <c r="L75">
        <v>3</v>
      </c>
      <c r="N75" t="s">
        <v>27</v>
      </c>
      <c r="O75" t="s">
        <v>28</v>
      </c>
      <c r="P75" t="s">
        <v>29</v>
      </c>
      <c r="Q75" t="s">
        <v>30</v>
      </c>
      <c r="R75" t="s">
        <v>31</v>
      </c>
      <c r="U75">
        <v>2</v>
      </c>
      <c r="V75">
        <v>5</v>
      </c>
      <c r="W75" s="1">
        <v>8134754.5</v>
      </c>
      <c r="X75" s="1">
        <v>3304523.5</v>
      </c>
      <c r="Y75" t="s">
        <v>33</v>
      </c>
      <c r="Z75" t="s">
        <v>33</v>
      </c>
      <c r="AE75" t="s">
        <v>1567</v>
      </c>
      <c r="AF75" t="s">
        <v>1567</v>
      </c>
    </row>
    <row r="76" spans="1:32" x14ac:dyDescent="0.25">
      <c r="A76" t="s">
        <v>876</v>
      </c>
      <c r="B76" t="s">
        <v>876</v>
      </c>
      <c r="C76" t="s">
        <v>53</v>
      </c>
      <c r="D76" t="s">
        <v>45</v>
      </c>
      <c r="E76">
        <v>116</v>
      </c>
      <c r="F76">
        <v>122</v>
      </c>
      <c r="G76">
        <f t="shared" si="8"/>
        <v>11</v>
      </c>
      <c r="H76" s="5">
        <f t="shared" si="5"/>
        <v>101</v>
      </c>
      <c r="I76" s="5">
        <f t="shared" si="6"/>
        <v>126</v>
      </c>
      <c r="J76" s="5" t="str">
        <f t="shared" si="7"/>
        <v/>
      </c>
      <c r="K76">
        <v>7</v>
      </c>
      <c r="L76">
        <v>2</v>
      </c>
      <c r="N76" t="s">
        <v>27</v>
      </c>
      <c r="O76" t="s">
        <v>28</v>
      </c>
      <c r="P76" t="s">
        <v>29</v>
      </c>
      <c r="Q76" t="s">
        <v>30</v>
      </c>
      <c r="R76" t="s">
        <v>31</v>
      </c>
      <c r="U76">
        <v>0</v>
      </c>
      <c r="V76">
        <v>3</v>
      </c>
      <c r="W76" s="1">
        <v>29834968</v>
      </c>
      <c r="X76" s="1">
        <v>13480506</v>
      </c>
      <c r="Y76" t="s">
        <v>63</v>
      </c>
      <c r="Z76" t="s">
        <v>33</v>
      </c>
      <c r="AE76" t="s">
        <v>1567</v>
      </c>
      <c r="AF76" t="s">
        <v>1567</v>
      </c>
    </row>
    <row r="77" spans="1:32" x14ac:dyDescent="0.25">
      <c r="A77" t="s">
        <v>877</v>
      </c>
      <c r="B77" t="s">
        <v>877</v>
      </c>
      <c r="C77" t="s">
        <v>53</v>
      </c>
      <c r="D77" t="s">
        <v>26</v>
      </c>
      <c r="E77">
        <v>116</v>
      </c>
      <c r="F77">
        <v>124</v>
      </c>
      <c r="G77">
        <f t="shared" si="8"/>
        <v>11</v>
      </c>
      <c r="H77" s="5">
        <f t="shared" si="5"/>
        <v>101</v>
      </c>
      <c r="I77" s="5">
        <f t="shared" si="6"/>
        <v>126</v>
      </c>
      <c r="J77" s="5" t="str">
        <f t="shared" si="7"/>
        <v/>
      </c>
      <c r="K77">
        <v>9</v>
      </c>
      <c r="L77">
        <v>2</v>
      </c>
      <c r="N77" t="s">
        <v>27</v>
      </c>
      <c r="O77" t="s">
        <v>28</v>
      </c>
      <c r="P77" t="s">
        <v>29</v>
      </c>
      <c r="Q77" t="s">
        <v>30</v>
      </c>
      <c r="R77" t="s">
        <v>31</v>
      </c>
      <c r="U77">
        <v>1</v>
      </c>
      <c r="V77">
        <v>2</v>
      </c>
      <c r="W77" s="1">
        <v>2037615.1</v>
      </c>
      <c r="X77" s="1">
        <v>844754.2</v>
      </c>
      <c r="Y77" t="s">
        <v>33</v>
      </c>
      <c r="Z77" t="s">
        <v>33</v>
      </c>
      <c r="AE77" t="s">
        <v>1567</v>
      </c>
      <c r="AF77" t="s">
        <v>1567</v>
      </c>
    </row>
    <row r="78" spans="1:32" x14ac:dyDescent="0.25">
      <c r="A78" t="s">
        <v>885</v>
      </c>
      <c r="B78" t="s">
        <v>885</v>
      </c>
      <c r="C78" t="s">
        <v>43</v>
      </c>
      <c r="D78" t="s">
        <v>26</v>
      </c>
      <c r="E78">
        <v>117</v>
      </c>
      <c r="F78">
        <v>124</v>
      </c>
      <c r="G78">
        <f t="shared" si="8"/>
        <v>11</v>
      </c>
      <c r="H78" s="5">
        <f t="shared" si="5"/>
        <v>101</v>
      </c>
      <c r="I78" s="5">
        <f t="shared" si="6"/>
        <v>126</v>
      </c>
      <c r="J78" s="5">
        <f t="shared" si="7"/>
        <v>26</v>
      </c>
      <c r="K78">
        <v>8</v>
      </c>
      <c r="L78">
        <v>2</v>
      </c>
      <c r="N78" t="s">
        <v>27</v>
      </c>
      <c r="O78" t="s">
        <v>28</v>
      </c>
      <c r="P78" t="s">
        <v>29</v>
      </c>
      <c r="Q78" t="s">
        <v>30</v>
      </c>
      <c r="R78" t="s">
        <v>31</v>
      </c>
      <c r="U78">
        <v>0</v>
      </c>
      <c r="V78">
        <v>1</v>
      </c>
      <c r="W78" s="1">
        <v>0</v>
      </c>
      <c r="X78" s="1">
        <v>308509.38</v>
      </c>
      <c r="Y78" t="s">
        <v>32</v>
      </c>
      <c r="Z78" t="s">
        <v>33</v>
      </c>
      <c r="AE78" t="s">
        <v>1567</v>
      </c>
      <c r="AF78" t="s">
        <v>1567</v>
      </c>
    </row>
    <row r="79" spans="1:32" x14ac:dyDescent="0.25">
      <c r="J79" s="9">
        <f>SUM(J2:J78)/129</f>
        <v>0.65116279069767447</v>
      </c>
    </row>
    <row r="80" spans="1:32" x14ac:dyDescent="0.25">
      <c r="A80" t="s">
        <v>1059</v>
      </c>
      <c r="B80" t="s">
        <v>1059</v>
      </c>
      <c r="C80" t="s">
        <v>106</v>
      </c>
      <c r="D80" t="s">
        <v>35</v>
      </c>
      <c r="E80">
        <v>2</v>
      </c>
      <c r="F80">
        <v>12</v>
      </c>
      <c r="G80">
        <f>IF(AND(E80&gt;H78,E80&lt;I78),G78,G78+1)</f>
        <v>12</v>
      </c>
      <c r="H80" s="5">
        <f>IF(AND(E80&gt;H78,E80&lt;I78),H78,E80)</f>
        <v>2</v>
      </c>
      <c r="I80" s="5">
        <f>IF(AND(G80=G78,F80&gt;I78),F80,IF(AND(G80=G78,F80&lt;=I78),I78,F80))</f>
        <v>12</v>
      </c>
      <c r="J80" s="5" t="str">
        <f t="shared" si="7"/>
        <v/>
      </c>
      <c r="K80">
        <v>11</v>
      </c>
      <c r="L80">
        <v>2</v>
      </c>
      <c r="N80" t="s">
        <v>57</v>
      </c>
      <c r="O80" t="s">
        <v>58</v>
      </c>
      <c r="P80" t="s">
        <v>59</v>
      </c>
      <c r="Q80" t="s">
        <v>60</v>
      </c>
      <c r="R80" t="s">
        <v>61</v>
      </c>
      <c r="U80">
        <v>1</v>
      </c>
      <c r="V80">
        <v>1</v>
      </c>
      <c r="W80" s="1">
        <v>335638912</v>
      </c>
      <c r="X80" s="1">
        <v>378428864</v>
      </c>
      <c r="Y80" t="s">
        <v>33</v>
      </c>
      <c r="Z80" t="s">
        <v>33</v>
      </c>
      <c r="AE80" t="s">
        <v>1567</v>
      </c>
      <c r="AF80" t="s">
        <v>1567</v>
      </c>
    </row>
    <row r="81" spans="1:32" x14ac:dyDescent="0.25">
      <c r="A81" t="s">
        <v>1059</v>
      </c>
      <c r="B81" t="s">
        <v>1090</v>
      </c>
      <c r="C81" t="s">
        <v>106</v>
      </c>
      <c r="D81" t="s">
        <v>35</v>
      </c>
      <c r="E81">
        <v>2</v>
      </c>
      <c r="F81">
        <v>12</v>
      </c>
      <c r="G81">
        <f t="shared" si="8"/>
        <v>13</v>
      </c>
      <c r="H81" s="5">
        <f t="shared" si="5"/>
        <v>2</v>
      </c>
      <c r="I81" s="5">
        <f t="shared" si="6"/>
        <v>12</v>
      </c>
      <c r="J81" s="5" t="str">
        <f t="shared" si="7"/>
        <v/>
      </c>
      <c r="K81">
        <v>11</v>
      </c>
      <c r="L81">
        <v>2</v>
      </c>
      <c r="M81" t="s">
        <v>288</v>
      </c>
      <c r="N81" t="s">
        <v>57</v>
      </c>
      <c r="O81" t="s">
        <v>58</v>
      </c>
      <c r="P81" t="s">
        <v>59</v>
      </c>
      <c r="Q81" t="s">
        <v>60</v>
      </c>
      <c r="R81" t="s">
        <v>61</v>
      </c>
      <c r="U81">
        <v>1</v>
      </c>
      <c r="V81">
        <v>0</v>
      </c>
      <c r="W81" s="1">
        <v>27755476</v>
      </c>
      <c r="X81" s="1">
        <v>0</v>
      </c>
      <c r="Y81" t="s">
        <v>33</v>
      </c>
      <c r="Z81" t="s">
        <v>32</v>
      </c>
      <c r="AA81" t="s">
        <v>1091</v>
      </c>
      <c r="AE81" t="s">
        <v>1567</v>
      </c>
      <c r="AF81" t="s">
        <v>1567</v>
      </c>
    </row>
    <row r="82" spans="1:32" x14ac:dyDescent="0.25">
      <c r="A82" t="s">
        <v>1060</v>
      </c>
      <c r="B82" t="s">
        <v>1060</v>
      </c>
      <c r="C82" t="s">
        <v>106</v>
      </c>
      <c r="D82" t="s">
        <v>68</v>
      </c>
      <c r="E82">
        <v>2</v>
      </c>
      <c r="F82">
        <v>13</v>
      </c>
      <c r="G82">
        <f t="shared" si="8"/>
        <v>14</v>
      </c>
      <c r="H82" s="5">
        <f t="shared" si="5"/>
        <v>2</v>
      </c>
      <c r="I82" s="5">
        <f t="shared" si="6"/>
        <v>13</v>
      </c>
      <c r="J82" s="5" t="str">
        <f t="shared" si="7"/>
        <v/>
      </c>
      <c r="K82">
        <v>12</v>
      </c>
      <c r="L82">
        <v>3</v>
      </c>
      <c r="N82" t="s">
        <v>57</v>
      </c>
      <c r="O82" t="s">
        <v>58</v>
      </c>
      <c r="P82" t="s">
        <v>59</v>
      </c>
      <c r="Q82" t="s">
        <v>60</v>
      </c>
      <c r="R82" t="s">
        <v>61</v>
      </c>
      <c r="U82">
        <v>0</v>
      </c>
      <c r="V82">
        <v>1</v>
      </c>
      <c r="W82" s="1">
        <v>0</v>
      </c>
      <c r="X82" s="1">
        <v>25471086</v>
      </c>
      <c r="Y82" t="s">
        <v>32</v>
      </c>
      <c r="Z82" t="s">
        <v>33</v>
      </c>
      <c r="AE82" t="s">
        <v>1567</v>
      </c>
      <c r="AF82" t="s">
        <v>1567</v>
      </c>
    </row>
    <row r="83" spans="1:32" x14ac:dyDescent="0.25">
      <c r="A83" t="s">
        <v>1061</v>
      </c>
      <c r="B83" t="s">
        <v>1061</v>
      </c>
      <c r="C83" t="s">
        <v>106</v>
      </c>
      <c r="D83" t="s">
        <v>45</v>
      </c>
      <c r="E83">
        <v>2</v>
      </c>
      <c r="F83">
        <v>14</v>
      </c>
      <c r="G83">
        <f t="shared" si="8"/>
        <v>15</v>
      </c>
      <c r="H83" s="5">
        <f t="shared" si="5"/>
        <v>2</v>
      </c>
      <c r="I83" s="5">
        <f t="shared" si="6"/>
        <v>14</v>
      </c>
      <c r="J83" s="5" t="str">
        <f t="shared" si="7"/>
        <v/>
      </c>
      <c r="K83">
        <v>13</v>
      </c>
      <c r="L83">
        <v>3</v>
      </c>
      <c r="N83" t="s">
        <v>57</v>
      </c>
      <c r="O83" t="s">
        <v>58</v>
      </c>
      <c r="P83" t="s">
        <v>59</v>
      </c>
      <c r="Q83" t="s">
        <v>60</v>
      </c>
      <c r="R83" t="s">
        <v>61</v>
      </c>
      <c r="U83">
        <v>1</v>
      </c>
      <c r="V83">
        <v>1</v>
      </c>
      <c r="W83" s="1">
        <v>161732400</v>
      </c>
      <c r="X83" s="1">
        <v>168522832</v>
      </c>
      <c r="Y83" t="s">
        <v>33</v>
      </c>
      <c r="Z83" t="s">
        <v>33</v>
      </c>
      <c r="AE83" t="s">
        <v>1567</v>
      </c>
      <c r="AF83" t="s">
        <v>1567</v>
      </c>
    </row>
    <row r="84" spans="1:32" x14ac:dyDescent="0.25">
      <c r="A84" t="s">
        <v>1061</v>
      </c>
      <c r="B84" t="s">
        <v>1082</v>
      </c>
      <c r="C84" t="s">
        <v>106</v>
      </c>
      <c r="D84" t="s">
        <v>45</v>
      </c>
      <c r="E84">
        <v>2</v>
      </c>
      <c r="F84">
        <v>14</v>
      </c>
      <c r="G84">
        <f t="shared" si="8"/>
        <v>16</v>
      </c>
      <c r="H84" s="5">
        <f t="shared" si="5"/>
        <v>2</v>
      </c>
      <c r="I84" s="5">
        <f t="shared" si="6"/>
        <v>14</v>
      </c>
      <c r="J84" s="5" t="str">
        <f t="shared" si="7"/>
        <v/>
      </c>
      <c r="K84">
        <v>13</v>
      </c>
      <c r="L84">
        <v>3</v>
      </c>
      <c r="M84" t="s">
        <v>722</v>
      </c>
      <c r="N84" t="s">
        <v>57</v>
      </c>
      <c r="O84" t="s">
        <v>58</v>
      </c>
      <c r="P84" t="s">
        <v>59</v>
      </c>
      <c r="Q84" t="s">
        <v>60</v>
      </c>
      <c r="R84" t="s">
        <v>61</v>
      </c>
      <c r="U84">
        <v>1</v>
      </c>
      <c r="V84">
        <v>0</v>
      </c>
      <c r="W84" s="1">
        <v>170161632</v>
      </c>
      <c r="X84" s="1">
        <v>0</v>
      </c>
      <c r="Y84" t="s">
        <v>33</v>
      </c>
      <c r="Z84" t="s">
        <v>32</v>
      </c>
      <c r="AA84" t="s">
        <v>1083</v>
      </c>
      <c r="AE84" t="s">
        <v>1567</v>
      </c>
      <c r="AF84" t="s">
        <v>1567</v>
      </c>
    </row>
    <row r="85" spans="1:32" x14ac:dyDescent="0.25">
      <c r="A85" t="s">
        <v>1062</v>
      </c>
      <c r="B85" t="s">
        <v>1062</v>
      </c>
      <c r="C85" t="s">
        <v>106</v>
      </c>
      <c r="D85" t="s">
        <v>35</v>
      </c>
      <c r="E85">
        <v>2</v>
      </c>
      <c r="F85">
        <v>16</v>
      </c>
      <c r="G85">
        <f t="shared" si="8"/>
        <v>17</v>
      </c>
      <c r="H85" s="5">
        <f t="shared" si="5"/>
        <v>2</v>
      </c>
      <c r="I85" s="5">
        <f t="shared" si="6"/>
        <v>16</v>
      </c>
      <c r="J85" s="5" t="str">
        <f t="shared" si="7"/>
        <v/>
      </c>
      <c r="K85">
        <v>15</v>
      </c>
      <c r="L85">
        <v>3</v>
      </c>
      <c r="N85" t="s">
        <v>57</v>
      </c>
      <c r="O85" t="s">
        <v>58</v>
      </c>
      <c r="P85" t="s">
        <v>59</v>
      </c>
      <c r="Q85" t="s">
        <v>60</v>
      </c>
      <c r="R85" t="s">
        <v>61</v>
      </c>
      <c r="U85">
        <v>0</v>
      </c>
      <c r="V85">
        <v>2</v>
      </c>
      <c r="W85" s="1">
        <v>0</v>
      </c>
      <c r="X85" s="1">
        <v>0</v>
      </c>
      <c r="Y85" t="s">
        <v>32</v>
      </c>
      <c r="Z85" t="s">
        <v>33</v>
      </c>
      <c r="AE85" t="s">
        <v>1567</v>
      </c>
      <c r="AF85" t="s">
        <v>1567</v>
      </c>
    </row>
    <row r="86" spans="1:32" x14ac:dyDescent="0.25">
      <c r="A86" t="s">
        <v>1063</v>
      </c>
      <c r="B86" t="s">
        <v>1063</v>
      </c>
      <c r="C86" t="s">
        <v>106</v>
      </c>
      <c r="D86" t="s">
        <v>42</v>
      </c>
      <c r="E86">
        <v>2</v>
      </c>
      <c r="F86">
        <v>17</v>
      </c>
      <c r="G86">
        <f t="shared" si="8"/>
        <v>18</v>
      </c>
      <c r="H86" s="5">
        <f t="shared" si="5"/>
        <v>2</v>
      </c>
      <c r="I86" s="5">
        <f t="shared" si="6"/>
        <v>17</v>
      </c>
      <c r="J86" s="5" t="str">
        <f t="shared" si="7"/>
        <v/>
      </c>
      <c r="K86">
        <v>16</v>
      </c>
      <c r="L86" t="s">
        <v>736</v>
      </c>
      <c r="N86" t="s">
        <v>57</v>
      </c>
      <c r="O86" t="s">
        <v>58</v>
      </c>
      <c r="P86" t="s">
        <v>59</v>
      </c>
      <c r="Q86" t="s">
        <v>60</v>
      </c>
      <c r="R86" t="s">
        <v>61</v>
      </c>
      <c r="U86">
        <v>66</v>
      </c>
      <c r="V86">
        <v>26</v>
      </c>
      <c r="W86" s="1">
        <v>739558210</v>
      </c>
      <c r="X86" s="1">
        <v>719148800</v>
      </c>
      <c r="Y86" t="s">
        <v>33</v>
      </c>
      <c r="Z86" t="s">
        <v>33</v>
      </c>
      <c r="AE86" t="s">
        <v>1567</v>
      </c>
      <c r="AF86" t="s">
        <v>1567</v>
      </c>
    </row>
    <row r="87" spans="1:32" x14ac:dyDescent="0.25">
      <c r="A87" t="s">
        <v>1063</v>
      </c>
      <c r="B87" t="s">
        <v>1068</v>
      </c>
      <c r="C87" t="s">
        <v>106</v>
      </c>
      <c r="D87" t="s">
        <v>42</v>
      </c>
      <c r="E87">
        <v>2</v>
      </c>
      <c r="F87">
        <v>17</v>
      </c>
      <c r="G87">
        <f t="shared" si="8"/>
        <v>19</v>
      </c>
      <c r="H87" s="5">
        <f t="shared" si="5"/>
        <v>2</v>
      </c>
      <c r="I87" s="5">
        <f t="shared" si="6"/>
        <v>17</v>
      </c>
      <c r="J87" s="5" t="str">
        <f t="shared" si="7"/>
        <v/>
      </c>
      <c r="K87">
        <v>16</v>
      </c>
      <c r="L87">
        <v>4</v>
      </c>
      <c r="M87" t="s">
        <v>1069</v>
      </c>
      <c r="N87" t="s">
        <v>57</v>
      </c>
      <c r="O87" t="s">
        <v>58</v>
      </c>
      <c r="P87" t="s">
        <v>59</v>
      </c>
      <c r="Q87" t="s">
        <v>60</v>
      </c>
      <c r="R87" t="s">
        <v>61</v>
      </c>
      <c r="U87">
        <v>1</v>
      </c>
      <c r="V87">
        <v>0</v>
      </c>
      <c r="W87" s="1">
        <v>0</v>
      </c>
      <c r="X87" s="1">
        <v>0</v>
      </c>
      <c r="Y87" t="s">
        <v>33</v>
      </c>
      <c r="Z87" t="s">
        <v>32</v>
      </c>
      <c r="AA87" t="s">
        <v>1070</v>
      </c>
      <c r="AE87" t="s">
        <v>1567</v>
      </c>
      <c r="AF87" t="s">
        <v>1567</v>
      </c>
    </row>
    <row r="88" spans="1:32" x14ac:dyDescent="0.25">
      <c r="A88" t="s">
        <v>1063</v>
      </c>
      <c r="B88" t="s">
        <v>1071</v>
      </c>
      <c r="C88" t="s">
        <v>106</v>
      </c>
      <c r="D88" t="s">
        <v>42</v>
      </c>
      <c r="E88">
        <v>2</v>
      </c>
      <c r="F88">
        <v>17</v>
      </c>
      <c r="G88">
        <f t="shared" si="8"/>
        <v>20</v>
      </c>
      <c r="H88" s="5">
        <f t="shared" si="5"/>
        <v>2</v>
      </c>
      <c r="I88" s="5">
        <f t="shared" si="6"/>
        <v>17</v>
      </c>
      <c r="J88" s="5" t="str">
        <f t="shared" si="7"/>
        <v/>
      </c>
      <c r="K88">
        <v>16</v>
      </c>
      <c r="L88">
        <v>4</v>
      </c>
      <c r="M88" t="s">
        <v>1072</v>
      </c>
      <c r="N88" t="s">
        <v>57</v>
      </c>
      <c r="O88" t="s">
        <v>58</v>
      </c>
      <c r="P88" t="s">
        <v>59</v>
      </c>
      <c r="Q88" t="s">
        <v>60</v>
      </c>
      <c r="R88" t="s">
        <v>61</v>
      </c>
      <c r="U88">
        <v>5</v>
      </c>
      <c r="V88">
        <v>0</v>
      </c>
      <c r="W88" s="1">
        <v>3824137.8</v>
      </c>
      <c r="X88" s="1">
        <v>0</v>
      </c>
      <c r="Y88" t="s">
        <v>33</v>
      </c>
      <c r="Z88" t="s">
        <v>32</v>
      </c>
      <c r="AA88" t="s">
        <v>1073</v>
      </c>
      <c r="AE88" t="s">
        <v>1567</v>
      </c>
      <c r="AF88" t="s">
        <v>1567</v>
      </c>
    </row>
    <row r="89" spans="1:32" x14ac:dyDescent="0.25">
      <c r="A89" t="s">
        <v>1063</v>
      </c>
      <c r="B89" t="s">
        <v>1076</v>
      </c>
      <c r="C89" t="s">
        <v>106</v>
      </c>
      <c r="D89" t="s">
        <v>42</v>
      </c>
      <c r="E89">
        <v>2</v>
      </c>
      <c r="F89">
        <v>17</v>
      </c>
      <c r="G89">
        <f t="shared" si="8"/>
        <v>21</v>
      </c>
      <c r="H89" s="5">
        <f t="shared" si="5"/>
        <v>2</v>
      </c>
      <c r="I89" s="5">
        <f t="shared" si="6"/>
        <v>17</v>
      </c>
      <c r="J89" s="5" t="str">
        <f t="shared" si="7"/>
        <v/>
      </c>
      <c r="K89">
        <v>16</v>
      </c>
      <c r="L89">
        <v>4</v>
      </c>
      <c r="M89" t="s">
        <v>1077</v>
      </c>
      <c r="N89" t="s">
        <v>57</v>
      </c>
      <c r="O89" t="s">
        <v>58</v>
      </c>
      <c r="P89" t="s">
        <v>59</v>
      </c>
      <c r="Q89" t="s">
        <v>60</v>
      </c>
      <c r="R89" t="s">
        <v>61</v>
      </c>
      <c r="U89">
        <v>13</v>
      </c>
      <c r="V89">
        <v>0</v>
      </c>
      <c r="W89" s="1">
        <v>4792049200</v>
      </c>
      <c r="X89" s="1">
        <v>0</v>
      </c>
      <c r="Y89" t="s">
        <v>33</v>
      </c>
      <c r="Z89" t="s">
        <v>32</v>
      </c>
      <c r="AA89" t="s">
        <v>1078</v>
      </c>
      <c r="AE89" t="s">
        <v>1567</v>
      </c>
      <c r="AF89" t="s">
        <v>1567</v>
      </c>
    </row>
    <row r="90" spans="1:32" x14ac:dyDescent="0.25">
      <c r="A90" t="s">
        <v>1063</v>
      </c>
      <c r="B90" t="s">
        <v>1079</v>
      </c>
      <c r="C90" t="s">
        <v>106</v>
      </c>
      <c r="D90" t="s">
        <v>42</v>
      </c>
      <c r="E90">
        <v>2</v>
      </c>
      <c r="F90">
        <v>17</v>
      </c>
      <c r="G90">
        <f t="shared" si="8"/>
        <v>22</v>
      </c>
      <c r="H90" s="5">
        <f t="shared" si="5"/>
        <v>2</v>
      </c>
      <c r="I90" s="5">
        <f t="shared" si="6"/>
        <v>17</v>
      </c>
      <c r="J90" s="5" t="str">
        <f t="shared" si="7"/>
        <v/>
      </c>
      <c r="K90">
        <v>16</v>
      </c>
      <c r="L90">
        <v>4</v>
      </c>
      <c r="M90" t="s">
        <v>1080</v>
      </c>
      <c r="N90" t="s">
        <v>57</v>
      </c>
      <c r="O90" t="s">
        <v>58</v>
      </c>
      <c r="P90" t="s">
        <v>59</v>
      </c>
      <c r="Q90" t="s">
        <v>60</v>
      </c>
      <c r="R90" t="s">
        <v>61</v>
      </c>
      <c r="U90">
        <v>4</v>
      </c>
      <c r="V90">
        <v>0</v>
      </c>
      <c r="W90" s="1">
        <v>3148158.8</v>
      </c>
      <c r="X90" s="1">
        <v>0</v>
      </c>
      <c r="Y90" t="s">
        <v>33</v>
      </c>
      <c r="Z90" t="s">
        <v>32</v>
      </c>
      <c r="AA90" t="s">
        <v>1081</v>
      </c>
      <c r="AE90" t="s">
        <v>1567</v>
      </c>
      <c r="AF90" t="s">
        <v>1567</v>
      </c>
    </row>
    <row r="91" spans="1:32" x14ac:dyDescent="0.25">
      <c r="A91" t="s">
        <v>1063</v>
      </c>
      <c r="B91" t="s">
        <v>1084</v>
      </c>
      <c r="C91" t="s">
        <v>106</v>
      </c>
      <c r="D91" t="s">
        <v>42</v>
      </c>
      <c r="E91">
        <v>2</v>
      </c>
      <c r="F91">
        <v>17</v>
      </c>
      <c r="G91">
        <f t="shared" si="8"/>
        <v>23</v>
      </c>
      <c r="H91" s="5">
        <f t="shared" si="5"/>
        <v>2</v>
      </c>
      <c r="I91" s="5">
        <f t="shared" si="6"/>
        <v>17</v>
      </c>
      <c r="J91" s="5" t="str">
        <f t="shared" si="7"/>
        <v/>
      </c>
      <c r="K91">
        <v>16</v>
      </c>
      <c r="L91">
        <v>4</v>
      </c>
      <c r="M91" t="s">
        <v>1085</v>
      </c>
      <c r="N91" t="s">
        <v>57</v>
      </c>
      <c r="O91" t="s">
        <v>58</v>
      </c>
      <c r="P91" t="s">
        <v>59</v>
      </c>
      <c r="Q91" t="s">
        <v>60</v>
      </c>
      <c r="R91" t="s">
        <v>61</v>
      </c>
      <c r="U91">
        <v>2</v>
      </c>
      <c r="V91">
        <v>0</v>
      </c>
      <c r="W91" s="1">
        <v>2749102.8</v>
      </c>
      <c r="X91" s="1">
        <v>0</v>
      </c>
      <c r="Y91" t="s">
        <v>33</v>
      </c>
      <c r="Z91" t="s">
        <v>32</v>
      </c>
      <c r="AA91" t="s">
        <v>1086</v>
      </c>
      <c r="AE91" t="s">
        <v>1567</v>
      </c>
      <c r="AF91" t="s">
        <v>1567</v>
      </c>
    </row>
    <row r="92" spans="1:32" x14ac:dyDescent="0.25">
      <c r="A92" t="s">
        <v>1063</v>
      </c>
      <c r="B92" t="s">
        <v>1087</v>
      </c>
      <c r="C92" t="s">
        <v>106</v>
      </c>
      <c r="D92" t="s">
        <v>42</v>
      </c>
      <c r="E92">
        <v>2</v>
      </c>
      <c r="F92">
        <v>17</v>
      </c>
      <c r="G92">
        <f t="shared" si="8"/>
        <v>24</v>
      </c>
      <c r="H92" s="5">
        <f t="shared" si="5"/>
        <v>2</v>
      </c>
      <c r="I92" s="5">
        <f t="shared" si="6"/>
        <v>17</v>
      </c>
      <c r="J92" s="5" t="str">
        <f t="shared" si="7"/>
        <v/>
      </c>
      <c r="K92">
        <v>16</v>
      </c>
      <c r="L92">
        <v>4</v>
      </c>
      <c r="M92" t="s">
        <v>1088</v>
      </c>
      <c r="N92" t="s">
        <v>57</v>
      </c>
      <c r="O92" t="s">
        <v>58</v>
      </c>
      <c r="P92" t="s">
        <v>59</v>
      </c>
      <c r="Q92" t="s">
        <v>60</v>
      </c>
      <c r="R92" t="s">
        <v>61</v>
      </c>
      <c r="U92">
        <v>2</v>
      </c>
      <c r="V92">
        <v>0</v>
      </c>
      <c r="W92" s="1">
        <v>4311902</v>
      </c>
      <c r="X92" s="1">
        <v>0</v>
      </c>
      <c r="Y92" t="s">
        <v>33</v>
      </c>
      <c r="Z92" t="s">
        <v>32</v>
      </c>
      <c r="AA92" t="s">
        <v>1089</v>
      </c>
      <c r="AE92" t="s">
        <v>1567</v>
      </c>
      <c r="AF92" t="s">
        <v>1567</v>
      </c>
    </row>
    <row r="93" spans="1:32" x14ac:dyDescent="0.25">
      <c r="A93" t="s">
        <v>1063</v>
      </c>
      <c r="B93" t="s">
        <v>1092</v>
      </c>
      <c r="C93" t="s">
        <v>106</v>
      </c>
      <c r="D93" t="s">
        <v>42</v>
      </c>
      <c r="E93">
        <v>2</v>
      </c>
      <c r="F93">
        <v>17</v>
      </c>
      <c r="G93">
        <f t="shared" si="8"/>
        <v>25</v>
      </c>
      <c r="H93" s="5">
        <f t="shared" ref="H93:H156" si="9">IF(AND(E93&gt;H92,E93&lt;I92),H92,E93)</f>
        <v>2</v>
      </c>
      <c r="I93" s="5">
        <f t="shared" ref="I93:I156" si="10">IF(AND(G93=G92,F93&gt;I92),F93,IF(AND(G93=G92,F93&lt;=I92),I92,F93))</f>
        <v>17</v>
      </c>
      <c r="J93" s="5" t="str">
        <f t="shared" si="7"/>
        <v/>
      </c>
      <c r="K93">
        <v>16</v>
      </c>
      <c r="L93">
        <v>4</v>
      </c>
      <c r="M93" t="s">
        <v>743</v>
      </c>
      <c r="N93" t="s">
        <v>57</v>
      </c>
      <c r="O93" t="s">
        <v>58</v>
      </c>
      <c r="P93" t="s">
        <v>59</v>
      </c>
      <c r="Q93" t="s">
        <v>60</v>
      </c>
      <c r="R93" t="s">
        <v>61</v>
      </c>
      <c r="U93">
        <v>1</v>
      </c>
      <c r="V93">
        <v>0</v>
      </c>
      <c r="W93" s="1">
        <v>4311902</v>
      </c>
      <c r="X93" s="1">
        <v>0</v>
      </c>
      <c r="Y93" t="s">
        <v>33</v>
      </c>
      <c r="Z93" t="s">
        <v>32</v>
      </c>
      <c r="AA93" t="s">
        <v>1093</v>
      </c>
      <c r="AE93" t="s">
        <v>1567</v>
      </c>
      <c r="AF93" t="s">
        <v>1567</v>
      </c>
    </row>
    <row r="94" spans="1:32" x14ac:dyDescent="0.25">
      <c r="A94" t="s">
        <v>1063</v>
      </c>
      <c r="B94" t="s">
        <v>1097</v>
      </c>
      <c r="C94" t="s">
        <v>106</v>
      </c>
      <c r="D94" t="s">
        <v>42</v>
      </c>
      <c r="E94">
        <v>2</v>
      </c>
      <c r="F94">
        <v>17</v>
      </c>
      <c r="G94">
        <f t="shared" si="8"/>
        <v>26</v>
      </c>
      <c r="H94" s="5">
        <f t="shared" si="9"/>
        <v>2</v>
      </c>
      <c r="I94" s="5">
        <f t="shared" si="10"/>
        <v>17</v>
      </c>
      <c r="J94" s="5" t="str">
        <f t="shared" si="7"/>
        <v/>
      </c>
      <c r="K94">
        <v>16</v>
      </c>
      <c r="L94">
        <v>4</v>
      </c>
      <c r="M94" t="s">
        <v>751</v>
      </c>
      <c r="N94" t="s">
        <v>57</v>
      </c>
      <c r="O94" t="s">
        <v>58</v>
      </c>
      <c r="P94" t="s">
        <v>59</v>
      </c>
      <c r="Q94" t="s">
        <v>60</v>
      </c>
      <c r="R94" t="s">
        <v>61</v>
      </c>
      <c r="U94">
        <v>1</v>
      </c>
      <c r="V94">
        <v>0</v>
      </c>
      <c r="W94" s="1">
        <v>0</v>
      </c>
      <c r="X94" s="1">
        <v>0</v>
      </c>
      <c r="Y94" t="s">
        <v>33</v>
      </c>
      <c r="Z94" t="s">
        <v>32</v>
      </c>
      <c r="AA94" t="s">
        <v>1098</v>
      </c>
      <c r="AE94" t="s">
        <v>1567</v>
      </c>
      <c r="AF94" t="s">
        <v>1567</v>
      </c>
    </row>
    <row r="95" spans="1:32" x14ac:dyDescent="0.25">
      <c r="A95" t="s">
        <v>1064</v>
      </c>
      <c r="B95" t="s">
        <v>1064</v>
      </c>
      <c r="C95" t="s">
        <v>106</v>
      </c>
      <c r="D95" t="s">
        <v>53</v>
      </c>
      <c r="E95">
        <v>2</v>
      </c>
      <c r="F95">
        <v>18</v>
      </c>
      <c r="G95">
        <f t="shared" si="8"/>
        <v>27</v>
      </c>
      <c r="H95" s="5">
        <f t="shared" si="9"/>
        <v>2</v>
      </c>
      <c r="I95" s="5">
        <f t="shared" si="10"/>
        <v>18</v>
      </c>
      <c r="J95" s="5" t="str">
        <f t="shared" si="7"/>
        <v/>
      </c>
      <c r="K95">
        <v>17</v>
      </c>
      <c r="L95">
        <v>4</v>
      </c>
      <c r="N95" t="s">
        <v>57</v>
      </c>
      <c r="O95" t="s">
        <v>58</v>
      </c>
      <c r="P95" t="s">
        <v>59</v>
      </c>
      <c r="Q95" t="s">
        <v>60</v>
      </c>
      <c r="R95" t="s">
        <v>61</v>
      </c>
      <c r="U95">
        <v>1</v>
      </c>
      <c r="V95">
        <v>1</v>
      </c>
      <c r="W95" s="1">
        <v>614773570</v>
      </c>
      <c r="X95" s="1">
        <v>602844610</v>
      </c>
      <c r="Y95" t="s">
        <v>33</v>
      </c>
      <c r="Z95" t="s">
        <v>33</v>
      </c>
      <c r="AE95" t="s">
        <v>1567</v>
      </c>
      <c r="AF95" t="s">
        <v>1567</v>
      </c>
    </row>
    <row r="96" spans="1:32" x14ac:dyDescent="0.25">
      <c r="A96" t="s">
        <v>1064</v>
      </c>
      <c r="B96" t="s">
        <v>1074</v>
      </c>
      <c r="C96" t="s">
        <v>106</v>
      </c>
      <c r="D96" t="s">
        <v>53</v>
      </c>
      <c r="E96">
        <v>2</v>
      </c>
      <c r="F96">
        <v>18</v>
      </c>
      <c r="G96">
        <f t="shared" si="8"/>
        <v>28</v>
      </c>
      <c r="H96" s="5">
        <f t="shared" si="9"/>
        <v>2</v>
      </c>
      <c r="I96" s="5">
        <f t="shared" si="10"/>
        <v>18</v>
      </c>
      <c r="J96" s="5" t="str">
        <f t="shared" si="7"/>
        <v/>
      </c>
      <c r="K96">
        <v>17</v>
      </c>
      <c r="L96">
        <v>4</v>
      </c>
      <c r="M96" t="s">
        <v>1072</v>
      </c>
      <c r="N96" t="s">
        <v>57</v>
      </c>
      <c r="O96" t="s">
        <v>58</v>
      </c>
      <c r="P96" t="s">
        <v>59</v>
      </c>
      <c r="Q96" t="s">
        <v>60</v>
      </c>
      <c r="R96" t="s">
        <v>61</v>
      </c>
      <c r="U96">
        <v>1</v>
      </c>
      <c r="V96">
        <v>0</v>
      </c>
      <c r="W96" s="1">
        <v>823421250</v>
      </c>
      <c r="X96" s="1">
        <v>0</v>
      </c>
      <c r="Y96" t="s">
        <v>33</v>
      </c>
      <c r="Z96" t="s">
        <v>32</v>
      </c>
      <c r="AA96" t="s">
        <v>1075</v>
      </c>
      <c r="AE96" t="s">
        <v>1567</v>
      </c>
      <c r="AF96" t="s">
        <v>1567</v>
      </c>
    </row>
    <row r="97" spans="1:32" x14ac:dyDescent="0.25">
      <c r="A97" t="s">
        <v>1065</v>
      </c>
      <c r="B97" t="s">
        <v>1065</v>
      </c>
      <c r="C97" t="s">
        <v>106</v>
      </c>
      <c r="D97" t="s">
        <v>35</v>
      </c>
      <c r="E97">
        <v>2</v>
      </c>
      <c r="F97">
        <v>20</v>
      </c>
      <c r="G97">
        <f t="shared" si="8"/>
        <v>29</v>
      </c>
      <c r="H97" s="5">
        <f t="shared" si="9"/>
        <v>2</v>
      </c>
      <c r="I97" s="5">
        <f t="shared" si="10"/>
        <v>20</v>
      </c>
      <c r="J97" s="5" t="str">
        <f t="shared" si="7"/>
        <v/>
      </c>
      <c r="K97">
        <v>19</v>
      </c>
      <c r="L97">
        <v>4</v>
      </c>
      <c r="N97" t="s">
        <v>57</v>
      </c>
      <c r="O97" t="s">
        <v>58</v>
      </c>
      <c r="P97" t="s">
        <v>59</v>
      </c>
      <c r="Q97" t="s">
        <v>60</v>
      </c>
      <c r="R97" t="s">
        <v>61</v>
      </c>
      <c r="U97">
        <v>0</v>
      </c>
      <c r="V97">
        <v>1</v>
      </c>
      <c r="W97" s="1">
        <v>0</v>
      </c>
      <c r="X97" s="1">
        <v>0</v>
      </c>
      <c r="Y97" t="s">
        <v>32</v>
      </c>
      <c r="Z97" t="s">
        <v>33</v>
      </c>
      <c r="AE97" t="s">
        <v>1567</v>
      </c>
      <c r="AF97" t="s">
        <v>1567</v>
      </c>
    </row>
    <row r="98" spans="1:32" x14ac:dyDescent="0.25">
      <c r="A98" t="s">
        <v>1066</v>
      </c>
      <c r="B98" t="s">
        <v>1066</v>
      </c>
      <c r="C98" t="s">
        <v>106</v>
      </c>
      <c r="D98" t="s">
        <v>42</v>
      </c>
      <c r="E98">
        <v>2</v>
      </c>
      <c r="F98">
        <v>21</v>
      </c>
      <c r="G98">
        <f t="shared" si="8"/>
        <v>30</v>
      </c>
      <c r="H98" s="5">
        <f t="shared" si="9"/>
        <v>2</v>
      </c>
      <c r="I98" s="5">
        <f t="shared" si="10"/>
        <v>21</v>
      </c>
      <c r="J98" s="5" t="str">
        <f t="shared" si="7"/>
        <v/>
      </c>
      <c r="K98">
        <v>20</v>
      </c>
      <c r="L98">
        <v>5</v>
      </c>
      <c r="N98" t="s">
        <v>57</v>
      </c>
      <c r="O98" t="s">
        <v>58</v>
      </c>
      <c r="P98" t="s">
        <v>59</v>
      </c>
      <c r="Q98" t="s">
        <v>60</v>
      </c>
      <c r="R98" t="s">
        <v>61</v>
      </c>
      <c r="U98">
        <v>2</v>
      </c>
      <c r="V98">
        <v>13</v>
      </c>
      <c r="W98" s="1">
        <v>6231854.5</v>
      </c>
      <c r="X98" s="1">
        <v>3727676420</v>
      </c>
      <c r="Y98" t="s">
        <v>33</v>
      </c>
      <c r="Z98" t="s">
        <v>33</v>
      </c>
      <c r="AE98" t="s">
        <v>1567</v>
      </c>
      <c r="AF98" t="s">
        <v>1567</v>
      </c>
    </row>
    <row r="99" spans="1:32" x14ac:dyDescent="0.25">
      <c r="A99" t="s">
        <v>1066</v>
      </c>
      <c r="B99" t="s">
        <v>1094</v>
      </c>
      <c r="C99" t="s">
        <v>106</v>
      </c>
      <c r="D99" t="s">
        <v>42</v>
      </c>
      <c r="E99">
        <v>2</v>
      </c>
      <c r="F99">
        <v>21</v>
      </c>
      <c r="G99">
        <f t="shared" si="8"/>
        <v>31</v>
      </c>
      <c r="H99" s="5">
        <f t="shared" si="9"/>
        <v>2</v>
      </c>
      <c r="I99" s="5">
        <f t="shared" si="10"/>
        <v>21</v>
      </c>
      <c r="J99" s="5" t="str">
        <f t="shared" si="7"/>
        <v/>
      </c>
      <c r="K99">
        <v>20</v>
      </c>
      <c r="L99">
        <v>5</v>
      </c>
      <c r="M99" t="s">
        <v>1095</v>
      </c>
      <c r="N99" t="s">
        <v>57</v>
      </c>
      <c r="O99" t="s">
        <v>58</v>
      </c>
      <c r="P99" t="s">
        <v>59</v>
      </c>
      <c r="Q99" t="s">
        <v>60</v>
      </c>
      <c r="R99" t="s">
        <v>61</v>
      </c>
      <c r="U99">
        <v>1</v>
      </c>
      <c r="V99">
        <v>0</v>
      </c>
      <c r="W99" s="1">
        <v>2674566140</v>
      </c>
      <c r="X99" s="1">
        <v>0</v>
      </c>
      <c r="Y99" t="s">
        <v>33</v>
      </c>
      <c r="Z99" t="s">
        <v>32</v>
      </c>
      <c r="AA99" t="s">
        <v>1096</v>
      </c>
      <c r="AE99" t="s">
        <v>1567</v>
      </c>
      <c r="AF99" t="s">
        <v>1567</v>
      </c>
    </row>
    <row r="100" spans="1:32" x14ac:dyDescent="0.25">
      <c r="A100" t="s">
        <v>1066</v>
      </c>
      <c r="B100" t="s">
        <v>1101</v>
      </c>
      <c r="C100" t="s">
        <v>106</v>
      </c>
      <c r="D100" t="s">
        <v>42</v>
      </c>
      <c r="E100">
        <v>2</v>
      </c>
      <c r="F100">
        <v>21</v>
      </c>
      <c r="G100">
        <f t="shared" si="8"/>
        <v>32</v>
      </c>
      <c r="H100" s="5">
        <f t="shared" si="9"/>
        <v>2</v>
      </c>
      <c r="I100" s="5">
        <f t="shared" si="10"/>
        <v>21</v>
      </c>
      <c r="J100" s="5" t="str">
        <f t="shared" si="7"/>
        <v/>
      </c>
      <c r="K100">
        <v>20</v>
      </c>
      <c r="L100">
        <v>5</v>
      </c>
      <c r="M100" t="s">
        <v>1102</v>
      </c>
      <c r="N100" t="s">
        <v>57</v>
      </c>
      <c r="O100" t="s">
        <v>58</v>
      </c>
      <c r="P100" t="s">
        <v>59</v>
      </c>
      <c r="Q100" t="s">
        <v>60</v>
      </c>
      <c r="R100" t="s">
        <v>61</v>
      </c>
      <c r="U100">
        <v>1</v>
      </c>
      <c r="V100">
        <v>0</v>
      </c>
      <c r="W100" s="1">
        <v>597877630</v>
      </c>
      <c r="X100" s="1">
        <v>0</v>
      </c>
      <c r="Y100" t="s">
        <v>33</v>
      </c>
      <c r="Z100" t="s">
        <v>32</v>
      </c>
      <c r="AA100" t="s">
        <v>1103</v>
      </c>
      <c r="AE100" t="s">
        <v>1567</v>
      </c>
      <c r="AF100" t="s">
        <v>1567</v>
      </c>
    </row>
    <row r="101" spans="1:32" x14ac:dyDescent="0.25">
      <c r="A101" t="s">
        <v>1066</v>
      </c>
      <c r="B101" t="s">
        <v>1104</v>
      </c>
      <c r="C101" t="s">
        <v>106</v>
      </c>
      <c r="D101" t="s">
        <v>42</v>
      </c>
      <c r="E101">
        <v>2</v>
      </c>
      <c r="F101">
        <v>21</v>
      </c>
      <c r="G101">
        <f t="shared" si="8"/>
        <v>33</v>
      </c>
      <c r="H101" s="5">
        <f t="shared" si="9"/>
        <v>2</v>
      </c>
      <c r="I101" s="5">
        <f t="shared" si="10"/>
        <v>21</v>
      </c>
      <c r="J101" s="5" t="str">
        <f t="shared" si="7"/>
        <v/>
      </c>
      <c r="K101">
        <v>20</v>
      </c>
      <c r="L101">
        <v>4</v>
      </c>
      <c r="M101" t="s">
        <v>1105</v>
      </c>
      <c r="N101" t="s">
        <v>57</v>
      </c>
      <c r="O101" t="s">
        <v>58</v>
      </c>
      <c r="P101" t="s">
        <v>59</v>
      </c>
      <c r="Q101" t="s">
        <v>60</v>
      </c>
      <c r="R101" t="s">
        <v>61</v>
      </c>
      <c r="U101">
        <v>1</v>
      </c>
      <c r="V101">
        <v>0</v>
      </c>
      <c r="W101" s="1">
        <v>15897204</v>
      </c>
      <c r="X101" s="1">
        <v>0</v>
      </c>
      <c r="Y101" t="s">
        <v>33</v>
      </c>
      <c r="Z101" t="s">
        <v>32</v>
      </c>
      <c r="AA101" t="s">
        <v>1106</v>
      </c>
      <c r="AE101" t="s">
        <v>1567</v>
      </c>
      <c r="AF101" t="s">
        <v>1567</v>
      </c>
    </row>
    <row r="102" spans="1:32" x14ac:dyDescent="0.25">
      <c r="A102" t="s">
        <v>1066</v>
      </c>
      <c r="B102" t="s">
        <v>1107</v>
      </c>
      <c r="C102" t="s">
        <v>106</v>
      </c>
      <c r="D102" t="s">
        <v>42</v>
      </c>
      <c r="E102">
        <v>2</v>
      </c>
      <c r="F102">
        <v>21</v>
      </c>
      <c r="G102">
        <f t="shared" si="8"/>
        <v>34</v>
      </c>
      <c r="H102" s="5">
        <f t="shared" si="9"/>
        <v>2</v>
      </c>
      <c r="I102" s="5">
        <f t="shared" si="10"/>
        <v>21</v>
      </c>
      <c r="J102" s="5" t="str">
        <f t="shared" si="7"/>
        <v/>
      </c>
      <c r="K102">
        <v>20</v>
      </c>
      <c r="L102">
        <v>5</v>
      </c>
      <c r="M102" t="s">
        <v>1108</v>
      </c>
      <c r="N102" t="s">
        <v>57</v>
      </c>
      <c r="O102" t="s">
        <v>58</v>
      </c>
      <c r="P102" t="s">
        <v>59</v>
      </c>
      <c r="Q102" t="s">
        <v>60</v>
      </c>
      <c r="R102" t="s">
        <v>61</v>
      </c>
      <c r="U102">
        <v>1</v>
      </c>
      <c r="V102">
        <v>0</v>
      </c>
      <c r="W102" s="1">
        <v>39847508</v>
      </c>
      <c r="X102" s="1">
        <v>0</v>
      </c>
      <c r="Y102" t="s">
        <v>33</v>
      </c>
      <c r="Z102" t="s">
        <v>32</v>
      </c>
      <c r="AA102" t="s">
        <v>1109</v>
      </c>
      <c r="AE102" t="s">
        <v>1567</v>
      </c>
      <c r="AF102" t="s">
        <v>1567</v>
      </c>
    </row>
    <row r="103" spans="1:32" x14ac:dyDescent="0.25">
      <c r="A103" t="s">
        <v>1067</v>
      </c>
      <c r="B103" t="s">
        <v>1067</v>
      </c>
      <c r="C103" t="s">
        <v>106</v>
      </c>
      <c r="D103" t="s">
        <v>90</v>
      </c>
      <c r="E103">
        <v>2</v>
      </c>
      <c r="F103">
        <v>22</v>
      </c>
      <c r="G103">
        <f t="shared" si="8"/>
        <v>35</v>
      </c>
      <c r="H103" s="5">
        <f t="shared" si="9"/>
        <v>2</v>
      </c>
      <c r="I103" s="5">
        <f t="shared" si="10"/>
        <v>22</v>
      </c>
      <c r="J103" s="5" t="str">
        <f t="shared" si="7"/>
        <v/>
      </c>
      <c r="K103">
        <v>21</v>
      </c>
      <c r="L103">
        <v>5</v>
      </c>
      <c r="N103" t="s">
        <v>57</v>
      </c>
      <c r="O103" t="s">
        <v>58</v>
      </c>
      <c r="P103" t="s">
        <v>59</v>
      </c>
      <c r="Q103" t="s">
        <v>60</v>
      </c>
      <c r="R103" t="s">
        <v>61</v>
      </c>
      <c r="U103">
        <v>0</v>
      </c>
      <c r="V103">
        <v>17</v>
      </c>
      <c r="W103" s="1">
        <v>0</v>
      </c>
      <c r="X103" s="1">
        <v>44096384</v>
      </c>
      <c r="Y103" t="s">
        <v>32</v>
      </c>
      <c r="Z103" t="s">
        <v>33</v>
      </c>
      <c r="AE103" t="s">
        <v>1567</v>
      </c>
      <c r="AF103" t="s">
        <v>1567</v>
      </c>
    </row>
    <row r="104" spans="1:32" x14ac:dyDescent="0.25">
      <c r="A104" t="s">
        <v>1067</v>
      </c>
      <c r="B104" t="s">
        <v>1099</v>
      </c>
      <c r="C104" t="s">
        <v>106</v>
      </c>
      <c r="D104" t="s">
        <v>90</v>
      </c>
      <c r="E104">
        <v>2</v>
      </c>
      <c r="F104">
        <v>22</v>
      </c>
      <c r="G104">
        <f t="shared" si="8"/>
        <v>36</v>
      </c>
      <c r="H104" s="5">
        <f t="shared" si="9"/>
        <v>2</v>
      </c>
      <c r="I104" s="5">
        <f t="shared" si="10"/>
        <v>22</v>
      </c>
      <c r="J104" s="5" t="str">
        <f t="shared" si="7"/>
        <v/>
      </c>
      <c r="K104">
        <v>21</v>
      </c>
      <c r="L104">
        <v>5</v>
      </c>
      <c r="M104" t="s">
        <v>757</v>
      </c>
      <c r="N104" t="s">
        <v>57</v>
      </c>
      <c r="O104" t="s">
        <v>58</v>
      </c>
      <c r="P104" t="s">
        <v>59</v>
      </c>
      <c r="Q104" t="s">
        <v>60</v>
      </c>
      <c r="R104" t="s">
        <v>61</v>
      </c>
      <c r="U104">
        <v>1</v>
      </c>
      <c r="V104">
        <v>0</v>
      </c>
      <c r="W104" s="1">
        <v>440945440</v>
      </c>
      <c r="X104" s="1">
        <v>0</v>
      </c>
      <c r="Y104" t="s">
        <v>33</v>
      </c>
      <c r="Z104" t="s">
        <v>32</v>
      </c>
      <c r="AA104" t="s">
        <v>1100</v>
      </c>
      <c r="AE104" t="s">
        <v>1567</v>
      </c>
      <c r="AF104" t="s">
        <v>1567</v>
      </c>
    </row>
    <row r="105" spans="1:32" x14ac:dyDescent="0.25">
      <c r="A105" t="s">
        <v>424</v>
      </c>
      <c r="B105" t="s">
        <v>424</v>
      </c>
      <c r="C105" t="s">
        <v>87</v>
      </c>
      <c r="D105" t="s">
        <v>35</v>
      </c>
      <c r="E105">
        <v>3</v>
      </c>
      <c r="F105">
        <v>12</v>
      </c>
      <c r="G105">
        <f t="shared" si="8"/>
        <v>36</v>
      </c>
      <c r="H105" s="5">
        <f t="shared" si="9"/>
        <v>2</v>
      </c>
      <c r="I105" s="5">
        <f t="shared" si="10"/>
        <v>22</v>
      </c>
      <c r="J105" s="5" t="str">
        <f t="shared" si="7"/>
        <v/>
      </c>
      <c r="K105">
        <v>10</v>
      </c>
      <c r="L105">
        <v>2</v>
      </c>
      <c r="N105" t="s">
        <v>57</v>
      </c>
      <c r="O105" t="s">
        <v>58</v>
      </c>
      <c r="P105" t="s">
        <v>59</v>
      </c>
      <c r="Q105" t="s">
        <v>60</v>
      </c>
      <c r="R105" t="s">
        <v>61</v>
      </c>
      <c r="U105">
        <v>0</v>
      </c>
      <c r="V105">
        <v>1</v>
      </c>
      <c r="W105" s="1">
        <v>0</v>
      </c>
      <c r="X105" s="1">
        <v>10809188</v>
      </c>
      <c r="Y105" t="s">
        <v>32</v>
      </c>
      <c r="Z105" t="s">
        <v>33</v>
      </c>
      <c r="AE105" t="s">
        <v>1567</v>
      </c>
      <c r="AF105" t="s">
        <v>1567</v>
      </c>
    </row>
    <row r="106" spans="1:32" x14ac:dyDescent="0.25">
      <c r="A106" t="s">
        <v>425</v>
      </c>
      <c r="B106" t="s">
        <v>425</v>
      </c>
      <c r="C106" t="s">
        <v>87</v>
      </c>
      <c r="D106" t="s">
        <v>42</v>
      </c>
      <c r="E106">
        <v>3</v>
      </c>
      <c r="F106">
        <v>17</v>
      </c>
      <c r="G106">
        <f t="shared" si="8"/>
        <v>36</v>
      </c>
      <c r="H106" s="5">
        <f t="shared" si="9"/>
        <v>2</v>
      </c>
      <c r="I106" s="5">
        <f t="shared" si="10"/>
        <v>22</v>
      </c>
      <c r="J106" s="5" t="str">
        <f t="shared" si="7"/>
        <v/>
      </c>
      <c r="K106">
        <v>15</v>
      </c>
      <c r="L106">
        <v>3</v>
      </c>
      <c r="N106" t="s">
        <v>57</v>
      </c>
      <c r="O106" t="s">
        <v>58</v>
      </c>
      <c r="P106" t="s">
        <v>59</v>
      </c>
      <c r="Q106" t="s">
        <v>60</v>
      </c>
      <c r="R106" t="s">
        <v>61</v>
      </c>
      <c r="U106">
        <v>0</v>
      </c>
      <c r="V106">
        <v>3</v>
      </c>
      <c r="W106" s="1">
        <v>0</v>
      </c>
      <c r="X106" s="1">
        <v>13007132</v>
      </c>
      <c r="Y106" t="s">
        <v>32</v>
      </c>
      <c r="Z106" t="s">
        <v>33</v>
      </c>
      <c r="AE106" t="s">
        <v>1567</v>
      </c>
      <c r="AF106" t="s">
        <v>1567</v>
      </c>
    </row>
    <row r="107" spans="1:32" x14ac:dyDescent="0.25">
      <c r="A107" t="s">
        <v>984</v>
      </c>
      <c r="B107" t="s">
        <v>984</v>
      </c>
      <c r="C107" t="s">
        <v>102</v>
      </c>
      <c r="D107" t="s">
        <v>35</v>
      </c>
      <c r="E107">
        <v>4</v>
      </c>
      <c r="F107">
        <v>12</v>
      </c>
      <c r="G107">
        <f t="shared" si="8"/>
        <v>36</v>
      </c>
      <c r="H107" s="5">
        <f t="shared" si="9"/>
        <v>2</v>
      </c>
      <c r="I107" s="5">
        <f t="shared" si="10"/>
        <v>22</v>
      </c>
      <c r="J107" s="5" t="str">
        <f t="shared" si="7"/>
        <v/>
      </c>
      <c r="K107">
        <v>9</v>
      </c>
      <c r="L107">
        <v>2</v>
      </c>
      <c r="N107" t="s">
        <v>57</v>
      </c>
      <c r="O107" t="s">
        <v>58</v>
      </c>
      <c r="P107" t="s">
        <v>59</v>
      </c>
      <c r="Q107" t="s">
        <v>60</v>
      </c>
      <c r="R107" t="s">
        <v>61</v>
      </c>
      <c r="U107">
        <v>1</v>
      </c>
      <c r="V107">
        <v>8</v>
      </c>
      <c r="W107" s="1">
        <v>20489980</v>
      </c>
      <c r="X107" s="1">
        <v>19775116</v>
      </c>
      <c r="Y107" t="s">
        <v>33</v>
      </c>
      <c r="Z107" t="s">
        <v>33</v>
      </c>
      <c r="AE107" t="s">
        <v>1567</v>
      </c>
      <c r="AF107" t="s">
        <v>1567</v>
      </c>
    </row>
    <row r="108" spans="1:32" x14ac:dyDescent="0.25">
      <c r="A108" t="s">
        <v>985</v>
      </c>
      <c r="B108" t="s">
        <v>985</v>
      </c>
      <c r="C108" t="s">
        <v>102</v>
      </c>
      <c r="D108" t="s">
        <v>42</v>
      </c>
      <c r="E108">
        <v>4</v>
      </c>
      <c r="F108">
        <v>17</v>
      </c>
      <c r="G108">
        <f t="shared" si="8"/>
        <v>36</v>
      </c>
      <c r="H108" s="5">
        <f t="shared" si="9"/>
        <v>2</v>
      </c>
      <c r="I108" s="5">
        <f t="shared" si="10"/>
        <v>22</v>
      </c>
      <c r="J108" s="5" t="str">
        <f t="shared" si="7"/>
        <v/>
      </c>
      <c r="K108">
        <v>14</v>
      </c>
      <c r="L108">
        <v>3</v>
      </c>
      <c r="N108" t="s">
        <v>57</v>
      </c>
      <c r="O108" t="s">
        <v>58</v>
      </c>
      <c r="P108" t="s">
        <v>59</v>
      </c>
      <c r="Q108" t="s">
        <v>60</v>
      </c>
      <c r="R108" t="s">
        <v>61</v>
      </c>
      <c r="U108">
        <v>10</v>
      </c>
      <c r="V108">
        <v>18</v>
      </c>
      <c r="W108" s="1">
        <v>277349.34000000003</v>
      </c>
      <c r="X108" s="1">
        <v>32792644</v>
      </c>
      <c r="Y108" t="s">
        <v>33</v>
      </c>
      <c r="Z108" t="s">
        <v>33</v>
      </c>
      <c r="AE108" t="s">
        <v>1567</v>
      </c>
      <c r="AF108" t="s">
        <v>1567</v>
      </c>
    </row>
    <row r="109" spans="1:32" x14ac:dyDescent="0.25">
      <c r="A109" t="s">
        <v>985</v>
      </c>
      <c r="B109" t="s">
        <v>995</v>
      </c>
      <c r="C109" t="s">
        <v>102</v>
      </c>
      <c r="D109" t="s">
        <v>42</v>
      </c>
      <c r="E109">
        <v>4</v>
      </c>
      <c r="F109">
        <v>17</v>
      </c>
      <c r="G109">
        <f t="shared" si="8"/>
        <v>36</v>
      </c>
      <c r="H109" s="5">
        <f t="shared" si="9"/>
        <v>2</v>
      </c>
      <c r="I109" s="5">
        <f t="shared" si="10"/>
        <v>22</v>
      </c>
      <c r="J109" s="5" t="str">
        <f t="shared" si="7"/>
        <v/>
      </c>
      <c r="K109">
        <v>14</v>
      </c>
      <c r="L109">
        <v>3</v>
      </c>
      <c r="M109" t="s">
        <v>996</v>
      </c>
      <c r="N109" t="s">
        <v>57</v>
      </c>
      <c r="O109" t="s">
        <v>58</v>
      </c>
      <c r="P109" t="s">
        <v>59</v>
      </c>
      <c r="Q109" t="s">
        <v>60</v>
      </c>
      <c r="R109" t="s">
        <v>61</v>
      </c>
      <c r="U109">
        <v>3</v>
      </c>
      <c r="V109">
        <v>0</v>
      </c>
      <c r="W109" s="1">
        <v>1896898.6</v>
      </c>
      <c r="X109" s="1">
        <v>0</v>
      </c>
      <c r="Y109" t="s">
        <v>33</v>
      </c>
      <c r="Z109" t="s">
        <v>32</v>
      </c>
      <c r="AA109" t="s">
        <v>997</v>
      </c>
      <c r="AE109" t="s">
        <v>1567</v>
      </c>
      <c r="AF109" t="s">
        <v>1567</v>
      </c>
    </row>
    <row r="110" spans="1:32" x14ac:dyDescent="0.25">
      <c r="A110" t="s">
        <v>985</v>
      </c>
      <c r="B110" t="s">
        <v>998</v>
      </c>
      <c r="C110" t="s">
        <v>102</v>
      </c>
      <c r="D110" t="s">
        <v>42</v>
      </c>
      <c r="E110">
        <v>4</v>
      </c>
      <c r="F110">
        <v>17</v>
      </c>
      <c r="G110">
        <f t="shared" si="8"/>
        <v>36</v>
      </c>
      <c r="H110" s="5">
        <f t="shared" si="9"/>
        <v>2</v>
      </c>
      <c r="I110" s="5">
        <f t="shared" si="10"/>
        <v>22</v>
      </c>
      <c r="J110" s="5" t="str">
        <f t="shared" si="7"/>
        <v/>
      </c>
      <c r="K110">
        <v>14</v>
      </c>
      <c r="L110">
        <v>3</v>
      </c>
      <c r="M110" t="s">
        <v>999</v>
      </c>
      <c r="N110" t="s">
        <v>57</v>
      </c>
      <c r="O110" t="s">
        <v>58</v>
      </c>
      <c r="P110" t="s">
        <v>59</v>
      </c>
      <c r="Q110" t="s">
        <v>60</v>
      </c>
      <c r="R110" t="s">
        <v>61</v>
      </c>
      <c r="U110">
        <v>4</v>
      </c>
      <c r="V110">
        <v>0</v>
      </c>
      <c r="W110" s="1">
        <v>1989545.1</v>
      </c>
      <c r="X110" s="1">
        <v>0</v>
      </c>
      <c r="Y110" t="s">
        <v>33</v>
      </c>
      <c r="Z110" t="s">
        <v>32</v>
      </c>
      <c r="AA110" t="s">
        <v>1000</v>
      </c>
      <c r="AE110" t="s">
        <v>1567</v>
      </c>
      <c r="AF110" t="s">
        <v>1567</v>
      </c>
    </row>
    <row r="111" spans="1:32" x14ac:dyDescent="0.25">
      <c r="A111" t="s">
        <v>985</v>
      </c>
      <c r="B111" t="s">
        <v>1001</v>
      </c>
      <c r="C111" t="s">
        <v>102</v>
      </c>
      <c r="D111" t="s">
        <v>42</v>
      </c>
      <c r="E111">
        <v>4</v>
      </c>
      <c r="F111">
        <v>17</v>
      </c>
      <c r="G111">
        <f t="shared" si="8"/>
        <v>36</v>
      </c>
      <c r="H111" s="5">
        <f t="shared" si="9"/>
        <v>2</v>
      </c>
      <c r="I111" s="5">
        <f t="shared" si="10"/>
        <v>22</v>
      </c>
      <c r="J111" s="5" t="str">
        <f t="shared" si="7"/>
        <v/>
      </c>
      <c r="K111">
        <v>14</v>
      </c>
      <c r="L111">
        <v>3</v>
      </c>
      <c r="M111" t="s">
        <v>1002</v>
      </c>
      <c r="N111" t="s">
        <v>57</v>
      </c>
      <c r="O111" t="s">
        <v>58</v>
      </c>
      <c r="P111" t="s">
        <v>59</v>
      </c>
      <c r="Q111" t="s">
        <v>60</v>
      </c>
      <c r="R111" t="s">
        <v>61</v>
      </c>
      <c r="U111">
        <v>9</v>
      </c>
      <c r="V111">
        <v>0</v>
      </c>
      <c r="W111" s="1">
        <v>1989545.1</v>
      </c>
      <c r="X111" s="1">
        <v>0</v>
      </c>
      <c r="Y111" t="s">
        <v>33</v>
      </c>
      <c r="Z111" t="s">
        <v>32</v>
      </c>
      <c r="AA111" t="s">
        <v>1003</v>
      </c>
      <c r="AE111" t="s">
        <v>1567</v>
      </c>
      <c r="AF111" t="s">
        <v>1567</v>
      </c>
    </row>
    <row r="112" spans="1:32" x14ac:dyDescent="0.25">
      <c r="A112" t="s">
        <v>985</v>
      </c>
      <c r="B112" t="s">
        <v>1008</v>
      </c>
      <c r="C112" t="s">
        <v>102</v>
      </c>
      <c r="D112" t="s">
        <v>42</v>
      </c>
      <c r="E112">
        <v>4</v>
      </c>
      <c r="F112">
        <v>17</v>
      </c>
      <c r="G112">
        <f t="shared" si="8"/>
        <v>36</v>
      </c>
      <c r="H112" s="5">
        <f t="shared" si="9"/>
        <v>2</v>
      </c>
      <c r="I112" s="5">
        <f t="shared" si="10"/>
        <v>22</v>
      </c>
      <c r="J112" s="5" t="str">
        <f t="shared" si="7"/>
        <v/>
      </c>
      <c r="K112">
        <v>14</v>
      </c>
      <c r="L112">
        <v>3</v>
      </c>
      <c r="M112" t="s">
        <v>1009</v>
      </c>
      <c r="N112" t="s">
        <v>57</v>
      </c>
      <c r="O112" t="s">
        <v>58</v>
      </c>
      <c r="P112" t="s">
        <v>59</v>
      </c>
      <c r="Q112" t="s">
        <v>60</v>
      </c>
      <c r="R112" t="s">
        <v>61</v>
      </c>
      <c r="U112">
        <v>9</v>
      </c>
      <c r="V112">
        <v>0</v>
      </c>
      <c r="W112" s="1">
        <v>1220210.3999999999</v>
      </c>
      <c r="X112" s="1">
        <v>0</v>
      </c>
      <c r="Y112" t="s">
        <v>33</v>
      </c>
      <c r="Z112" t="s">
        <v>32</v>
      </c>
      <c r="AA112" t="s">
        <v>1010</v>
      </c>
      <c r="AE112" t="s">
        <v>1567</v>
      </c>
      <c r="AF112" t="s">
        <v>1567</v>
      </c>
    </row>
    <row r="113" spans="1:32" x14ac:dyDescent="0.25">
      <c r="A113" t="s">
        <v>1004</v>
      </c>
      <c r="B113" t="s">
        <v>1005</v>
      </c>
      <c r="C113" t="s">
        <v>102</v>
      </c>
      <c r="D113" t="s">
        <v>53</v>
      </c>
      <c r="E113">
        <v>4</v>
      </c>
      <c r="F113">
        <v>18</v>
      </c>
      <c r="G113">
        <f t="shared" si="8"/>
        <v>36</v>
      </c>
      <c r="H113" s="5">
        <f t="shared" si="9"/>
        <v>2</v>
      </c>
      <c r="I113" s="5">
        <f t="shared" si="10"/>
        <v>22</v>
      </c>
      <c r="J113" s="5" t="str">
        <f t="shared" si="7"/>
        <v/>
      </c>
      <c r="K113">
        <v>15</v>
      </c>
      <c r="L113">
        <v>4</v>
      </c>
      <c r="M113" t="s">
        <v>1006</v>
      </c>
      <c r="N113" t="s">
        <v>57</v>
      </c>
      <c r="O113" t="s">
        <v>58</v>
      </c>
      <c r="P113" t="s">
        <v>59</v>
      </c>
      <c r="Q113" t="s">
        <v>60</v>
      </c>
      <c r="R113" t="s">
        <v>61</v>
      </c>
      <c r="U113">
        <v>1</v>
      </c>
      <c r="V113">
        <v>0</v>
      </c>
      <c r="W113" s="1">
        <v>12175438</v>
      </c>
      <c r="X113" s="1">
        <v>0</v>
      </c>
      <c r="Y113" t="s">
        <v>33</v>
      </c>
      <c r="Z113" t="s">
        <v>32</v>
      </c>
      <c r="AA113" t="s">
        <v>1007</v>
      </c>
      <c r="AE113" t="s">
        <v>1567</v>
      </c>
      <c r="AF113" t="s">
        <v>1567</v>
      </c>
    </row>
    <row r="114" spans="1:32" x14ac:dyDescent="0.25">
      <c r="A114" t="s">
        <v>991</v>
      </c>
      <c r="B114" t="s">
        <v>992</v>
      </c>
      <c r="C114" t="s">
        <v>102</v>
      </c>
      <c r="D114" t="s">
        <v>259</v>
      </c>
      <c r="E114">
        <v>4</v>
      </c>
      <c r="F114">
        <v>19</v>
      </c>
      <c r="G114">
        <f t="shared" si="8"/>
        <v>36</v>
      </c>
      <c r="H114" s="5">
        <f t="shared" si="9"/>
        <v>2</v>
      </c>
      <c r="I114" s="5">
        <f t="shared" si="10"/>
        <v>22</v>
      </c>
      <c r="J114" s="5" t="str">
        <f t="shared" si="7"/>
        <v/>
      </c>
      <c r="K114">
        <v>16</v>
      </c>
      <c r="L114">
        <v>4</v>
      </c>
      <c r="M114" t="s">
        <v>993</v>
      </c>
      <c r="N114" t="s">
        <v>57</v>
      </c>
      <c r="O114" t="s">
        <v>58</v>
      </c>
      <c r="P114" t="s">
        <v>59</v>
      </c>
      <c r="Q114" t="s">
        <v>60</v>
      </c>
      <c r="R114" t="s">
        <v>61</v>
      </c>
      <c r="U114">
        <v>1</v>
      </c>
      <c r="V114">
        <v>0</v>
      </c>
      <c r="W114" s="1">
        <v>6983233</v>
      </c>
      <c r="X114" s="1">
        <v>0</v>
      </c>
      <c r="Y114" t="s">
        <v>33</v>
      </c>
      <c r="Z114" t="s">
        <v>32</v>
      </c>
      <c r="AA114" t="s">
        <v>994</v>
      </c>
      <c r="AE114" t="s">
        <v>1567</v>
      </c>
      <c r="AF114" t="s">
        <v>1567</v>
      </c>
    </row>
    <row r="115" spans="1:32" x14ac:dyDescent="0.25">
      <c r="A115" t="s">
        <v>986</v>
      </c>
      <c r="B115" t="s">
        <v>986</v>
      </c>
      <c r="C115" t="s">
        <v>102</v>
      </c>
      <c r="D115" t="s">
        <v>42</v>
      </c>
      <c r="E115">
        <v>4</v>
      </c>
      <c r="F115">
        <v>21</v>
      </c>
      <c r="G115">
        <f t="shared" si="8"/>
        <v>36</v>
      </c>
      <c r="H115" s="5">
        <f t="shared" si="9"/>
        <v>2</v>
      </c>
      <c r="I115" s="5">
        <f t="shared" si="10"/>
        <v>22</v>
      </c>
      <c r="J115" s="5" t="str">
        <f t="shared" si="7"/>
        <v/>
      </c>
      <c r="K115">
        <v>18</v>
      </c>
      <c r="L115">
        <v>4</v>
      </c>
      <c r="N115" t="s">
        <v>57</v>
      </c>
      <c r="O115" t="s">
        <v>58</v>
      </c>
      <c r="P115" t="s">
        <v>59</v>
      </c>
      <c r="Q115" t="s">
        <v>60</v>
      </c>
      <c r="R115" t="s">
        <v>61</v>
      </c>
      <c r="U115">
        <v>5</v>
      </c>
      <c r="V115">
        <v>4</v>
      </c>
      <c r="W115" s="1">
        <v>47053716</v>
      </c>
      <c r="X115" s="1">
        <v>94401040</v>
      </c>
      <c r="Y115" t="s">
        <v>33</v>
      </c>
      <c r="Z115" t="s">
        <v>33</v>
      </c>
      <c r="AE115" t="s">
        <v>1567</v>
      </c>
      <c r="AF115" t="s">
        <v>1567</v>
      </c>
    </row>
    <row r="116" spans="1:32" x14ac:dyDescent="0.25">
      <c r="A116" t="s">
        <v>986</v>
      </c>
      <c r="B116" t="s">
        <v>988</v>
      </c>
      <c r="C116" t="s">
        <v>102</v>
      </c>
      <c r="D116" t="s">
        <v>42</v>
      </c>
      <c r="E116">
        <v>4</v>
      </c>
      <c r="F116">
        <v>21</v>
      </c>
      <c r="G116">
        <f t="shared" si="8"/>
        <v>36</v>
      </c>
      <c r="H116" s="5">
        <f t="shared" si="9"/>
        <v>2</v>
      </c>
      <c r="I116" s="5">
        <f t="shared" si="10"/>
        <v>22</v>
      </c>
      <c r="J116" s="5" t="str">
        <f t="shared" si="7"/>
        <v/>
      </c>
      <c r="K116">
        <v>18</v>
      </c>
      <c r="L116">
        <v>4</v>
      </c>
      <c r="M116" t="s">
        <v>989</v>
      </c>
      <c r="N116" t="s">
        <v>57</v>
      </c>
      <c r="O116" t="s">
        <v>58</v>
      </c>
      <c r="P116" t="s">
        <v>59</v>
      </c>
      <c r="Q116" t="s">
        <v>60</v>
      </c>
      <c r="R116" t="s">
        <v>61</v>
      </c>
      <c r="U116">
        <v>1</v>
      </c>
      <c r="V116">
        <v>0</v>
      </c>
      <c r="W116" s="1">
        <v>0</v>
      </c>
      <c r="X116" s="1">
        <v>0</v>
      </c>
      <c r="Y116" t="s">
        <v>33</v>
      </c>
      <c r="Z116" t="s">
        <v>32</v>
      </c>
      <c r="AA116" t="s">
        <v>990</v>
      </c>
      <c r="AE116" t="s">
        <v>1567</v>
      </c>
      <c r="AF116" t="s">
        <v>1567</v>
      </c>
    </row>
    <row r="117" spans="1:32" x14ac:dyDescent="0.25">
      <c r="A117" t="s">
        <v>987</v>
      </c>
      <c r="B117" t="s">
        <v>987</v>
      </c>
      <c r="C117" t="s">
        <v>102</v>
      </c>
      <c r="D117" t="s">
        <v>90</v>
      </c>
      <c r="E117">
        <v>4</v>
      </c>
      <c r="F117">
        <v>22</v>
      </c>
      <c r="G117">
        <f t="shared" si="8"/>
        <v>36</v>
      </c>
      <c r="H117" s="5">
        <f t="shared" si="9"/>
        <v>2</v>
      </c>
      <c r="I117" s="5">
        <f t="shared" si="10"/>
        <v>22</v>
      </c>
      <c r="J117" s="5" t="str">
        <f t="shared" si="7"/>
        <v/>
      </c>
      <c r="K117">
        <v>19</v>
      </c>
      <c r="L117">
        <v>4</v>
      </c>
      <c r="N117" t="s">
        <v>57</v>
      </c>
      <c r="O117" t="s">
        <v>58</v>
      </c>
      <c r="P117" t="s">
        <v>59</v>
      </c>
      <c r="Q117" t="s">
        <v>60</v>
      </c>
      <c r="R117" t="s">
        <v>61</v>
      </c>
      <c r="U117">
        <v>0</v>
      </c>
      <c r="V117">
        <v>1</v>
      </c>
      <c r="W117" s="1">
        <v>0</v>
      </c>
      <c r="X117" s="1">
        <v>0</v>
      </c>
      <c r="Y117" t="s">
        <v>32</v>
      </c>
      <c r="Z117" t="s">
        <v>33</v>
      </c>
      <c r="AE117" t="s">
        <v>1567</v>
      </c>
      <c r="AF117" t="s">
        <v>1567</v>
      </c>
    </row>
    <row r="118" spans="1:32" x14ac:dyDescent="0.25">
      <c r="A118" t="s">
        <v>86</v>
      </c>
      <c r="B118" t="s">
        <v>86</v>
      </c>
      <c r="C118" t="s">
        <v>87</v>
      </c>
      <c r="D118" t="s">
        <v>42</v>
      </c>
      <c r="E118">
        <v>5</v>
      </c>
      <c r="F118">
        <v>17</v>
      </c>
      <c r="G118">
        <f t="shared" si="8"/>
        <v>36</v>
      </c>
      <c r="H118" s="5">
        <f t="shared" si="9"/>
        <v>2</v>
      </c>
      <c r="I118" s="5">
        <f t="shared" si="10"/>
        <v>22</v>
      </c>
      <c r="J118" s="5" t="str">
        <f t="shared" si="7"/>
        <v/>
      </c>
      <c r="K118">
        <v>13</v>
      </c>
      <c r="L118">
        <v>2</v>
      </c>
      <c r="N118" t="s">
        <v>57</v>
      </c>
      <c r="O118" t="s">
        <v>58</v>
      </c>
      <c r="P118" t="s">
        <v>59</v>
      </c>
      <c r="Q118" t="s">
        <v>60</v>
      </c>
      <c r="R118" t="s">
        <v>61</v>
      </c>
      <c r="U118">
        <v>0</v>
      </c>
      <c r="V118">
        <v>1</v>
      </c>
      <c r="W118" s="1">
        <v>0</v>
      </c>
      <c r="X118" s="1">
        <v>4284019.5</v>
      </c>
      <c r="Y118" t="s">
        <v>32</v>
      </c>
      <c r="Z118" t="s">
        <v>33</v>
      </c>
      <c r="AE118" t="s">
        <v>1567</v>
      </c>
      <c r="AF118" t="s">
        <v>1567</v>
      </c>
    </row>
    <row r="119" spans="1:32" x14ac:dyDescent="0.25">
      <c r="A119" t="s">
        <v>88</v>
      </c>
      <c r="B119" t="s">
        <v>88</v>
      </c>
      <c r="C119" t="s">
        <v>87</v>
      </c>
      <c r="D119" t="s">
        <v>42</v>
      </c>
      <c r="E119">
        <v>5</v>
      </c>
      <c r="F119">
        <v>21</v>
      </c>
      <c r="G119">
        <f t="shared" si="8"/>
        <v>36</v>
      </c>
      <c r="H119" s="5">
        <f t="shared" si="9"/>
        <v>2</v>
      </c>
      <c r="I119" s="5">
        <f t="shared" si="10"/>
        <v>22</v>
      </c>
      <c r="J119" s="5" t="str">
        <f t="shared" si="7"/>
        <v/>
      </c>
      <c r="K119">
        <v>17</v>
      </c>
      <c r="L119">
        <v>4</v>
      </c>
      <c r="N119" t="s">
        <v>57</v>
      </c>
      <c r="O119" t="s">
        <v>58</v>
      </c>
      <c r="P119" t="s">
        <v>59</v>
      </c>
      <c r="Q119" t="s">
        <v>60</v>
      </c>
      <c r="R119" t="s">
        <v>61</v>
      </c>
      <c r="U119">
        <v>5</v>
      </c>
      <c r="V119">
        <v>12</v>
      </c>
      <c r="W119" s="1">
        <v>3395603.2</v>
      </c>
      <c r="X119" s="1">
        <v>11524514</v>
      </c>
      <c r="Y119" t="s">
        <v>33</v>
      </c>
      <c r="Z119" t="s">
        <v>33</v>
      </c>
      <c r="AE119" t="s">
        <v>1567</v>
      </c>
      <c r="AF119" t="s">
        <v>1567</v>
      </c>
    </row>
    <row r="120" spans="1:32" x14ac:dyDescent="0.25">
      <c r="A120" t="s">
        <v>88</v>
      </c>
      <c r="B120" t="s">
        <v>91</v>
      </c>
      <c r="C120" t="s">
        <v>87</v>
      </c>
      <c r="D120" t="s">
        <v>42</v>
      </c>
      <c r="E120">
        <v>5</v>
      </c>
      <c r="F120">
        <v>21</v>
      </c>
      <c r="G120">
        <f t="shared" si="8"/>
        <v>36</v>
      </c>
      <c r="H120" s="5">
        <f t="shared" si="9"/>
        <v>2</v>
      </c>
      <c r="I120" s="5">
        <f t="shared" si="10"/>
        <v>22</v>
      </c>
      <c r="J120" s="5" t="str">
        <f t="shared" si="7"/>
        <v/>
      </c>
      <c r="K120">
        <v>17</v>
      </c>
      <c r="L120">
        <v>4</v>
      </c>
      <c r="M120" t="s">
        <v>76</v>
      </c>
      <c r="N120" t="s">
        <v>57</v>
      </c>
      <c r="O120" t="s">
        <v>58</v>
      </c>
      <c r="P120" t="s">
        <v>59</v>
      </c>
      <c r="Q120" t="s">
        <v>60</v>
      </c>
      <c r="R120" t="s">
        <v>61</v>
      </c>
      <c r="U120">
        <v>1</v>
      </c>
      <c r="V120">
        <v>0</v>
      </c>
      <c r="W120" s="1">
        <v>3826497</v>
      </c>
      <c r="X120" s="1">
        <v>0</v>
      </c>
      <c r="Y120" t="s">
        <v>33</v>
      </c>
      <c r="Z120" t="s">
        <v>32</v>
      </c>
      <c r="AA120" t="s">
        <v>92</v>
      </c>
      <c r="AE120" t="s">
        <v>1567</v>
      </c>
      <c r="AF120" t="s">
        <v>1567</v>
      </c>
    </row>
    <row r="121" spans="1:32" x14ac:dyDescent="0.25">
      <c r="A121" t="s">
        <v>88</v>
      </c>
      <c r="B121" t="s">
        <v>93</v>
      </c>
      <c r="C121" t="s">
        <v>87</v>
      </c>
      <c r="D121" t="s">
        <v>42</v>
      </c>
      <c r="E121">
        <v>5</v>
      </c>
      <c r="F121">
        <v>21</v>
      </c>
      <c r="G121">
        <f t="shared" si="8"/>
        <v>36</v>
      </c>
      <c r="H121" s="5">
        <f t="shared" si="9"/>
        <v>2</v>
      </c>
      <c r="I121" s="5">
        <f t="shared" si="10"/>
        <v>22</v>
      </c>
      <c r="J121" s="5" t="str">
        <f t="shared" si="7"/>
        <v/>
      </c>
      <c r="K121">
        <v>17</v>
      </c>
      <c r="L121">
        <v>4</v>
      </c>
      <c r="M121" t="s">
        <v>94</v>
      </c>
      <c r="N121" t="s">
        <v>57</v>
      </c>
      <c r="O121" t="s">
        <v>58</v>
      </c>
      <c r="P121" t="s">
        <v>59</v>
      </c>
      <c r="Q121" t="s">
        <v>60</v>
      </c>
      <c r="R121" t="s">
        <v>61</v>
      </c>
      <c r="U121">
        <v>2</v>
      </c>
      <c r="V121">
        <v>0</v>
      </c>
      <c r="W121" s="1">
        <v>14259744</v>
      </c>
      <c r="X121" s="1">
        <v>0</v>
      </c>
      <c r="Y121" t="s">
        <v>33</v>
      </c>
      <c r="Z121" t="s">
        <v>32</v>
      </c>
      <c r="AA121" t="s">
        <v>95</v>
      </c>
      <c r="AE121" t="s">
        <v>1567</v>
      </c>
      <c r="AF121" t="s">
        <v>1567</v>
      </c>
    </row>
    <row r="122" spans="1:32" x14ac:dyDescent="0.25">
      <c r="A122" t="s">
        <v>89</v>
      </c>
      <c r="B122" t="s">
        <v>89</v>
      </c>
      <c r="C122" t="s">
        <v>87</v>
      </c>
      <c r="D122" t="s">
        <v>90</v>
      </c>
      <c r="E122">
        <v>5</v>
      </c>
      <c r="F122">
        <v>22</v>
      </c>
      <c r="G122">
        <f t="shared" si="8"/>
        <v>36</v>
      </c>
      <c r="H122" s="5">
        <f t="shared" si="9"/>
        <v>2</v>
      </c>
      <c r="I122" s="5">
        <f t="shared" si="10"/>
        <v>22</v>
      </c>
      <c r="J122" s="5" t="str">
        <f t="shared" si="7"/>
        <v/>
      </c>
      <c r="K122">
        <v>18</v>
      </c>
      <c r="L122">
        <v>4</v>
      </c>
      <c r="N122" t="s">
        <v>57</v>
      </c>
      <c r="O122" t="s">
        <v>58</v>
      </c>
      <c r="P122" t="s">
        <v>59</v>
      </c>
      <c r="Q122" t="s">
        <v>60</v>
      </c>
      <c r="R122" t="s">
        <v>61</v>
      </c>
      <c r="U122">
        <v>0</v>
      </c>
      <c r="V122">
        <v>1</v>
      </c>
      <c r="W122" s="1">
        <v>0</v>
      </c>
      <c r="X122" s="1">
        <v>1060079.8999999999</v>
      </c>
      <c r="Y122" t="s">
        <v>32</v>
      </c>
      <c r="Z122" t="s">
        <v>33</v>
      </c>
      <c r="AE122" t="s">
        <v>1567</v>
      </c>
      <c r="AF122" t="s">
        <v>1567</v>
      </c>
    </row>
    <row r="123" spans="1:32" x14ac:dyDescent="0.25">
      <c r="A123" t="s">
        <v>734</v>
      </c>
      <c r="B123" t="s">
        <v>734</v>
      </c>
      <c r="C123" t="s">
        <v>42</v>
      </c>
      <c r="D123" t="s">
        <v>42</v>
      </c>
      <c r="E123">
        <v>6</v>
      </c>
      <c r="F123">
        <v>17</v>
      </c>
      <c r="G123">
        <f t="shared" si="8"/>
        <v>36</v>
      </c>
      <c r="H123" s="5">
        <f t="shared" si="9"/>
        <v>2</v>
      </c>
      <c r="I123" s="5">
        <f t="shared" si="10"/>
        <v>22</v>
      </c>
      <c r="J123" s="5" t="str">
        <f t="shared" si="7"/>
        <v/>
      </c>
      <c r="K123">
        <v>12</v>
      </c>
      <c r="L123">
        <v>3</v>
      </c>
      <c r="N123" t="s">
        <v>57</v>
      </c>
      <c r="O123" t="s">
        <v>58</v>
      </c>
      <c r="P123" t="s">
        <v>59</v>
      </c>
      <c r="Q123" t="s">
        <v>60</v>
      </c>
      <c r="R123" t="s">
        <v>61</v>
      </c>
      <c r="U123">
        <v>0</v>
      </c>
      <c r="V123">
        <v>1</v>
      </c>
      <c r="W123" s="1">
        <v>0</v>
      </c>
      <c r="X123" s="1">
        <v>5543106.5</v>
      </c>
      <c r="Y123" t="s">
        <v>32</v>
      </c>
      <c r="Z123" t="s">
        <v>33</v>
      </c>
      <c r="AE123" t="s">
        <v>1567</v>
      </c>
      <c r="AF123" t="s">
        <v>1567</v>
      </c>
    </row>
    <row r="124" spans="1:32" x14ac:dyDescent="0.25">
      <c r="A124" t="s">
        <v>735</v>
      </c>
      <c r="B124" t="s">
        <v>735</v>
      </c>
      <c r="C124" t="s">
        <v>42</v>
      </c>
      <c r="D124" t="s">
        <v>42</v>
      </c>
      <c r="E124">
        <v>6</v>
      </c>
      <c r="F124">
        <v>21</v>
      </c>
      <c r="G124">
        <f t="shared" si="8"/>
        <v>36</v>
      </c>
      <c r="H124" s="5">
        <f t="shared" si="9"/>
        <v>2</v>
      </c>
      <c r="I124" s="5">
        <f t="shared" si="10"/>
        <v>22</v>
      </c>
      <c r="J124" s="5" t="str">
        <f t="shared" si="7"/>
        <v/>
      </c>
      <c r="K124">
        <v>16</v>
      </c>
      <c r="L124" t="s">
        <v>736</v>
      </c>
      <c r="N124" t="s">
        <v>57</v>
      </c>
      <c r="O124" t="s">
        <v>58</v>
      </c>
      <c r="P124" t="s">
        <v>59</v>
      </c>
      <c r="Q124" t="s">
        <v>60</v>
      </c>
      <c r="R124" t="s">
        <v>61</v>
      </c>
      <c r="U124">
        <v>48</v>
      </c>
      <c r="V124">
        <v>70</v>
      </c>
      <c r="W124" s="1">
        <v>27932004</v>
      </c>
      <c r="X124" s="1">
        <v>14401201</v>
      </c>
      <c r="Y124" t="s">
        <v>33</v>
      </c>
      <c r="Z124" t="s">
        <v>33</v>
      </c>
      <c r="AE124" t="s">
        <v>1567</v>
      </c>
      <c r="AF124" t="s">
        <v>1567</v>
      </c>
    </row>
    <row r="125" spans="1:32" x14ac:dyDescent="0.25">
      <c r="A125" t="s">
        <v>735</v>
      </c>
      <c r="B125" t="s">
        <v>738</v>
      </c>
      <c r="C125" t="s">
        <v>42</v>
      </c>
      <c r="D125" t="s">
        <v>42</v>
      </c>
      <c r="E125">
        <v>6</v>
      </c>
      <c r="F125">
        <v>21</v>
      </c>
      <c r="G125">
        <f t="shared" si="8"/>
        <v>36</v>
      </c>
      <c r="H125" s="5">
        <f t="shared" si="9"/>
        <v>2</v>
      </c>
      <c r="I125" s="5">
        <f t="shared" si="10"/>
        <v>22</v>
      </c>
      <c r="J125" s="5" t="str">
        <f t="shared" si="7"/>
        <v/>
      </c>
      <c r="K125">
        <v>16</v>
      </c>
      <c r="L125" t="s">
        <v>736</v>
      </c>
      <c r="M125" t="s">
        <v>288</v>
      </c>
      <c r="N125" t="s">
        <v>57</v>
      </c>
      <c r="O125" t="s">
        <v>58</v>
      </c>
      <c r="P125" t="s">
        <v>59</v>
      </c>
      <c r="Q125" t="s">
        <v>60</v>
      </c>
      <c r="R125" t="s">
        <v>61</v>
      </c>
      <c r="U125">
        <v>22</v>
      </c>
      <c r="V125">
        <v>0</v>
      </c>
      <c r="W125" s="1">
        <v>57445576</v>
      </c>
      <c r="X125" s="1">
        <v>0</v>
      </c>
      <c r="Y125" t="s">
        <v>33</v>
      </c>
      <c r="Z125" t="s">
        <v>32</v>
      </c>
      <c r="AA125" t="s">
        <v>739</v>
      </c>
      <c r="AE125" t="s">
        <v>1567</v>
      </c>
      <c r="AF125" t="s">
        <v>1567</v>
      </c>
    </row>
    <row r="126" spans="1:32" x14ac:dyDescent="0.25">
      <c r="A126" t="s">
        <v>735</v>
      </c>
      <c r="B126" t="s">
        <v>742</v>
      </c>
      <c r="C126" t="s">
        <v>42</v>
      </c>
      <c r="D126" t="s">
        <v>42</v>
      </c>
      <c r="E126">
        <v>6</v>
      </c>
      <c r="F126">
        <v>21</v>
      </c>
      <c r="G126">
        <f t="shared" si="8"/>
        <v>36</v>
      </c>
      <c r="H126" s="5">
        <f t="shared" si="9"/>
        <v>2</v>
      </c>
      <c r="I126" s="5">
        <f t="shared" si="10"/>
        <v>22</v>
      </c>
      <c r="J126" s="5" t="str">
        <f t="shared" si="7"/>
        <v/>
      </c>
      <c r="K126">
        <v>16</v>
      </c>
      <c r="L126" t="s">
        <v>736</v>
      </c>
      <c r="M126" t="s">
        <v>743</v>
      </c>
      <c r="N126" t="s">
        <v>57</v>
      </c>
      <c r="O126" t="s">
        <v>58</v>
      </c>
      <c r="P126" t="s">
        <v>59</v>
      </c>
      <c r="Q126" t="s">
        <v>60</v>
      </c>
      <c r="R126" t="s">
        <v>61</v>
      </c>
      <c r="U126">
        <v>3</v>
      </c>
      <c r="V126">
        <v>0</v>
      </c>
      <c r="W126" s="1">
        <v>77992376</v>
      </c>
      <c r="X126" s="1">
        <v>0</v>
      </c>
      <c r="Y126" t="s">
        <v>33</v>
      </c>
      <c r="Z126" t="s">
        <v>32</v>
      </c>
      <c r="AA126" t="s">
        <v>744</v>
      </c>
      <c r="AE126" t="s">
        <v>1567</v>
      </c>
      <c r="AF126" t="s">
        <v>1567</v>
      </c>
    </row>
    <row r="127" spans="1:32" x14ac:dyDescent="0.25">
      <c r="A127" t="s">
        <v>735</v>
      </c>
      <c r="B127" t="s">
        <v>745</v>
      </c>
      <c r="C127" t="s">
        <v>42</v>
      </c>
      <c r="D127" t="s">
        <v>42</v>
      </c>
      <c r="E127">
        <v>6</v>
      </c>
      <c r="F127">
        <v>21</v>
      </c>
      <c r="G127">
        <f t="shared" si="8"/>
        <v>36</v>
      </c>
      <c r="H127" s="5">
        <f t="shared" si="9"/>
        <v>2</v>
      </c>
      <c r="I127" s="5">
        <f t="shared" si="10"/>
        <v>22</v>
      </c>
      <c r="J127" s="5" t="str">
        <f t="shared" si="7"/>
        <v/>
      </c>
      <c r="K127">
        <v>16</v>
      </c>
      <c r="L127" t="s">
        <v>736</v>
      </c>
      <c r="M127" t="s">
        <v>746</v>
      </c>
      <c r="N127" t="s">
        <v>57</v>
      </c>
      <c r="O127" t="s">
        <v>58</v>
      </c>
      <c r="P127" t="s">
        <v>59</v>
      </c>
      <c r="Q127" t="s">
        <v>60</v>
      </c>
      <c r="R127" t="s">
        <v>61</v>
      </c>
      <c r="U127">
        <v>15</v>
      </c>
      <c r="V127">
        <v>0</v>
      </c>
      <c r="W127" s="1">
        <v>78314152</v>
      </c>
      <c r="X127" s="1">
        <v>0</v>
      </c>
      <c r="Y127" t="s">
        <v>33</v>
      </c>
      <c r="Z127" t="s">
        <v>32</v>
      </c>
      <c r="AA127" t="s">
        <v>747</v>
      </c>
      <c r="AE127" t="s">
        <v>1567</v>
      </c>
      <c r="AF127" t="s">
        <v>1567</v>
      </c>
    </row>
    <row r="128" spans="1:32" x14ac:dyDescent="0.25">
      <c r="A128" t="s">
        <v>735</v>
      </c>
      <c r="B128" t="s">
        <v>750</v>
      </c>
      <c r="C128" t="s">
        <v>42</v>
      </c>
      <c r="D128" t="s">
        <v>42</v>
      </c>
      <c r="E128">
        <v>6</v>
      </c>
      <c r="F128">
        <v>21</v>
      </c>
      <c r="G128">
        <f t="shared" si="8"/>
        <v>36</v>
      </c>
      <c r="H128" s="5">
        <f t="shared" si="9"/>
        <v>2</v>
      </c>
      <c r="I128" s="5">
        <f t="shared" si="10"/>
        <v>22</v>
      </c>
      <c r="J128" s="5" t="str">
        <f t="shared" si="7"/>
        <v/>
      </c>
      <c r="K128">
        <v>16</v>
      </c>
      <c r="L128" t="s">
        <v>736</v>
      </c>
      <c r="M128" t="s">
        <v>751</v>
      </c>
      <c r="N128" t="s">
        <v>57</v>
      </c>
      <c r="O128" t="s">
        <v>58</v>
      </c>
      <c r="P128" t="s">
        <v>59</v>
      </c>
      <c r="Q128" t="s">
        <v>60</v>
      </c>
      <c r="R128" t="s">
        <v>61</v>
      </c>
      <c r="U128">
        <v>8</v>
      </c>
      <c r="V128">
        <v>0</v>
      </c>
      <c r="W128" s="1">
        <v>159638720</v>
      </c>
      <c r="X128" s="1">
        <v>0</v>
      </c>
      <c r="Y128" t="s">
        <v>33</v>
      </c>
      <c r="Z128" t="s">
        <v>32</v>
      </c>
      <c r="AA128" t="s">
        <v>752</v>
      </c>
      <c r="AE128" t="s">
        <v>1567</v>
      </c>
      <c r="AF128" t="s">
        <v>1567</v>
      </c>
    </row>
    <row r="129" spans="1:32" x14ac:dyDescent="0.25">
      <c r="A129" t="s">
        <v>735</v>
      </c>
      <c r="B129" t="s">
        <v>753</v>
      </c>
      <c r="C129" t="s">
        <v>42</v>
      </c>
      <c r="D129" t="s">
        <v>42</v>
      </c>
      <c r="E129">
        <v>6</v>
      </c>
      <c r="F129">
        <v>21</v>
      </c>
      <c r="G129">
        <f t="shared" si="8"/>
        <v>36</v>
      </c>
      <c r="H129" s="5">
        <f t="shared" si="9"/>
        <v>2</v>
      </c>
      <c r="I129" s="5">
        <f t="shared" si="10"/>
        <v>22</v>
      </c>
      <c r="J129" s="5" t="str">
        <f t="shared" si="7"/>
        <v/>
      </c>
      <c r="K129">
        <v>16</v>
      </c>
      <c r="L129">
        <v>4</v>
      </c>
      <c r="M129" t="s">
        <v>754</v>
      </c>
      <c r="N129" t="s">
        <v>57</v>
      </c>
      <c r="O129" t="s">
        <v>58</v>
      </c>
      <c r="P129" t="s">
        <v>59</v>
      </c>
      <c r="Q129" t="s">
        <v>60</v>
      </c>
      <c r="R129" t="s">
        <v>61</v>
      </c>
      <c r="U129">
        <v>1</v>
      </c>
      <c r="V129">
        <v>0</v>
      </c>
      <c r="W129" s="1">
        <v>154372560</v>
      </c>
      <c r="X129" s="1">
        <v>0</v>
      </c>
      <c r="Y129" t="s">
        <v>33</v>
      </c>
      <c r="Z129" t="s">
        <v>32</v>
      </c>
      <c r="AA129" t="s">
        <v>755</v>
      </c>
      <c r="AE129" t="s">
        <v>1567</v>
      </c>
      <c r="AF129" t="s">
        <v>1567</v>
      </c>
    </row>
    <row r="130" spans="1:32" x14ac:dyDescent="0.25">
      <c r="A130" t="s">
        <v>735</v>
      </c>
      <c r="B130" t="s">
        <v>756</v>
      </c>
      <c r="C130" t="s">
        <v>42</v>
      </c>
      <c r="D130" t="s">
        <v>42</v>
      </c>
      <c r="E130">
        <v>6</v>
      </c>
      <c r="F130">
        <v>21</v>
      </c>
      <c r="G130">
        <f t="shared" si="8"/>
        <v>36</v>
      </c>
      <c r="H130" s="5">
        <f t="shared" si="9"/>
        <v>2</v>
      </c>
      <c r="I130" s="5">
        <f t="shared" si="10"/>
        <v>22</v>
      </c>
      <c r="J130" s="5" t="str">
        <f t="shared" si="7"/>
        <v/>
      </c>
      <c r="K130">
        <v>16</v>
      </c>
      <c r="L130">
        <v>4</v>
      </c>
      <c r="M130" t="s">
        <v>757</v>
      </c>
      <c r="N130" t="s">
        <v>57</v>
      </c>
      <c r="O130" t="s">
        <v>58</v>
      </c>
      <c r="P130" t="s">
        <v>59</v>
      </c>
      <c r="Q130" t="s">
        <v>60</v>
      </c>
      <c r="R130" t="s">
        <v>61</v>
      </c>
      <c r="U130">
        <v>3</v>
      </c>
      <c r="V130">
        <v>0</v>
      </c>
      <c r="W130" s="1">
        <v>26523632</v>
      </c>
      <c r="X130" s="1">
        <v>0</v>
      </c>
      <c r="Y130" t="s">
        <v>33</v>
      </c>
      <c r="Z130" t="s">
        <v>32</v>
      </c>
      <c r="AA130" t="s">
        <v>758</v>
      </c>
      <c r="AE130" t="s">
        <v>1567</v>
      </c>
      <c r="AF130" t="s">
        <v>1567</v>
      </c>
    </row>
    <row r="131" spans="1:32" x14ac:dyDescent="0.25">
      <c r="A131" t="s">
        <v>735</v>
      </c>
      <c r="B131" t="s">
        <v>759</v>
      </c>
      <c r="C131" t="s">
        <v>42</v>
      </c>
      <c r="D131" t="s">
        <v>42</v>
      </c>
      <c r="E131">
        <v>6</v>
      </c>
      <c r="F131">
        <v>21</v>
      </c>
      <c r="G131">
        <f t="shared" si="8"/>
        <v>36</v>
      </c>
      <c r="H131" s="5">
        <f t="shared" si="9"/>
        <v>2</v>
      </c>
      <c r="I131" s="5">
        <f t="shared" si="10"/>
        <v>22</v>
      </c>
      <c r="J131" s="5" t="str">
        <f t="shared" ref="J131:J194" si="11">IF(H131&lt;&gt;H132,(I131-H131+1),"")</f>
        <v/>
      </c>
      <c r="K131">
        <v>16</v>
      </c>
      <c r="L131">
        <v>4</v>
      </c>
      <c r="M131" t="s">
        <v>760</v>
      </c>
      <c r="N131" t="s">
        <v>57</v>
      </c>
      <c r="O131" t="s">
        <v>58</v>
      </c>
      <c r="P131" t="s">
        <v>59</v>
      </c>
      <c r="Q131" t="s">
        <v>60</v>
      </c>
      <c r="R131" t="s">
        <v>61</v>
      </c>
      <c r="U131">
        <v>1</v>
      </c>
      <c r="V131">
        <v>0</v>
      </c>
      <c r="W131" s="1">
        <v>282518816</v>
      </c>
      <c r="X131" s="1">
        <v>0</v>
      </c>
      <c r="Y131" t="s">
        <v>33</v>
      </c>
      <c r="Z131" t="s">
        <v>32</v>
      </c>
      <c r="AA131" t="s">
        <v>761</v>
      </c>
      <c r="AE131" t="s">
        <v>1567</v>
      </c>
      <c r="AF131" t="s">
        <v>1567</v>
      </c>
    </row>
    <row r="132" spans="1:32" x14ac:dyDescent="0.25">
      <c r="A132" t="s">
        <v>735</v>
      </c>
      <c r="B132" t="s">
        <v>762</v>
      </c>
      <c r="C132" t="s">
        <v>42</v>
      </c>
      <c r="D132" t="s">
        <v>42</v>
      </c>
      <c r="E132">
        <v>6</v>
      </c>
      <c r="F132">
        <v>21</v>
      </c>
      <c r="G132">
        <f t="shared" si="8"/>
        <v>36</v>
      </c>
      <c r="H132" s="5">
        <f t="shared" si="9"/>
        <v>2</v>
      </c>
      <c r="I132" s="5">
        <f t="shared" si="10"/>
        <v>22</v>
      </c>
      <c r="J132" s="5" t="str">
        <f t="shared" si="11"/>
        <v/>
      </c>
      <c r="K132">
        <v>16</v>
      </c>
      <c r="L132">
        <v>4</v>
      </c>
      <c r="M132" t="s">
        <v>763</v>
      </c>
      <c r="N132" t="s">
        <v>57</v>
      </c>
      <c r="O132" t="s">
        <v>58</v>
      </c>
      <c r="P132" t="s">
        <v>59</v>
      </c>
      <c r="Q132" t="s">
        <v>60</v>
      </c>
      <c r="R132" t="s">
        <v>61</v>
      </c>
      <c r="U132">
        <v>3</v>
      </c>
      <c r="V132">
        <v>0</v>
      </c>
      <c r="W132" s="1">
        <v>9994906</v>
      </c>
      <c r="X132" s="1">
        <v>0</v>
      </c>
      <c r="Y132" t="s">
        <v>33</v>
      </c>
      <c r="Z132" t="s">
        <v>32</v>
      </c>
      <c r="AA132" t="s">
        <v>764</v>
      </c>
      <c r="AE132" t="s">
        <v>1567</v>
      </c>
      <c r="AF132" t="s">
        <v>1567</v>
      </c>
    </row>
    <row r="133" spans="1:32" x14ac:dyDescent="0.25">
      <c r="A133" t="s">
        <v>735</v>
      </c>
      <c r="B133" t="s">
        <v>767</v>
      </c>
      <c r="C133" t="s">
        <v>42</v>
      </c>
      <c r="D133" t="s">
        <v>42</v>
      </c>
      <c r="E133">
        <v>6</v>
      </c>
      <c r="F133">
        <v>21</v>
      </c>
      <c r="G133">
        <f t="shared" ref="G133:G196" si="12">IF(AND(E133&gt;H132,E133&lt;I132),G132,G132+1)</f>
        <v>36</v>
      </c>
      <c r="H133" s="5">
        <f t="shared" si="9"/>
        <v>2</v>
      </c>
      <c r="I133" s="5">
        <f t="shared" si="10"/>
        <v>22</v>
      </c>
      <c r="J133" s="5" t="str">
        <f t="shared" si="11"/>
        <v/>
      </c>
      <c r="K133">
        <v>16</v>
      </c>
      <c r="L133">
        <v>4</v>
      </c>
      <c r="M133" t="s">
        <v>768</v>
      </c>
      <c r="N133" t="s">
        <v>57</v>
      </c>
      <c r="O133" t="s">
        <v>58</v>
      </c>
      <c r="P133" t="s">
        <v>59</v>
      </c>
      <c r="Q133" t="s">
        <v>60</v>
      </c>
      <c r="R133" t="s">
        <v>61</v>
      </c>
      <c r="U133">
        <v>1</v>
      </c>
      <c r="V133">
        <v>0</v>
      </c>
      <c r="W133" s="1">
        <v>26523632</v>
      </c>
      <c r="X133" s="1">
        <v>0</v>
      </c>
      <c r="Y133" t="s">
        <v>33</v>
      </c>
      <c r="Z133" t="s">
        <v>32</v>
      </c>
      <c r="AA133" t="s">
        <v>769</v>
      </c>
      <c r="AE133" t="s">
        <v>1567</v>
      </c>
      <c r="AF133" t="s">
        <v>1567</v>
      </c>
    </row>
    <row r="134" spans="1:32" x14ac:dyDescent="0.25">
      <c r="A134" t="s">
        <v>735</v>
      </c>
      <c r="B134" t="s">
        <v>770</v>
      </c>
      <c r="C134" t="s">
        <v>42</v>
      </c>
      <c r="D134" t="s">
        <v>42</v>
      </c>
      <c r="E134">
        <v>6</v>
      </c>
      <c r="F134">
        <v>21</v>
      </c>
      <c r="G134">
        <f t="shared" si="12"/>
        <v>36</v>
      </c>
      <c r="H134" s="5">
        <f t="shared" si="9"/>
        <v>2</v>
      </c>
      <c r="I134" s="5">
        <f t="shared" si="10"/>
        <v>22</v>
      </c>
      <c r="J134" s="5" t="str">
        <f t="shared" si="11"/>
        <v/>
      </c>
      <c r="K134">
        <v>16</v>
      </c>
      <c r="L134">
        <v>4</v>
      </c>
      <c r="M134" t="s">
        <v>771</v>
      </c>
      <c r="N134" t="s">
        <v>57</v>
      </c>
      <c r="O134" t="s">
        <v>58</v>
      </c>
      <c r="P134" t="s">
        <v>59</v>
      </c>
      <c r="Q134" t="s">
        <v>60</v>
      </c>
      <c r="R134" t="s">
        <v>61</v>
      </c>
      <c r="U134">
        <v>1</v>
      </c>
      <c r="V134">
        <v>0</v>
      </c>
      <c r="W134" s="1">
        <v>154372560</v>
      </c>
      <c r="X134" s="1">
        <v>0</v>
      </c>
      <c r="Y134" t="s">
        <v>33</v>
      </c>
      <c r="Z134" t="s">
        <v>32</v>
      </c>
      <c r="AA134" t="s">
        <v>772</v>
      </c>
      <c r="AE134" t="s">
        <v>1567</v>
      </c>
      <c r="AF134" t="s">
        <v>1567</v>
      </c>
    </row>
    <row r="135" spans="1:32" x14ac:dyDescent="0.25">
      <c r="A135" t="s">
        <v>735</v>
      </c>
      <c r="B135" t="s">
        <v>775</v>
      </c>
      <c r="C135" t="s">
        <v>42</v>
      </c>
      <c r="D135" t="s">
        <v>42</v>
      </c>
      <c r="E135">
        <v>6</v>
      </c>
      <c r="F135">
        <v>21</v>
      </c>
      <c r="G135">
        <f t="shared" si="12"/>
        <v>36</v>
      </c>
      <c r="H135" s="5">
        <f t="shared" si="9"/>
        <v>2</v>
      </c>
      <c r="I135" s="5">
        <f t="shared" si="10"/>
        <v>22</v>
      </c>
      <c r="J135" s="5" t="str">
        <f t="shared" si="11"/>
        <v/>
      </c>
      <c r="K135">
        <v>16</v>
      </c>
      <c r="L135">
        <v>4</v>
      </c>
      <c r="M135" t="s">
        <v>776</v>
      </c>
      <c r="N135" t="s">
        <v>57</v>
      </c>
      <c r="O135" t="s">
        <v>58</v>
      </c>
      <c r="P135" t="s">
        <v>59</v>
      </c>
      <c r="Q135" t="s">
        <v>60</v>
      </c>
      <c r="R135" t="s">
        <v>61</v>
      </c>
      <c r="U135">
        <v>1</v>
      </c>
      <c r="V135">
        <v>0</v>
      </c>
      <c r="W135" s="1">
        <v>282518816</v>
      </c>
      <c r="X135" s="1">
        <v>0</v>
      </c>
      <c r="Y135" t="s">
        <v>33</v>
      </c>
      <c r="Z135" t="s">
        <v>32</v>
      </c>
      <c r="AA135" t="s">
        <v>777</v>
      </c>
      <c r="AE135" t="s">
        <v>1567</v>
      </c>
      <c r="AF135" t="s">
        <v>1567</v>
      </c>
    </row>
    <row r="136" spans="1:32" x14ac:dyDescent="0.25">
      <c r="A136" t="s">
        <v>735</v>
      </c>
      <c r="B136" t="s">
        <v>778</v>
      </c>
      <c r="C136" t="s">
        <v>42</v>
      </c>
      <c r="D136" t="s">
        <v>42</v>
      </c>
      <c r="E136">
        <v>6</v>
      </c>
      <c r="F136">
        <v>21</v>
      </c>
      <c r="G136">
        <f t="shared" si="12"/>
        <v>36</v>
      </c>
      <c r="H136" s="5">
        <f t="shared" si="9"/>
        <v>2</v>
      </c>
      <c r="I136" s="5">
        <f t="shared" si="10"/>
        <v>22</v>
      </c>
      <c r="J136" s="5" t="str">
        <f t="shared" si="11"/>
        <v/>
      </c>
      <c r="K136">
        <v>16</v>
      </c>
      <c r="L136">
        <v>3</v>
      </c>
      <c r="M136" t="s">
        <v>779</v>
      </c>
      <c r="N136" t="s">
        <v>57</v>
      </c>
      <c r="O136" t="s">
        <v>58</v>
      </c>
      <c r="P136" t="s">
        <v>59</v>
      </c>
      <c r="Q136" t="s">
        <v>60</v>
      </c>
      <c r="R136" t="s">
        <v>61</v>
      </c>
      <c r="U136">
        <v>1</v>
      </c>
      <c r="V136">
        <v>0</v>
      </c>
      <c r="W136" s="1">
        <v>2338810.2000000002</v>
      </c>
      <c r="X136" s="1">
        <v>0</v>
      </c>
      <c r="Y136" t="s">
        <v>33</v>
      </c>
      <c r="Z136" t="s">
        <v>32</v>
      </c>
      <c r="AA136" t="s">
        <v>780</v>
      </c>
      <c r="AE136" t="s">
        <v>1567</v>
      </c>
      <c r="AF136" t="s">
        <v>1567</v>
      </c>
    </row>
    <row r="137" spans="1:32" x14ac:dyDescent="0.25">
      <c r="A137" t="s">
        <v>735</v>
      </c>
      <c r="B137" t="s">
        <v>781</v>
      </c>
      <c r="C137" t="s">
        <v>42</v>
      </c>
      <c r="D137" t="s">
        <v>42</v>
      </c>
      <c r="E137">
        <v>6</v>
      </c>
      <c r="F137">
        <v>21</v>
      </c>
      <c r="G137">
        <f t="shared" si="12"/>
        <v>36</v>
      </c>
      <c r="H137" s="5">
        <f t="shared" si="9"/>
        <v>2</v>
      </c>
      <c r="I137" s="5">
        <f t="shared" si="10"/>
        <v>22</v>
      </c>
      <c r="J137" s="5" t="str">
        <f t="shared" si="11"/>
        <v/>
      </c>
      <c r="K137">
        <v>16</v>
      </c>
      <c r="L137">
        <v>4</v>
      </c>
      <c r="M137" t="s">
        <v>782</v>
      </c>
      <c r="N137" t="s">
        <v>57</v>
      </c>
      <c r="O137" t="s">
        <v>58</v>
      </c>
      <c r="P137" t="s">
        <v>59</v>
      </c>
      <c r="Q137" t="s">
        <v>60</v>
      </c>
      <c r="R137" t="s">
        <v>61</v>
      </c>
      <c r="U137">
        <v>2</v>
      </c>
      <c r="V137">
        <v>0</v>
      </c>
      <c r="W137" s="1">
        <v>282518816</v>
      </c>
      <c r="X137" s="1">
        <v>0</v>
      </c>
      <c r="Y137" t="s">
        <v>33</v>
      </c>
      <c r="Z137" t="s">
        <v>32</v>
      </c>
      <c r="AA137" t="s">
        <v>783</v>
      </c>
      <c r="AE137" t="s">
        <v>1567</v>
      </c>
      <c r="AF137" t="s">
        <v>1567</v>
      </c>
    </row>
    <row r="138" spans="1:32" x14ac:dyDescent="0.25">
      <c r="A138" t="s">
        <v>735</v>
      </c>
      <c r="B138" t="s">
        <v>787</v>
      </c>
      <c r="C138" t="s">
        <v>42</v>
      </c>
      <c r="D138" t="s">
        <v>42</v>
      </c>
      <c r="E138">
        <v>6</v>
      </c>
      <c r="F138">
        <v>21</v>
      </c>
      <c r="G138">
        <f t="shared" si="12"/>
        <v>36</v>
      </c>
      <c r="H138" s="5">
        <f t="shared" si="9"/>
        <v>2</v>
      </c>
      <c r="I138" s="5">
        <f t="shared" si="10"/>
        <v>22</v>
      </c>
      <c r="J138" s="5" t="str">
        <f t="shared" si="11"/>
        <v/>
      </c>
      <c r="K138">
        <v>16</v>
      </c>
      <c r="L138">
        <v>4</v>
      </c>
      <c r="M138" t="s">
        <v>788</v>
      </c>
      <c r="N138" t="s">
        <v>57</v>
      </c>
      <c r="O138" t="s">
        <v>58</v>
      </c>
      <c r="P138" t="s">
        <v>59</v>
      </c>
      <c r="Q138" t="s">
        <v>60</v>
      </c>
      <c r="R138" t="s">
        <v>61</v>
      </c>
      <c r="U138">
        <v>2</v>
      </c>
      <c r="V138">
        <v>0</v>
      </c>
      <c r="W138" s="1">
        <v>62298624</v>
      </c>
      <c r="X138" s="1">
        <v>0</v>
      </c>
      <c r="Y138" t="s">
        <v>33</v>
      </c>
      <c r="Z138" t="s">
        <v>32</v>
      </c>
      <c r="AA138" t="s">
        <v>789</v>
      </c>
      <c r="AE138" t="s">
        <v>1567</v>
      </c>
      <c r="AF138" t="s">
        <v>1567</v>
      </c>
    </row>
    <row r="139" spans="1:32" x14ac:dyDescent="0.25">
      <c r="A139" t="s">
        <v>735</v>
      </c>
      <c r="B139" t="s">
        <v>790</v>
      </c>
      <c r="C139" t="s">
        <v>42</v>
      </c>
      <c r="D139" t="s">
        <v>42</v>
      </c>
      <c r="E139">
        <v>6</v>
      </c>
      <c r="F139">
        <v>21</v>
      </c>
      <c r="G139">
        <f t="shared" si="12"/>
        <v>36</v>
      </c>
      <c r="H139" s="5">
        <f t="shared" si="9"/>
        <v>2</v>
      </c>
      <c r="I139" s="5">
        <f t="shared" si="10"/>
        <v>22</v>
      </c>
      <c r="J139" s="5" t="str">
        <f t="shared" si="11"/>
        <v/>
      </c>
      <c r="K139">
        <v>16</v>
      </c>
      <c r="L139">
        <v>4</v>
      </c>
      <c r="M139" t="s">
        <v>791</v>
      </c>
      <c r="N139" t="s">
        <v>57</v>
      </c>
      <c r="O139" t="s">
        <v>58</v>
      </c>
      <c r="P139" t="s">
        <v>59</v>
      </c>
      <c r="Q139" t="s">
        <v>60</v>
      </c>
      <c r="R139" t="s">
        <v>61</v>
      </c>
      <c r="U139">
        <v>1</v>
      </c>
      <c r="V139">
        <v>0</v>
      </c>
      <c r="W139" s="1">
        <v>331021888</v>
      </c>
      <c r="X139" s="1">
        <v>0</v>
      </c>
      <c r="Y139" t="s">
        <v>33</v>
      </c>
      <c r="Z139" t="s">
        <v>32</v>
      </c>
      <c r="AA139" t="s">
        <v>792</v>
      </c>
      <c r="AE139" t="s">
        <v>1567</v>
      </c>
      <c r="AF139" t="s">
        <v>1567</v>
      </c>
    </row>
    <row r="140" spans="1:32" x14ac:dyDescent="0.25">
      <c r="A140" t="s">
        <v>735</v>
      </c>
      <c r="B140" t="s">
        <v>793</v>
      </c>
      <c r="C140" t="s">
        <v>42</v>
      </c>
      <c r="D140" t="s">
        <v>42</v>
      </c>
      <c r="E140">
        <v>6</v>
      </c>
      <c r="F140">
        <v>21</v>
      </c>
      <c r="G140">
        <f t="shared" si="12"/>
        <v>36</v>
      </c>
      <c r="H140" s="5">
        <f t="shared" si="9"/>
        <v>2</v>
      </c>
      <c r="I140" s="5">
        <f t="shared" si="10"/>
        <v>22</v>
      </c>
      <c r="J140" s="5" t="str">
        <f t="shared" si="11"/>
        <v/>
      </c>
      <c r="K140">
        <v>16</v>
      </c>
      <c r="L140">
        <v>4</v>
      </c>
      <c r="M140" t="s">
        <v>794</v>
      </c>
      <c r="N140" t="s">
        <v>57</v>
      </c>
      <c r="O140" t="s">
        <v>58</v>
      </c>
      <c r="P140" t="s">
        <v>59</v>
      </c>
      <c r="Q140" t="s">
        <v>60</v>
      </c>
      <c r="R140" t="s">
        <v>61</v>
      </c>
      <c r="U140">
        <v>1</v>
      </c>
      <c r="V140">
        <v>0</v>
      </c>
      <c r="W140" s="1">
        <v>0</v>
      </c>
      <c r="X140" s="1">
        <v>0</v>
      </c>
      <c r="Y140" t="s">
        <v>33</v>
      </c>
      <c r="Z140" t="s">
        <v>32</v>
      </c>
      <c r="AA140" t="s">
        <v>795</v>
      </c>
      <c r="AE140" t="s">
        <v>1567</v>
      </c>
      <c r="AF140" t="s">
        <v>1567</v>
      </c>
    </row>
    <row r="141" spans="1:32" x14ac:dyDescent="0.25">
      <c r="A141" t="s">
        <v>735</v>
      </c>
      <c r="B141" t="s">
        <v>796</v>
      </c>
      <c r="C141" t="s">
        <v>42</v>
      </c>
      <c r="D141" t="s">
        <v>42</v>
      </c>
      <c r="E141">
        <v>6</v>
      </c>
      <c r="F141">
        <v>21</v>
      </c>
      <c r="G141">
        <f t="shared" si="12"/>
        <v>36</v>
      </c>
      <c r="H141" s="5">
        <f t="shared" si="9"/>
        <v>2</v>
      </c>
      <c r="I141" s="5">
        <f t="shared" si="10"/>
        <v>22</v>
      </c>
      <c r="J141" s="5" t="str">
        <f t="shared" si="11"/>
        <v/>
      </c>
      <c r="K141">
        <v>16</v>
      </c>
      <c r="L141">
        <v>4</v>
      </c>
      <c r="M141" t="s">
        <v>797</v>
      </c>
      <c r="N141" t="s">
        <v>57</v>
      </c>
      <c r="O141" t="s">
        <v>58</v>
      </c>
      <c r="P141" t="s">
        <v>59</v>
      </c>
      <c r="Q141" t="s">
        <v>60</v>
      </c>
      <c r="R141" t="s">
        <v>61</v>
      </c>
      <c r="U141">
        <v>2</v>
      </c>
      <c r="V141">
        <v>0</v>
      </c>
      <c r="W141" s="1">
        <v>154372560</v>
      </c>
      <c r="X141" s="1">
        <v>0</v>
      </c>
      <c r="Y141" t="s">
        <v>33</v>
      </c>
      <c r="Z141" t="s">
        <v>32</v>
      </c>
      <c r="AA141" t="s">
        <v>798</v>
      </c>
      <c r="AE141" t="s">
        <v>1567</v>
      </c>
      <c r="AF141" t="s">
        <v>1567</v>
      </c>
    </row>
    <row r="142" spans="1:32" x14ac:dyDescent="0.25">
      <c r="A142" t="s">
        <v>735</v>
      </c>
      <c r="B142" t="s">
        <v>799</v>
      </c>
      <c r="C142" t="s">
        <v>42</v>
      </c>
      <c r="D142" t="s">
        <v>42</v>
      </c>
      <c r="E142">
        <v>6</v>
      </c>
      <c r="F142">
        <v>21</v>
      </c>
      <c r="G142">
        <f t="shared" si="12"/>
        <v>36</v>
      </c>
      <c r="H142" s="5">
        <f t="shared" si="9"/>
        <v>2</v>
      </c>
      <c r="I142" s="5">
        <f t="shared" si="10"/>
        <v>22</v>
      </c>
      <c r="J142" s="5" t="str">
        <f t="shared" si="11"/>
        <v/>
      </c>
      <c r="K142">
        <v>16</v>
      </c>
      <c r="L142">
        <v>4</v>
      </c>
      <c r="M142" t="s">
        <v>800</v>
      </c>
      <c r="N142" t="s">
        <v>57</v>
      </c>
      <c r="O142" t="s">
        <v>58</v>
      </c>
      <c r="P142" t="s">
        <v>59</v>
      </c>
      <c r="Q142" t="s">
        <v>60</v>
      </c>
      <c r="R142" t="s">
        <v>61</v>
      </c>
      <c r="U142">
        <v>3</v>
      </c>
      <c r="V142">
        <v>0</v>
      </c>
      <c r="W142" s="1">
        <v>282518816</v>
      </c>
      <c r="X142" s="1">
        <v>0</v>
      </c>
      <c r="Y142" t="s">
        <v>33</v>
      </c>
      <c r="Z142" t="s">
        <v>32</v>
      </c>
      <c r="AA142" t="s">
        <v>801</v>
      </c>
      <c r="AE142" t="s">
        <v>1567</v>
      </c>
      <c r="AF142" t="s">
        <v>1567</v>
      </c>
    </row>
    <row r="143" spans="1:32" x14ac:dyDescent="0.25">
      <c r="A143" t="s">
        <v>735</v>
      </c>
      <c r="B143" t="s">
        <v>802</v>
      </c>
      <c r="C143" t="s">
        <v>42</v>
      </c>
      <c r="D143" t="s">
        <v>42</v>
      </c>
      <c r="E143">
        <v>6</v>
      </c>
      <c r="F143">
        <v>21</v>
      </c>
      <c r="G143">
        <f t="shared" si="12"/>
        <v>36</v>
      </c>
      <c r="H143" s="5">
        <f t="shared" si="9"/>
        <v>2</v>
      </c>
      <c r="I143" s="5">
        <f t="shared" si="10"/>
        <v>22</v>
      </c>
      <c r="J143" s="5" t="str">
        <f t="shared" si="11"/>
        <v/>
      </c>
      <c r="K143">
        <v>16</v>
      </c>
      <c r="L143">
        <v>4</v>
      </c>
      <c r="M143" t="s">
        <v>803</v>
      </c>
      <c r="N143" t="s">
        <v>57</v>
      </c>
      <c r="O143" t="s">
        <v>58</v>
      </c>
      <c r="P143" t="s">
        <v>59</v>
      </c>
      <c r="Q143" t="s">
        <v>60</v>
      </c>
      <c r="R143" t="s">
        <v>61</v>
      </c>
      <c r="U143">
        <v>1</v>
      </c>
      <c r="V143">
        <v>0</v>
      </c>
      <c r="W143" s="1">
        <v>282518816</v>
      </c>
      <c r="X143" s="1">
        <v>0</v>
      </c>
      <c r="Y143" t="s">
        <v>33</v>
      </c>
      <c r="Z143" t="s">
        <v>32</v>
      </c>
      <c r="AA143" t="s">
        <v>804</v>
      </c>
      <c r="AE143" t="s">
        <v>1567</v>
      </c>
      <c r="AF143" t="s">
        <v>1567</v>
      </c>
    </row>
    <row r="144" spans="1:32" x14ac:dyDescent="0.25">
      <c r="A144" t="s">
        <v>735</v>
      </c>
      <c r="B144" t="s">
        <v>805</v>
      </c>
      <c r="C144" t="s">
        <v>42</v>
      </c>
      <c r="D144" t="s">
        <v>42</v>
      </c>
      <c r="E144">
        <v>6</v>
      </c>
      <c r="F144">
        <v>21</v>
      </c>
      <c r="G144">
        <f t="shared" si="12"/>
        <v>36</v>
      </c>
      <c r="H144" s="5">
        <f t="shared" si="9"/>
        <v>2</v>
      </c>
      <c r="I144" s="5">
        <f t="shared" si="10"/>
        <v>22</v>
      </c>
      <c r="J144" s="5" t="str">
        <f t="shared" si="11"/>
        <v/>
      </c>
      <c r="K144">
        <v>16</v>
      </c>
      <c r="L144">
        <v>4</v>
      </c>
      <c r="M144" t="s">
        <v>806</v>
      </c>
      <c r="N144" t="s">
        <v>57</v>
      </c>
      <c r="O144" t="s">
        <v>58</v>
      </c>
      <c r="P144" t="s">
        <v>59</v>
      </c>
      <c r="Q144" t="s">
        <v>60</v>
      </c>
      <c r="R144" t="s">
        <v>61</v>
      </c>
      <c r="U144">
        <v>1</v>
      </c>
      <c r="V144">
        <v>0</v>
      </c>
      <c r="W144" s="1">
        <v>0</v>
      </c>
      <c r="X144" s="1">
        <v>0</v>
      </c>
      <c r="Y144" t="s">
        <v>33</v>
      </c>
      <c r="Z144" t="s">
        <v>32</v>
      </c>
      <c r="AA144" t="s">
        <v>807</v>
      </c>
      <c r="AE144" t="s">
        <v>1567</v>
      </c>
      <c r="AF144" t="s">
        <v>1567</v>
      </c>
    </row>
    <row r="145" spans="1:32" x14ac:dyDescent="0.25">
      <c r="A145" t="s">
        <v>735</v>
      </c>
      <c r="B145" t="s">
        <v>808</v>
      </c>
      <c r="C145" t="s">
        <v>42</v>
      </c>
      <c r="D145" t="s">
        <v>42</v>
      </c>
      <c r="E145">
        <v>6</v>
      </c>
      <c r="F145">
        <v>21</v>
      </c>
      <c r="G145">
        <f t="shared" si="12"/>
        <v>36</v>
      </c>
      <c r="H145" s="5">
        <f t="shared" si="9"/>
        <v>2</v>
      </c>
      <c r="I145" s="5">
        <f t="shared" si="10"/>
        <v>22</v>
      </c>
      <c r="J145" s="5" t="str">
        <f t="shared" si="11"/>
        <v/>
      </c>
      <c r="K145">
        <v>16</v>
      </c>
      <c r="L145">
        <v>4</v>
      </c>
      <c r="M145" t="s">
        <v>809</v>
      </c>
      <c r="N145" t="s">
        <v>57</v>
      </c>
      <c r="O145" t="s">
        <v>58</v>
      </c>
      <c r="P145" t="s">
        <v>59</v>
      </c>
      <c r="Q145" t="s">
        <v>60</v>
      </c>
      <c r="R145" t="s">
        <v>61</v>
      </c>
      <c r="U145">
        <v>3</v>
      </c>
      <c r="V145">
        <v>0</v>
      </c>
      <c r="W145" s="1">
        <v>43403404</v>
      </c>
      <c r="X145" s="1">
        <v>0</v>
      </c>
      <c r="Y145" t="s">
        <v>33</v>
      </c>
      <c r="Z145" t="s">
        <v>32</v>
      </c>
      <c r="AA145" t="s">
        <v>810</v>
      </c>
      <c r="AE145" t="s">
        <v>1567</v>
      </c>
      <c r="AF145" t="s">
        <v>1567</v>
      </c>
    </row>
    <row r="146" spans="1:32" x14ac:dyDescent="0.25">
      <c r="A146" t="s">
        <v>735</v>
      </c>
      <c r="B146" t="s">
        <v>811</v>
      </c>
      <c r="C146" t="s">
        <v>42</v>
      </c>
      <c r="D146" t="s">
        <v>42</v>
      </c>
      <c r="E146">
        <v>6</v>
      </c>
      <c r="F146">
        <v>21</v>
      </c>
      <c r="G146">
        <f t="shared" si="12"/>
        <v>36</v>
      </c>
      <c r="H146" s="5">
        <f t="shared" si="9"/>
        <v>2</v>
      </c>
      <c r="I146" s="5">
        <f t="shared" si="10"/>
        <v>22</v>
      </c>
      <c r="J146" s="5" t="str">
        <f t="shared" si="11"/>
        <v/>
      </c>
      <c r="K146">
        <v>16</v>
      </c>
      <c r="L146">
        <v>4</v>
      </c>
      <c r="M146" t="s">
        <v>812</v>
      </c>
      <c r="N146" t="s">
        <v>57</v>
      </c>
      <c r="O146" t="s">
        <v>58</v>
      </c>
      <c r="P146" t="s">
        <v>59</v>
      </c>
      <c r="Q146" t="s">
        <v>60</v>
      </c>
      <c r="R146" t="s">
        <v>61</v>
      </c>
      <c r="U146">
        <v>1</v>
      </c>
      <c r="V146">
        <v>0</v>
      </c>
      <c r="W146" s="1">
        <v>62298624</v>
      </c>
      <c r="X146" s="1">
        <v>0</v>
      </c>
      <c r="Y146" t="s">
        <v>33</v>
      </c>
      <c r="Z146" t="s">
        <v>32</v>
      </c>
      <c r="AA146" t="s">
        <v>813</v>
      </c>
      <c r="AE146" t="s">
        <v>1567</v>
      </c>
      <c r="AF146" t="s">
        <v>1567</v>
      </c>
    </row>
    <row r="147" spans="1:32" x14ac:dyDescent="0.25">
      <c r="A147" t="s">
        <v>735</v>
      </c>
      <c r="B147" t="s">
        <v>814</v>
      </c>
      <c r="C147" t="s">
        <v>42</v>
      </c>
      <c r="D147" t="s">
        <v>42</v>
      </c>
      <c r="E147">
        <v>6</v>
      </c>
      <c r="F147">
        <v>21</v>
      </c>
      <c r="G147">
        <f t="shared" si="12"/>
        <v>36</v>
      </c>
      <c r="H147" s="5">
        <f t="shared" si="9"/>
        <v>2</v>
      </c>
      <c r="I147" s="5">
        <f t="shared" si="10"/>
        <v>22</v>
      </c>
      <c r="J147" s="5" t="str">
        <f t="shared" si="11"/>
        <v/>
      </c>
      <c r="K147">
        <v>16</v>
      </c>
      <c r="L147">
        <v>4</v>
      </c>
      <c r="M147" t="s">
        <v>815</v>
      </c>
      <c r="N147" t="s">
        <v>57</v>
      </c>
      <c r="O147" t="s">
        <v>58</v>
      </c>
      <c r="P147" t="s">
        <v>59</v>
      </c>
      <c r="Q147" t="s">
        <v>60</v>
      </c>
      <c r="R147" t="s">
        <v>61</v>
      </c>
      <c r="U147">
        <v>1</v>
      </c>
      <c r="V147">
        <v>0</v>
      </c>
      <c r="W147" s="1">
        <v>0</v>
      </c>
      <c r="X147" s="1">
        <v>0</v>
      </c>
      <c r="Y147" t="s">
        <v>33</v>
      </c>
      <c r="Z147" t="s">
        <v>32</v>
      </c>
      <c r="AA147" t="s">
        <v>816</v>
      </c>
      <c r="AE147" t="s">
        <v>1567</v>
      </c>
      <c r="AF147" t="s">
        <v>1567</v>
      </c>
    </row>
    <row r="148" spans="1:32" x14ac:dyDescent="0.25">
      <c r="A148" t="s">
        <v>735</v>
      </c>
      <c r="B148" t="s">
        <v>817</v>
      </c>
      <c r="C148" t="s">
        <v>42</v>
      </c>
      <c r="D148" t="s">
        <v>42</v>
      </c>
      <c r="E148">
        <v>6</v>
      </c>
      <c r="F148">
        <v>21</v>
      </c>
      <c r="G148">
        <f t="shared" si="12"/>
        <v>36</v>
      </c>
      <c r="H148" s="5">
        <f t="shared" si="9"/>
        <v>2</v>
      </c>
      <c r="I148" s="5">
        <f t="shared" si="10"/>
        <v>22</v>
      </c>
      <c r="J148" s="5" t="str">
        <f t="shared" si="11"/>
        <v/>
      </c>
      <c r="K148">
        <v>16</v>
      </c>
      <c r="L148">
        <v>4</v>
      </c>
      <c r="M148" t="s">
        <v>818</v>
      </c>
      <c r="N148" t="s">
        <v>57</v>
      </c>
      <c r="O148" t="s">
        <v>58</v>
      </c>
      <c r="P148" t="s">
        <v>59</v>
      </c>
      <c r="Q148" t="s">
        <v>60</v>
      </c>
      <c r="R148" t="s">
        <v>61</v>
      </c>
      <c r="U148">
        <v>6</v>
      </c>
      <c r="V148">
        <v>0</v>
      </c>
      <c r="W148" s="1">
        <v>154372560</v>
      </c>
      <c r="X148" s="1">
        <v>0</v>
      </c>
      <c r="Y148" t="s">
        <v>33</v>
      </c>
      <c r="Z148" t="s">
        <v>32</v>
      </c>
      <c r="AA148" t="s">
        <v>819</v>
      </c>
      <c r="AE148" t="s">
        <v>1567</v>
      </c>
      <c r="AF148" t="s">
        <v>1567</v>
      </c>
    </row>
    <row r="149" spans="1:32" x14ac:dyDescent="0.25">
      <c r="A149" t="s">
        <v>735</v>
      </c>
      <c r="B149" t="s">
        <v>820</v>
      </c>
      <c r="C149" t="s">
        <v>42</v>
      </c>
      <c r="D149" t="s">
        <v>42</v>
      </c>
      <c r="E149">
        <v>6</v>
      </c>
      <c r="F149">
        <v>21</v>
      </c>
      <c r="G149">
        <f t="shared" si="12"/>
        <v>36</v>
      </c>
      <c r="H149" s="5">
        <f t="shared" si="9"/>
        <v>2</v>
      </c>
      <c r="I149" s="5">
        <f t="shared" si="10"/>
        <v>22</v>
      </c>
      <c r="J149" s="5" t="str">
        <f t="shared" si="11"/>
        <v/>
      </c>
      <c r="K149">
        <v>16</v>
      </c>
      <c r="L149">
        <v>4</v>
      </c>
      <c r="M149" t="s">
        <v>821</v>
      </c>
      <c r="N149" t="s">
        <v>57</v>
      </c>
      <c r="O149" t="s">
        <v>58</v>
      </c>
      <c r="P149" t="s">
        <v>59</v>
      </c>
      <c r="Q149" t="s">
        <v>60</v>
      </c>
      <c r="R149" t="s">
        <v>61</v>
      </c>
      <c r="U149">
        <v>4</v>
      </c>
      <c r="V149">
        <v>0</v>
      </c>
      <c r="W149" s="1">
        <v>62298624</v>
      </c>
      <c r="X149" s="1">
        <v>0</v>
      </c>
      <c r="Y149" t="s">
        <v>33</v>
      </c>
      <c r="Z149" t="s">
        <v>32</v>
      </c>
      <c r="AA149" t="s">
        <v>822</v>
      </c>
      <c r="AE149" t="s">
        <v>1567</v>
      </c>
      <c r="AF149" t="s">
        <v>1567</v>
      </c>
    </row>
    <row r="150" spans="1:32" x14ac:dyDescent="0.25">
      <c r="A150" t="s">
        <v>737</v>
      </c>
      <c r="B150" t="s">
        <v>737</v>
      </c>
      <c r="C150" t="s">
        <v>42</v>
      </c>
      <c r="D150" t="s">
        <v>90</v>
      </c>
      <c r="E150">
        <v>6</v>
      </c>
      <c r="F150">
        <v>22</v>
      </c>
      <c r="G150">
        <f t="shared" si="12"/>
        <v>36</v>
      </c>
      <c r="H150" s="5">
        <f t="shared" si="9"/>
        <v>2</v>
      </c>
      <c r="I150" s="5">
        <f t="shared" si="10"/>
        <v>22</v>
      </c>
      <c r="J150" s="5" t="str">
        <f t="shared" si="11"/>
        <v/>
      </c>
      <c r="K150">
        <v>17</v>
      </c>
      <c r="L150" t="s">
        <v>736</v>
      </c>
      <c r="N150" t="s">
        <v>57</v>
      </c>
      <c r="O150" t="s">
        <v>58</v>
      </c>
      <c r="P150" t="s">
        <v>59</v>
      </c>
      <c r="Q150" t="s">
        <v>60</v>
      </c>
      <c r="R150" t="s">
        <v>61</v>
      </c>
      <c r="U150">
        <v>4</v>
      </c>
      <c r="V150">
        <v>4</v>
      </c>
      <c r="W150" s="1">
        <v>3702344.2</v>
      </c>
      <c r="X150" s="1">
        <v>12793234</v>
      </c>
      <c r="Y150" t="s">
        <v>33</v>
      </c>
      <c r="Z150" t="s">
        <v>33</v>
      </c>
      <c r="AE150" t="s">
        <v>1567</v>
      </c>
      <c r="AF150" t="s">
        <v>1567</v>
      </c>
    </row>
    <row r="151" spans="1:32" x14ac:dyDescent="0.25">
      <c r="A151" t="s">
        <v>737</v>
      </c>
      <c r="B151" t="s">
        <v>740</v>
      </c>
      <c r="C151" t="s">
        <v>42</v>
      </c>
      <c r="D151" t="s">
        <v>90</v>
      </c>
      <c r="E151">
        <v>6</v>
      </c>
      <c r="F151">
        <v>22</v>
      </c>
      <c r="G151">
        <f t="shared" si="12"/>
        <v>36</v>
      </c>
      <c r="H151" s="5">
        <f t="shared" si="9"/>
        <v>2</v>
      </c>
      <c r="I151" s="5">
        <f t="shared" si="10"/>
        <v>22</v>
      </c>
      <c r="J151" s="5" t="str">
        <f t="shared" si="11"/>
        <v/>
      </c>
      <c r="K151">
        <v>17</v>
      </c>
      <c r="L151">
        <v>4</v>
      </c>
      <c r="M151" t="s">
        <v>288</v>
      </c>
      <c r="N151" t="s">
        <v>57</v>
      </c>
      <c r="O151" t="s">
        <v>58</v>
      </c>
      <c r="P151" t="s">
        <v>59</v>
      </c>
      <c r="Q151" t="s">
        <v>60</v>
      </c>
      <c r="R151" t="s">
        <v>61</v>
      </c>
      <c r="U151">
        <v>2</v>
      </c>
      <c r="V151">
        <v>0</v>
      </c>
      <c r="W151" s="1">
        <v>12839448</v>
      </c>
      <c r="X151" s="1">
        <v>0</v>
      </c>
      <c r="Y151" t="s">
        <v>33</v>
      </c>
      <c r="Z151" t="s">
        <v>32</v>
      </c>
      <c r="AA151" t="s">
        <v>741</v>
      </c>
      <c r="AE151" t="s">
        <v>1567</v>
      </c>
      <c r="AF151" t="s">
        <v>1567</v>
      </c>
    </row>
    <row r="152" spans="1:32" x14ac:dyDescent="0.25">
      <c r="A152" t="s">
        <v>737</v>
      </c>
      <c r="B152" t="s">
        <v>748</v>
      </c>
      <c r="C152" t="s">
        <v>42</v>
      </c>
      <c r="D152" t="s">
        <v>90</v>
      </c>
      <c r="E152">
        <v>6</v>
      </c>
      <c r="F152">
        <v>22</v>
      </c>
      <c r="G152">
        <f t="shared" si="12"/>
        <v>36</v>
      </c>
      <c r="H152" s="5">
        <f t="shared" si="9"/>
        <v>2</v>
      </c>
      <c r="I152" s="5">
        <f t="shared" si="10"/>
        <v>22</v>
      </c>
      <c r="J152" s="5" t="str">
        <f t="shared" si="11"/>
        <v/>
      </c>
      <c r="K152">
        <v>17</v>
      </c>
      <c r="L152">
        <v>4</v>
      </c>
      <c r="M152" t="s">
        <v>746</v>
      </c>
      <c r="N152" t="s">
        <v>57</v>
      </c>
      <c r="O152" t="s">
        <v>58</v>
      </c>
      <c r="P152" t="s">
        <v>59</v>
      </c>
      <c r="Q152" t="s">
        <v>60</v>
      </c>
      <c r="R152" t="s">
        <v>61</v>
      </c>
      <c r="U152">
        <v>2</v>
      </c>
      <c r="V152">
        <v>0</v>
      </c>
      <c r="W152" s="1">
        <v>14252235</v>
      </c>
      <c r="X152" s="1">
        <v>0</v>
      </c>
      <c r="Y152" t="s">
        <v>33</v>
      </c>
      <c r="Z152" t="s">
        <v>32</v>
      </c>
      <c r="AA152" t="s">
        <v>749</v>
      </c>
      <c r="AE152" t="s">
        <v>1567</v>
      </c>
      <c r="AF152" t="s">
        <v>1567</v>
      </c>
    </row>
    <row r="153" spans="1:32" x14ac:dyDescent="0.25">
      <c r="A153" t="s">
        <v>737</v>
      </c>
      <c r="B153" t="s">
        <v>765</v>
      </c>
      <c r="C153" t="s">
        <v>42</v>
      </c>
      <c r="D153" t="s">
        <v>90</v>
      </c>
      <c r="E153">
        <v>6</v>
      </c>
      <c r="F153">
        <v>22</v>
      </c>
      <c r="G153">
        <f t="shared" si="12"/>
        <v>36</v>
      </c>
      <c r="H153" s="5">
        <f t="shared" si="9"/>
        <v>2</v>
      </c>
      <c r="I153" s="5">
        <f t="shared" si="10"/>
        <v>22</v>
      </c>
      <c r="J153" s="5" t="str">
        <f t="shared" si="11"/>
        <v/>
      </c>
      <c r="K153">
        <v>17</v>
      </c>
      <c r="L153">
        <v>4</v>
      </c>
      <c r="M153" t="s">
        <v>763</v>
      </c>
      <c r="N153" t="s">
        <v>57</v>
      </c>
      <c r="O153" t="s">
        <v>58</v>
      </c>
      <c r="P153" t="s">
        <v>59</v>
      </c>
      <c r="Q153" t="s">
        <v>60</v>
      </c>
      <c r="R153" t="s">
        <v>61</v>
      </c>
      <c r="U153">
        <v>1</v>
      </c>
      <c r="V153">
        <v>0</v>
      </c>
      <c r="W153" s="1">
        <v>3826497</v>
      </c>
      <c r="X153" s="1">
        <v>0</v>
      </c>
      <c r="Y153" t="s">
        <v>33</v>
      </c>
      <c r="Z153" t="s">
        <v>32</v>
      </c>
      <c r="AA153" t="s">
        <v>766</v>
      </c>
      <c r="AE153" t="s">
        <v>1567</v>
      </c>
      <c r="AF153" t="s">
        <v>1567</v>
      </c>
    </row>
    <row r="154" spans="1:32" x14ac:dyDescent="0.25">
      <c r="A154" t="s">
        <v>737</v>
      </c>
      <c r="B154" t="s">
        <v>773</v>
      </c>
      <c r="C154" t="s">
        <v>42</v>
      </c>
      <c r="D154" t="s">
        <v>90</v>
      </c>
      <c r="E154">
        <v>6</v>
      </c>
      <c r="F154">
        <v>22</v>
      </c>
      <c r="G154">
        <f t="shared" si="12"/>
        <v>36</v>
      </c>
      <c r="H154" s="5">
        <f t="shared" si="9"/>
        <v>2</v>
      </c>
      <c r="I154" s="5">
        <f t="shared" si="10"/>
        <v>22</v>
      </c>
      <c r="J154" s="5" t="str">
        <f t="shared" si="11"/>
        <v/>
      </c>
      <c r="K154">
        <v>17</v>
      </c>
      <c r="L154">
        <v>4</v>
      </c>
      <c r="M154" t="s">
        <v>771</v>
      </c>
      <c r="N154" t="s">
        <v>57</v>
      </c>
      <c r="O154" t="s">
        <v>58</v>
      </c>
      <c r="P154" t="s">
        <v>59</v>
      </c>
      <c r="Q154" t="s">
        <v>60</v>
      </c>
      <c r="R154" t="s">
        <v>61</v>
      </c>
      <c r="U154">
        <v>1</v>
      </c>
      <c r="V154">
        <v>0</v>
      </c>
      <c r="W154" s="1">
        <v>19002030</v>
      </c>
      <c r="X154" s="1">
        <v>0</v>
      </c>
      <c r="Y154" t="s">
        <v>33</v>
      </c>
      <c r="Z154" t="s">
        <v>32</v>
      </c>
      <c r="AA154" t="s">
        <v>774</v>
      </c>
      <c r="AE154" t="s">
        <v>1567</v>
      </c>
      <c r="AF154" t="s">
        <v>1567</v>
      </c>
    </row>
    <row r="155" spans="1:32" x14ac:dyDescent="0.25">
      <c r="A155" t="s">
        <v>737</v>
      </c>
      <c r="B155" t="s">
        <v>784</v>
      </c>
      <c r="C155" t="s">
        <v>42</v>
      </c>
      <c r="D155" t="s">
        <v>90</v>
      </c>
      <c r="E155">
        <v>6</v>
      </c>
      <c r="F155">
        <v>22</v>
      </c>
      <c r="G155">
        <f t="shared" si="12"/>
        <v>36</v>
      </c>
      <c r="H155" s="5">
        <f t="shared" si="9"/>
        <v>2</v>
      </c>
      <c r="I155" s="5">
        <f t="shared" si="10"/>
        <v>22</v>
      </c>
      <c r="J155" s="5" t="str">
        <f t="shared" si="11"/>
        <v/>
      </c>
      <c r="K155">
        <v>17</v>
      </c>
      <c r="L155">
        <v>4</v>
      </c>
      <c r="M155" t="s">
        <v>785</v>
      </c>
      <c r="N155" t="s">
        <v>57</v>
      </c>
      <c r="O155" t="s">
        <v>58</v>
      </c>
      <c r="P155" t="s">
        <v>59</v>
      </c>
      <c r="Q155" t="s">
        <v>60</v>
      </c>
      <c r="R155" t="s">
        <v>61</v>
      </c>
      <c r="U155">
        <v>1</v>
      </c>
      <c r="V155">
        <v>0</v>
      </c>
      <c r="W155" s="1">
        <v>5192333</v>
      </c>
      <c r="X155" s="1">
        <v>0</v>
      </c>
      <c r="Y155" t="s">
        <v>33</v>
      </c>
      <c r="Z155" t="s">
        <v>32</v>
      </c>
      <c r="AA155" t="s">
        <v>786</v>
      </c>
      <c r="AE155" t="s">
        <v>1567</v>
      </c>
      <c r="AF155" t="s">
        <v>1567</v>
      </c>
    </row>
    <row r="156" spans="1:32" x14ac:dyDescent="0.25">
      <c r="A156" t="s">
        <v>1234</v>
      </c>
      <c r="B156" t="s">
        <v>1234</v>
      </c>
      <c r="C156" t="s">
        <v>35</v>
      </c>
      <c r="D156" t="s">
        <v>42</v>
      </c>
      <c r="E156">
        <v>7</v>
      </c>
      <c r="F156">
        <v>17</v>
      </c>
      <c r="G156">
        <f t="shared" si="12"/>
        <v>36</v>
      </c>
      <c r="H156" s="5">
        <f t="shared" si="9"/>
        <v>2</v>
      </c>
      <c r="I156" s="5">
        <f t="shared" si="10"/>
        <v>22</v>
      </c>
      <c r="J156" s="5" t="str">
        <f t="shared" si="11"/>
        <v/>
      </c>
      <c r="K156">
        <v>11</v>
      </c>
      <c r="L156">
        <v>2</v>
      </c>
      <c r="N156" t="s">
        <v>57</v>
      </c>
      <c r="O156" t="s">
        <v>58</v>
      </c>
      <c r="P156" t="s">
        <v>59</v>
      </c>
      <c r="Q156" t="s">
        <v>60</v>
      </c>
      <c r="R156" t="s">
        <v>61</v>
      </c>
      <c r="U156">
        <v>1</v>
      </c>
      <c r="V156">
        <v>3</v>
      </c>
      <c r="W156" s="1">
        <v>906912.1</v>
      </c>
      <c r="X156" s="1">
        <v>14828089</v>
      </c>
      <c r="Y156" t="s">
        <v>33</v>
      </c>
      <c r="Z156" t="s">
        <v>33</v>
      </c>
      <c r="AE156" t="s">
        <v>1567</v>
      </c>
      <c r="AF156" t="s">
        <v>1567</v>
      </c>
    </row>
    <row r="157" spans="1:32" x14ac:dyDescent="0.25">
      <c r="A157" t="s">
        <v>1235</v>
      </c>
      <c r="B157" t="s">
        <v>1235</v>
      </c>
      <c r="C157" t="s">
        <v>35</v>
      </c>
      <c r="D157" t="s">
        <v>42</v>
      </c>
      <c r="E157">
        <v>7</v>
      </c>
      <c r="F157">
        <v>21</v>
      </c>
      <c r="G157">
        <f t="shared" si="12"/>
        <v>36</v>
      </c>
      <c r="H157" s="5">
        <f t="shared" ref="H157:H220" si="13">IF(AND(E157&gt;H156,E157&lt;I156),H156,E157)</f>
        <v>2</v>
      </c>
      <c r="I157" s="5">
        <f t="shared" ref="I157:I220" si="14">IF(AND(G157=G156,F157&gt;I156),F157,IF(AND(G157=G156,F157&lt;=I156),I156,F157))</f>
        <v>22</v>
      </c>
      <c r="J157" s="5" t="str">
        <f t="shared" si="11"/>
        <v/>
      </c>
      <c r="K157">
        <v>15</v>
      </c>
      <c r="L157" t="s">
        <v>55</v>
      </c>
      <c r="N157" t="s">
        <v>57</v>
      </c>
      <c r="O157" t="s">
        <v>58</v>
      </c>
      <c r="P157" t="s">
        <v>59</v>
      </c>
      <c r="Q157" t="s">
        <v>60</v>
      </c>
      <c r="R157" t="s">
        <v>61</v>
      </c>
      <c r="U157">
        <v>40</v>
      </c>
      <c r="V157">
        <v>84</v>
      </c>
      <c r="W157" s="1">
        <v>1623458.2</v>
      </c>
      <c r="X157" s="1">
        <v>6262839</v>
      </c>
      <c r="Y157" t="s">
        <v>33</v>
      </c>
      <c r="Z157" t="s">
        <v>33</v>
      </c>
      <c r="AE157" t="s">
        <v>1567</v>
      </c>
      <c r="AF157" t="s">
        <v>1567</v>
      </c>
    </row>
    <row r="158" spans="1:32" x14ac:dyDescent="0.25">
      <c r="A158" t="s">
        <v>1235</v>
      </c>
      <c r="B158" t="s">
        <v>1237</v>
      </c>
      <c r="C158" t="s">
        <v>35</v>
      </c>
      <c r="D158" t="s">
        <v>42</v>
      </c>
      <c r="E158">
        <v>7</v>
      </c>
      <c r="F158">
        <v>21</v>
      </c>
      <c r="G158">
        <f t="shared" si="12"/>
        <v>36</v>
      </c>
      <c r="H158" s="5">
        <f t="shared" si="13"/>
        <v>2</v>
      </c>
      <c r="I158" s="5">
        <f t="shared" si="14"/>
        <v>22</v>
      </c>
      <c r="J158" s="5" t="str">
        <f t="shared" si="11"/>
        <v/>
      </c>
      <c r="K158">
        <v>15</v>
      </c>
      <c r="L158">
        <v>3</v>
      </c>
      <c r="M158" t="s">
        <v>664</v>
      </c>
      <c r="N158" t="s">
        <v>57</v>
      </c>
      <c r="O158" t="s">
        <v>58</v>
      </c>
      <c r="P158" t="s">
        <v>59</v>
      </c>
      <c r="Q158" t="s">
        <v>60</v>
      </c>
      <c r="R158" t="s">
        <v>61</v>
      </c>
      <c r="U158">
        <v>35</v>
      </c>
      <c r="V158">
        <v>0</v>
      </c>
      <c r="W158" s="1">
        <v>3683924.5</v>
      </c>
      <c r="X158" s="1">
        <v>0</v>
      </c>
      <c r="Y158" t="s">
        <v>33</v>
      </c>
      <c r="Z158" t="s">
        <v>32</v>
      </c>
      <c r="AA158" t="s">
        <v>1238</v>
      </c>
      <c r="AE158" t="s">
        <v>1567</v>
      </c>
      <c r="AF158" t="s">
        <v>1567</v>
      </c>
    </row>
    <row r="159" spans="1:32" x14ac:dyDescent="0.25">
      <c r="A159" t="s">
        <v>1235</v>
      </c>
      <c r="B159" t="s">
        <v>1239</v>
      </c>
      <c r="C159" t="s">
        <v>35</v>
      </c>
      <c r="D159" t="s">
        <v>42</v>
      </c>
      <c r="E159">
        <v>7</v>
      </c>
      <c r="F159">
        <v>21</v>
      </c>
      <c r="G159">
        <f t="shared" si="12"/>
        <v>36</v>
      </c>
      <c r="H159" s="5">
        <f t="shared" si="13"/>
        <v>2</v>
      </c>
      <c r="I159" s="5">
        <f t="shared" si="14"/>
        <v>22</v>
      </c>
      <c r="J159" s="5" t="str">
        <f t="shared" si="11"/>
        <v/>
      </c>
      <c r="K159">
        <v>15</v>
      </c>
      <c r="L159" t="s">
        <v>736</v>
      </c>
      <c r="M159" t="s">
        <v>1240</v>
      </c>
      <c r="N159" t="s">
        <v>57</v>
      </c>
      <c r="O159" t="s">
        <v>58</v>
      </c>
      <c r="P159" t="s">
        <v>59</v>
      </c>
      <c r="Q159" t="s">
        <v>60</v>
      </c>
      <c r="R159" t="s">
        <v>61</v>
      </c>
      <c r="U159">
        <v>18</v>
      </c>
      <c r="V159">
        <v>0</v>
      </c>
      <c r="W159" s="1">
        <v>92404288</v>
      </c>
      <c r="X159" s="1">
        <v>0</v>
      </c>
      <c r="Y159" t="s">
        <v>33</v>
      </c>
      <c r="Z159" t="s">
        <v>32</v>
      </c>
      <c r="AA159" t="s">
        <v>1241</v>
      </c>
      <c r="AE159" t="s">
        <v>1567</v>
      </c>
      <c r="AF159" t="s">
        <v>1567</v>
      </c>
    </row>
    <row r="160" spans="1:32" x14ac:dyDescent="0.25">
      <c r="A160" t="s">
        <v>1235</v>
      </c>
      <c r="B160" t="s">
        <v>1242</v>
      </c>
      <c r="C160" t="s">
        <v>35</v>
      </c>
      <c r="D160" t="s">
        <v>42</v>
      </c>
      <c r="E160">
        <v>7</v>
      </c>
      <c r="F160">
        <v>21</v>
      </c>
      <c r="G160">
        <f t="shared" si="12"/>
        <v>36</v>
      </c>
      <c r="H160" s="5">
        <f t="shared" si="13"/>
        <v>2</v>
      </c>
      <c r="I160" s="5">
        <f t="shared" si="14"/>
        <v>22</v>
      </c>
      <c r="J160" s="5" t="str">
        <f t="shared" si="11"/>
        <v/>
      </c>
      <c r="K160">
        <v>15</v>
      </c>
      <c r="L160">
        <v>3</v>
      </c>
      <c r="M160" t="s">
        <v>1243</v>
      </c>
      <c r="N160" t="s">
        <v>57</v>
      </c>
      <c r="O160" t="s">
        <v>58</v>
      </c>
      <c r="P160" t="s">
        <v>59</v>
      </c>
      <c r="Q160" t="s">
        <v>60</v>
      </c>
      <c r="R160" t="s">
        <v>61</v>
      </c>
      <c r="U160">
        <v>2</v>
      </c>
      <c r="V160">
        <v>0</v>
      </c>
      <c r="W160" s="1">
        <v>145132576</v>
      </c>
      <c r="X160" s="1">
        <v>0</v>
      </c>
      <c r="Y160" t="s">
        <v>33</v>
      </c>
      <c r="Z160" t="s">
        <v>32</v>
      </c>
      <c r="AA160" t="s">
        <v>1244</v>
      </c>
      <c r="AE160" t="s">
        <v>1567</v>
      </c>
      <c r="AF160" t="s">
        <v>1567</v>
      </c>
    </row>
    <row r="161" spans="1:32" x14ac:dyDescent="0.25">
      <c r="A161" t="s">
        <v>1235</v>
      </c>
      <c r="B161" t="s">
        <v>1245</v>
      </c>
      <c r="C161" t="s">
        <v>35</v>
      </c>
      <c r="D161" t="s">
        <v>42</v>
      </c>
      <c r="E161">
        <v>7</v>
      </c>
      <c r="F161">
        <v>21</v>
      </c>
      <c r="G161">
        <f t="shared" si="12"/>
        <v>36</v>
      </c>
      <c r="H161" s="5">
        <f t="shared" si="13"/>
        <v>2</v>
      </c>
      <c r="I161" s="5">
        <f t="shared" si="14"/>
        <v>22</v>
      </c>
      <c r="J161" s="5" t="str">
        <f t="shared" si="11"/>
        <v/>
      </c>
      <c r="K161">
        <v>15</v>
      </c>
      <c r="L161">
        <v>3</v>
      </c>
      <c r="M161" t="s">
        <v>1246</v>
      </c>
      <c r="N161" t="s">
        <v>57</v>
      </c>
      <c r="O161" t="s">
        <v>58</v>
      </c>
      <c r="P161" t="s">
        <v>59</v>
      </c>
      <c r="Q161" t="s">
        <v>60</v>
      </c>
      <c r="R161" t="s">
        <v>61</v>
      </c>
      <c r="U161">
        <v>2</v>
      </c>
      <c r="V161">
        <v>0</v>
      </c>
      <c r="W161" s="1">
        <v>1306356.2</v>
      </c>
      <c r="X161" s="1">
        <v>0</v>
      </c>
      <c r="Y161" t="s">
        <v>33</v>
      </c>
      <c r="Z161" t="s">
        <v>32</v>
      </c>
      <c r="AA161" t="s">
        <v>1247</v>
      </c>
      <c r="AE161" t="s">
        <v>1567</v>
      </c>
      <c r="AF161" t="s">
        <v>1567</v>
      </c>
    </row>
    <row r="162" spans="1:32" x14ac:dyDescent="0.25">
      <c r="A162" t="s">
        <v>1235</v>
      </c>
      <c r="B162" t="s">
        <v>1248</v>
      </c>
      <c r="C162" t="s">
        <v>35</v>
      </c>
      <c r="D162" t="s">
        <v>42</v>
      </c>
      <c r="E162">
        <v>7</v>
      </c>
      <c r="F162">
        <v>21</v>
      </c>
      <c r="G162">
        <f t="shared" si="12"/>
        <v>36</v>
      </c>
      <c r="H162" s="5">
        <f t="shared" si="13"/>
        <v>2</v>
      </c>
      <c r="I162" s="5">
        <f t="shared" si="14"/>
        <v>22</v>
      </c>
      <c r="J162" s="5" t="str">
        <f t="shared" si="11"/>
        <v/>
      </c>
      <c r="K162">
        <v>15</v>
      </c>
      <c r="L162">
        <v>4</v>
      </c>
      <c r="M162" t="s">
        <v>1249</v>
      </c>
      <c r="N162" t="s">
        <v>57</v>
      </c>
      <c r="O162" t="s">
        <v>58</v>
      </c>
      <c r="P162" t="s">
        <v>59</v>
      </c>
      <c r="Q162" t="s">
        <v>60</v>
      </c>
      <c r="R162" t="s">
        <v>61</v>
      </c>
      <c r="U162">
        <v>1</v>
      </c>
      <c r="V162">
        <v>0</v>
      </c>
      <c r="W162" s="1">
        <v>2457313</v>
      </c>
      <c r="X162" s="1">
        <v>0</v>
      </c>
      <c r="Y162" t="s">
        <v>33</v>
      </c>
      <c r="Z162" t="s">
        <v>32</v>
      </c>
      <c r="AA162" t="s">
        <v>1250</v>
      </c>
      <c r="AE162" t="s">
        <v>1567</v>
      </c>
      <c r="AF162" t="s">
        <v>1567</v>
      </c>
    </row>
    <row r="163" spans="1:32" x14ac:dyDescent="0.25">
      <c r="A163" t="s">
        <v>1235</v>
      </c>
      <c r="B163" t="s">
        <v>1251</v>
      </c>
      <c r="C163" t="s">
        <v>35</v>
      </c>
      <c r="D163" t="s">
        <v>42</v>
      </c>
      <c r="E163">
        <v>7</v>
      </c>
      <c r="F163">
        <v>21</v>
      </c>
      <c r="G163">
        <f t="shared" si="12"/>
        <v>36</v>
      </c>
      <c r="H163" s="5">
        <f t="shared" si="13"/>
        <v>2</v>
      </c>
      <c r="I163" s="5">
        <f t="shared" si="14"/>
        <v>22</v>
      </c>
      <c r="J163" s="5" t="str">
        <f t="shared" si="11"/>
        <v/>
      </c>
      <c r="K163">
        <v>15</v>
      </c>
      <c r="L163">
        <v>3</v>
      </c>
      <c r="M163" t="s">
        <v>1252</v>
      </c>
      <c r="N163" t="s">
        <v>57</v>
      </c>
      <c r="O163" t="s">
        <v>58</v>
      </c>
      <c r="P163" t="s">
        <v>59</v>
      </c>
      <c r="Q163" t="s">
        <v>60</v>
      </c>
      <c r="R163" t="s">
        <v>61</v>
      </c>
      <c r="U163">
        <v>1</v>
      </c>
      <c r="V163">
        <v>0</v>
      </c>
      <c r="W163" s="1">
        <v>687821.06</v>
      </c>
      <c r="X163" s="1">
        <v>0</v>
      </c>
      <c r="Y163" t="s">
        <v>33</v>
      </c>
      <c r="Z163" t="s">
        <v>32</v>
      </c>
      <c r="AA163" t="s">
        <v>1253</v>
      </c>
      <c r="AE163" t="s">
        <v>1567</v>
      </c>
      <c r="AF163" t="s">
        <v>1567</v>
      </c>
    </row>
    <row r="164" spans="1:32" x14ac:dyDescent="0.25">
      <c r="A164" t="s">
        <v>1235</v>
      </c>
      <c r="B164" t="s">
        <v>1254</v>
      </c>
      <c r="C164" t="s">
        <v>35</v>
      </c>
      <c r="D164" t="s">
        <v>42</v>
      </c>
      <c r="E164">
        <v>7</v>
      </c>
      <c r="F164">
        <v>21</v>
      </c>
      <c r="G164">
        <f t="shared" si="12"/>
        <v>36</v>
      </c>
      <c r="H164" s="5">
        <f t="shared" si="13"/>
        <v>2</v>
      </c>
      <c r="I164" s="5">
        <f t="shared" si="14"/>
        <v>22</v>
      </c>
      <c r="J164" s="5" t="str">
        <f t="shared" si="11"/>
        <v/>
      </c>
      <c r="K164">
        <v>15</v>
      </c>
      <c r="L164">
        <v>3</v>
      </c>
      <c r="M164" t="s">
        <v>1255</v>
      </c>
      <c r="N164" t="s">
        <v>57</v>
      </c>
      <c r="O164" t="s">
        <v>58</v>
      </c>
      <c r="P164" t="s">
        <v>59</v>
      </c>
      <c r="Q164" t="s">
        <v>60</v>
      </c>
      <c r="R164" t="s">
        <v>61</v>
      </c>
      <c r="U164">
        <v>3</v>
      </c>
      <c r="V164">
        <v>0</v>
      </c>
      <c r="W164" s="1">
        <v>1925348.2</v>
      </c>
      <c r="X164" s="1">
        <v>0</v>
      </c>
      <c r="Y164" t="s">
        <v>33</v>
      </c>
      <c r="Z164" t="s">
        <v>32</v>
      </c>
      <c r="AA164" t="s">
        <v>1256</v>
      </c>
      <c r="AE164" t="s">
        <v>1567</v>
      </c>
      <c r="AF164" t="s">
        <v>1567</v>
      </c>
    </row>
    <row r="165" spans="1:32" x14ac:dyDescent="0.25">
      <c r="A165" t="s">
        <v>1235</v>
      </c>
      <c r="B165" t="s">
        <v>1257</v>
      </c>
      <c r="C165" t="s">
        <v>35</v>
      </c>
      <c r="D165" t="s">
        <v>42</v>
      </c>
      <c r="E165">
        <v>7</v>
      </c>
      <c r="F165">
        <v>21</v>
      </c>
      <c r="G165">
        <f t="shared" si="12"/>
        <v>36</v>
      </c>
      <c r="H165" s="5">
        <f t="shared" si="13"/>
        <v>2</v>
      </c>
      <c r="I165" s="5">
        <f t="shared" si="14"/>
        <v>22</v>
      </c>
      <c r="J165" s="5" t="str">
        <f t="shared" si="11"/>
        <v/>
      </c>
      <c r="K165">
        <v>15</v>
      </c>
      <c r="L165">
        <v>4</v>
      </c>
      <c r="M165" t="s">
        <v>1258</v>
      </c>
      <c r="N165" t="s">
        <v>57</v>
      </c>
      <c r="O165" t="s">
        <v>58</v>
      </c>
      <c r="P165" t="s">
        <v>59</v>
      </c>
      <c r="Q165" t="s">
        <v>60</v>
      </c>
      <c r="R165" t="s">
        <v>61</v>
      </c>
      <c r="U165">
        <v>5</v>
      </c>
      <c r="V165">
        <v>0</v>
      </c>
      <c r="W165" s="1">
        <v>109950272</v>
      </c>
      <c r="X165" s="1">
        <v>0</v>
      </c>
      <c r="Y165" t="s">
        <v>33</v>
      </c>
      <c r="Z165" t="s">
        <v>32</v>
      </c>
      <c r="AA165" t="s">
        <v>1259</v>
      </c>
      <c r="AE165" t="s">
        <v>1567</v>
      </c>
      <c r="AF165" t="s">
        <v>1567</v>
      </c>
    </row>
    <row r="166" spans="1:32" x14ac:dyDescent="0.25">
      <c r="A166" t="s">
        <v>1235</v>
      </c>
      <c r="B166" t="s">
        <v>1260</v>
      </c>
      <c r="C166" t="s">
        <v>35</v>
      </c>
      <c r="D166" t="s">
        <v>42</v>
      </c>
      <c r="E166">
        <v>7</v>
      </c>
      <c r="F166">
        <v>21</v>
      </c>
      <c r="G166">
        <f t="shared" si="12"/>
        <v>36</v>
      </c>
      <c r="H166" s="5">
        <f t="shared" si="13"/>
        <v>2</v>
      </c>
      <c r="I166" s="5">
        <f t="shared" si="14"/>
        <v>22</v>
      </c>
      <c r="J166" s="5" t="str">
        <f t="shared" si="11"/>
        <v/>
      </c>
      <c r="K166">
        <v>15</v>
      </c>
      <c r="L166">
        <v>4</v>
      </c>
      <c r="M166" t="s">
        <v>1261</v>
      </c>
      <c r="N166" t="s">
        <v>57</v>
      </c>
      <c r="O166" t="s">
        <v>58</v>
      </c>
      <c r="P166" t="s">
        <v>59</v>
      </c>
      <c r="Q166" t="s">
        <v>60</v>
      </c>
      <c r="R166" t="s">
        <v>61</v>
      </c>
      <c r="U166">
        <v>1</v>
      </c>
      <c r="V166">
        <v>0</v>
      </c>
      <c r="W166" s="1">
        <v>19622202</v>
      </c>
      <c r="X166" s="1">
        <v>0</v>
      </c>
      <c r="Y166" t="s">
        <v>33</v>
      </c>
      <c r="Z166" t="s">
        <v>32</v>
      </c>
      <c r="AA166" t="s">
        <v>1262</v>
      </c>
      <c r="AE166" t="s">
        <v>1567</v>
      </c>
      <c r="AF166" t="s">
        <v>1567</v>
      </c>
    </row>
    <row r="167" spans="1:32" x14ac:dyDescent="0.25">
      <c r="A167" t="s">
        <v>1235</v>
      </c>
      <c r="B167" t="s">
        <v>1263</v>
      </c>
      <c r="C167" t="s">
        <v>35</v>
      </c>
      <c r="D167" t="s">
        <v>42</v>
      </c>
      <c r="E167">
        <v>7</v>
      </c>
      <c r="F167">
        <v>21</v>
      </c>
      <c r="G167">
        <f t="shared" si="12"/>
        <v>36</v>
      </c>
      <c r="H167" s="5">
        <f t="shared" si="13"/>
        <v>2</v>
      </c>
      <c r="I167" s="5">
        <f t="shared" si="14"/>
        <v>22</v>
      </c>
      <c r="J167" s="5" t="str">
        <f t="shared" si="11"/>
        <v/>
      </c>
      <c r="K167">
        <v>15</v>
      </c>
      <c r="L167">
        <v>4</v>
      </c>
      <c r="M167" t="s">
        <v>1264</v>
      </c>
      <c r="N167" t="s">
        <v>57</v>
      </c>
      <c r="O167" t="s">
        <v>58</v>
      </c>
      <c r="P167" t="s">
        <v>59</v>
      </c>
      <c r="Q167" t="s">
        <v>60</v>
      </c>
      <c r="R167" t="s">
        <v>61</v>
      </c>
      <c r="U167">
        <v>1</v>
      </c>
      <c r="V167">
        <v>0</v>
      </c>
      <c r="W167" s="1">
        <v>0</v>
      </c>
      <c r="X167" s="1">
        <v>0</v>
      </c>
      <c r="Y167" t="s">
        <v>33</v>
      </c>
      <c r="Z167" t="s">
        <v>32</v>
      </c>
      <c r="AA167" t="s">
        <v>1265</v>
      </c>
      <c r="AE167" t="s">
        <v>1567</v>
      </c>
      <c r="AF167" t="s">
        <v>1567</v>
      </c>
    </row>
    <row r="168" spans="1:32" x14ac:dyDescent="0.25">
      <c r="A168" t="s">
        <v>1235</v>
      </c>
      <c r="B168" t="s">
        <v>1266</v>
      </c>
      <c r="C168" t="s">
        <v>35</v>
      </c>
      <c r="D168" t="s">
        <v>42</v>
      </c>
      <c r="E168">
        <v>7</v>
      </c>
      <c r="F168">
        <v>21</v>
      </c>
      <c r="G168">
        <f t="shared" si="12"/>
        <v>36</v>
      </c>
      <c r="H168" s="5">
        <f t="shared" si="13"/>
        <v>2</v>
      </c>
      <c r="I168" s="5">
        <f t="shared" si="14"/>
        <v>22</v>
      </c>
      <c r="J168" s="5" t="str">
        <f t="shared" si="11"/>
        <v/>
      </c>
      <c r="K168">
        <v>15</v>
      </c>
      <c r="L168">
        <v>4</v>
      </c>
      <c r="M168" t="s">
        <v>1267</v>
      </c>
      <c r="N168" t="s">
        <v>57</v>
      </c>
      <c r="O168" t="s">
        <v>58</v>
      </c>
      <c r="P168" t="s">
        <v>59</v>
      </c>
      <c r="Q168" t="s">
        <v>60</v>
      </c>
      <c r="R168" t="s">
        <v>61</v>
      </c>
      <c r="U168">
        <v>6</v>
      </c>
      <c r="V168">
        <v>0</v>
      </c>
      <c r="W168" s="1">
        <v>62997628</v>
      </c>
      <c r="X168" s="1">
        <v>0</v>
      </c>
      <c r="Y168" t="s">
        <v>33</v>
      </c>
      <c r="Z168" t="s">
        <v>32</v>
      </c>
      <c r="AA168" t="s">
        <v>1268</v>
      </c>
      <c r="AE168" t="s">
        <v>1567</v>
      </c>
      <c r="AF168" t="s">
        <v>1567</v>
      </c>
    </row>
    <row r="169" spans="1:32" x14ac:dyDescent="0.25">
      <c r="A169" t="s">
        <v>1235</v>
      </c>
      <c r="B169" t="s">
        <v>1269</v>
      </c>
      <c r="C169" t="s">
        <v>35</v>
      </c>
      <c r="D169" t="s">
        <v>42</v>
      </c>
      <c r="E169">
        <v>7</v>
      </c>
      <c r="F169">
        <v>21</v>
      </c>
      <c r="G169">
        <f t="shared" si="12"/>
        <v>36</v>
      </c>
      <c r="H169" s="5">
        <f t="shared" si="13"/>
        <v>2</v>
      </c>
      <c r="I169" s="5">
        <f t="shared" si="14"/>
        <v>22</v>
      </c>
      <c r="J169" s="5" t="str">
        <f t="shared" si="11"/>
        <v/>
      </c>
      <c r="K169">
        <v>15</v>
      </c>
      <c r="L169">
        <v>3</v>
      </c>
      <c r="M169" t="s">
        <v>147</v>
      </c>
      <c r="N169" t="s">
        <v>57</v>
      </c>
      <c r="O169" t="s">
        <v>58</v>
      </c>
      <c r="P169" t="s">
        <v>59</v>
      </c>
      <c r="Q169" t="s">
        <v>60</v>
      </c>
      <c r="R169" t="s">
        <v>61</v>
      </c>
      <c r="U169">
        <v>1</v>
      </c>
      <c r="V169">
        <v>0</v>
      </c>
      <c r="W169" s="1">
        <v>2306679.2000000002</v>
      </c>
      <c r="X169" s="1">
        <v>0</v>
      </c>
      <c r="Y169" t="s">
        <v>33</v>
      </c>
      <c r="Z169" t="s">
        <v>32</v>
      </c>
      <c r="AA169" t="s">
        <v>1270</v>
      </c>
      <c r="AE169" t="s">
        <v>1567</v>
      </c>
      <c r="AF169" t="s">
        <v>1567</v>
      </c>
    </row>
    <row r="170" spans="1:32" x14ac:dyDescent="0.25">
      <c r="A170" t="s">
        <v>1235</v>
      </c>
      <c r="B170" t="s">
        <v>1271</v>
      </c>
      <c r="C170" t="s">
        <v>35</v>
      </c>
      <c r="D170" t="s">
        <v>42</v>
      </c>
      <c r="E170">
        <v>7</v>
      </c>
      <c r="F170">
        <v>21</v>
      </c>
      <c r="G170">
        <f t="shared" si="12"/>
        <v>36</v>
      </c>
      <c r="H170" s="5">
        <f t="shared" si="13"/>
        <v>2</v>
      </c>
      <c r="I170" s="5">
        <f t="shared" si="14"/>
        <v>22</v>
      </c>
      <c r="J170" s="5" t="str">
        <f t="shared" si="11"/>
        <v/>
      </c>
      <c r="K170">
        <v>15</v>
      </c>
      <c r="L170">
        <v>3</v>
      </c>
      <c r="M170" t="s">
        <v>1272</v>
      </c>
      <c r="N170" t="s">
        <v>57</v>
      </c>
      <c r="O170" t="s">
        <v>58</v>
      </c>
      <c r="P170" t="s">
        <v>59</v>
      </c>
      <c r="Q170" t="s">
        <v>60</v>
      </c>
      <c r="R170" t="s">
        <v>61</v>
      </c>
      <c r="U170">
        <v>1</v>
      </c>
      <c r="V170">
        <v>0</v>
      </c>
      <c r="W170" s="1">
        <v>0</v>
      </c>
      <c r="X170" s="1">
        <v>0</v>
      </c>
      <c r="Y170" t="s">
        <v>33</v>
      </c>
      <c r="Z170" t="s">
        <v>32</v>
      </c>
      <c r="AA170" t="s">
        <v>1273</v>
      </c>
      <c r="AE170" t="s">
        <v>1567</v>
      </c>
      <c r="AF170" t="s">
        <v>1567</v>
      </c>
    </row>
    <row r="171" spans="1:32" x14ac:dyDescent="0.25">
      <c r="A171" t="s">
        <v>1235</v>
      </c>
      <c r="B171" t="s">
        <v>1274</v>
      </c>
      <c r="C171" t="s">
        <v>35</v>
      </c>
      <c r="D171" t="s">
        <v>42</v>
      </c>
      <c r="E171">
        <v>7</v>
      </c>
      <c r="F171">
        <v>21</v>
      </c>
      <c r="G171">
        <f t="shared" si="12"/>
        <v>36</v>
      </c>
      <c r="H171" s="5">
        <f t="shared" si="13"/>
        <v>2</v>
      </c>
      <c r="I171" s="5">
        <f t="shared" si="14"/>
        <v>22</v>
      </c>
      <c r="J171" s="5" t="str">
        <f t="shared" si="11"/>
        <v/>
      </c>
      <c r="K171">
        <v>15</v>
      </c>
      <c r="L171" t="s">
        <v>736</v>
      </c>
      <c r="M171" t="s">
        <v>1275</v>
      </c>
      <c r="N171" t="s">
        <v>57</v>
      </c>
      <c r="O171" t="s">
        <v>58</v>
      </c>
      <c r="P171" t="s">
        <v>59</v>
      </c>
      <c r="Q171" t="s">
        <v>60</v>
      </c>
      <c r="R171" t="s">
        <v>61</v>
      </c>
      <c r="U171">
        <v>3</v>
      </c>
      <c r="V171">
        <v>0</v>
      </c>
      <c r="W171" s="1">
        <v>114130672</v>
      </c>
      <c r="X171" s="1">
        <v>0</v>
      </c>
      <c r="Y171" t="s">
        <v>33</v>
      </c>
      <c r="Z171" t="s">
        <v>32</v>
      </c>
      <c r="AA171" t="s">
        <v>1276</v>
      </c>
      <c r="AE171" t="s">
        <v>1567</v>
      </c>
      <c r="AF171" t="s">
        <v>1567</v>
      </c>
    </row>
    <row r="172" spans="1:32" x14ac:dyDescent="0.25">
      <c r="A172" t="s">
        <v>1235</v>
      </c>
      <c r="B172" t="s">
        <v>1277</v>
      </c>
      <c r="C172" t="s">
        <v>35</v>
      </c>
      <c r="D172" t="s">
        <v>42</v>
      </c>
      <c r="E172">
        <v>7</v>
      </c>
      <c r="F172">
        <v>21</v>
      </c>
      <c r="G172">
        <f t="shared" si="12"/>
        <v>36</v>
      </c>
      <c r="H172" s="5">
        <f t="shared" si="13"/>
        <v>2</v>
      </c>
      <c r="I172" s="5">
        <f t="shared" si="14"/>
        <v>22</v>
      </c>
      <c r="J172" s="5" t="str">
        <f t="shared" si="11"/>
        <v/>
      </c>
      <c r="K172">
        <v>15</v>
      </c>
      <c r="L172">
        <v>3</v>
      </c>
      <c r="M172" t="s">
        <v>1278</v>
      </c>
      <c r="N172" t="s">
        <v>57</v>
      </c>
      <c r="O172" t="s">
        <v>58</v>
      </c>
      <c r="P172" t="s">
        <v>59</v>
      </c>
      <c r="Q172" t="s">
        <v>60</v>
      </c>
      <c r="R172" t="s">
        <v>61</v>
      </c>
      <c r="U172">
        <v>3</v>
      </c>
      <c r="V172">
        <v>0</v>
      </c>
      <c r="W172" s="1">
        <v>0</v>
      </c>
      <c r="X172" s="1">
        <v>0</v>
      </c>
      <c r="Y172" t="s">
        <v>33</v>
      </c>
      <c r="Z172" t="s">
        <v>32</v>
      </c>
      <c r="AA172" t="s">
        <v>1279</v>
      </c>
      <c r="AE172" t="s">
        <v>1567</v>
      </c>
      <c r="AF172" t="s">
        <v>1567</v>
      </c>
    </row>
    <row r="173" spans="1:32" x14ac:dyDescent="0.25">
      <c r="A173" t="s">
        <v>1235</v>
      </c>
      <c r="B173" t="s">
        <v>1280</v>
      </c>
      <c r="C173" t="s">
        <v>35</v>
      </c>
      <c r="D173" t="s">
        <v>42</v>
      </c>
      <c r="E173">
        <v>7</v>
      </c>
      <c r="F173">
        <v>21</v>
      </c>
      <c r="G173">
        <f t="shared" si="12"/>
        <v>36</v>
      </c>
      <c r="H173" s="5">
        <f t="shared" si="13"/>
        <v>2</v>
      </c>
      <c r="I173" s="5">
        <f t="shared" si="14"/>
        <v>22</v>
      </c>
      <c r="J173" s="5" t="str">
        <f t="shared" si="11"/>
        <v/>
      </c>
      <c r="K173">
        <v>15</v>
      </c>
      <c r="L173">
        <v>4</v>
      </c>
      <c r="M173" t="s">
        <v>1281</v>
      </c>
      <c r="N173" t="s">
        <v>57</v>
      </c>
      <c r="O173" t="s">
        <v>58</v>
      </c>
      <c r="P173" t="s">
        <v>59</v>
      </c>
      <c r="Q173" t="s">
        <v>60</v>
      </c>
      <c r="R173" t="s">
        <v>61</v>
      </c>
      <c r="U173">
        <v>4</v>
      </c>
      <c r="V173">
        <v>0</v>
      </c>
      <c r="W173" s="1">
        <v>1682196.5</v>
      </c>
      <c r="X173" s="1">
        <v>0</v>
      </c>
      <c r="Y173" t="s">
        <v>33</v>
      </c>
      <c r="Z173" t="s">
        <v>32</v>
      </c>
      <c r="AA173" t="s">
        <v>1282</v>
      </c>
      <c r="AE173" t="s">
        <v>1567</v>
      </c>
      <c r="AF173" t="s">
        <v>1567</v>
      </c>
    </row>
    <row r="174" spans="1:32" x14ac:dyDescent="0.25">
      <c r="A174" t="s">
        <v>1236</v>
      </c>
      <c r="B174" t="s">
        <v>1236</v>
      </c>
      <c r="C174" t="s">
        <v>35</v>
      </c>
      <c r="D174" t="s">
        <v>90</v>
      </c>
      <c r="E174">
        <v>7</v>
      </c>
      <c r="F174">
        <v>22</v>
      </c>
      <c r="G174">
        <f t="shared" si="12"/>
        <v>36</v>
      </c>
      <c r="H174" s="5">
        <f t="shared" si="13"/>
        <v>2</v>
      </c>
      <c r="I174" s="5">
        <f t="shared" si="14"/>
        <v>22</v>
      </c>
      <c r="J174" s="5" t="str">
        <f t="shared" si="11"/>
        <v/>
      </c>
      <c r="K174">
        <v>16</v>
      </c>
      <c r="L174">
        <v>3</v>
      </c>
      <c r="N174" t="s">
        <v>57</v>
      </c>
      <c r="O174" t="s">
        <v>58</v>
      </c>
      <c r="P174" t="s">
        <v>59</v>
      </c>
      <c r="Q174" t="s">
        <v>60</v>
      </c>
      <c r="R174" t="s">
        <v>61</v>
      </c>
      <c r="U174">
        <v>0</v>
      </c>
      <c r="V174">
        <v>3</v>
      </c>
      <c r="W174" s="1">
        <v>0</v>
      </c>
      <c r="X174" s="1">
        <v>48598700</v>
      </c>
      <c r="Y174" t="s">
        <v>32</v>
      </c>
      <c r="Z174" t="s">
        <v>33</v>
      </c>
      <c r="AE174" t="s">
        <v>1567</v>
      </c>
      <c r="AF174" t="s">
        <v>1567</v>
      </c>
    </row>
    <row r="175" spans="1:32" x14ac:dyDescent="0.25">
      <c r="A175" t="s">
        <v>118</v>
      </c>
      <c r="B175" t="s">
        <v>118</v>
      </c>
      <c r="C175" t="s">
        <v>45</v>
      </c>
      <c r="D175" t="s">
        <v>42</v>
      </c>
      <c r="E175">
        <v>8</v>
      </c>
      <c r="F175">
        <v>17</v>
      </c>
      <c r="G175">
        <f t="shared" si="12"/>
        <v>36</v>
      </c>
      <c r="H175" s="5">
        <f t="shared" si="13"/>
        <v>2</v>
      </c>
      <c r="I175" s="5">
        <f t="shared" si="14"/>
        <v>22</v>
      </c>
      <c r="J175" s="5" t="str">
        <f t="shared" si="11"/>
        <v/>
      </c>
      <c r="K175">
        <v>10</v>
      </c>
      <c r="L175">
        <v>2</v>
      </c>
      <c r="N175" t="s">
        <v>57</v>
      </c>
      <c r="O175" t="s">
        <v>58</v>
      </c>
      <c r="P175" t="s">
        <v>59</v>
      </c>
      <c r="Q175" t="s">
        <v>60</v>
      </c>
      <c r="R175" t="s">
        <v>61</v>
      </c>
      <c r="U175">
        <v>1</v>
      </c>
      <c r="V175">
        <v>2</v>
      </c>
      <c r="W175" s="1">
        <v>936311.06</v>
      </c>
      <c r="X175" s="1">
        <v>7504395</v>
      </c>
      <c r="Y175" t="s">
        <v>33</v>
      </c>
      <c r="Z175" t="s">
        <v>33</v>
      </c>
      <c r="AE175" t="s">
        <v>1567</v>
      </c>
      <c r="AF175" t="s">
        <v>1567</v>
      </c>
    </row>
    <row r="176" spans="1:32" x14ac:dyDescent="0.25">
      <c r="A176" t="s">
        <v>233</v>
      </c>
      <c r="B176" t="s">
        <v>234</v>
      </c>
      <c r="C176" t="s">
        <v>45</v>
      </c>
      <c r="D176" t="s">
        <v>35</v>
      </c>
      <c r="E176">
        <v>8</v>
      </c>
      <c r="F176">
        <v>20</v>
      </c>
      <c r="G176">
        <f t="shared" si="12"/>
        <v>36</v>
      </c>
      <c r="H176" s="5">
        <f t="shared" si="13"/>
        <v>2</v>
      </c>
      <c r="I176" s="5">
        <f t="shared" si="14"/>
        <v>22</v>
      </c>
      <c r="J176" s="5" t="str">
        <f t="shared" si="11"/>
        <v/>
      </c>
      <c r="K176">
        <v>13</v>
      </c>
      <c r="L176">
        <v>3</v>
      </c>
      <c r="M176" t="s">
        <v>235</v>
      </c>
      <c r="N176" t="s">
        <v>57</v>
      </c>
      <c r="O176" t="s">
        <v>58</v>
      </c>
      <c r="P176" t="s">
        <v>59</v>
      </c>
      <c r="Q176" t="s">
        <v>60</v>
      </c>
      <c r="R176" t="s">
        <v>61</v>
      </c>
      <c r="U176">
        <v>1</v>
      </c>
      <c r="V176">
        <v>0</v>
      </c>
      <c r="W176" s="1">
        <v>2102896.5</v>
      </c>
      <c r="X176" s="1">
        <v>0</v>
      </c>
      <c r="Y176" t="s">
        <v>33</v>
      </c>
      <c r="Z176" t="s">
        <v>32</v>
      </c>
      <c r="AA176" t="s">
        <v>236</v>
      </c>
      <c r="AE176" t="s">
        <v>1567</v>
      </c>
      <c r="AF176" t="s">
        <v>1567</v>
      </c>
    </row>
    <row r="177" spans="1:32" x14ac:dyDescent="0.25">
      <c r="A177" t="s">
        <v>119</v>
      </c>
      <c r="B177" t="s">
        <v>119</v>
      </c>
      <c r="C177" t="s">
        <v>45</v>
      </c>
      <c r="D177" t="s">
        <v>42</v>
      </c>
      <c r="E177">
        <v>8</v>
      </c>
      <c r="F177">
        <v>21</v>
      </c>
      <c r="G177">
        <f t="shared" si="12"/>
        <v>36</v>
      </c>
      <c r="H177" s="5">
        <f t="shared" si="13"/>
        <v>2</v>
      </c>
      <c r="I177" s="5">
        <f t="shared" si="14"/>
        <v>22</v>
      </c>
      <c r="J177" s="5" t="str">
        <f t="shared" si="11"/>
        <v/>
      </c>
      <c r="K177">
        <v>14</v>
      </c>
      <c r="L177">
        <v>3</v>
      </c>
      <c r="N177" t="s">
        <v>57</v>
      </c>
      <c r="O177" t="s">
        <v>58</v>
      </c>
      <c r="P177" t="s">
        <v>59</v>
      </c>
      <c r="Q177" t="s">
        <v>60</v>
      </c>
      <c r="R177" t="s">
        <v>61</v>
      </c>
      <c r="U177">
        <v>18</v>
      </c>
      <c r="V177">
        <v>68</v>
      </c>
      <c r="W177" s="1">
        <v>669353.43999999994</v>
      </c>
      <c r="X177" s="1">
        <v>3235981.8</v>
      </c>
      <c r="Y177" t="s">
        <v>33</v>
      </c>
      <c r="Z177" t="s">
        <v>33</v>
      </c>
      <c r="AE177" t="s">
        <v>1567</v>
      </c>
      <c r="AF177" t="s">
        <v>1567</v>
      </c>
    </row>
    <row r="178" spans="1:32" x14ac:dyDescent="0.25">
      <c r="A178" t="s">
        <v>119</v>
      </c>
      <c r="B178" t="s">
        <v>121</v>
      </c>
      <c r="C178" t="s">
        <v>45</v>
      </c>
      <c r="D178" t="s">
        <v>42</v>
      </c>
      <c r="E178">
        <v>8</v>
      </c>
      <c r="F178">
        <v>21</v>
      </c>
      <c r="G178">
        <f t="shared" si="12"/>
        <v>36</v>
      </c>
      <c r="H178" s="5">
        <f t="shared" si="13"/>
        <v>2</v>
      </c>
      <c r="I178" s="5">
        <f t="shared" si="14"/>
        <v>22</v>
      </c>
      <c r="J178" s="5" t="str">
        <f t="shared" si="11"/>
        <v/>
      </c>
      <c r="K178">
        <v>14</v>
      </c>
      <c r="L178">
        <v>3</v>
      </c>
      <c r="M178" t="s">
        <v>76</v>
      </c>
      <c r="N178" t="s">
        <v>57</v>
      </c>
      <c r="O178" t="s">
        <v>58</v>
      </c>
      <c r="P178" t="s">
        <v>59</v>
      </c>
      <c r="Q178" t="s">
        <v>60</v>
      </c>
      <c r="R178" t="s">
        <v>61</v>
      </c>
      <c r="U178">
        <v>47</v>
      </c>
      <c r="V178">
        <v>0</v>
      </c>
      <c r="W178" s="1">
        <v>2927395.5</v>
      </c>
      <c r="X178" s="1">
        <v>0</v>
      </c>
      <c r="Y178" t="s">
        <v>33</v>
      </c>
      <c r="Z178" t="s">
        <v>32</v>
      </c>
      <c r="AA178" t="s">
        <v>122</v>
      </c>
      <c r="AE178" t="s">
        <v>1567</v>
      </c>
      <c r="AF178" t="s">
        <v>1567</v>
      </c>
    </row>
    <row r="179" spans="1:32" x14ac:dyDescent="0.25">
      <c r="A179" t="s">
        <v>119</v>
      </c>
      <c r="B179" t="s">
        <v>125</v>
      </c>
      <c r="C179" t="s">
        <v>45</v>
      </c>
      <c r="D179" t="s">
        <v>42</v>
      </c>
      <c r="E179">
        <v>8</v>
      </c>
      <c r="F179">
        <v>21</v>
      </c>
      <c r="G179">
        <f t="shared" si="12"/>
        <v>36</v>
      </c>
      <c r="H179" s="5">
        <f t="shared" si="13"/>
        <v>2</v>
      </c>
      <c r="I179" s="5">
        <f t="shared" si="14"/>
        <v>22</v>
      </c>
      <c r="J179" s="5" t="str">
        <f t="shared" si="11"/>
        <v/>
      </c>
      <c r="K179">
        <v>14</v>
      </c>
      <c r="L179">
        <v>3</v>
      </c>
      <c r="M179" t="s">
        <v>126</v>
      </c>
      <c r="N179" t="s">
        <v>57</v>
      </c>
      <c r="O179" t="s">
        <v>58</v>
      </c>
      <c r="P179" t="s">
        <v>59</v>
      </c>
      <c r="Q179" t="s">
        <v>60</v>
      </c>
      <c r="R179" t="s">
        <v>61</v>
      </c>
      <c r="U179">
        <v>30</v>
      </c>
      <c r="V179">
        <v>0</v>
      </c>
      <c r="W179" s="1">
        <v>7852988.5</v>
      </c>
      <c r="X179" s="1">
        <v>0</v>
      </c>
      <c r="Y179" t="s">
        <v>33</v>
      </c>
      <c r="Z179" t="s">
        <v>32</v>
      </c>
      <c r="AA179" t="s">
        <v>127</v>
      </c>
      <c r="AE179" t="s">
        <v>1567</v>
      </c>
      <c r="AF179" t="s">
        <v>1567</v>
      </c>
    </row>
    <row r="180" spans="1:32" x14ac:dyDescent="0.25">
      <c r="A180" t="s">
        <v>119</v>
      </c>
      <c r="B180" t="s">
        <v>128</v>
      </c>
      <c r="C180" t="s">
        <v>45</v>
      </c>
      <c r="D180" t="s">
        <v>42</v>
      </c>
      <c r="E180">
        <v>8</v>
      </c>
      <c r="F180">
        <v>21</v>
      </c>
      <c r="G180">
        <f t="shared" si="12"/>
        <v>36</v>
      </c>
      <c r="H180" s="5">
        <f t="shared" si="13"/>
        <v>2</v>
      </c>
      <c r="I180" s="5">
        <f t="shared" si="14"/>
        <v>22</v>
      </c>
      <c r="J180" s="5" t="str">
        <f t="shared" si="11"/>
        <v/>
      </c>
      <c r="K180">
        <v>14</v>
      </c>
      <c r="L180">
        <v>3</v>
      </c>
      <c r="M180" t="s">
        <v>129</v>
      </c>
      <c r="N180" t="s">
        <v>57</v>
      </c>
      <c r="O180" t="s">
        <v>58</v>
      </c>
      <c r="P180" t="s">
        <v>59</v>
      </c>
      <c r="Q180" t="s">
        <v>60</v>
      </c>
      <c r="R180" t="s">
        <v>61</v>
      </c>
      <c r="U180">
        <v>43</v>
      </c>
      <c r="V180">
        <v>0</v>
      </c>
      <c r="W180" s="1">
        <v>8016092.5</v>
      </c>
      <c r="X180" s="1">
        <v>0</v>
      </c>
      <c r="Y180" t="s">
        <v>33</v>
      </c>
      <c r="Z180" t="s">
        <v>32</v>
      </c>
      <c r="AA180" t="s">
        <v>130</v>
      </c>
      <c r="AE180" t="s">
        <v>1567</v>
      </c>
      <c r="AF180" t="s">
        <v>1567</v>
      </c>
    </row>
    <row r="181" spans="1:32" x14ac:dyDescent="0.25">
      <c r="A181" t="s">
        <v>119</v>
      </c>
      <c r="B181" t="s">
        <v>131</v>
      </c>
      <c r="C181" t="s">
        <v>45</v>
      </c>
      <c r="D181" t="s">
        <v>42</v>
      </c>
      <c r="E181">
        <v>8</v>
      </c>
      <c r="F181">
        <v>21</v>
      </c>
      <c r="G181">
        <f t="shared" si="12"/>
        <v>36</v>
      </c>
      <c r="H181" s="5">
        <f t="shared" si="13"/>
        <v>2</v>
      </c>
      <c r="I181" s="5">
        <f t="shared" si="14"/>
        <v>22</v>
      </c>
      <c r="J181" s="5" t="str">
        <f t="shared" si="11"/>
        <v/>
      </c>
      <c r="K181">
        <v>14</v>
      </c>
      <c r="L181">
        <v>3</v>
      </c>
      <c r="M181" t="s">
        <v>132</v>
      </c>
      <c r="N181" t="s">
        <v>57</v>
      </c>
      <c r="O181" t="s">
        <v>58</v>
      </c>
      <c r="P181" t="s">
        <v>59</v>
      </c>
      <c r="Q181" t="s">
        <v>60</v>
      </c>
      <c r="R181" t="s">
        <v>61</v>
      </c>
      <c r="U181">
        <v>23</v>
      </c>
      <c r="V181">
        <v>0</v>
      </c>
      <c r="W181" s="1">
        <v>75772544</v>
      </c>
      <c r="X181" s="1">
        <v>0</v>
      </c>
      <c r="Y181" t="s">
        <v>33</v>
      </c>
      <c r="Z181" t="s">
        <v>32</v>
      </c>
      <c r="AA181" t="s">
        <v>133</v>
      </c>
      <c r="AE181" t="s">
        <v>1567</v>
      </c>
      <c r="AF181" t="s">
        <v>1567</v>
      </c>
    </row>
    <row r="182" spans="1:32" x14ac:dyDescent="0.25">
      <c r="A182" t="s">
        <v>119</v>
      </c>
      <c r="B182" t="s">
        <v>134</v>
      </c>
      <c r="C182" t="s">
        <v>45</v>
      </c>
      <c r="D182" t="s">
        <v>42</v>
      </c>
      <c r="E182">
        <v>8</v>
      </c>
      <c r="F182">
        <v>21</v>
      </c>
      <c r="G182">
        <f t="shared" si="12"/>
        <v>36</v>
      </c>
      <c r="H182" s="5">
        <f t="shared" si="13"/>
        <v>2</v>
      </c>
      <c r="I182" s="5">
        <f t="shared" si="14"/>
        <v>22</v>
      </c>
      <c r="J182" s="5" t="str">
        <f t="shared" si="11"/>
        <v/>
      </c>
      <c r="K182">
        <v>14</v>
      </c>
      <c r="L182">
        <v>3</v>
      </c>
      <c r="M182" t="s">
        <v>135</v>
      </c>
      <c r="N182" t="s">
        <v>57</v>
      </c>
      <c r="O182" t="s">
        <v>58</v>
      </c>
      <c r="P182" t="s">
        <v>59</v>
      </c>
      <c r="Q182" t="s">
        <v>60</v>
      </c>
      <c r="R182" t="s">
        <v>61</v>
      </c>
      <c r="U182">
        <v>4</v>
      </c>
      <c r="V182">
        <v>0</v>
      </c>
      <c r="W182" s="1">
        <v>10457059</v>
      </c>
      <c r="X182" s="1">
        <v>0</v>
      </c>
      <c r="Y182" t="s">
        <v>33</v>
      </c>
      <c r="Z182" t="s">
        <v>32</v>
      </c>
      <c r="AA182" t="s">
        <v>136</v>
      </c>
      <c r="AE182" t="s">
        <v>1567</v>
      </c>
      <c r="AF182" t="s">
        <v>1567</v>
      </c>
    </row>
    <row r="183" spans="1:32" x14ac:dyDescent="0.25">
      <c r="A183" t="s">
        <v>119</v>
      </c>
      <c r="B183" t="s">
        <v>137</v>
      </c>
      <c r="C183" t="s">
        <v>45</v>
      </c>
      <c r="D183" t="s">
        <v>42</v>
      </c>
      <c r="E183">
        <v>8</v>
      </c>
      <c r="F183">
        <v>21</v>
      </c>
      <c r="G183">
        <f t="shared" si="12"/>
        <v>36</v>
      </c>
      <c r="H183" s="5">
        <f t="shared" si="13"/>
        <v>2</v>
      </c>
      <c r="I183" s="5">
        <f t="shared" si="14"/>
        <v>22</v>
      </c>
      <c r="J183" s="5" t="str">
        <f t="shared" si="11"/>
        <v/>
      </c>
      <c r="K183">
        <v>14</v>
      </c>
      <c r="L183">
        <v>3</v>
      </c>
      <c r="M183" t="s">
        <v>138</v>
      </c>
      <c r="N183" t="s">
        <v>57</v>
      </c>
      <c r="O183" t="s">
        <v>58</v>
      </c>
      <c r="P183" t="s">
        <v>59</v>
      </c>
      <c r="Q183" t="s">
        <v>60</v>
      </c>
      <c r="R183" t="s">
        <v>61</v>
      </c>
      <c r="U183">
        <v>1</v>
      </c>
      <c r="V183">
        <v>0</v>
      </c>
      <c r="W183" s="1">
        <v>49898016</v>
      </c>
      <c r="X183" s="1">
        <v>0</v>
      </c>
      <c r="Y183" t="s">
        <v>33</v>
      </c>
      <c r="Z183" t="s">
        <v>32</v>
      </c>
      <c r="AA183" t="s">
        <v>139</v>
      </c>
      <c r="AE183" t="s">
        <v>1567</v>
      </c>
      <c r="AF183" t="s">
        <v>1567</v>
      </c>
    </row>
    <row r="184" spans="1:32" x14ac:dyDescent="0.25">
      <c r="A184" t="s">
        <v>119</v>
      </c>
      <c r="B184" t="s">
        <v>140</v>
      </c>
      <c r="C184" t="s">
        <v>45</v>
      </c>
      <c r="D184" t="s">
        <v>42</v>
      </c>
      <c r="E184">
        <v>8</v>
      </c>
      <c r="F184">
        <v>21</v>
      </c>
      <c r="G184">
        <f t="shared" si="12"/>
        <v>36</v>
      </c>
      <c r="H184" s="5">
        <f t="shared" si="13"/>
        <v>2</v>
      </c>
      <c r="I184" s="5">
        <f t="shared" si="14"/>
        <v>22</v>
      </c>
      <c r="J184" s="5" t="str">
        <f t="shared" si="11"/>
        <v/>
      </c>
      <c r="K184">
        <v>14</v>
      </c>
      <c r="L184">
        <v>3</v>
      </c>
      <c r="M184" t="s">
        <v>141</v>
      </c>
      <c r="N184" t="s">
        <v>57</v>
      </c>
      <c r="O184" t="s">
        <v>58</v>
      </c>
      <c r="P184" t="s">
        <v>59</v>
      </c>
      <c r="Q184" t="s">
        <v>60</v>
      </c>
      <c r="R184" t="s">
        <v>61</v>
      </c>
      <c r="U184">
        <v>2</v>
      </c>
      <c r="V184">
        <v>0</v>
      </c>
      <c r="W184" s="1">
        <v>8694336</v>
      </c>
      <c r="X184" s="1">
        <v>0</v>
      </c>
      <c r="Y184" t="s">
        <v>33</v>
      </c>
      <c r="Z184" t="s">
        <v>32</v>
      </c>
      <c r="AA184" t="s">
        <v>142</v>
      </c>
      <c r="AE184" t="s">
        <v>1567</v>
      </c>
      <c r="AF184" t="s">
        <v>1567</v>
      </c>
    </row>
    <row r="185" spans="1:32" x14ac:dyDescent="0.25">
      <c r="A185" t="s">
        <v>119</v>
      </c>
      <c r="B185" t="s">
        <v>143</v>
      </c>
      <c r="C185" t="s">
        <v>45</v>
      </c>
      <c r="D185" t="s">
        <v>42</v>
      </c>
      <c r="E185">
        <v>8</v>
      </c>
      <c r="F185">
        <v>21</v>
      </c>
      <c r="G185">
        <f t="shared" si="12"/>
        <v>36</v>
      </c>
      <c r="H185" s="5">
        <f t="shared" si="13"/>
        <v>2</v>
      </c>
      <c r="I185" s="5">
        <f t="shared" si="14"/>
        <v>22</v>
      </c>
      <c r="J185" s="5" t="str">
        <f t="shared" si="11"/>
        <v/>
      </c>
      <c r="K185">
        <v>14</v>
      </c>
      <c r="L185">
        <v>3</v>
      </c>
      <c r="M185" t="s">
        <v>144</v>
      </c>
      <c r="N185" t="s">
        <v>57</v>
      </c>
      <c r="O185" t="s">
        <v>58</v>
      </c>
      <c r="P185" t="s">
        <v>59</v>
      </c>
      <c r="Q185" t="s">
        <v>60</v>
      </c>
      <c r="R185" t="s">
        <v>61</v>
      </c>
      <c r="U185">
        <v>11</v>
      </c>
      <c r="V185">
        <v>0</v>
      </c>
      <c r="W185" s="1">
        <v>1883270</v>
      </c>
      <c r="X185" s="1">
        <v>0</v>
      </c>
      <c r="Y185" t="s">
        <v>33</v>
      </c>
      <c r="Z185" t="s">
        <v>32</v>
      </c>
      <c r="AA185" t="s">
        <v>145</v>
      </c>
      <c r="AE185" t="s">
        <v>1567</v>
      </c>
      <c r="AF185" t="s">
        <v>1567</v>
      </c>
    </row>
    <row r="186" spans="1:32" x14ac:dyDescent="0.25">
      <c r="A186" t="s">
        <v>119</v>
      </c>
      <c r="B186" t="s">
        <v>146</v>
      </c>
      <c r="C186" t="s">
        <v>45</v>
      </c>
      <c r="D186" t="s">
        <v>42</v>
      </c>
      <c r="E186">
        <v>8</v>
      </c>
      <c r="F186">
        <v>21</v>
      </c>
      <c r="G186">
        <f t="shared" si="12"/>
        <v>36</v>
      </c>
      <c r="H186" s="5">
        <f t="shared" si="13"/>
        <v>2</v>
      </c>
      <c r="I186" s="5">
        <f t="shared" si="14"/>
        <v>22</v>
      </c>
      <c r="J186" s="5" t="str">
        <f t="shared" si="11"/>
        <v/>
      </c>
      <c r="K186">
        <v>14</v>
      </c>
      <c r="L186">
        <v>3</v>
      </c>
      <c r="M186" t="s">
        <v>147</v>
      </c>
      <c r="N186" t="s">
        <v>57</v>
      </c>
      <c r="O186" t="s">
        <v>58</v>
      </c>
      <c r="P186" t="s">
        <v>59</v>
      </c>
      <c r="Q186" t="s">
        <v>60</v>
      </c>
      <c r="R186" t="s">
        <v>61</v>
      </c>
      <c r="U186">
        <v>2</v>
      </c>
      <c r="V186">
        <v>0</v>
      </c>
      <c r="W186" s="1">
        <v>819790.4</v>
      </c>
      <c r="X186" s="1">
        <v>0</v>
      </c>
      <c r="Y186" t="s">
        <v>33</v>
      </c>
      <c r="Z186" t="s">
        <v>32</v>
      </c>
      <c r="AA186" t="s">
        <v>148</v>
      </c>
      <c r="AE186" t="s">
        <v>1567</v>
      </c>
      <c r="AF186" t="s">
        <v>1567</v>
      </c>
    </row>
    <row r="187" spans="1:32" x14ac:dyDescent="0.25">
      <c r="A187" t="s">
        <v>119</v>
      </c>
      <c r="B187" t="s">
        <v>149</v>
      </c>
      <c r="C187" t="s">
        <v>45</v>
      </c>
      <c r="D187" t="s">
        <v>42</v>
      </c>
      <c r="E187">
        <v>8</v>
      </c>
      <c r="F187">
        <v>21</v>
      </c>
      <c r="G187">
        <f t="shared" si="12"/>
        <v>36</v>
      </c>
      <c r="H187" s="5">
        <f t="shared" si="13"/>
        <v>2</v>
      </c>
      <c r="I187" s="5">
        <f t="shared" si="14"/>
        <v>22</v>
      </c>
      <c r="J187" s="5" t="str">
        <f t="shared" si="11"/>
        <v/>
      </c>
      <c r="K187">
        <v>14</v>
      </c>
      <c r="L187">
        <v>3</v>
      </c>
      <c r="M187" t="s">
        <v>150</v>
      </c>
      <c r="N187" t="s">
        <v>57</v>
      </c>
      <c r="O187" t="s">
        <v>58</v>
      </c>
      <c r="P187" t="s">
        <v>59</v>
      </c>
      <c r="Q187" t="s">
        <v>60</v>
      </c>
      <c r="R187" t="s">
        <v>61</v>
      </c>
      <c r="U187">
        <v>2</v>
      </c>
      <c r="V187">
        <v>0</v>
      </c>
      <c r="W187" s="1">
        <v>75772544</v>
      </c>
      <c r="X187" s="1">
        <v>0</v>
      </c>
      <c r="Y187" t="s">
        <v>33</v>
      </c>
      <c r="Z187" t="s">
        <v>32</v>
      </c>
      <c r="AA187" t="s">
        <v>151</v>
      </c>
      <c r="AE187" t="s">
        <v>1567</v>
      </c>
      <c r="AF187" t="s">
        <v>1567</v>
      </c>
    </row>
    <row r="188" spans="1:32" x14ac:dyDescent="0.25">
      <c r="A188" t="s">
        <v>119</v>
      </c>
      <c r="B188" t="s">
        <v>152</v>
      </c>
      <c r="C188" t="s">
        <v>45</v>
      </c>
      <c r="D188" t="s">
        <v>42</v>
      </c>
      <c r="E188">
        <v>8</v>
      </c>
      <c r="F188">
        <v>21</v>
      </c>
      <c r="G188">
        <f t="shared" si="12"/>
        <v>36</v>
      </c>
      <c r="H188" s="5">
        <f t="shared" si="13"/>
        <v>2</v>
      </c>
      <c r="I188" s="5">
        <f t="shared" si="14"/>
        <v>22</v>
      </c>
      <c r="J188" s="5" t="str">
        <f t="shared" si="11"/>
        <v/>
      </c>
      <c r="K188">
        <v>14</v>
      </c>
      <c r="L188">
        <v>3</v>
      </c>
      <c r="M188" t="s">
        <v>153</v>
      </c>
      <c r="N188" t="s">
        <v>57</v>
      </c>
      <c r="O188" t="s">
        <v>58</v>
      </c>
      <c r="P188" t="s">
        <v>59</v>
      </c>
      <c r="Q188" t="s">
        <v>60</v>
      </c>
      <c r="R188" t="s">
        <v>61</v>
      </c>
      <c r="U188">
        <v>1</v>
      </c>
      <c r="V188">
        <v>0</v>
      </c>
      <c r="W188" s="1">
        <v>8142633.5</v>
      </c>
      <c r="X188" s="1">
        <v>0</v>
      </c>
      <c r="Y188" t="s">
        <v>33</v>
      </c>
      <c r="Z188" t="s">
        <v>32</v>
      </c>
      <c r="AA188" t="s">
        <v>154</v>
      </c>
      <c r="AE188" t="s">
        <v>1567</v>
      </c>
      <c r="AF188" t="s">
        <v>1567</v>
      </c>
    </row>
    <row r="189" spans="1:32" x14ac:dyDescent="0.25">
      <c r="A189" t="s">
        <v>119</v>
      </c>
      <c r="B189" t="s">
        <v>155</v>
      </c>
      <c r="C189" t="s">
        <v>45</v>
      </c>
      <c r="D189" t="s">
        <v>42</v>
      </c>
      <c r="E189">
        <v>8</v>
      </c>
      <c r="F189">
        <v>21</v>
      </c>
      <c r="G189">
        <f t="shared" si="12"/>
        <v>36</v>
      </c>
      <c r="H189" s="5">
        <f t="shared" si="13"/>
        <v>2</v>
      </c>
      <c r="I189" s="5">
        <f t="shared" si="14"/>
        <v>22</v>
      </c>
      <c r="J189" s="5" t="str">
        <f t="shared" si="11"/>
        <v/>
      </c>
      <c r="K189">
        <v>14</v>
      </c>
      <c r="L189">
        <v>3</v>
      </c>
      <c r="M189" t="s">
        <v>156</v>
      </c>
      <c r="N189" t="s">
        <v>57</v>
      </c>
      <c r="O189" t="s">
        <v>58</v>
      </c>
      <c r="P189" t="s">
        <v>59</v>
      </c>
      <c r="Q189" t="s">
        <v>60</v>
      </c>
      <c r="R189" t="s">
        <v>61</v>
      </c>
      <c r="U189">
        <v>2</v>
      </c>
      <c r="V189">
        <v>0</v>
      </c>
      <c r="W189" s="1">
        <v>3330130.8</v>
      </c>
      <c r="X189" s="1">
        <v>0</v>
      </c>
      <c r="Y189" t="s">
        <v>33</v>
      </c>
      <c r="Z189" t="s">
        <v>32</v>
      </c>
      <c r="AA189" t="s">
        <v>157</v>
      </c>
      <c r="AE189" t="s">
        <v>1567</v>
      </c>
      <c r="AF189" t="s">
        <v>1567</v>
      </c>
    </row>
    <row r="190" spans="1:32" x14ac:dyDescent="0.25">
      <c r="A190" t="s">
        <v>119</v>
      </c>
      <c r="B190" t="s">
        <v>160</v>
      </c>
      <c r="C190" t="s">
        <v>45</v>
      </c>
      <c r="D190" t="s">
        <v>42</v>
      </c>
      <c r="E190">
        <v>8</v>
      </c>
      <c r="F190">
        <v>21</v>
      </c>
      <c r="G190">
        <f t="shared" si="12"/>
        <v>36</v>
      </c>
      <c r="H190" s="5">
        <f t="shared" si="13"/>
        <v>2</v>
      </c>
      <c r="I190" s="5">
        <f t="shared" si="14"/>
        <v>22</v>
      </c>
      <c r="J190" s="5" t="str">
        <f t="shared" si="11"/>
        <v/>
      </c>
      <c r="K190">
        <v>14</v>
      </c>
      <c r="L190">
        <v>3</v>
      </c>
      <c r="M190" t="s">
        <v>161</v>
      </c>
      <c r="N190" t="s">
        <v>57</v>
      </c>
      <c r="O190" t="s">
        <v>58</v>
      </c>
      <c r="P190" t="s">
        <v>59</v>
      </c>
      <c r="Q190" t="s">
        <v>60</v>
      </c>
      <c r="R190" t="s">
        <v>61</v>
      </c>
      <c r="U190">
        <v>1</v>
      </c>
      <c r="V190">
        <v>0</v>
      </c>
      <c r="W190" s="1">
        <v>4547977.5</v>
      </c>
      <c r="X190" s="1">
        <v>0</v>
      </c>
      <c r="Y190" t="s">
        <v>33</v>
      </c>
      <c r="Z190" t="s">
        <v>32</v>
      </c>
      <c r="AA190" t="s">
        <v>162</v>
      </c>
      <c r="AE190" t="s">
        <v>1567</v>
      </c>
      <c r="AF190" t="s">
        <v>1567</v>
      </c>
    </row>
    <row r="191" spans="1:32" x14ac:dyDescent="0.25">
      <c r="A191" t="s">
        <v>119</v>
      </c>
      <c r="B191" t="s">
        <v>163</v>
      </c>
      <c r="C191" t="s">
        <v>45</v>
      </c>
      <c r="D191" t="s">
        <v>42</v>
      </c>
      <c r="E191">
        <v>8</v>
      </c>
      <c r="F191">
        <v>21</v>
      </c>
      <c r="G191">
        <f t="shared" si="12"/>
        <v>36</v>
      </c>
      <c r="H191" s="5">
        <f t="shared" si="13"/>
        <v>2</v>
      </c>
      <c r="I191" s="5">
        <f t="shared" si="14"/>
        <v>22</v>
      </c>
      <c r="J191" s="5" t="str">
        <f t="shared" si="11"/>
        <v/>
      </c>
      <c r="K191">
        <v>14</v>
      </c>
      <c r="L191">
        <v>3</v>
      </c>
      <c r="M191" t="s">
        <v>164</v>
      </c>
      <c r="N191" t="s">
        <v>57</v>
      </c>
      <c r="O191" t="s">
        <v>58</v>
      </c>
      <c r="P191" t="s">
        <v>59</v>
      </c>
      <c r="Q191" t="s">
        <v>60</v>
      </c>
      <c r="R191" t="s">
        <v>61</v>
      </c>
      <c r="U191">
        <v>10</v>
      </c>
      <c r="V191">
        <v>0</v>
      </c>
      <c r="W191" s="1">
        <v>7175643.5</v>
      </c>
      <c r="X191" s="1">
        <v>0</v>
      </c>
      <c r="Y191" t="s">
        <v>33</v>
      </c>
      <c r="Z191" t="s">
        <v>32</v>
      </c>
      <c r="AA191" t="s">
        <v>165</v>
      </c>
      <c r="AE191" t="s">
        <v>1567</v>
      </c>
      <c r="AF191" t="s">
        <v>1567</v>
      </c>
    </row>
    <row r="192" spans="1:32" x14ac:dyDescent="0.25">
      <c r="A192" t="s">
        <v>119</v>
      </c>
      <c r="B192" t="s">
        <v>166</v>
      </c>
      <c r="C192" t="s">
        <v>45</v>
      </c>
      <c r="D192" t="s">
        <v>42</v>
      </c>
      <c r="E192">
        <v>8</v>
      </c>
      <c r="F192">
        <v>21</v>
      </c>
      <c r="G192">
        <f t="shared" si="12"/>
        <v>36</v>
      </c>
      <c r="H192" s="5">
        <f t="shared" si="13"/>
        <v>2</v>
      </c>
      <c r="I192" s="5">
        <f t="shared" si="14"/>
        <v>22</v>
      </c>
      <c r="J192" s="5" t="str">
        <f t="shared" si="11"/>
        <v/>
      </c>
      <c r="K192">
        <v>14</v>
      </c>
      <c r="L192">
        <v>3</v>
      </c>
      <c r="M192" t="s">
        <v>167</v>
      </c>
      <c r="N192" t="s">
        <v>57</v>
      </c>
      <c r="O192" t="s">
        <v>58</v>
      </c>
      <c r="P192" t="s">
        <v>59</v>
      </c>
      <c r="Q192" t="s">
        <v>60</v>
      </c>
      <c r="R192" t="s">
        <v>61</v>
      </c>
      <c r="U192">
        <v>1</v>
      </c>
      <c r="V192">
        <v>0</v>
      </c>
      <c r="W192" s="1">
        <v>532365</v>
      </c>
      <c r="X192" s="1">
        <v>0</v>
      </c>
      <c r="Y192" t="s">
        <v>33</v>
      </c>
      <c r="Z192" t="s">
        <v>32</v>
      </c>
      <c r="AA192" t="s">
        <v>168</v>
      </c>
      <c r="AE192" t="s">
        <v>1567</v>
      </c>
      <c r="AF192" t="s">
        <v>1567</v>
      </c>
    </row>
    <row r="193" spans="1:32" x14ac:dyDescent="0.25">
      <c r="A193" t="s">
        <v>119</v>
      </c>
      <c r="B193" t="s">
        <v>169</v>
      </c>
      <c r="C193" t="s">
        <v>45</v>
      </c>
      <c r="D193" t="s">
        <v>42</v>
      </c>
      <c r="E193">
        <v>8</v>
      </c>
      <c r="F193">
        <v>21</v>
      </c>
      <c r="G193">
        <f t="shared" si="12"/>
        <v>36</v>
      </c>
      <c r="H193" s="5">
        <f t="shared" si="13"/>
        <v>2</v>
      </c>
      <c r="I193" s="5">
        <f t="shared" si="14"/>
        <v>22</v>
      </c>
      <c r="J193" s="5" t="str">
        <f t="shared" si="11"/>
        <v/>
      </c>
      <c r="K193">
        <v>14</v>
      </c>
      <c r="L193">
        <v>3</v>
      </c>
      <c r="M193" t="s">
        <v>170</v>
      </c>
      <c r="N193" t="s">
        <v>57</v>
      </c>
      <c r="O193" t="s">
        <v>58</v>
      </c>
      <c r="P193" t="s">
        <v>59</v>
      </c>
      <c r="Q193" t="s">
        <v>60</v>
      </c>
      <c r="R193" t="s">
        <v>61</v>
      </c>
      <c r="U193">
        <v>3</v>
      </c>
      <c r="V193">
        <v>0</v>
      </c>
      <c r="W193" s="1">
        <v>10722870</v>
      </c>
      <c r="X193" s="1">
        <v>0</v>
      </c>
      <c r="Y193" t="s">
        <v>33</v>
      </c>
      <c r="Z193" t="s">
        <v>32</v>
      </c>
      <c r="AA193" t="s">
        <v>171</v>
      </c>
      <c r="AE193" t="s">
        <v>1567</v>
      </c>
      <c r="AF193" t="s">
        <v>1567</v>
      </c>
    </row>
    <row r="194" spans="1:32" x14ac:dyDescent="0.25">
      <c r="A194" t="s">
        <v>119</v>
      </c>
      <c r="B194" t="s">
        <v>172</v>
      </c>
      <c r="C194" t="s">
        <v>45</v>
      </c>
      <c r="D194" t="s">
        <v>42</v>
      </c>
      <c r="E194">
        <v>8</v>
      </c>
      <c r="F194">
        <v>21</v>
      </c>
      <c r="G194">
        <f t="shared" si="12"/>
        <v>36</v>
      </c>
      <c r="H194" s="5">
        <f t="shared" si="13"/>
        <v>2</v>
      </c>
      <c r="I194" s="5">
        <f t="shared" si="14"/>
        <v>22</v>
      </c>
      <c r="J194" s="5" t="str">
        <f t="shared" si="11"/>
        <v/>
      </c>
      <c r="K194">
        <v>14</v>
      </c>
      <c r="L194">
        <v>3</v>
      </c>
      <c r="M194" t="s">
        <v>173</v>
      </c>
      <c r="N194" t="s">
        <v>57</v>
      </c>
      <c r="O194" t="s">
        <v>58</v>
      </c>
      <c r="P194" t="s">
        <v>59</v>
      </c>
      <c r="Q194" t="s">
        <v>60</v>
      </c>
      <c r="R194" t="s">
        <v>61</v>
      </c>
      <c r="U194">
        <v>1</v>
      </c>
      <c r="V194">
        <v>0</v>
      </c>
      <c r="W194" s="1">
        <v>1323517.8999999999</v>
      </c>
      <c r="X194" s="1">
        <v>0</v>
      </c>
      <c r="Y194" t="s">
        <v>33</v>
      </c>
      <c r="Z194" t="s">
        <v>32</v>
      </c>
      <c r="AA194" t="s">
        <v>174</v>
      </c>
      <c r="AE194" t="s">
        <v>1567</v>
      </c>
      <c r="AF194" t="s">
        <v>1567</v>
      </c>
    </row>
    <row r="195" spans="1:32" x14ac:dyDescent="0.25">
      <c r="A195" t="s">
        <v>119</v>
      </c>
      <c r="B195" t="s">
        <v>181</v>
      </c>
      <c r="C195" t="s">
        <v>45</v>
      </c>
      <c r="D195" t="s">
        <v>42</v>
      </c>
      <c r="E195">
        <v>8</v>
      </c>
      <c r="F195">
        <v>21</v>
      </c>
      <c r="G195">
        <f t="shared" si="12"/>
        <v>36</v>
      </c>
      <c r="H195" s="5">
        <f t="shared" si="13"/>
        <v>2</v>
      </c>
      <c r="I195" s="5">
        <f t="shared" si="14"/>
        <v>22</v>
      </c>
      <c r="J195" s="5" t="str">
        <f t="shared" ref="J195:J258" si="15">IF(H195&lt;&gt;H196,(I195-H195+1),"")</f>
        <v/>
      </c>
      <c r="K195">
        <v>14</v>
      </c>
      <c r="L195">
        <v>3</v>
      </c>
      <c r="M195" t="s">
        <v>182</v>
      </c>
      <c r="N195" t="s">
        <v>57</v>
      </c>
      <c r="O195" t="s">
        <v>58</v>
      </c>
      <c r="P195" t="s">
        <v>59</v>
      </c>
      <c r="Q195" t="s">
        <v>60</v>
      </c>
      <c r="R195" t="s">
        <v>61</v>
      </c>
      <c r="U195">
        <v>1</v>
      </c>
      <c r="V195">
        <v>0</v>
      </c>
      <c r="W195" s="1">
        <v>8742468</v>
      </c>
      <c r="X195" s="1">
        <v>0</v>
      </c>
      <c r="Y195" t="s">
        <v>33</v>
      </c>
      <c r="Z195" t="s">
        <v>32</v>
      </c>
      <c r="AA195" t="s">
        <v>183</v>
      </c>
      <c r="AE195" t="s">
        <v>1567</v>
      </c>
      <c r="AF195" t="s">
        <v>1567</v>
      </c>
    </row>
    <row r="196" spans="1:32" x14ac:dyDescent="0.25">
      <c r="A196" t="s">
        <v>119</v>
      </c>
      <c r="B196" t="s">
        <v>184</v>
      </c>
      <c r="C196" t="s">
        <v>45</v>
      </c>
      <c r="D196" t="s">
        <v>42</v>
      </c>
      <c r="E196">
        <v>8</v>
      </c>
      <c r="F196">
        <v>21</v>
      </c>
      <c r="G196">
        <f t="shared" si="12"/>
        <v>36</v>
      </c>
      <c r="H196" s="5">
        <f t="shared" si="13"/>
        <v>2</v>
      </c>
      <c r="I196" s="5">
        <f t="shared" si="14"/>
        <v>22</v>
      </c>
      <c r="J196" s="5" t="str">
        <f t="shared" si="15"/>
        <v/>
      </c>
      <c r="K196">
        <v>14</v>
      </c>
      <c r="L196">
        <v>3</v>
      </c>
      <c r="M196" t="s">
        <v>185</v>
      </c>
      <c r="N196" t="s">
        <v>57</v>
      </c>
      <c r="O196" t="s">
        <v>58</v>
      </c>
      <c r="P196" t="s">
        <v>59</v>
      </c>
      <c r="Q196" t="s">
        <v>60</v>
      </c>
      <c r="R196" t="s">
        <v>61</v>
      </c>
      <c r="U196">
        <v>2</v>
      </c>
      <c r="V196">
        <v>0</v>
      </c>
      <c r="W196" s="1">
        <v>2276455.2000000002</v>
      </c>
      <c r="X196" s="1">
        <v>0</v>
      </c>
      <c r="Y196" t="s">
        <v>33</v>
      </c>
      <c r="Z196" t="s">
        <v>32</v>
      </c>
      <c r="AA196" t="s">
        <v>186</v>
      </c>
      <c r="AE196" t="s">
        <v>1567</v>
      </c>
      <c r="AF196" t="s">
        <v>1567</v>
      </c>
    </row>
    <row r="197" spans="1:32" x14ac:dyDescent="0.25">
      <c r="A197" t="s">
        <v>119</v>
      </c>
      <c r="B197" t="s">
        <v>187</v>
      </c>
      <c r="C197" t="s">
        <v>45</v>
      </c>
      <c r="D197" t="s">
        <v>42</v>
      </c>
      <c r="E197">
        <v>8</v>
      </c>
      <c r="F197">
        <v>21</v>
      </c>
      <c r="G197">
        <f t="shared" ref="G197:G260" si="16">IF(AND(E197&gt;H196,E197&lt;I196),G196,G196+1)</f>
        <v>36</v>
      </c>
      <c r="H197" s="5">
        <f t="shared" si="13"/>
        <v>2</v>
      </c>
      <c r="I197" s="5">
        <f t="shared" si="14"/>
        <v>22</v>
      </c>
      <c r="J197" s="5" t="str">
        <f t="shared" si="15"/>
        <v/>
      </c>
      <c r="K197">
        <v>14</v>
      </c>
      <c r="L197">
        <v>3</v>
      </c>
      <c r="M197" t="s">
        <v>188</v>
      </c>
      <c r="N197" t="s">
        <v>57</v>
      </c>
      <c r="O197" t="s">
        <v>58</v>
      </c>
      <c r="P197" t="s">
        <v>59</v>
      </c>
      <c r="Q197" t="s">
        <v>60</v>
      </c>
      <c r="R197" t="s">
        <v>61</v>
      </c>
      <c r="U197">
        <v>1</v>
      </c>
      <c r="V197">
        <v>0</v>
      </c>
      <c r="W197" s="1">
        <v>3152604.5</v>
      </c>
      <c r="X197" s="1">
        <v>0</v>
      </c>
      <c r="Y197" t="s">
        <v>33</v>
      </c>
      <c r="Z197" t="s">
        <v>32</v>
      </c>
      <c r="AA197" t="s">
        <v>189</v>
      </c>
      <c r="AE197" t="s">
        <v>1567</v>
      </c>
      <c r="AF197" t="s">
        <v>1567</v>
      </c>
    </row>
    <row r="198" spans="1:32" x14ac:dyDescent="0.25">
      <c r="A198" t="s">
        <v>119</v>
      </c>
      <c r="B198" t="s">
        <v>190</v>
      </c>
      <c r="C198" t="s">
        <v>45</v>
      </c>
      <c r="D198" t="s">
        <v>42</v>
      </c>
      <c r="E198">
        <v>8</v>
      </c>
      <c r="F198">
        <v>21</v>
      </c>
      <c r="G198">
        <f t="shared" si="16"/>
        <v>36</v>
      </c>
      <c r="H198" s="5">
        <f t="shared" si="13"/>
        <v>2</v>
      </c>
      <c r="I198" s="5">
        <f t="shared" si="14"/>
        <v>22</v>
      </c>
      <c r="J198" s="5" t="str">
        <f t="shared" si="15"/>
        <v/>
      </c>
      <c r="K198">
        <v>14</v>
      </c>
      <c r="L198">
        <v>3</v>
      </c>
      <c r="M198" t="s">
        <v>191</v>
      </c>
      <c r="N198" t="s">
        <v>57</v>
      </c>
      <c r="O198" t="s">
        <v>58</v>
      </c>
      <c r="P198" t="s">
        <v>59</v>
      </c>
      <c r="Q198" t="s">
        <v>60</v>
      </c>
      <c r="R198" t="s">
        <v>61</v>
      </c>
      <c r="U198">
        <v>1</v>
      </c>
      <c r="V198">
        <v>0</v>
      </c>
      <c r="W198" s="1">
        <v>0</v>
      </c>
      <c r="X198" s="1">
        <v>0</v>
      </c>
      <c r="Y198" t="s">
        <v>33</v>
      </c>
      <c r="Z198" t="s">
        <v>32</v>
      </c>
      <c r="AA198" t="s">
        <v>192</v>
      </c>
      <c r="AE198" t="s">
        <v>1567</v>
      </c>
      <c r="AF198" t="s">
        <v>1567</v>
      </c>
    </row>
    <row r="199" spans="1:32" x14ac:dyDescent="0.25">
      <c r="A199" t="s">
        <v>119</v>
      </c>
      <c r="B199" t="s">
        <v>193</v>
      </c>
      <c r="C199" t="s">
        <v>45</v>
      </c>
      <c r="D199" t="s">
        <v>42</v>
      </c>
      <c r="E199">
        <v>8</v>
      </c>
      <c r="F199">
        <v>21</v>
      </c>
      <c r="G199">
        <f t="shared" si="16"/>
        <v>36</v>
      </c>
      <c r="H199" s="5">
        <f t="shared" si="13"/>
        <v>2</v>
      </c>
      <c r="I199" s="5">
        <f t="shared" si="14"/>
        <v>22</v>
      </c>
      <c r="J199" s="5" t="str">
        <f t="shared" si="15"/>
        <v/>
      </c>
      <c r="K199">
        <v>14</v>
      </c>
      <c r="L199">
        <v>3</v>
      </c>
      <c r="M199" t="s">
        <v>194</v>
      </c>
      <c r="N199" t="s">
        <v>57</v>
      </c>
      <c r="O199" t="s">
        <v>58</v>
      </c>
      <c r="P199" t="s">
        <v>59</v>
      </c>
      <c r="Q199" t="s">
        <v>60</v>
      </c>
      <c r="R199" t="s">
        <v>61</v>
      </c>
      <c r="U199">
        <v>5</v>
      </c>
      <c r="V199">
        <v>0</v>
      </c>
      <c r="W199" s="1">
        <v>5393103.5</v>
      </c>
      <c r="X199" s="1">
        <v>0</v>
      </c>
      <c r="Y199" t="s">
        <v>33</v>
      </c>
      <c r="Z199" t="s">
        <v>32</v>
      </c>
      <c r="AA199" t="s">
        <v>195</v>
      </c>
      <c r="AE199" t="s">
        <v>1567</v>
      </c>
      <c r="AF199" t="s">
        <v>1567</v>
      </c>
    </row>
    <row r="200" spans="1:32" x14ac:dyDescent="0.25">
      <c r="A200" t="s">
        <v>119</v>
      </c>
      <c r="B200" t="s">
        <v>196</v>
      </c>
      <c r="C200" t="s">
        <v>45</v>
      </c>
      <c r="D200" t="s">
        <v>42</v>
      </c>
      <c r="E200">
        <v>8</v>
      </c>
      <c r="F200">
        <v>21</v>
      </c>
      <c r="G200">
        <f t="shared" si="16"/>
        <v>36</v>
      </c>
      <c r="H200" s="5">
        <f t="shared" si="13"/>
        <v>2</v>
      </c>
      <c r="I200" s="5">
        <f t="shared" si="14"/>
        <v>22</v>
      </c>
      <c r="J200" s="5" t="str">
        <f t="shared" si="15"/>
        <v/>
      </c>
      <c r="K200">
        <v>14</v>
      </c>
      <c r="L200">
        <v>3</v>
      </c>
      <c r="M200" t="s">
        <v>197</v>
      </c>
      <c r="N200" t="s">
        <v>57</v>
      </c>
      <c r="O200" t="s">
        <v>58</v>
      </c>
      <c r="P200" t="s">
        <v>59</v>
      </c>
      <c r="Q200" t="s">
        <v>60</v>
      </c>
      <c r="R200" t="s">
        <v>61</v>
      </c>
      <c r="U200">
        <v>2</v>
      </c>
      <c r="V200">
        <v>0</v>
      </c>
      <c r="W200" s="1">
        <v>0</v>
      </c>
      <c r="X200" s="1">
        <v>0</v>
      </c>
      <c r="Y200" t="s">
        <v>33</v>
      </c>
      <c r="Z200" t="s">
        <v>32</v>
      </c>
      <c r="AA200" t="s">
        <v>198</v>
      </c>
      <c r="AE200" t="s">
        <v>1567</v>
      </c>
      <c r="AF200" t="s">
        <v>1567</v>
      </c>
    </row>
    <row r="201" spans="1:32" x14ac:dyDescent="0.25">
      <c r="A201" t="s">
        <v>119</v>
      </c>
      <c r="B201" t="s">
        <v>199</v>
      </c>
      <c r="C201" t="s">
        <v>45</v>
      </c>
      <c r="D201" t="s">
        <v>42</v>
      </c>
      <c r="E201">
        <v>8</v>
      </c>
      <c r="F201">
        <v>21</v>
      </c>
      <c r="G201">
        <f t="shared" si="16"/>
        <v>36</v>
      </c>
      <c r="H201" s="5">
        <f t="shared" si="13"/>
        <v>2</v>
      </c>
      <c r="I201" s="5">
        <f t="shared" si="14"/>
        <v>22</v>
      </c>
      <c r="J201" s="5" t="str">
        <f t="shared" si="15"/>
        <v/>
      </c>
      <c r="K201">
        <v>14</v>
      </c>
      <c r="L201">
        <v>3</v>
      </c>
      <c r="M201" t="s">
        <v>200</v>
      </c>
      <c r="N201" t="s">
        <v>57</v>
      </c>
      <c r="O201" t="s">
        <v>58</v>
      </c>
      <c r="P201" t="s">
        <v>59</v>
      </c>
      <c r="Q201" t="s">
        <v>60</v>
      </c>
      <c r="R201" t="s">
        <v>61</v>
      </c>
      <c r="U201">
        <v>2</v>
      </c>
      <c r="V201">
        <v>0</v>
      </c>
      <c r="W201" s="1">
        <v>403057216</v>
      </c>
      <c r="X201" s="1">
        <v>0</v>
      </c>
      <c r="Y201" t="s">
        <v>33</v>
      </c>
      <c r="Z201" t="s">
        <v>32</v>
      </c>
      <c r="AA201" t="s">
        <v>201</v>
      </c>
      <c r="AE201" t="s">
        <v>1567</v>
      </c>
      <c r="AF201" t="s">
        <v>1567</v>
      </c>
    </row>
    <row r="202" spans="1:32" x14ac:dyDescent="0.25">
      <c r="A202" t="s">
        <v>119</v>
      </c>
      <c r="B202" t="s">
        <v>202</v>
      </c>
      <c r="C202" t="s">
        <v>45</v>
      </c>
      <c r="D202" t="s">
        <v>42</v>
      </c>
      <c r="E202">
        <v>8</v>
      </c>
      <c r="F202">
        <v>21</v>
      </c>
      <c r="G202">
        <f t="shared" si="16"/>
        <v>36</v>
      </c>
      <c r="H202" s="5">
        <f t="shared" si="13"/>
        <v>2</v>
      </c>
      <c r="I202" s="5">
        <f t="shared" si="14"/>
        <v>22</v>
      </c>
      <c r="J202" s="5" t="str">
        <f t="shared" si="15"/>
        <v/>
      </c>
      <c r="K202">
        <v>14</v>
      </c>
      <c r="L202">
        <v>3</v>
      </c>
      <c r="M202" t="s">
        <v>203</v>
      </c>
      <c r="N202" t="s">
        <v>57</v>
      </c>
      <c r="O202" t="s">
        <v>58</v>
      </c>
      <c r="P202" t="s">
        <v>59</v>
      </c>
      <c r="Q202" t="s">
        <v>60</v>
      </c>
      <c r="R202" t="s">
        <v>61</v>
      </c>
      <c r="U202">
        <v>1</v>
      </c>
      <c r="V202">
        <v>0</v>
      </c>
      <c r="W202" s="1">
        <v>1689046.2</v>
      </c>
      <c r="X202" s="1">
        <v>0</v>
      </c>
      <c r="Y202" t="s">
        <v>33</v>
      </c>
      <c r="Z202" t="s">
        <v>32</v>
      </c>
      <c r="AA202" t="s">
        <v>204</v>
      </c>
      <c r="AE202" t="s">
        <v>1567</v>
      </c>
      <c r="AF202" t="s">
        <v>1567</v>
      </c>
    </row>
    <row r="203" spans="1:32" x14ac:dyDescent="0.25">
      <c r="A203" t="s">
        <v>119</v>
      </c>
      <c r="B203" t="s">
        <v>205</v>
      </c>
      <c r="C203" t="s">
        <v>45</v>
      </c>
      <c r="D203" t="s">
        <v>42</v>
      </c>
      <c r="E203">
        <v>8</v>
      </c>
      <c r="F203">
        <v>21</v>
      </c>
      <c r="G203">
        <f t="shared" si="16"/>
        <v>36</v>
      </c>
      <c r="H203" s="5">
        <f t="shared" si="13"/>
        <v>2</v>
      </c>
      <c r="I203" s="5">
        <f t="shared" si="14"/>
        <v>22</v>
      </c>
      <c r="J203" s="5" t="str">
        <f t="shared" si="15"/>
        <v/>
      </c>
      <c r="K203">
        <v>14</v>
      </c>
      <c r="L203">
        <v>3</v>
      </c>
      <c r="M203" t="s">
        <v>206</v>
      </c>
      <c r="N203" t="s">
        <v>57</v>
      </c>
      <c r="O203" t="s">
        <v>58</v>
      </c>
      <c r="P203" t="s">
        <v>59</v>
      </c>
      <c r="Q203" t="s">
        <v>60</v>
      </c>
      <c r="R203" t="s">
        <v>61</v>
      </c>
      <c r="U203">
        <v>1</v>
      </c>
      <c r="V203">
        <v>0</v>
      </c>
      <c r="W203" s="1">
        <v>3281862.2</v>
      </c>
      <c r="X203" s="1">
        <v>0</v>
      </c>
      <c r="Y203" t="s">
        <v>33</v>
      </c>
      <c r="Z203" t="s">
        <v>32</v>
      </c>
      <c r="AA203" t="s">
        <v>207</v>
      </c>
      <c r="AE203" t="s">
        <v>1567</v>
      </c>
      <c r="AF203" t="s">
        <v>1567</v>
      </c>
    </row>
    <row r="204" spans="1:32" x14ac:dyDescent="0.25">
      <c r="A204" t="s">
        <v>119</v>
      </c>
      <c r="B204" t="s">
        <v>208</v>
      </c>
      <c r="C204" t="s">
        <v>45</v>
      </c>
      <c r="D204" t="s">
        <v>42</v>
      </c>
      <c r="E204">
        <v>8</v>
      </c>
      <c r="F204">
        <v>21</v>
      </c>
      <c r="G204">
        <f t="shared" si="16"/>
        <v>36</v>
      </c>
      <c r="H204" s="5">
        <f t="shared" si="13"/>
        <v>2</v>
      </c>
      <c r="I204" s="5">
        <f t="shared" si="14"/>
        <v>22</v>
      </c>
      <c r="J204" s="5" t="str">
        <f t="shared" si="15"/>
        <v/>
      </c>
      <c r="K204">
        <v>14</v>
      </c>
      <c r="L204">
        <v>3</v>
      </c>
      <c r="M204" t="s">
        <v>209</v>
      </c>
      <c r="N204" t="s">
        <v>57</v>
      </c>
      <c r="O204" t="s">
        <v>58</v>
      </c>
      <c r="P204" t="s">
        <v>59</v>
      </c>
      <c r="Q204" t="s">
        <v>60</v>
      </c>
      <c r="R204" t="s">
        <v>61</v>
      </c>
      <c r="U204">
        <v>2</v>
      </c>
      <c r="V204">
        <v>0</v>
      </c>
      <c r="W204" s="1">
        <v>3298269.5</v>
      </c>
      <c r="X204" s="1">
        <v>0</v>
      </c>
      <c r="Y204" t="s">
        <v>33</v>
      </c>
      <c r="Z204" t="s">
        <v>32</v>
      </c>
      <c r="AA204" t="s">
        <v>210</v>
      </c>
      <c r="AE204" t="s">
        <v>1567</v>
      </c>
      <c r="AF204" t="s">
        <v>1567</v>
      </c>
    </row>
    <row r="205" spans="1:32" x14ac:dyDescent="0.25">
      <c r="A205" t="s">
        <v>119</v>
      </c>
      <c r="B205" t="s">
        <v>213</v>
      </c>
      <c r="C205" t="s">
        <v>45</v>
      </c>
      <c r="D205" t="s">
        <v>42</v>
      </c>
      <c r="E205">
        <v>8</v>
      </c>
      <c r="F205">
        <v>21</v>
      </c>
      <c r="G205">
        <f t="shared" si="16"/>
        <v>36</v>
      </c>
      <c r="H205" s="5">
        <f t="shared" si="13"/>
        <v>2</v>
      </c>
      <c r="I205" s="5">
        <f t="shared" si="14"/>
        <v>22</v>
      </c>
      <c r="J205" s="5" t="str">
        <f t="shared" si="15"/>
        <v/>
      </c>
      <c r="K205">
        <v>14</v>
      </c>
      <c r="L205">
        <v>3</v>
      </c>
      <c r="M205" t="s">
        <v>214</v>
      </c>
      <c r="N205" t="s">
        <v>57</v>
      </c>
      <c r="O205" t="s">
        <v>58</v>
      </c>
      <c r="P205" t="s">
        <v>59</v>
      </c>
      <c r="Q205" t="s">
        <v>60</v>
      </c>
      <c r="R205" t="s">
        <v>61</v>
      </c>
      <c r="U205">
        <v>1</v>
      </c>
      <c r="V205">
        <v>0</v>
      </c>
      <c r="W205" s="1">
        <v>0</v>
      </c>
      <c r="X205" s="1">
        <v>0</v>
      </c>
      <c r="Y205" t="s">
        <v>33</v>
      </c>
      <c r="Z205" t="s">
        <v>32</v>
      </c>
      <c r="AA205" t="s">
        <v>215</v>
      </c>
      <c r="AE205" t="s">
        <v>1567</v>
      </c>
      <c r="AF205" t="s">
        <v>1567</v>
      </c>
    </row>
    <row r="206" spans="1:32" x14ac:dyDescent="0.25">
      <c r="A206" t="s">
        <v>119</v>
      </c>
      <c r="B206" t="s">
        <v>218</v>
      </c>
      <c r="C206" t="s">
        <v>45</v>
      </c>
      <c r="D206" t="s">
        <v>42</v>
      </c>
      <c r="E206">
        <v>8</v>
      </c>
      <c r="F206">
        <v>21</v>
      </c>
      <c r="G206">
        <f t="shared" si="16"/>
        <v>36</v>
      </c>
      <c r="H206" s="5">
        <f t="shared" si="13"/>
        <v>2</v>
      </c>
      <c r="I206" s="5">
        <f t="shared" si="14"/>
        <v>22</v>
      </c>
      <c r="J206" s="5" t="str">
        <f t="shared" si="15"/>
        <v/>
      </c>
      <c r="K206">
        <v>14</v>
      </c>
      <c r="L206">
        <v>3</v>
      </c>
      <c r="M206" t="s">
        <v>219</v>
      </c>
      <c r="N206" t="s">
        <v>57</v>
      </c>
      <c r="O206" t="s">
        <v>58</v>
      </c>
      <c r="P206" t="s">
        <v>59</v>
      </c>
      <c r="Q206" t="s">
        <v>60</v>
      </c>
      <c r="R206" t="s">
        <v>61</v>
      </c>
      <c r="U206">
        <v>3</v>
      </c>
      <c r="V206">
        <v>0</v>
      </c>
      <c r="W206" s="1">
        <v>0</v>
      </c>
      <c r="X206" s="1">
        <v>0</v>
      </c>
      <c r="Y206" t="s">
        <v>33</v>
      </c>
      <c r="Z206" t="s">
        <v>32</v>
      </c>
      <c r="AA206" t="s">
        <v>220</v>
      </c>
      <c r="AE206" t="s">
        <v>1567</v>
      </c>
      <c r="AF206" t="s">
        <v>1567</v>
      </c>
    </row>
    <row r="207" spans="1:32" x14ac:dyDescent="0.25">
      <c r="A207" t="s">
        <v>119</v>
      </c>
      <c r="B207" t="s">
        <v>221</v>
      </c>
      <c r="C207" t="s">
        <v>45</v>
      </c>
      <c r="D207" t="s">
        <v>42</v>
      </c>
      <c r="E207">
        <v>8</v>
      </c>
      <c r="F207">
        <v>21</v>
      </c>
      <c r="G207">
        <f t="shared" si="16"/>
        <v>36</v>
      </c>
      <c r="H207" s="5">
        <f t="shared" si="13"/>
        <v>2</v>
      </c>
      <c r="I207" s="5">
        <f t="shared" si="14"/>
        <v>22</v>
      </c>
      <c r="J207" s="5" t="str">
        <f t="shared" si="15"/>
        <v/>
      </c>
      <c r="K207">
        <v>14</v>
      </c>
      <c r="L207">
        <v>3</v>
      </c>
      <c r="M207" t="s">
        <v>222</v>
      </c>
      <c r="N207" t="s">
        <v>57</v>
      </c>
      <c r="O207" t="s">
        <v>58</v>
      </c>
      <c r="P207" t="s">
        <v>59</v>
      </c>
      <c r="Q207" t="s">
        <v>60</v>
      </c>
      <c r="R207" t="s">
        <v>61</v>
      </c>
      <c r="U207">
        <v>4</v>
      </c>
      <c r="V207">
        <v>0</v>
      </c>
      <c r="W207" s="1">
        <v>10722870</v>
      </c>
      <c r="X207" s="1">
        <v>0</v>
      </c>
      <c r="Y207" t="s">
        <v>33</v>
      </c>
      <c r="Z207" t="s">
        <v>32</v>
      </c>
      <c r="AA207" t="s">
        <v>223</v>
      </c>
      <c r="AE207" t="s">
        <v>1567</v>
      </c>
      <c r="AF207" t="s">
        <v>1567</v>
      </c>
    </row>
    <row r="208" spans="1:32" x14ac:dyDescent="0.25">
      <c r="A208" t="s">
        <v>119</v>
      </c>
      <c r="B208" t="s">
        <v>224</v>
      </c>
      <c r="C208" t="s">
        <v>45</v>
      </c>
      <c r="D208" t="s">
        <v>42</v>
      </c>
      <c r="E208">
        <v>8</v>
      </c>
      <c r="F208">
        <v>21</v>
      </c>
      <c r="G208">
        <f t="shared" si="16"/>
        <v>36</v>
      </c>
      <c r="H208" s="5">
        <f t="shared" si="13"/>
        <v>2</v>
      </c>
      <c r="I208" s="5">
        <f t="shared" si="14"/>
        <v>22</v>
      </c>
      <c r="J208" s="5" t="str">
        <f t="shared" si="15"/>
        <v/>
      </c>
      <c r="K208">
        <v>14</v>
      </c>
      <c r="L208">
        <v>3</v>
      </c>
      <c r="M208" t="s">
        <v>225</v>
      </c>
      <c r="N208" t="s">
        <v>57</v>
      </c>
      <c r="O208" t="s">
        <v>58</v>
      </c>
      <c r="P208" t="s">
        <v>59</v>
      </c>
      <c r="Q208" t="s">
        <v>60</v>
      </c>
      <c r="R208" t="s">
        <v>61</v>
      </c>
      <c r="U208">
        <v>1</v>
      </c>
      <c r="V208">
        <v>0</v>
      </c>
      <c r="W208" s="1">
        <v>400096.5</v>
      </c>
      <c r="X208" s="1">
        <v>0</v>
      </c>
      <c r="Y208" t="s">
        <v>33</v>
      </c>
      <c r="Z208" t="s">
        <v>32</v>
      </c>
      <c r="AA208" t="s">
        <v>226</v>
      </c>
      <c r="AE208" t="s">
        <v>1567</v>
      </c>
      <c r="AF208" t="s">
        <v>1567</v>
      </c>
    </row>
    <row r="209" spans="1:32" x14ac:dyDescent="0.25">
      <c r="A209" t="s">
        <v>119</v>
      </c>
      <c r="B209" t="s">
        <v>227</v>
      </c>
      <c r="C209" t="s">
        <v>45</v>
      </c>
      <c r="D209" t="s">
        <v>42</v>
      </c>
      <c r="E209">
        <v>8</v>
      </c>
      <c r="F209">
        <v>21</v>
      </c>
      <c r="G209">
        <f t="shared" si="16"/>
        <v>36</v>
      </c>
      <c r="H209" s="5">
        <f t="shared" si="13"/>
        <v>2</v>
      </c>
      <c r="I209" s="5">
        <f t="shared" si="14"/>
        <v>22</v>
      </c>
      <c r="J209" s="5" t="str">
        <f t="shared" si="15"/>
        <v/>
      </c>
      <c r="K209">
        <v>14</v>
      </c>
      <c r="L209">
        <v>3</v>
      </c>
      <c r="M209" t="s">
        <v>228</v>
      </c>
      <c r="N209" t="s">
        <v>57</v>
      </c>
      <c r="O209" t="s">
        <v>58</v>
      </c>
      <c r="P209" t="s">
        <v>59</v>
      </c>
      <c r="Q209" t="s">
        <v>60</v>
      </c>
      <c r="R209" t="s">
        <v>61</v>
      </c>
      <c r="U209">
        <v>1</v>
      </c>
      <c r="V209">
        <v>0</v>
      </c>
      <c r="W209" s="1">
        <v>0</v>
      </c>
      <c r="X209" s="1">
        <v>0</v>
      </c>
      <c r="Y209" t="s">
        <v>33</v>
      </c>
      <c r="Z209" t="s">
        <v>32</v>
      </c>
      <c r="AA209" t="s">
        <v>229</v>
      </c>
      <c r="AE209" t="s">
        <v>1567</v>
      </c>
      <c r="AF209" t="s">
        <v>1567</v>
      </c>
    </row>
    <row r="210" spans="1:32" x14ac:dyDescent="0.25">
      <c r="A210" t="s">
        <v>119</v>
      </c>
      <c r="B210" t="s">
        <v>230</v>
      </c>
      <c r="C210" t="s">
        <v>45</v>
      </c>
      <c r="D210" t="s">
        <v>42</v>
      </c>
      <c r="E210">
        <v>8</v>
      </c>
      <c r="F210">
        <v>21</v>
      </c>
      <c r="G210">
        <f t="shared" si="16"/>
        <v>36</v>
      </c>
      <c r="H210" s="5">
        <f t="shared" si="13"/>
        <v>2</v>
      </c>
      <c r="I210" s="5">
        <f t="shared" si="14"/>
        <v>22</v>
      </c>
      <c r="J210" s="5" t="str">
        <f t="shared" si="15"/>
        <v/>
      </c>
      <c r="K210">
        <v>14</v>
      </c>
      <c r="L210">
        <v>3</v>
      </c>
      <c r="M210" t="s">
        <v>231</v>
      </c>
      <c r="N210" t="s">
        <v>57</v>
      </c>
      <c r="O210" t="s">
        <v>58</v>
      </c>
      <c r="P210" t="s">
        <v>59</v>
      </c>
      <c r="Q210" t="s">
        <v>60</v>
      </c>
      <c r="R210" t="s">
        <v>61</v>
      </c>
      <c r="U210">
        <v>1</v>
      </c>
      <c r="V210">
        <v>0</v>
      </c>
      <c r="W210" s="1">
        <v>61523432</v>
      </c>
      <c r="X210" s="1">
        <v>0</v>
      </c>
      <c r="Y210" t="s">
        <v>33</v>
      </c>
      <c r="Z210" t="s">
        <v>32</v>
      </c>
      <c r="AA210" t="s">
        <v>232</v>
      </c>
      <c r="AE210" t="s">
        <v>1567</v>
      </c>
      <c r="AF210" t="s">
        <v>1567</v>
      </c>
    </row>
    <row r="211" spans="1:32" x14ac:dyDescent="0.25">
      <c r="A211" t="s">
        <v>119</v>
      </c>
      <c r="B211" t="s">
        <v>237</v>
      </c>
      <c r="C211" t="s">
        <v>45</v>
      </c>
      <c r="D211" t="s">
        <v>42</v>
      </c>
      <c r="E211">
        <v>8</v>
      </c>
      <c r="F211">
        <v>21</v>
      </c>
      <c r="G211">
        <f t="shared" si="16"/>
        <v>36</v>
      </c>
      <c r="H211" s="5">
        <f t="shared" si="13"/>
        <v>2</v>
      </c>
      <c r="I211" s="5">
        <f t="shared" si="14"/>
        <v>22</v>
      </c>
      <c r="J211" s="5" t="str">
        <f t="shared" si="15"/>
        <v/>
      </c>
      <c r="K211">
        <v>14</v>
      </c>
      <c r="L211">
        <v>3</v>
      </c>
      <c r="M211" t="s">
        <v>235</v>
      </c>
      <c r="N211" t="s">
        <v>57</v>
      </c>
      <c r="O211" t="s">
        <v>58</v>
      </c>
      <c r="P211" t="s">
        <v>59</v>
      </c>
      <c r="Q211" t="s">
        <v>60</v>
      </c>
      <c r="R211" t="s">
        <v>61</v>
      </c>
      <c r="U211">
        <v>1</v>
      </c>
      <c r="V211">
        <v>0</v>
      </c>
      <c r="W211" s="1">
        <v>4547977.5</v>
      </c>
      <c r="X211" s="1">
        <v>0</v>
      </c>
      <c r="Y211" t="s">
        <v>33</v>
      </c>
      <c r="Z211" t="s">
        <v>32</v>
      </c>
      <c r="AA211" t="s">
        <v>238</v>
      </c>
      <c r="AE211" t="s">
        <v>1567</v>
      </c>
      <c r="AF211" t="s">
        <v>1567</v>
      </c>
    </row>
    <row r="212" spans="1:32" x14ac:dyDescent="0.25">
      <c r="A212" t="s">
        <v>119</v>
      </c>
      <c r="B212" t="s">
        <v>239</v>
      </c>
      <c r="C212" t="s">
        <v>45</v>
      </c>
      <c r="D212" t="s">
        <v>42</v>
      </c>
      <c r="E212">
        <v>8</v>
      </c>
      <c r="F212">
        <v>21</v>
      </c>
      <c r="G212">
        <f t="shared" si="16"/>
        <v>36</v>
      </c>
      <c r="H212" s="5">
        <f t="shared" si="13"/>
        <v>2</v>
      </c>
      <c r="I212" s="5">
        <f t="shared" si="14"/>
        <v>22</v>
      </c>
      <c r="J212" s="5" t="str">
        <f t="shared" si="15"/>
        <v/>
      </c>
      <c r="K212">
        <v>14</v>
      </c>
      <c r="L212">
        <v>3</v>
      </c>
      <c r="M212" t="s">
        <v>240</v>
      </c>
      <c r="N212" t="s">
        <v>57</v>
      </c>
      <c r="O212" t="s">
        <v>58</v>
      </c>
      <c r="P212" t="s">
        <v>59</v>
      </c>
      <c r="Q212" t="s">
        <v>60</v>
      </c>
      <c r="R212" t="s">
        <v>61</v>
      </c>
      <c r="U212">
        <v>4</v>
      </c>
      <c r="V212">
        <v>0</v>
      </c>
      <c r="W212" s="1">
        <v>8742468</v>
      </c>
      <c r="X212" s="1">
        <v>0</v>
      </c>
      <c r="Y212" t="s">
        <v>33</v>
      </c>
      <c r="Z212" t="s">
        <v>32</v>
      </c>
      <c r="AA212" t="s">
        <v>241</v>
      </c>
      <c r="AE212" t="s">
        <v>1567</v>
      </c>
      <c r="AF212" t="s">
        <v>1567</v>
      </c>
    </row>
    <row r="213" spans="1:32" x14ac:dyDescent="0.25">
      <c r="A213" t="s">
        <v>120</v>
      </c>
      <c r="B213" t="s">
        <v>120</v>
      </c>
      <c r="C213" t="s">
        <v>45</v>
      </c>
      <c r="D213" t="s">
        <v>90</v>
      </c>
      <c r="E213">
        <v>8</v>
      </c>
      <c r="F213">
        <v>22</v>
      </c>
      <c r="G213">
        <f t="shared" si="16"/>
        <v>36</v>
      </c>
      <c r="H213" s="5">
        <f t="shared" si="13"/>
        <v>2</v>
      </c>
      <c r="I213" s="5">
        <f t="shared" si="14"/>
        <v>22</v>
      </c>
      <c r="J213" s="5" t="str">
        <f t="shared" si="15"/>
        <v/>
      </c>
      <c r="K213">
        <v>15</v>
      </c>
      <c r="L213">
        <v>3</v>
      </c>
      <c r="N213" t="s">
        <v>57</v>
      </c>
      <c r="O213" t="s">
        <v>58</v>
      </c>
      <c r="P213" t="s">
        <v>59</v>
      </c>
      <c r="Q213" t="s">
        <v>60</v>
      </c>
      <c r="R213" t="s">
        <v>61</v>
      </c>
      <c r="U213">
        <v>7</v>
      </c>
      <c r="V213">
        <v>29</v>
      </c>
      <c r="W213" s="1">
        <v>6625926</v>
      </c>
      <c r="X213" s="1">
        <v>4939582</v>
      </c>
      <c r="Y213" t="s">
        <v>33</v>
      </c>
      <c r="Z213" t="s">
        <v>33</v>
      </c>
      <c r="AE213" t="s">
        <v>1567</v>
      </c>
      <c r="AF213" t="s">
        <v>1567</v>
      </c>
    </row>
    <row r="214" spans="1:32" x14ac:dyDescent="0.25">
      <c r="A214" t="s">
        <v>120</v>
      </c>
      <c r="B214" t="s">
        <v>123</v>
      </c>
      <c r="C214" t="s">
        <v>45</v>
      </c>
      <c r="D214" t="s">
        <v>90</v>
      </c>
      <c r="E214">
        <v>8</v>
      </c>
      <c r="F214">
        <v>22</v>
      </c>
      <c r="G214">
        <f t="shared" si="16"/>
        <v>36</v>
      </c>
      <c r="H214" s="5">
        <f t="shared" si="13"/>
        <v>2</v>
      </c>
      <c r="I214" s="5">
        <f t="shared" si="14"/>
        <v>22</v>
      </c>
      <c r="J214" s="5" t="str">
        <f t="shared" si="15"/>
        <v/>
      </c>
      <c r="K214">
        <v>15</v>
      </c>
      <c r="L214">
        <v>3</v>
      </c>
      <c r="M214" t="s">
        <v>76</v>
      </c>
      <c r="N214" t="s">
        <v>57</v>
      </c>
      <c r="O214" t="s">
        <v>58</v>
      </c>
      <c r="P214" t="s">
        <v>59</v>
      </c>
      <c r="Q214" t="s">
        <v>60</v>
      </c>
      <c r="R214" t="s">
        <v>61</v>
      </c>
      <c r="U214">
        <v>1</v>
      </c>
      <c r="V214">
        <v>0</v>
      </c>
      <c r="W214" s="1">
        <v>13509215</v>
      </c>
      <c r="X214" s="1">
        <v>0</v>
      </c>
      <c r="Y214" t="s">
        <v>33</v>
      </c>
      <c r="Z214" t="s">
        <v>32</v>
      </c>
      <c r="AA214" t="s">
        <v>124</v>
      </c>
      <c r="AE214" t="s">
        <v>1567</v>
      </c>
      <c r="AF214" t="s">
        <v>1567</v>
      </c>
    </row>
    <row r="215" spans="1:32" x14ac:dyDescent="0.25">
      <c r="A215" t="s">
        <v>120</v>
      </c>
      <c r="B215" t="s">
        <v>158</v>
      </c>
      <c r="C215" t="s">
        <v>45</v>
      </c>
      <c r="D215" t="s">
        <v>90</v>
      </c>
      <c r="E215">
        <v>8</v>
      </c>
      <c r="F215">
        <v>22</v>
      </c>
      <c r="G215">
        <f t="shared" si="16"/>
        <v>36</v>
      </c>
      <c r="H215" s="5">
        <f t="shared" si="13"/>
        <v>2</v>
      </c>
      <c r="I215" s="5">
        <f t="shared" si="14"/>
        <v>22</v>
      </c>
      <c r="J215" s="5" t="str">
        <f t="shared" si="15"/>
        <v/>
      </c>
      <c r="K215">
        <v>15</v>
      </c>
      <c r="L215">
        <v>3</v>
      </c>
      <c r="M215" t="s">
        <v>156</v>
      </c>
      <c r="N215" t="s">
        <v>57</v>
      </c>
      <c r="O215" t="s">
        <v>58</v>
      </c>
      <c r="P215" t="s">
        <v>59</v>
      </c>
      <c r="Q215" t="s">
        <v>60</v>
      </c>
      <c r="R215" t="s">
        <v>61</v>
      </c>
      <c r="U215">
        <v>1</v>
      </c>
      <c r="V215">
        <v>0</v>
      </c>
      <c r="W215" s="1">
        <v>24613790</v>
      </c>
      <c r="X215" s="1">
        <v>0</v>
      </c>
      <c r="Y215" t="s">
        <v>33</v>
      </c>
      <c r="Z215" t="s">
        <v>32</v>
      </c>
      <c r="AA215" t="s">
        <v>159</v>
      </c>
      <c r="AE215" t="s">
        <v>1567</v>
      </c>
      <c r="AF215" t="s">
        <v>1567</v>
      </c>
    </row>
    <row r="216" spans="1:32" x14ac:dyDescent="0.25">
      <c r="A216" t="s">
        <v>120</v>
      </c>
      <c r="B216" t="s">
        <v>175</v>
      </c>
      <c r="C216" t="s">
        <v>45</v>
      </c>
      <c r="D216" t="s">
        <v>90</v>
      </c>
      <c r="E216">
        <v>8</v>
      </c>
      <c r="F216">
        <v>22</v>
      </c>
      <c r="G216">
        <f t="shared" si="16"/>
        <v>36</v>
      </c>
      <c r="H216" s="5">
        <f t="shared" si="13"/>
        <v>2</v>
      </c>
      <c r="I216" s="5">
        <f t="shared" si="14"/>
        <v>22</v>
      </c>
      <c r="J216" s="5" t="str">
        <f t="shared" si="15"/>
        <v/>
      </c>
      <c r="K216">
        <v>15</v>
      </c>
      <c r="L216">
        <v>3</v>
      </c>
      <c r="M216" t="s">
        <v>176</v>
      </c>
      <c r="N216" t="s">
        <v>57</v>
      </c>
      <c r="O216" t="s">
        <v>58</v>
      </c>
      <c r="P216" t="s">
        <v>59</v>
      </c>
      <c r="Q216" t="s">
        <v>60</v>
      </c>
      <c r="R216" t="s">
        <v>61</v>
      </c>
      <c r="U216">
        <v>1</v>
      </c>
      <c r="V216">
        <v>0</v>
      </c>
      <c r="W216" s="1">
        <v>12338056</v>
      </c>
      <c r="X216" s="1">
        <v>0</v>
      </c>
      <c r="Y216" t="s">
        <v>33</v>
      </c>
      <c r="Z216" t="s">
        <v>32</v>
      </c>
      <c r="AA216" t="s">
        <v>177</v>
      </c>
      <c r="AE216" t="s">
        <v>1567</v>
      </c>
      <c r="AF216" t="s">
        <v>1567</v>
      </c>
    </row>
    <row r="217" spans="1:32" x14ac:dyDescent="0.25">
      <c r="A217" t="s">
        <v>120</v>
      </c>
      <c r="B217" t="s">
        <v>178</v>
      </c>
      <c r="C217" t="s">
        <v>45</v>
      </c>
      <c r="D217" t="s">
        <v>90</v>
      </c>
      <c r="E217">
        <v>8</v>
      </c>
      <c r="F217">
        <v>22</v>
      </c>
      <c r="G217">
        <f t="shared" si="16"/>
        <v>36</v>
      </c>
      <c r="H217" s="5">
        <f t="shared" si="13"/>
        <v>2</v>
      </c>
      <c r="I217" s="5">
        <f t="shared" si="14"/>
        <v>22</v>
      </c>
      <c r="J217" s="5" t="str">
        <f t="shared" si="15"/>
        <v/>
      </c>
      <c r="K217">
        <v>15</v>
      </c>
      <c r="L217">
        <v>3</v>
      </c>
      <c r="M217" t="s">
        <v>179</v>
      </c>
      <c r="N217" t="s">
        <v>57</v>
      </c>
      <c r="O217" t="s">
        <v>58</v>
      </c>
      <c r="P217" t="s">
        <v>59</v>
      </c>
      <c r="Q217" t="s">
        <v>60</v>
      </c>
      <c r="R217" t="s">
        <v>61</v>
      </c>
      <c r="U217">
        <v>1</v>
      </c>
      <c r="V217">
        <v>0</v>
      </c>
      <c r="W217" s="1">
        <v>0</v>
      </c>
      <c r="X217" s="1">
        <v>0</v>
      </c>
      <c r="Y217" t="s">
        <v>33</v>
      </c>
      <c r="Z217" t="s">
        <v>32</v>
      </c>
      <c r="AA217" t="s">
        <v>180</v>
      </c>
      <c r="AE217" t="s">
        <v>1567</v>
      </c>
      <c r="AF217" t="s">
        <v>1567</v>
      </c>
    </row>
    <row r="218" spans="1:32" x14ac:dyDescent="0.25">
      <c r="A218" t="s">
        <v>120</v>
      </c>
      <c r="B218" t="s">
        <v>211</v>
      </c>
      <c r="C218" t="s">
        <v>45</v>
      </c>
      <c r="D218" t="s">
        <v>90</v>
      </c>
      <c r="E218">
        <v>8</v>
      </c>
      <c r="F218">
        <v>22</v>
      </c>
      <c r="G218">
        <f t="shared" si="16"/>
        <v>36</v>
      </c>
      <c r="H218" s="5">
        <f t="shared" si="13"/>
        <v>2</v>
      </c>
      <c r="I218" s="5">
        <f t="shared" si="14"/>
        <v>22</v>
      </c>
      <c r="J218" s="5" t="str">
        <f t="shared" si="15"/>
        <v/>
      </c>
      <c r="K218">
        <v>15</v>
      </c>
      <c r="L218">
        <v>3</v>
      </c>
      <c r="M218" t="s">
        <v>209</v>
      </c>
      <c r="N218" t="s">
        <v>57</v>
      </c>
      <c r="O218" t="s">
        <v>58</v>
      </c>
      <c r="P218" t="s">
        <v>59</v>
      </c>
      <c r="Q218" t="s">
        <v>60</v>
      </c>
      <c r="R218" t="s">
        <v>61</v>
      </c>
      <c r="U218">
        <v>1</v>
      </c>
      <c r="V218">
        <v>0</v>
      </c>
      <c r="W218" s="1">
        <v>24975568</v>
      </c>
      <c r="X218" s="1">
        <v>0</v>
      </c>
      <c r="Y218" t="s">
        <v>33</v>
      </c>
      <c r="Z218" t="s">
        <v>32</v>
      </c>
      <c r="AA218" t="s">
        <v>212</v>
      </c>
      <c r="AE218" t="s">
        <v>1567</v>
      </c>
      <c r="AF218" t="s">
        <v>1567</v>
      </c>
    </row>
    <row r="219" spans="1:32" x14ac:dyDescent="0.25">
      <c r="A219" t="s">
        <v>120</v>
      </c>
      <c r="B219" t="s">
        <v>216</v>
      </c>
      <c r="C219" t="s">
        <v>45</v>
      </c>
      <c r="D219" t="s">
        <v>90</v>
      </c>
      <c r="E219">
        <v>8</v>
      </c>
      <c r="F219">
        <v>22</v>
      </c>
      <c r="G219">
        <f t="shared" si="16"/>
        <v>36</v>
      </c>
      <c r="H219" s="5">
        <f t="shared" si="13"/>
        <v>2</v>
      </c>
      <c r="I219" s="5">
        <f t="shared" si="14"/>
        <v>22</v>
      </c>
      <c r="J219" s="5" t="str">
        <f t="shared" si="15"/>
        <v/>
      </c>
      <c r="K219">
        <v>15</v>
      </c>
      <c r="L219">
        <v>3</v>
      </c>
      <c r="M219" t="s">
        <v>214</v>
      </c>
      <c r="N219" t="s">
        <v>57</v>
      </c>
      <c r="O219" t="s">
        <v>58</v>
      </c>
      <c r="P219" t="s">
        <v>59</v>
      </c>
      <c r="Q219" t="s">
        <v>60</v>
      </c>
      <c r="R219" t="s">
        <v>61</v>
      </c>
      <c r="U219">
        <v>1</v>
      </c>
      <c r="V219">
        <v>0</v>
      </c>
      <c r="W219" s="1">
        <v>26880578</v>
      </c>
      <c r="X219" s="1">
        <v>0</v>
      </c>
      <c r="Y219" t="s">
        <v>33</v>
      </c>
      <c r="Z219" t="s">
        <v>32</v>
      </c>
      <c r="AA219" t="s">
        <v>217</v>
      </c>
      <c r="AE219" t="s">
        <v>1567</v>
      </c>
      <c r="AF219" t="s">
        <v>1567</v>
      </c>
    </row>
    <row r="220" spans="1:32" x14ac:dyDescent="0.25">
      <c r="A220" t="s">
        <v>1011</v>
      </c>
      <c r="B220" t="s">
        <v>1011</v>
      </c>
      <c r="C220" t="s">
        <v>42</v>
      </c>
      <c r="D220" t="s">
        <v>42</v>
      </c>
      <c r="E220">
        <v>9</v>
      </c>
      <c r="F220">
        <v>17</v>
      </c>
      <c r="G220">
        <f t="shared" si="16"/>
        <v>36</v>
      </c>
      <c r="H220" s="5">
        <f t="shared" si="13"/>
        <v>2</v>
      </c>
      <c r="I220" s="5">
        <f t="shared" si="14"/>
        <v>22</v>
      </c>
      <c r="J220" s="5" t="str">
        <f t="shared" si="15"/>
        <v/>
      </c>
      <c r="K220">
        <v>9</v>
      </c>
      <c r="L220">
        <v>2</v>
      </c>
      <c r="N220" t="s">
        <v>57</v>
      </c>
      <c r="O220" t="s">
        <v>58</v>
      </c>
      <c r="P220" t="s">
        <v>59</v>
      </c>
      <c r="Q220" t="s">
        <v>60</v>
      </c>
      <c r="R220" t="s">
        <v>61</v>
      </c>
      <c r="U220">
        <v>30</v>
      </c>
      <c r="V220">
        <v>11</v>
      </c>
      <c r="W220" s="1">
        <v>5458335.5</v>
      </c>
      <c r="X220" s="1">
        <v>48698544</v>
      </c>
      <c r="Y220" t="s">
        <v>33</v>
      </c>
      <c r="Z220" t="s">
        <v>33</v>
      </c>
      <c r="AE220" t="s">
        <v>1567</v>
      </c>
      <c r="AF220" t="s">
        <v>1567</v>
      </c>
    </row>
    <row r="221" spans="1:32" x14ac:dyDescent="0.25">
      <c r="A221" t="s">
        <v>1012</v>
      </c>
      <c r="B221" t="s">
        <v>1012</v>
      </c>
      <c r="C221" t="s">
        <v>42</v>
      </c>
      <c r="D221" t="s">
        <v>42</v>
      </c>
      <c r="E221">
        <v>9</v>
      </c>
      <c r="F221">
        <v>21</v>
      </c>
      <c r="G221">
        <f t="shared" si="16"/>
        <v>36</v>
      </c>
      <c r="H221" s="5">
        <f t="shared" ref="H221:H284" si="17">IF(AND(E221&gt;H220,E221&lt;I220),H220,E221)</f>
        <v>2</v>
      </c>
      <c r="I221" s="5">
        <f t="shared" ref="I221:I284" si="18">IF(AND(G221=G220,F221&gt;I220),F221,IF(AND(G221=G220,F221&lt;=I220),I220,F221))</f>
        <v>22</v>
      </c>
      <c r="J221" s="5" t="str">
        <f t="shared" si="15"/>
        <v/>
      </c>
      <c r="K221">
        <v>13</v>
      </c>
      <c r="L221">
        <v>3</v>
      </c>
      <c r="N221" t="s">
        <v>57</v>
      </c>
      <c r="O221" t="s">
        <v>58</v>
      </c>
      <c r="P221" t="s">
        <v>59</v>
      </c>
      <c r="Q221" t="s">
        <v>60</v>
      </c>
      <c r="R221" t="s">
        <v>61</v>
      </c>
      <c r="U221">
        <v>1</v>
      </c>
      <c r="V221">
        <v>0</v>
      </c>
      <c r="W221" s="1">
        <v>161183.35999999999</v>
      </c>
      <c r="X221" s="1">
        <v>0</v>
      </c>
      <c r="Y221" t="s">
        <v>33</v>
      </c>
      <c r="Z221" t="s">
        <v>32</v>
      </c>
      <c r="AE221" t="s">
        <v>1567</v>
      </c>
      <c r="AF221" t="s">
        <v>1567</v>
      </c>
    </row>
    <row r="222" spans="1:32" x14ac:dyDescent="0.25">
      <c r="A222" t="s">
        <v>1012</v>
      </c>
      <c r="B222" t="s">
        <v>1014</v>
      </c>
      <c r="C222" t="s">
        <v>42</v>
      </c>
      <c r="D222" t="s">
        <v>42</v>
      </c>
      <c r="E222">
        <v>9</v>
      </c>
      <c r="F222">
        <v>21</v>
      </c>
      <c r="G222">
        <f t="shared" si="16"/>
        <v>36</v>
      </c>
      <c r="H222" s="5">
        <f t="shared" si="17"/>
        <v>2</v>
      </c>
      <c r="I222" s="5">
        <f t="shared" si="18"/>
        <v>22</v>
      </c>
      <c r="J222" s="5" t="str">
        <f t="shared" si="15"/>
        <v/>
      </c>
      <c r="K222">
        <v>13</v>
      </c>
      <c r="L222">
        <v>3</v>
      </c>
      <c r="M222" t="s">
        <v>763</v>
      </c>
      <c r="N222" t="s">
        <v>57</v>
      </c>
      <c r="O222" t="s">
        <v>58</v>
      </c>
      <c r="P222" t="s">
        <v>59</v>
      </c>
      <c r="Q222" t="s">
        <v>60</v>
      </c>
      <c r="R222" t="s">
        <v>61</v>
      </c>
      <c r="U222">
        <v>8</v>
      </c>
      <c r="V222">
        <v>0</v>
      </c>
      <c r="W222" s="1">
        <v>346574.75</v>
      </c>
      <c r="X222" s="1">
        <v>0</v>
      </c>
      <c r="Y222" t="s">
        <v>33</v>
      </c>
      <c r="Z222" t="s">
        <v>32</v>
      </c>
      <c r="AA222" t="s">
        <v>1015</v>
      </c>
      <c r="AE222" t="s">
        <v>1567</v>
      </c>
      <c r="AF222" t="s">
        <v>1567</v>
      </c>
    </row>
    <row r="223" spans="1:32" x14ac:dyDescent="0.25">
      <c r="A223" t="s">
        <v>1012</v>
      </c>
      <c r="B223" t="s">
        <v>1016</v>
      </c>
      <c r="C223" t="s">
        <v>42</v>
      </c>
      <c r="D223" t="s">
        <v>42</v>
      </c>
      <c r="E223">
        <v>9</v>
      </c>
      <c r="F223">
        <v>21</v>
      </c>
      <c r="G223">
        <f t="shared" si="16"/>
        <v>36</v>
      </c>
      <c r="H223" s="5">
        <f t="shared" si="17"/>
        <v>2</v>
      </c>
      <c r="I223" s="5">
        <f t="shared" si="18"/>
        <v>22</v>
      </c>
      <c r="J223" s="5" t="str">
        <f t="shared" si="15"/>
        <v/>
      </c>
      <c r="K223">
        <v>13</v>
      </c>
      <c r="L223">
        <v>3</v>
      </c>
      <c r="M223" t="s">
        <v>1017</v>
      </c>
      <c r="N223" t="s">
        <v>57</v>
      </c>
      <c r="O223" t="s">
        <v>58</v>
      </c>
      <c r="P223" t="s">
        <v>59</v>
      </c>
      <c r="Q223" t="s">
        <v>60</v>
      </c>
      <c r="R223" t="s">
        <v>61</v>
      </c>
      <c r="U223">
        <v>1</v>
      </c>
      <c r="V223">
        <v>0</v>
      </c>
      <c r="W223" s="1">
        <v>0</v>
      </c>
      <c r="X223" s="1">
        <v>0</v>
      </c>
      <c r="Y223" t="s">
        <v>33</v>
      </c>
      <c r="Z223" t="s">
        <v>32</v>
      </c>
      <c r="AA223" t="s">
        <v>1018</v>
      </c>
      <c r="AE223" t="s">
        <v>1567</v>
      </c>
      <c r="AF223" t="s">
        <v>1567</v>
      </c>
    </row>
    <row r="224" spans="1:32" x14ac:dyDescent="0.25">
      <c r="A224" t="s">
        <v>1012</v>
      </c>
      <c r="B224" t="s">
        <v>1019</v>
      </c>
      <c r="C224" t="s">
        <v>42</v>
      </c>
      <c r="D224" t="s">
        <v>42</v>
      </c>
      <c r="E224">
        <v>9</v>
      </c>
      <c r="F224">
        <v>21</v>
      </c>
      <c r="G224">
        <f t="shared" si="16"/>
        <v>36</v>
      </c>
      <c r="H224" s="5">
        <f t="shared" si="17"/>
        <v>2</v>
      </c>
      <c r="I224" s="5">
        <f t="shared" si="18"/>
        <v>22</v>
      </c>
      <c r="J224" s="5" t="str">
        <f t="shared" si="15"/>
        <v/>
      </c>
      <c r="K224">
        <v>13</v>
      </c>
      <c r="L224">
        <v>3</v>
      </c>
      <c r="M224" t="s">
        <v>1020</v>
      </c>
      <c r="N224" t="s">
        <v>57</v>
      </c>
      <c r="O224" t="s">
        <v>58</v>
      </c>
      <c r="P224" t="s">
        <v>59</v>
      </c>
      <c r="Q224" t="s">
        <v>60</v>
      </c>
      <c r="R224" t="s">
        <v>61</v>
      </c>
      <c r="U224">
        <v>7</v>
      </c>
      <c r="V224">
        <v>0</v>
      </c>
      <c r="W224" s="1">
        <v>5516225</v>
      </c>
      <c r="X224" s="1">
        <v>0</v>
      </c>
      <c r="Y224" t="s">
        <v>33</v>
      </c>
      <c r="Z224" t="s">
        <v>32</v>
      </c>
      <c r="AA224" t="s">
        <v>1021</v>
      </c>
      <c r="AE224" t="s">
        <v>1567</v>
      </c>
      <c r="AF224" t="s">
        <v>1567</v>
      </c>
    </row>
    <row r="225" spans="1:32" x14ac:dyDescent="0.25">
      <c r="A225" t="s">
        <v>1012</v>
      </c>
      <c r="B225" t="s">
        <v>1022</v>
      </c>
      <c r="C225" t="s">
        <v>42</v>
      </c>
      <c r="D225" t="s">
        <v>42</v>
      </c>
      <c r="E225">
        <v>9</v>
      </c>
      <c r="F225">
        <v>21</v>
      </c>
      <c r="G225">
        <f t="shared" si="16"/>
        <v>36</v>
      </c>
      <c r="H225" s="5">
        <f t="shared" si="17"/>
        <v>2</v>
      </c>
      <c r="I225" s="5">
        <f t="shared" si="18"/>
        <v>22</v>
      </c>
      <c r="J225" s="5" t="str">
        <f t="shared" si="15"/>
        <v/>
      </c>
      <c r="K225">
        <v>13</v>
      </c>
      <c r="L225">
        <v>3</v>
      </c>
      <c r="M225" t="s">
        <v>1023</v>
      </c>
      <c r="N225" t="s">
        <v>57</v>
      </c>
      <c r="O225" t="s">
        <v>58</v>
      </c>
      <c r="P225" t="s">
        <v>59</v>
      </c>
      <c r="Q225" t="s">
        <v>60</v>
      </c>
      <c r="R225" t="s">
        <v>61</v>
      </c>
      <c r="U225">
        <v>1</v>
      </c>
      <c r="V225">
        <v>0</v>
      </c>
      <c r="W225" s="1">
        <v>13401137</v>
      </c>
      <c r="X225" s="1">
        <v>0</v>
      </c>
      <c r="Y225" t="s">
        <v>33</v>
      </c>
      <c r="Z225" t="s">
        <v>32</v>
      </c>
      <c r="AA225" t="s">
        <v>1024</v>
      </c>
      <c r="AE225" t="s">
        <v>1567</v>
      </c>
      <c r="AF225" t="s">
        <v>1567</v>
      </c>
    </row>
    <row r="226" spans="1:32" x14ac:dyDescent="0.25">
      <c r="A226" t="s">
        <v>1012</v>
      </c>
      <c r="B226" t="s">
        <v>1025</v>
      </c>
      <c r="C226" t="s">
        <v>42</v>
      </c>
      <c r="D226" t="s">
        <v>42</v>
      </c>
      <c r="E226">
        <v>9</v>
      </c>
      <c r="F226">
        <v>21</v>
      </c>
      <c r="G226">
        <f t="shared" si="16"/>
        <v>36</v>
      </c>
      <c r="H226" s="5">
        <f t="shared" si="17"/>
        <v>2</v>
      </c>
      <c r="I226" s="5">
        <f t="shared" si="18"/>
        <v>22</v>
      </c>
      <c r="J226" s="5" t="str">
        <f t="shared" si="15"/>
        <v/>
      </c>
      <c r="K226">
        <v>13</v>
      </c>
      <c r="L226">
        <v>3</v>
      </c>
      <c r="M226" t="s">
        <v>1026</v>
      </c>
      <c r="N226" t="s">
        <v>57</v>
      </c>
      <c r="O226" t="s">
        <v>58</v>
      </c>
      <c r="P226" t="s">
        <v>59</v>
      </c>
      <c r="Q226" t="s">
        <v>60</v>
      </c>
      <c r="R226" t="s">
        <v>61</v>
      </c>
      <c r="U226">
        <v>2</v>
      </c>
      <c r="V226">
        <v>0</v>
      </c>
      <c r="W226" s="1">
        <v>235421.34</v>
      </c>
      <c r="X226" s="1">
        <v>0</v>
      </c>
      <c r="Y226" t="s">
        <v>33</v>
      </c>
      <c r="Z226" t="s">
        <v>32</v>
      </c>
      <c r="AA226" t="s">
        <v>1027</v>
      </c>
      <c r="AE226" t="s">
        <v>1567</v>
      </c>
      <c r="AF226" t="s">
        <v>1567</v>
      </c>
    </row>
    <row r="227" spans="1:32" x14ac:dyDescent="0.25">
      <c r="A227" t="s">
        <v>1012</v>
      </c>
      <c r="B227" t="s">
        <v>1028</v>
      </c>
      <c r="C227" t="s">
        <v>42</v>
      </c>
      <c r="D227" t="s">
        <v>42</v>
      </c>
      <c r="E227">
        <v>9</v>
      </c>
      <c r="F227">
        <v>21</v>
      </c>
      <c r="G227">
        <f t="shared" si="16"/>
        <v>36</v>
      </c>
      <c r="H227" s="5">
        <f t="shared" si="17"/>
        <v>2</v>
      </c>
      <c r="I227" s="5">
        <f t="shared" si="18"/>
        <v>22</v>
      </c>
      <c r="J227" s="5" t="str">
        <f t="shared" si="15"/>
        <v/>
      </c>
      <c r="K227">
        <v>13</v>
      </c>
      <c r="L227">
        <v>3</v>
      </c>
      <c r="M227" t="s">
        <v>1029</v>
      </c>
      <c r="N227" t="s">
        <v>57</v>
      </c>
      <c r="O227" t="s">
        <v>58</v>
      </c>
      <c r="P227" t="s">
        <v>59</v>
      </c>
      <c r="Q227" t="s">
        <v>60</v>
      </c>
      <c r="R227" t="s">
        <v>61</v>
      </c>
      <c r="U227">
        <v>3</v>
      </c>
      <c r="V227">
        <v>0</v>
      </c>
      <c r="W227" s="1">
        <v>8970178</v>
      </c>
      <c r="X227" s="1">
        <v>0</v>
      </c>
      <c r="Y227" t="s">
        <v>33</v>
      </c>
      <c r="Z227" t="s">
        <v>32</v>
      </c>
      <c r="AA227" t="s">
        <v>1030</v>
      </c>
      <c r="AE227" t="s">
        <v>1567</v>
      </c>
      <c r="AF227" t="s">
        <v>1567</v>
      </c>
    </row>
    <row r="228" spans="1:32" x14ac:dyDescent="0.25">
      <c r="A228" t="s">
        <v>1012</v>
      </c>
      <c r="B228" t="s">
        <v>1031</v>
      </c>
      <c r="C228" t="s">
        <v>42</v>
      </c>
      <c r="D228" t="s">
        <v>42</v>
      </c>
      <c r="E228">
        <v>9</v>
      </c>
      <c r="F228">
        <v>21</v>
      </c>
      <c r="G228">
        <f t="shared" si="16"/>
        <v>36</v>
      </c>
      <c r="H228" s="5">
        <f t="shared" si="17"/>
        <v>2</v>
      </c>
      <c r="I228" s="5">
        <f t="shared" si="18"/>
        <v>22</v>
      </c>
      <c r="J228" s="5" t="str">
        <f t="shared" si="15"/>
        <v/>
      </c>
      <c r="K228">
        <v>13</v>
      </c>
      <c r="L228">
        <v>3</v>
      </c>
      <c r="M228" t="s">
        <v>1032</v>
      </c>
      <c r="N228" t="s">
        <v>57</v>
      </c>
      <c r="O228" t="s">
        <v>58</v>
      </c>
      <c r="P228" t="s">
        <v>59</v>
      </c>
      <c r="Q228" t="s">
        <v>60</v>
      </c>
      <c r="R228" t="s">
        <v>61</v>
      </c>
      <c r="U228">
        <v>2</v>
      </c>
      <c r="V228">
        <v>0</v>
      </c>
      <c r="W228" s="1">
        <v>13401137</v>
      </c>
      <c r="X228" s="1">
        <v>0</v>
      </c>
      <c r="Y228" t="s">
        <v>33</v>
      </c>
      <c r="Z228" t="s">
        <v>32</v>
      </c>
      <c r="AA228" t="s">
        <v>1033</v>
      </c>
      <c r="AE228" t="s">
        <v>1567</v>
      </c>
      <c r="AF228" t="s">
        <v>1567</v>
      </c>
    </row>
    <row r="229" spans="1:32" x14ac:dyDescent="0.25">
      <c r="A229" t="s">
        <v>1012</v>
      </c>
      <c r="B229" t="s">
        <v>1034</v>
      </c>
      <c r="C229" t="s">
        <v>42</v>
      </c>
      <c r="D229" t="s">
        <v>42</v>
      </c>
      <c r="E229">
        <v>9</v>
      </c>
      <c r="F229">
        <v>21</v>
      </c>
      <c r="G229">
        <f t="shared" si="16"/>
        <v>36</v>
      </c>
      <c r="H229" s="5">
        <f t="shared" si="17"/>
        <v>2</v>
      </c>
      <c r="I229" s="5">
        <f t="shared" si="18"/>
        <v>22</v>
      </c>
      <c r="J229" s="5" t="str">
        <f t="shared" si="15"/>
        <v/>
      </c>
      <c r="K229">
        <v>13</v>
      </c>
      <c r="L229">
        <v>3</v>
      </c>
      <c r="M229" t="s">
        <v>1035</v>
      </c>
      <c r="N229" t="s">
        <v>57</v>
      </c>
      <c r="O229" t="s">
        <v>58</v>
      </c>
      <c r="P229" t="s">
        <v>59</v>
      </c>
      <c r="Q229" t="s">
        <v>60</v>
      </c>
      <c r="R229" t="s">
        <v>61</v>
      </c>
      <c r="U229">
        <v>1</v>
      </c>
      <c r="V229">
        <v>0</v>
      </c>
      <c r="W229" s="1">
        <v>19994198</v>
      </c>
      <c r="X229" s="1">
        <v>0</v>
      </c>
      <c r="Y229" t="s">
        <v>33</v>
      </c>
      <c r="Z229" t="s">
        <v>32</v>
      </c>
      <c r="AA229" t="s">
        <v>1036</v>
      </c>
      <c r="AE229" t="s">
        <v>1567</v>
      </c>
      <c r="AF229" t="s">
        <v>1567</v>
      </c>
    </row>
    <row r="230" spans="1:32" x14ac:dyDescent="0.25">
      <c r="A230" t="s">
        <v>1012</v>
      </c>
      <c r="B230" t="s">
        <v>1037</v>
      </c>
      <c r="C230" t="s">
        <v>42</v>
      </c>
      <c r="D230" t="s">
        <v>42</v>
      </c>
      <c r="E230">
        <v>9</v>
      </c>
      <c r="F230">
        <v>21</v>
      </c>
      <c r="G230">
        <f t="shared" si="16"/>
        <v>36</v>
      </c>
      <c r="H230" s="5">
        <f t="shared" si="17"/>
        <v>2</v>
      </c>
      <c r="I230" s="5">
        <f t="shared" si="18"/>
        <v>22</v>
      </c>
      <c r="J230" s="5" t="str">
        <f t="shared" si="15"/>
        <v/>
      </c>
      <c r="K230">
        <v>13</v>
      </c>
      <c r="L230">
        <v>3</v>
      </c>
      <c r="M230" t="s">
        <v>1038</v>
      </c>
      <c r="N230" t="s">
        <v>57</v>
      </c>
      <c r="O230" t="s">
        <v>58</v>
      </c>
      <c r="P230" t="s">
        <v>59</v>
      </c>
      <c r="Q230" t="s">
        <v>60</v>
      </c>
      <c r="R230" t="s">
        <v>61</v>
      </c>
      <c r="U230">
        <v>1</v>
      </c>
      <c r="V230">
        <v>0</v>
      </c>
      <c r="W230" s="1">
        <v>0</v>
      </c>
      <c r="X230" s="1">
        <v>0</v>
      </c>
      <c r="Y230" t="s">
        <v>33</v>
      </c>
      <c r="Z230" t="s">
        <v>32</v>
      </c>
      <c r="AA230" t="s">
        <v>1039</v>
      </c>
      <c r="AE230" t="s">
        <v>1567</v>
      </c>
      <c r="AF230" t="s">
        <v>1567</v>
      </c>
    </row>
    <row r="231" spans="1:32" x14ac:dyDescent="0.25">
      <c r="A231" t="s">
        <v>1012</v>
      </c>
      <c r="B231" t="s">
        <v>1040</v>
      </c>
      <c r="C231" t="s">
        <v>42</v>
      </c>
      <c r="D231" t="s">
        <v>42</v>
      </c>
      <c r="E231">
        <v>9</v>
      </c>
      <c r="F231">
        <v>21</v>
      </c>
      <c r="G231">
        <f t="shared" si="16"/>
        <v>36</v>
      </c>
      <c r="H231" s="5">
        <f t="shared" si="17"/>
        <v>2</v>
      </c>
      <c r="I231" s="5">
        <f t="shared" si="18"/>
        <v>22</v>
      </c>
      <c r="J231" s="5" t="str">
        <f t="shared" si="15"/>
        <v/>
      </c>
      <c r="K231">
        <v>13</v>
      </c>
      <c r="L231">
        <v>3</v>
      </c>
      <c r="M231" t="s">
        <v>1041</v>
      </c>
      <c r="N231" t="s">
        <v>57</v>
      </c>
      <c r="O231" t="s">
        <v>58</v>
      </c>
      <c r="P231" t="s">
        <v>59</v>
      </c>
      <c r="Q231" t="s">
        <v>60</v>
      </c>
      <c r="R231" t="s">
        <v>61</v>
      </c>
      <c r="U231">
        <v>1</v>
      </c>
      <c r="V231">
        <v>0</v>
      </c>
      <c r="W231" s="1">
        <v>0</v>
      </c>
      <c r="X231" s="1">
        <v>0</v>
      </c>
      <c r="Y231" t="s">
        <v>33</v>
      </c>
      <c r="Z231" t="s">
        <v>32</v>
      </c>
      <c r="AA231" t="s">
        <v>1042</v>
      </c>
      <c r="AE231" t="s">
        <v>1567</v>
      </c>
      <c r="AF231" t="s">
        <v>1567</v>
      </c>
    </row>
    <row r="232" spans="1:32" x14ac:dyDescent="0.25">
      <c r="A232" t="s">
        <v>1012</v>
      </c>
      <c r="B232" t="s">
        <v>1043</v>
      </c>
      <c r="C232" t="s">
        <v>42</v>
      </c>
      <c r="D232" t="s">
        <v>42</v>
      </c>
      <c r="E232">
        <v>9</v>
      </c>
      <c r="F232">
        <v>21</v>
      </c>
      <c r="G232">
        <f t="shared" si="16"/>
        <v>36</v>
      </c>
      <c r="H232" s="5">
        <f t="shared" si="17"/>
        <v>2</v>
      </c>
      <c r="I232" s="5">
        <f t="shared" si="18"/>
        <v>22</v>
      </c>
      <c r="J232" s="5" t="str">
        <f t="shared" si="15"/>
        <v/>
      </c>
      <c r="K232">
        <v>13</v>
      </c>
      <c r="L232">
        <v>3</v>
      </c>
      <c r="M232" t="s">
        <v>1044</v>
      </c>
      <c r="N232" t="s">
        <v>57</v>
      </c>
      <c r="O232" t="s">
        <v>58</v>
      </c>
      <c r="P232" t="s">
        <v>59</v>
      </c>
      <c r="Q232" t="s">
        <v>60</v>
      </c>
      <c r="R232" t="s">
        <v>61</v>
      </c>
      <c r="U232">
        <v>1</v>
      </c>
      <c r="V232">
        <v>0</v>
      </c>
      <c r="W232" s="1">
        <v>0</v>
      </c>
      <c r="X232" s="1">
        <v>0</v>
      </c>
      <c r="Y232" t="s">
        <v>33</v>
      </c>
      <c r="Z232" t="s">
        <v>32</v>
      </c>
      <c r="AA232" t="s">
        <v>1045</v>
      </c>
      <c r="AE232" t="s">
        <v>1567</v>
      </c>
      <c r="AF232" t="s">
        <v>1567</v>
      </c>
    </row>
    <row r="233" spans="1:32" x14ac:dyDescent="0.25">
      <c r="A233" t="s">
        <v>1012</v>
      </c>
      <c r="B233" t="s">
        <v>1046</v>
      </c>
      <c r="C233" t="s">
        <v>42</v>
      </c>
      <c r="D233" t="s">
        <v>42</v>
      </c>
      <c r="E233">
        <v>9</v>
      </c>
      <c r="F233">
        <v>21</v>
      </c>
      <c r="G233">
        <f t="shared" si="16"/>
        <v>36</v>
      </c>
      <c r="H233" s="5">
        <f t="shared" si="17"/>
        <v>2</v>
      </c>
      <c r="I233" s="5">
        <f t="shared" si="18"/>
        <v>22</v>
      </c>
      <c r="J233" s="5" t="str">
        <f t="shared" si="15"/>
        <v/>
      </c>
      <c r="K233">
        <v>13</v>
      </c>
      <c r="L233">
        <v>3</v>
      </c>
      <c r="M233" t="s">
        <v>1047</v>
      </c>
      <c r="N233" t="s">
        <v>57</v>
      </c>
      <c r="O233" t="s">
        <v>58</v>
      </c>
      <c r="P233" t="s">
        <v>59</v>
      </c>
      <c r="Q233" t="s">
        <v>60</v>
      </c>
      <c r="R233" t="s">
        <v>61</v>
      </c>
      <c r="U233">
        <v>1</v>
      </c>
      <c r="V233">
        <v>0</v>
      </c>
      <c r="W233" s="1">
        <v>19994198</v>
      </c>
      <c r="X233" s="1">
        <v>0</v>
      </c>
      <c r="Y233" t="s">
        <v>33</v>
      </c>
      <c r="Z233" t="s">
        <v>32</v>
      </c>
      <c r="AA233" t="s">
        <v>1048</v>
      </c>
      <c r="AE233" t="s">
        <v>1567</v>
      </c>
      <c r="AF233" t="s">
        <v>1567</v>
      </c>
    </row>
    <row r="234" spans="1:32" x14ac:dyDescent="0.25">
      <c r="A234" t="s">
        <v>1012</v>
      </c>
      <c r="B234" t="s">
        <v>1049</v>
      </c>
      <c r="C234" t="s">
        <v>42</v>
      </c>
      <c r="D234" t="s">
        <v>42</v>
      </c>
      <c r="E234">
        <v>9</v>
      </c>
      <c r="F234">
        <v>21</v>
      </c>
      <c r="G234">
        <f t="shared" si="16"/>
        <v>36</v>
      </c>
      <c r="H234" s="5">
        <f t="shared" si="17"/>
        <v>2</v>
      </c>
      <c r="I234" s="5">
        <f t="shared" si="18"/>
        <v>22</v>
      </c>
      <c r="J234" s="5" t="str">
        <f t="shared" si="15"/>
        <v/>
      </c>
      <c r="K234">
        <v>13</v>
      </c>
      <c r="L234">
        <v>3</v>
      </c>
      <c r="M234" t="s">
        <v>1050</v>
      </c>
      <c r="N234" t="s">
        <v>57</v>
      </c>
      <c r="O234" t="s">
        <v>58</v>
      </c>
      <c r="P234" t="s">
        <v>59</v>
      </c>
      <c r="Q234" t="s">
        <v>60</v>
      </c>
      <c r="R234" t="s">
        <v>61</v>
      </c>
      <c r="U234">
        <v>1</v>
      </c>
      <c r="V234">
        <v>0</v>
      </c>
      <c r="W234" s="1">
        <v>13401137</v>
      </c>
      <c r="X234" s="1">
        <v>0</v>
      </c>
      <c r="Y234" t="s">
        <v>33</v>
      </c>
      <c r="Z234" t="s">
        <v>32</v>
      </c>
      <c r="AA234" t="s">
        <v>1051</v>
      </c>
      <c r="AE234" t="s">
        <v>1567</v>
      </c>
      <c r="AF234" t="s">
        <v>1567</v>
      </c>
    </row>
    <row r="235" spans="1:32" x14ac:dyDescent="0.25">
      <c r="A235" t="s">
        <v>1013</v>
      </c>
      <c r="B235" t="s">
        <v>1013</v>
      </c>
      <c r="C235" t="s">
        <v>42</v>
      </c>
      <c r="D235" t="s">
        <v>90</v>
      </c>
      <c r="E235">
        <v>9</v>
      </c>
      <c r="F235">
        <v>22</v>
      </c>
      <c r="G235">
        <f t="shared" si="16"/>
        <v>36</v>
      </c>
      <c r="H235" s="5">
        <f t="shared" si="17"/>
        <v>2</v>
      </c>
      <c r="I235" s="5">
        <f t="shared" si="18"/>
        <v>22</v>
      </c>
      <c r="J235" s="5" t="str">
        <f t="shared" si="15"/>
        <v/>
      </c>
      <c r="K235">
        <v>14</v>
      </c>
      <c r="L235">
        <v>3</v>
      </c>
      <c r="N235" t="s">
        <v>57</v>
      </c>
      <c r="O235" t="s">
        <v>58</v>
      </c>
      <c r="P235" t="s">
        <v>59</v>
      </c>
      <c r="Q235" t="s">
        <v>60</v>
      </c>
      <c r="R235" t="s">
        <v>61</v>
      </c>
      <c r="U235">
        <v>0</v>
      </c>
      <c r="V235">
        <v>2</v>
      </c>
      <c r="W235" s="1">
        <v>0</v>
      </c>
      <c r="X235" s="1">
        <v>0</v>
      </c>
      <c r="Y235" t="s">
        <v>32</v>
      </c>
      <c r="Z235" t="s">
        <v>33</v>
      </c>
      <c r="AE235" t="s">
        <v>1567</v>
      </c>
      <c r="AF235" t="s">
        <v>1567</v>
      </c>
    </row>
    <row r="236" spans="1:32" x14ac:dyDescent="0.25">
      <c r="A236" t="s">
        <v>243</v>
      </c>
      <c r="B236" t="s">
        <v>243</v>
      </c>
      <c r="C236" t="s">
        <v>87</v>
      </c>
      <c r="D236" t="s">
        <v>42</v>
      </c>
      <c r="E236">
        <v>10</v>
      </c>
      <c r="F236">
        <v>17</v>
      </c>
      <c r="G236">
        <f t="shared" si="16"/>
        <v>36</v>
      </c>
      <c r="H236" s="5">
        <f t="shared" si="17"/>
        <v>2</v>
      </c>
      <c r="I236" s="5">
        <f t="shared" si="18"/>
        <v>22</v>
      </c>
      <c r="J236" s="5" t="str">
        <f t="shared" si="15"/>
        <v/>
      </c>
      <c r="K236">
        <v>8</v>
      </c>
      <c r="L236">
        <v>2</v>
      </c>
      <c r="N236" t="s">
        <v>57</v>
      </c>
      <c r="O236" t="s">
        <v>58</v>
      </c>
      <c r="P236" t="s">
        <v>59</v>
      </c>
      <c r="Q236" t="s">
        <v>60</v>
      </c>
      <c r="R236" t="s">
        <v>61</v>
      </c>
      <c r="U236">
        <v>0</v>
      </c>
      <c r="V236">
        <v>3</v>
      </c>
      <c r="W236" s="1">
        <v>0</v>
      </c>
      <c r="X236" s="1">
        <v>17842108</v>
      </c>
      <c r="Y236" t="s">
        <v>32</v>
      </c>
      <c r="Z236" t="s">
        <v>33</v>
      </c>
      <c r="AE236" t="s">
        <v>1567</v>
      </c>
      <c r="AF236" t="s">
        <v>1567</v>
      </c>
    </row>
    <row r="237" spans="1:32" x14ac:dyDescent="0.25">
      <c r="A237" t="s">
        <v>244</v>
      </c>
      <c r="B237" t="s">
        <v>244</v>
      </c>
      <c r="C237" t="s">
        <v>87</v>
      </c>
      <c r="D237" t="s">
        <v>42</v>
      </c>
      <c r="E237">
        <v>10</v>
      </c>
      <c r="F237">
        <v>21</v>
      </c>
      <c r="G237">
        <f t="shared" si="16"/>
        <v>36</v>
      </c>
      <c r="H237" s="5">
        <f t="shared" si="17"/>
        <v>2</v>
      </c>
      <c r="I237" s="5">
        <f t="shared" si="18"/>
        <v>22</v>
      </c>
      <c r="J237" s="5" t="str">
        <f t="shared" si="15"/>
        <v/>
      </c>
      <c r="K237">
        <v>12</v>
      </c>
      <c r="L237">
        <v>3</v>
      </c>
      <c r="N237" t="s">
        <v>57</v>
      </c>
      <c r="O237" t="s">
        <v>58</v>
      </c>
      <c r="P237" t="s">
        <v>59</v>
      </c>
      <c r="Q237" t="s">
        <v>60</v>
      </c>
      <c r="R237" t="s">
        <v>61</v>
      </c>
      <c r="U237">
        <v>0</v>
      </c>
      <c r="V237">
        <v>1</v>
      </c>
      <c r="W237" s="1">
        <v>0</v>
      </c>
      <c r="X237" s="1">
        <v>402329.7</v>
      </c>
      <c r="Y237" t="s">
        <v>32</v>
      </c>
      <c r="Z237" t="s">
        <v>33</v>
      </c>
      <c r="AE237" t="s">
        <v>1567</v>
      </c>
      <c r="AF237" t="s">
        <v>1567</v>
      </c>
    </row>
    <row r="238" spans="1:32" x14ac:dyDescent="0.25">
      <c r="A238" t="s">
        <v>244</v>
      </c>
      <c r="B238" t="s">
        <v>245</v>
      </c>
      <c r="C238" t="s">
        <v>87</v>
      </c>
      <c r="D238" t="s">
        <v>42</v>
      </c>
      <c r="E238">
        <v>10</v>
      </c>
      <c r="F238">
        <v>21</v>
      </c>
      <c r="G238">
        <f t="shared" si="16"/>
        <v>36</v>
      </c>
      <c r="H238" s="5">
        <f t="shared" si="17"/>
        <v>2</v>
      </c>
      <c r="I238" s="5">
        <f t="shared" si="18"/>
        <v>22</v>
      </c>
      <c r="J238" s="5" t="str">
        <f t="shared" si="15"/>
        <v/>
      </c>
      <c r="K238">
        <v>12</v>
      </c>
      <c r="L238">
        <v>3</v>
      </c>
      <c r="M238" t="s">
        <v>246</v>
      </c>
      <c r="N238" t="s">
        <v>57</v>
      </c>
      <c r="O238" t="s">
        <v>58</v>
      </c>
      <c r="P238" t="s">
        <v>59</v>
      </c>
      <c r="Q238" t="s">
        <v>60</v>
      </c>
      <c r="R238" t="s">
        <v>61</v>
      </c>
      <c r="U238">
        <v>1</v>
      </c>
      <c r="V238">
        <v>0</v>
      </c>
      <c r="W238" s="1">
        <v>6507174.5</v>
      </c>
      <c r="X238" s="1">
        <v>0</v>
      </c>
      <c r="Y238" t="s">
        <v>33</v>
      </c>
      <c r="Z238" t="s">
        <v>32</v>
      </c>
      <c r="AA238" t="s">
        <v>247</v>
      </c>
      <c r="AE238" t="s">
        <v>1567</v>
      </c>
      <c r="AF238" t="s">
        <v>1567</v>
      </c>
    </row>
    <row r="239" spans="1:32" x14ac:dyDescent="0.25">
      <c r="A239" t="s">
        <v>244</v>
      </c>
      <c r="B239" t="s">
        <v>248</v>
      </c>
      <c r="C239" t="s">
        <v>87</v>
      </c>
      <c r="D239" t="s">
        <v>42</v>
      </c>
      <c r="E239">
        <v>10</v>
      </c>
      <c r="F239">
        <v>21</v>
      </c>
      <c r="G239">
        <f t="shared" si="16"/>
        <v>36</v>
      </c>
      <c r="H239" s="5">
        <f t="shared" si="17"/>
        <v>2</v>
      </c>
      <c r="I239" s="5">
        <f t="shared" si="18"/>
        <v>22</v>
      </c>
      <c r="J239" s="5" t="str">
        <f t="shared" si="15"/>
        <v/>
      </c>
      <c r="K239">
        <v>12</v>
      </c>
      <c r="L239">
        <v>3</v>
      </c>
      <c r="M239" t="s">
        <v>249</v>
      </c>
      <c r="N239" t="s">
        <v>57</v>
      </c>
      <c r="O239" t="s">
        <v>58</v>
      </c>
      <c r="P239" t="s">
        <v>59</v>
      </c>
      <c r="Q239" t="s">
        <v>60</v>
      </c>
      <c r="R239" t="s">
        <v>61</v>
      </c>
      <c r="U239">
        <v>1</v>
      </c>
      <c r="V239">
        <v>0</v>
      </c>
      <c r="W239" s="1">
        <v>2809897.2</v>
      </c>
      <c r="X239" s="1">
        <v>0</v>
      </c>
      <c r="Y239" t="s">
        <v>33</v>
      </c>
      <c r="Z239" t="s">
        <v>32</v>
      </c>
      <c r="AA239" t="s">
        <v>250</v>
      </c>
      <c r="AE239" t="s">
        <v>1567</v>
      </c>
      <c r="AF239" t="s">
        <v>1567</v>
      </c>
    </row>
    <row r="240" spans="1:32" x14ac:dyDescent="0.25">
      <c r="A240" t="s">
        <v>244</v>
      </c>
      <c r="B240" t="s">
        <v>251</v>
      </c>
      <c r="C240" t="s">
        <v>87</v>
      </c>
      <c r="D240" t="s">
        <v>42</v>
      </c>
      <c r="E240">
        <v>10</v>
      </c>
      <c r="F240">
        <v>21</v>
      </c>
      <c r="G240">
        <f t="shared" si="16"/>
        <v>36</v>
      </c>
      <c r="H240" s="5">
        <f t="shared" si="17"/>
        <v>2</v>
      </c>
      <c r="I240" s="5">
        <f t="shared" si="18"/>
        <v>22</v>
      </c>
      <c r="J240" s="5" t="str">
        <f t="shared" si="15"/>
        <v/>
      </c>
      <c r="K240">
        <v>12</v>
      </c>
      <c r="L240">
        <v>3</v>
      </c>
      <c r="M240" t="s">
        <v>252</v>
      </c>
      <c r="N240" t="s">
        <v>57</v>
      </c>
      <c r="O240" t="s">
        <v>58</v>
      </c>
      <c r="P240" t="s">
        <v>59</v>
      </c>
      <c r="Q240" t="s">
        <v>60</v>
      </c>
      <c r="R240" t="s">
        <v>61</v>
      </c>
      <c r="U240">
        <v>1</v>
      </c>
      <c r="V240">
        <v>0</v>
      </c>
      <c r="W240" s="1">
        <v>2809897.2</v>
      </c>
      <c r="X240" s="1">
        <v>0</v>
      </c>
      <c r="Y240" t="s">
        <v>33</v>
      </c>
      <c r="Z240" t="s">
        <v>32</v>
      </c>
      <c r="AA240" t="s">
        <v>253</v>
      </c>
      <c r="AE240" t="s">
        <v>1567</v>
      </c>
      <c r="AF240" t="s">
        <v>1567</v>
      </c>
    </row>
    <row r="241" spans="1:32" x14ac:dyDescent="0.25">
      <c r="A241" t="s">
        <v>1112</v>
      </c>
      <c r="B241" t="s">
        <v>1112</v>
      </c>
      <c r="C241" t="s">
        <v>42</v>
      </c>
      <c r="D241" t="s">
        <v>42</v>
      </c>
      <c r="E241">
        <v>11</v>
      </c>
      <c r="F241">
        <v>17</v>
      </c>
      <c r="G241">
        <f t="shared" si="16"/>
        <v>36</v>
      </c>
      <c r="H241" s="5">
        <f t="shared" si="17"/>
        <v>2</v>
      </c>
      <c r="I241" s="5">
        <f t="shared" si="18"/>
        <v>22</v>
      </c>
      <c r="J241" s="5" t="str">
        <f t="shared" si="15"/>
        <v/>
      </c>
      <c r="K241">
        <v>7</v>
      </c>
      <c r="L241">
        <v>2</v>
      </c>
      <c r="N241" t="s">
        <v>57</v>
      </c>
      <c r="O241" t="s">
        <v>58</v>
      </c>
      <c r="P241" t="s">
        <v>59</v>
      </c>
      <c r="Q241" t="s">
        <v>60</v>
      </c>
      <c r="R241" t="s">
        <v>61</v>
      </c>
      <c r="U241">
        <v>2</v>
      </c>
      <c r="V241">
        <v>2</v>
      </c>
      <c r="W241" s="1">
        <v>7741111.5</v>
      </c>
      <c r="X241" s="1">
        <v>70675520</v>
      </c>
      <c r="Y241" t="s">
        <v>33</v>
      </c>
      <c r="Z241" t="s">
        <v>33</v>
      </c>
      <c r="AE241" t="s">
        <v>1567</v>
      </c>
      <c r="AF241" t="s">
        <v>1567</v>
      </c>
    </row>
    <row r="242" spans="1:32" x14ac:dyDescent="0.25">
      <c r="A242" t="s">
        <v>1113</v>
      </c>
      <c r="B242" t="s">
        <v>1113</v>
      </c>
      <c r="C242" t="s">
        <v>42</v>
      </c>
      <c r="D242" t="s">
        <v>42</v>
      </c>
      <c r="E242">
        <v>11</v>
      </c>
      <c r="F242">
        <v>21</v>
      </c>
      <c r="G242">
        <f t="shared" si="16"/>
        <v>36</v>
      </c>
      <c r="H242" s="5">
        <f t="shared" si="17"/>
        <v>2</v>
      </c>
      <c r="I242" s="5">
        <f t="shared" si="18"/>
        <v>22</v>
      </c>
      <c r="J242" s="5" t="str">
        <f t="shared" si="15"/>
        <v/>
      </c>
      <c r="K242">
        <v>11</v>
      </c>
      <c r="L242" t="s">
        <v>55</v>
      </c>
      <c r="N242" t="s">
        <v>57</v>
      </c>
      <c r="O242" t="s">
        <v>58</v>
      </c>
      <c r="P242" t="s">
        <v>59</v>
      </c>
      <c r="Q242" t="s">
        <v>60</v>
      </c>
      <c r="R242" t="s">
        <v>61</v>
      </c>
      <c r="U242">
        <v>0</v>
      </c>
      <c r="V242">
        <v>2</v>
      </c>
      <c r="W242" s="1">
        <v>0</v>
      </c>
      <c r="X242" s="1">
        <v>158351.66</v>
      </c>
      <c r="Y242" t="s">
        <v>32</v>
      </c>
      <c r="Z242" t="s">
        <v>33</v>
      </c>
      <c r="AE242" t="s">
        <v>1567</v>
      </c>
      <c r="AF242" t="s">
        <v>1567</v>
      </c>
    </row>
    <row r="243" spans="1:32" x14ac:dyDescent="0.25">
      <c r="A243" t="s">
        <v>1113</v>
      </c>
      <c r="B243" t="s">
        <v>1114</v>
      </c>
      <c r="C243" t="s">
        <v>42</v>
      </c>
      <c r="D243" t="s">
        <v>42</v>
      </c>
      <c r="E243">
        <v>11</v>
      </c>
      <c r="F243">
        <v>21</v>
      </c>
      <c r="G243">
        <f t="shared" si="16"/>
        <v>36</v>
      </c>
      <c r="H243" s="5">
        <f t="shared" si="17"/>
        <v>2</v>
      </c>
      <c r="I243" s="5">
        <f t="shared" si="18"/>
        <v>22</v>
      </c>
      <c r="J243" s="5" t="str">
        <f t="shared" si="15"/>
        <v/>
      </c>
      <c r="K243">
        <v>11</v>
      </c>
      <c r="L243">
        <v>3</v>
      </c>
      <c r="M243" t="s">
        <v>147</v>
      </c>
      <c r="N243" t="s">
        <v>57</v>
      </c>
      <c r="O243" t="s">
        <v>58</v>
      </c>
      <c r="P243" t="s">
        <v>59</v>
      </c>
      <c r="Q243" t="s">
        <v>60</v>
      </c>
      <c r="R243" t="s">
        <v>61</v>
      </c>
      <c r="U243">
        <v>1</v>
      </c>
      <c r="V243">
        <v>0</v>
      </c>
      <c r="W243" s="1">
        <v>787079.8</v>
      </c>
      <c r="X243" s="1">
        <v>0</v>
      </c>
      <c r="Y243" t="s">
        <v>33</v>
      </c>
      <c r="Z243" t="s">
        <v>32</v>
      </c>
      <c r="AA243" t="s">
        <v>1115</v>
      </c>
      <c r="AE243" t="s">
        <v>1567</v>
      </c>
      <c r="AF243" t="s">
        <v>1567</v>
      </c>
    </row>
    <row r="244" spans="1:32" x14ac:dyDescent="0.25">
      <c r="A244" t="s">
        <v>1113</v>
      </c>
      <c r="B244" t="s">
        <v>1116</v>
      </c>
      <c r="C244" t="s">
        <v>42</v>
      </c>
      <c r="D244" t="s">
        <v>42</v>
      </c>
      <c r="E244">
        <v>11</v>
      </c>
      <c r="F244">
        <v>21</v>
      </c>
      <c r="G244">
        <f t="shared" si="16"/>
        <v>36</v>
      </c>
      <c r="H244" s="5">
        <f t="shared" si="17"/>
        <v>2</v>
      </c>
      <c r="I244" s="5">
        <f t="shared" si="18"/>
        <v>22</v>
      </c>
      <c r="J244" s="5" t="str">
        <f t="shared" si="15"/>
        <v/>
      </c>
      <c r="K244">
        <v>11</v>
      </c>
      <c r="L244">
        <v>3</v>
      </c>
      <c r="M244" t="s">
        <v>1117</v>
      </c>
      <c r="N244" t="s">
        <v>57</v>
      </c>
      <c r="O244" t="s">
        <v>58</v>
      </c>
      <c r="P244" t="s">
        <v>59</v>
      </c>
      <c r="Q244" t="s">
        <v>60</v>
      </c>
      <c r="R244" t="s">
        <v>61</v>
      </c>
      <c r="U244">
        <v>1</v>
      </c>
      <c r="V244">
        <v>0</v>
      </c>
      <c r="W244" s="1">
        <v>2195453.7999999998</v>
      </c>
      <c r="X244" s="1">
        <v>0</v>
      </c>
      <c r="Y244" t="s">
        <v>33</v>
      </c>
      <c r="Z244" t="s">
        <v>32</v>
      </c>
      <c r="AA244" t="s">
        <v>1118</v>
      </c>
      <c r="AE244" t="s">
        <v>1567</v>
      </c>
      <c r="AF244" t="s">
        <v>1567</v>
      </c>
    </row>
    <row r="245" spans="1:32" x14ac:dyDescent="0.25">
      <c r="A245" t="s">
        <v>1113</v>
      </c>
      <c r="B245" t="s">
        <v>1119</v>
      </c>
      <c r="C245" t="s">
        <v>42</v>
      </c>
      <c r="D245" t="s">
        <v>42</v>
      </c>
      <c r="E245">
        <v>11</v>
      </c>
      <c r="F245">
        <v>21</v>
      </c>
      <c r="G245">
        <f t="shared" si="16"/>
        <v>36</v>
      </c>
      <c r="H245" s="5">
        <f t="shared" si="17"/>
        <v>2</v>
      </c>
      <c r="I245" s="5">
        <f t="shared" si="18"/>
        <v>22</v>
      </c>
      <c r="J245" s="5" t="str">
        <f t="shared" si="15"/>
        <v/>
      </c>
      <c r="K245">
        <v>11</v>
      </c>
      <c r="L245">
        <v>3</v>
      </c>
      <c r="M245" t="s">
        <v>1120</v>
      </c>
      <c r="N245" t="s">
        <v>57</v>
      </c>
      <c r="O245" t="s">
        <v>58</v>
      </c>
      <c r="P245" t="s">
        <v>59</v>
      </c>
      <c r="Q245" t="s">
        <v>60</v>
      </c>
      <c r="R245" t="s">
        <v>61</v>
      </c>
      <c r="U245">
        <v>3</v>
      </c>
      <c r="V245">
        <v>0</v>
      </c>
      <c r="W245" s="1">
        <v>2351299.5</v>
      </c>
      <c r="X245" s="1">
        <v>0</v>
      </c>
      <c r="Y245" t="s">
        <v>33</v>
      </c>
      <c r="Z245" t="s">
        <v>32</v>
      </c>
      <c r="AA245" t="s">
        <v>1121</v>
      </c>
      <c r="AE245" t="s">
        <v>1567</v>
      </c>
      <c r="AF245" t="s">
        <v>1567</v>
      </c>
    </row>
    <row r="246" spans="1:32" x14ac:dyDescent="0.25">
      <c r="A246" t="s">
        <v>1113</v>
      </c>
      <c r="B246" t="s">
        <v>1122</v>
      </c>
      <c r="C246" t="s">
        <v>42</v>
      </c>
      <c r="D246" t="s">
        <v>42</v>
      </c>
      <c r="E246">
        <v>11</v>
      </c>
      <c r="F246">
        <v>21</v>
      </c>
      <c r="G246">
        <f t="shared" si="16"/>
        <v>36</v>
      </c>
      <c r="H246" s="5">
        <f t="shared" si="17"/>
        <v>2</v>
      </c>
      <c r="I246" s="5">
        <f t="shared" si="18"/>
        <v>22</v>
      </c>
      <c r="J246" s="5" t="str">
        <f t="shared" si="15"/>
        <v/>
      </c>
      <c r="K246">
        <v>11</v>
      </c>
      <c r="L246">
        <v>3</v>
      </c>
      <c r="M246" t="s">
        <v>1123</v>
      </c>
      <c r="N246" t="s">
        <v>57</v>
      </c>
      <c r="O246" t="s">
        <v>58</v>
      </c>
      <c r="P246" t="s">
        <v>59</v>
      </c>
      <c r="Q246" t="s">
        <v>60</v>
      </c>
      <c r="R246" t="s">
        <v>61</v>
      </c>
      <c r="U246">
        <v>1</v>
      </c>
      <c r="V246">
        <v>0</v>
      </c>
      <c r="W246" s="1">
        <v>7942256</v>
      </c>
      <c r="X246" s="1">
        <v>0</v>
      </c>
      <c r="Y246" t="s">
        <v>33</v>
      </c>
      <c r="Z246" t="s">
        <v>32</v>
      </c>
      <c r="AA246" t="s">
        <v>1124</v>
      </c>
      <c r="AE246" t="s">
        <v>1567</v>
      </c>
      <c r="AF246" t="s">
        <v>1567</v>
      </c>
    </row>
    <row r="247" spans="1:32" x14ac:dyDescent="0.25">
      <c r="A247" t="s">
        <v>1113</v>
      </c>
      <c r="B247" t="s">
        <v>1125</v>
      </c>
      <c r="C247" t="s">
        <v>42</v>
      </c>
      <c r="D247" t="s">
        <v>42</v>
      </c>
      <c r="E247">
        <v>11</v>
      </c>
      <c r="F247">
        <v>21</v>
      </c>
      <c r="G247">
        <f t="shared" si="16"/>
        <v>36</v>
      </c>
      <c r="H247" s="5">
        <f t="shared" si="17"/>
        <v>2</v>
      </c>
      <c r="I247" s="5">
        <f t="shared" si="18"/>
        <v>22</v>
      </c>
      <c r="J247" s="5" t="str">
        <f t="shared" si="15"/>
        <v/>
      </c>
      <c r="K247">
        <v>11</v>
      </c>
      <c r="L247">
        <v>3</v>
      </c>
      <c r="M247" t="s">
        <v>1126</v>
      </c>
      <c r="N247" t="s">
        <v>57</v>
      </c>
      <c r="O247" t="s">
        <v>58</v>
      </c>
      <c r="P247" t="s">
        <v>59</v>
      </c>
      <c r="Q247" t="s">
        <v>60</v>
      </c>
      <c r="R247" t="s">
        <v>61</v>
      </c>
      <c r="U247">
        <v>1</v>
      </c>
      <c r="V247">
        <v>0</v>
      </c>
      <c r="W247" s="1">
        <v>23808150</v>
      </c>
      <c r="X247" s="1">
        <v>0</v>
      </c>
      <c r="Y247" t="s">
        <v>33</v>
      </c>
      <c r="Z247" t="s">
        <v>32</v>
      </c>
      <c r="AA247" t="s">
        <v>1127</v>
      </c>
      <c r="AE247" t="s">
        <v>1567</v>
      </c>
      <c r="AF247" t="s">
        <v>1567</v>
      </c>
    </row>
    <row r="248" spans="1:32" x14ac:dyDescent="0.25">
      <c r="A248" t="s">
        <v>1113</v>
      </c>
      <c r="B248" t="s">
        <v>1128</v>
      </c>
      <c r="C248" t="s">
        <v>42</v>
      </c>
      <c r="D248" t="s">
        <v>42</v>
      </c>
      <c r="E248">
        <v>11</v>
      </c>
      <c r="F248">
        <v>21</v>
      </c>
      <c r="G248">
        <f t="shared" si="16"/>
        <v>36</v>
      </c>
      <c r="H248" s="5">
        <f t="shared" si="17"/>
        <v>2</v>
      </c>
      <c r="I248" s="5">
        <f t="shared" si="18"/>
        <v>22</v>
      </c>
      <c r="J248" s="5" t="str">
        <f t="shared" si="15"/>
        <v/>
      </c>
      <c r="K248">
        <v>11</v>
      </c>
      <c r="L248">
        <v>3</v>
      </c>
      <c r="M248" t="s">
        <v>1129</v>
      </c>
      <c r="N248" t="s">
        <v>57</v>
      </c>
      <c r="O248" t="s">
        <v>58</v>
      </c>
      <c r="P248" t="s">
        <v>59</v>
      </c>
      <c r="Q248" t="s">
        <v>60</v>
      </c>
      <c r="R248" t="s">
        <v>61</v>
      </c>
      <c r="U248">
        <v>1</v>
      </c>
      <c r="V248">
        <v>0</v>
      </c>
      <c r="W248" s="1">
        <v>5180134.5</v>
      </c>
      <c r="X248" s="1">
        <v>0</v>
      </c>
      <c r="Y248" t="s">
        <v>33</v>
      </c>
      <c r="Z248" t="s">
        <v>32</v>
      </c>
      <c r="AA248" t="s">
        <v>1130</v>
      </c>
      <c r="AE248" t="s">
        <v>1567</v>
      </c>
      <c r="AF248" t="s">
        <v>1567</v>
      </c>
    </row>
    <row r="249" spans="1:32" x14ac:dyDescent="0.25">
      <c r="A249" t="s">
        <v>1113</v>
      </c>
      <c r="B249" t="s">
        <v>1131</v>
      </c>
      <c r="C249" t="s">
        <v>42</v>
      </c>
      <c r="D249" t="s">
        <v>42</v>
      </c>
      <c r="E249">
        <v>11</v>
      </c>
      <c r="F249">
        <v>21</v>
      </c>
      <c r="G249">
        <f t="shared" si="16"/>
        <v>36</v>
      </c>
      <c r="H249" s="5">
        <f t="shared" si="17"/>
        <v>2</v>
      </c>
      <c r="I249" s="5">
        <f t="shared" si="18"/>
        <v>22</v>
      </c>
      <c r="J249" s="5" t="str">
        <f t="shared" si="15"/>
        <v/>
      </c>
      <c r="K249">
        <v>11</v>
      </c>
      <c r="L249">
        <v>3</v>
      </c>
      <c r="M249" t="s">
        <v>1132</v>
      </c>
      <c r="N249" t="s">
        <v>57</v>
      </c>
      <c r="O249" t="s">
        <v>58</v>
      </c>
      <c r="P249" t="s">
        <v>59</v>
      </c>
      <c r="Q249" t="s">
        <v>60</v>
      </c>
      <c r="R249" t="s">
        <v>61</v>
      </c>
      <c r="U249">
        <v>1</v>
      </c>
      <c r="V249">
        <v>0</v>
      </c>
      <c r="W249" s="1">
        <v>23808150</v>
      </c>
      <c r="X249" s="1">
        <v>0</v>
      </c>
      <c r="Y249" t="s">
        <v>33</v>
      </c>
      <c r="Z249" t="s">
        <v>32</v>
      </c>
      <c r="AA249" t="s">
        <v>1133</v>
      </c>
      <c r="AE249" t="s">
        <v>1567</v>
      </c>
      <c r="AF249" t="s">
        <v>1567</v>
      </c>
    </row>
    <row r="250" spans="1:32" x14ac:dyDescent="0.25">
      <c r="A250" t="s">
        <v>709</v>
      </c>
      <c r="B250" t="s">
        <v>710</v>
      </c>
      <c r="C250" t="s">
        <v>87</v>
      </c>
      <c r="D250" t="s">
        <v>42</v>
      </c>
      <c r="E250">
        <v>12</v>
      </c>
      <c r="F250">
        <v>21</v>
      </c>
      <c r="G250">
        <f t="shared" si="16"/>
        <v>36</v>
      </c>
      <c r="H250" s="5">
        <f t="shared" si="17"/>
        <v>2</v>
      </c>
      <c r="I250" s="5">
        <f t="shared" si="18"/>
        <v>22</v>
      </c>
      <c r="J250" s="5" t="str">
        <f t="shared" si="15"/>
        <v/>
      </c>
      <c r="K250">
        <v>10</v>
      </c>
      <c r="L250">
        <v>2</v>
      </c>
      <c r="M250" t="s">
        <v>711</v>
      </c>
      <c r="N250" t="s">
        <v>57</v>
      </c>
      <c r="O250" t="s">
        <v>58</v>
      </c>
      <c r="P250" t="s">
        <v>59</v>
      </c>
      <c r="Q250" t="s">
        <v>60</v>
      </c>
      <c r="R250" t="s">
        <v>61</v>
      </c>
      <c r="U250">
        <v>1</v>
      </c>
      <c r="V250">
        <v>0</v>
      </c>
      <c r="W250" s="1">
        <v>3862517</v>
      </c>
      <c r="X250" s="1">
        <v>0</v>
      </c>
      <c r="Y250" t="s">
        <v>33</v>
      </c>
      <c r="Z250" t="s">
        <v>32</v>
      </c>
      <c r="AA250" t="s">
        <v>712</v>
      </c>
      <c r="AE250" t="s">
        <v>1567</v>
      </c>
      <c r="AF250" t="s">
        <v>1567</v>
      </c>
    </row>
    <row r="251" spans="1:32" x14ac:dyDescent="0.25">
      <c r="A251" t="s">
        <v>700</v>
      </c>
      <c r="B251" t="s">
        <v>701</v>
      </c>
      <c r="C251" t="s">
        <v>35</v>
      </c>
      <c r="D251" t="s">
        <v>42</v>
      </c>
      <c r="E251">
        <v>13</v>
      </c>
      <c r="F251">
        <v>21</v>
      </c>
      <c r="G251">
        <f t="shared" si="16"/>
        <v>36</v>
      </c>
      <c r="H251" s="5">
        <f t="shared" si="17"/>
        <v>2</v>
      </c>
      <c r="I251" s="5">
        <f t="shared" si="18"/>
        <v>22</v>
      </c>
      <c r="J251" s="5" t="str">
        <f t="shared" si="15"/>
        <v/>
      </c>
      <c r="K251">
        <v>9</v>
      </c>
      <c r="L251">
        <v>2</v>
      </c>
      <c r="M251" t="s">
        <v>702</v>
      </c>
      <c r="N251" t="s">
        <v>57</v>
      </c>
      <c r="O251" t="s">
        <v>58</v>
      </c>
      <c r="P251" t="s">
        <v>59</v>
      </c>
      <c r="Q251" t="s">
        <v>60</v>
      </c>
      <c r="R251" t="s">
        <v>61</v>
      </c>
      <c r="U251">
        <v>2</v>
      </c>
      <c r="V251">
        <v>0</v>
      </c>
      <c r="W251" s="1">
        <v>2326816.2000000002</v>
      </c>
      <c r="X251" s="1">
        <v>0</v>
      </c>
      <c r="Y251" t="s">
        <v>33</v>
      </c>
      <c r="Z251" t="s">
        <v>32</v>
      </c>
      <c r="AA251" t="s">
        <v>703</v>
      </c>
      <c r="AE251" t="s">
        <v>1567</v>
      </c>
      <c r="AF251" t="s">
        <v>1567</v>
      </c>
    </row>
    <row r="252" spans="1:32" x14ac:dyDescent="0.25">
      <c r="A252" t="s">
        <v>700</v>
      </c>
      <c r="B252" t="s">
        <v>841</v>
      </c>
      <c r="C252" t="s">
        <v>35</v>
      </c>
      <c r="D252" t="s">
        <v>42</v>
      </c>
      <c r="E252">
        <v>13</v>
      </c>
      <c r="F252">
        <v>21</v>
      </c>
      <c r="G252">
        <f t="shared" si="16"/>
        <v>36</v>
      </c>
      <c r="H252" s="5">
        <f t="shared" si="17"/>
        <v>2</v>
      </c>
      <c r="I252" s="5">
        <f t="shared" si="18"/>
        <v>22</v>
      </c>
      <c r="J252" s="5">
        <f t="shared" si="15"/>
        <v>21</v>
      </c>
      <c r="K252">
        <v>9</v>
      </c>
      <c r="L252">
        <v>2</v>
      </c>
      <c r="M252" t="s">
        <v>842</v>
      </c>
      <c r="N252" t="s">
        <v>57</v>
      </c>
      <c r="O252" t="s">
        <v>58</v>
      </c>
      <c r="P252" t="s">
        <v>59</v>
      </c>
      <c r="Q252" t="s">
        <v>60</v>
      </c>
      <c r="R252" t="s">
        <v>61</v>
      </c>
      <c r="U252">
        <v>1</v>
      </c>
      <c r="V252">
        <v>0</v>
      </c>
      <c r="W252" s="1">
        <v>796003.06</v>
      </c>
      <c r="X252" s="1">
        <v>0</v>
      </c>
      <c r="Y252" t="s">
        <v>33</v>
      </c>
      <c r="Z252" t="s">
        <v>32</v>
      </c>
      <c r="AA252" t="s">
        <v>843</v>
      </c>
      <c r="AE252" t="s">
        <v>1567</v>
      </c>
      <c r="AF252" t="s">
        <v>1567</v>
      </c>
    </row>
    <row r="253" spans="1:32" x14ac:dyDescent="0.25">
      <c r="A253" t="s">
        <v>1317</v>
      </c>
      <c r="B253" t="s">
        <v>1317</v>
      </c>
      <c r="C253" t="s">
        <v>36</v>
      </c>
      <c r="D253" t="s">
        <v>53</v>
      </c>
      <c r="E253">
        <v>33</v>
      </c>
      <c r="F253">
        <v>41</v>
      </c>
      <c r="G253">
        <f t="shared" si="16"/>
        <v>37</v>
      </c>
      <c r="H253" s="5">
        <f t="shared" si="17"/>
        <v>33</v>
      </c>
      <c r="I253" s="5">
        <f t="shared" si="18"/>
        <v>41</v>
      </c>
      <c r="J253" s="5">
        <f t="shared" si="15"/>
        <v>9</v>
      </c>
      <c r="K253">
        <v>9</v>
      </c>
      <c r="L253">
        <v>2</v>
      </c>
      <c r="N253" t="s">
        <v>57</v>
      </c>
      <c r="O253" t="s">
        <v>58</v>
      </c>
      <c r="P253" t="s">
        <v>59</v>
      </c>
      <c r="Q253" t="s">
        <v>60</v>
      </c>
      <c r="R253" t="s">
        <v>61</v>
      </c>
      <c r="U253">
        <v>2</v>
      </c>
      <c r="V253">
        <v>4</v>
      </c>
      <c r="W253" s="1">
        <v>20016068</v>
      </c>
      <c r="X253" s="1">
        <v>34960336</v>
      </c>
      <c r="Y253" t="s">
        <v>33</v>
      </c>
      <c r="Z253" t="s">
        <v>33</v>
      </c>
      <c r="AE253" t="s">
        <v>1567</v>
      </c>
      <c r="AF253" t="s">
        <v>1567</v>
      </c>
    </row>
    <row r="254" spans="1:32" x14ac:dyDescent="0.25">
      <c r="A254" t="s">
        <v>1511</v>
      </c>
      <c r="B254" t="s">
        <v>1511</v>
      </c>
      <c r="C254" t="s">
        <v>99</v>
      </c>
      <c r="D254" t="s">
        <v>45</v>
      </c>
      <c r="E254">
        <v>42</v>
      </c>
      <c r="F254">
        <v>56</v>
      </c>
      <c r="G254">
        <f t="shared" si="16"/>
        <v>38</v>
      </c>
      <c r="H254" s="5">
        <f t="shared" si="17"/>
        <v>42</v>
      </c>
      <c r="I254" s="5">
        <f t="shared" si="18"/>
        <v>56</v>
      </c>
      <c r="J254" s="5" t="str">
        <f t="shared" si="15"/>
        <v/>
      </c>
      <c r="K254">
        <v>15</v>
      </c>
      <c r="L254">
        <v>3</v>
      </c>
      <c r="N254" t="s">
        <v>57</v>
      </c>
      <c r="O254" t="s">
        <v>58</v>
      </c>
      <c r="P254" t="s">
        <v>59</v>
      </c>
      <c r="Q254" t="s">
        <v>60</v>
      </c>
      <c r="R254" t="s">
        <v>61</v>
      </c>
      <c r="U254">
        <v>0</v>
      </c>
      <c r="V254">
        <v>1</v>
      </c>
      <c r="W254" s="1">
        <v>0</v>
      </c>
      <c r="X254" s="1">
        <v>1297201.6000000001</v>
      </c>
      <c r="Y254" t="s">
        <v>32</v>
      </c>
      <c r="Z254" t="s">
        <v>33</v>
      </c>
      <c r="AE254" t="s">
        <v>1567</v>
      </c>
      <c r="AF254" t="s">
        <v>1567</v>
      </c>
    </row>
    <row r="255" spans="1:32" x14ac:dyDescent="0.25">
      <c r="A255" t="s">
        <v>834</v>
      </c>
      <c r="B255" t="s">
        <v>834</v>
      </c>
      <c r="C255" t="s">
        <v>99</v>
      </c>
      <c r="D255" t="s">
        <v>45</v>
      </c>
      <c r="E255">
        <v>44</v>
      </c>
      <c r="F255">
        <v>56</v>
      </c>
      <c r="G255">
        <f t="shared" si="16"/>
        <v>38</v>
      </c>
      <c r="H255" s="5">
        <f t="shared" si="17"/>
        <v>42</v>
      </c>
      <c r="I255" s="5">
        <f t="shared" si="18"/>
        <v>56</v>
      </c>
      <c r="J255" s="5" t="str">
        <f t="shared" si="15"/>
        <v/>
      </c>
      <c r="K255">
        <v>13</v>
      </c>
      <c r="L255">
        <v>3</v>
      </c>
      <c r="N255" t="s">
        <v>57</v>
      </c>
      <c r="O255" t="s">
        <v>58</v>
      </c>
      <c r="P255" t="s">
        <v>59</v>
      </c>
      <c r="Q255" t="s">
        <v>60</v>
      </c>
      <c r="R255" t="s">
        <v>61</v>
      </c>
      <c r="U255">
        <v>3</v>
      </c>
      <c r="V255">
        <v>2</v>
      </c>
      <c r="W255" s="1">
        <v>15915681</v>
      </c>
      <c r="X255" s="1">
        <v>10242686</v>
      </c>
      <c r="Y255" t="s">
        <v>33</v>
      </c>
      <c r="Z255" t="s">
        <v>33</v>
      </c>
      <c r="AE255" t="s">
        <v>1567</v>
      </c>
      <c r="AF255" t="s">
        <v>1567</v>
      </c>
    </row>
    <row r="256" spans="1:32" x14ac:dyDescent="0.25">
      <c r="A256" t="s">
        <v>835</v>
      </c>
      <c r="B256" t="s">
        <v>835</v>
      </c>
      <c r="C256" t="s">
        <v>99</v>
      </c>
      <c r="D256" t="s">
        <v>42</v>
      </c>
      <c r="E256">
        <v>44</v>
      </c>
      <c r="F256">
        <v>58</v>
      </c>
      <c r="G256">
        <f t="shared" si="16"/>
        <v>38</v>
      </c>
      <c r="H256" s="5">
        <f t="shared" si="17"/>
        <v>42</v>
      </c>
      <c r="I256" s="5">
        <f t="shared" si="18"/>
        <v>58</v>
      </c>
      <c r="J256" s="5" t="str">
        <f t="shared" si="15"/>
        <v/>
      </c>
      <c r="K256">
        <v>15</v>
      </c>
      <c r="L256">
        <v>3</v>
      </c>
      <c r="N256" t="s">
        <v>57</v>
      </c>
      <c r="O256" t="s">
        <v>58</v>
      </c>
      <c r="P256" t="s">
        <v>59</v>
      </c>
      <c r="Q256" t="s">
        <v>60</v>
      </c>
      <c r="R256" t="s">
        <v>61</v>
      </c>
      <c r="U256">
        <v>0</v>
      </c>
      <c r="V256">
        <v>3</v>
      </c>
      <c r="W256" s="1">
        <v>0</v>
      </c>
      <c r="X256" s="1">
        <v>1484756.8</v>
      </c>
      <c r="Y256" t="s">
        <v>32</v>
      </c>
      <c r="Z256" t="s">
        <v>33</v>
      </c>
      <c r="AE256" t="s">
        <v>1567</v>
      </c>
      <c r="AF256" t="s">
        <v>1567</v>
      </c>
    </row>
    <row r="257" spans="1:32" x14ac:dyDescent="0.25">
      <c r="A257" t="s">
        <v>1455</v>
      </c>
      <c r="B257" t="s">
        <v>1455</v>
      </c>
      <c r="C257" t="s">
        <v>35</v>
      </c>
      <c r="D257" t="s">
        <v>45</v>
      </c>
      <c r="E257">
        <v>45</v>
      </c>
      <c r="F257">
        <v>56</v>
      </c>
      <c r="G257">
        <f t="shared" si="16"/>
        <v>38</v>
      </c>
      <c r="H257" s="5">
        <f t="shared" si="17"/>
        <v>42</v>
      </c>
      <c r="I257" s="5">
        <f t="shared" si="18"/>
        <v>58</v>
      </c>
      <c r="J257" s="5" t="str">
        <f t="shared" si="15"/>
        <v/>
      </c>
      <c r="K257">
        <v>12</v>
      </c>
      <c r="L257" t="s">
        <v>55</v>
      </c>
      <c r="N257" t="s">
        <v>57</v>
      </c>
      <c r="O257" t="s">
        <v>58</v>
      </c>
      <c r="P257" t="s">
        <v>59</v>
      </c>
      <c r="Q257" t="s">
        <v>60</v>
      </c>
      <c r="R257" t="s">
        <v>61</v>
      </c>
      <c r="U257">
        <v>2</v>
      </c>
      <c r="V257">
        <v>2</v>
      </c>
      <c r="W257" s="1">
        <v>50030252</v>
      </c>
      <c r="X257" s="1">
        <v>34225396</v>
      </c>
      <c r="Y257" t="s">
        <v>33</v>
      </c>
      <c r="Z257" t="s">
        <v>33</v>
      </c>
      <c r="AE257" t="s">
        <v>1567</v>
      </c>
      <c r="AF257" t="s">
        <v>1567</v>
      </c>
    </row>
    <row r="258" spans="1:32" x14ac:dyDescent="0.25">
      <c r="A258" t="s">
        <v>1456</v>
      </c>
      <c r="B258" t="s">
        <v>1456</v>
      </c>
      <c r="C258" t="s">
        <v>35</v>
      </c>
      <c r="D258" t="s">
        <v>35</v>
      </c>
      <c r="E258">
        <v>45</v>
      </c>
      <c r="F258">
        <v>57</v>
      </c>
      <c r="G258">
        <f t="shared" si="16"/>
        <v>38</v>
      </c>
      <c r="H258" s="5">
        <f t="shared" si="17"/>
        <v>42</v>
      </c>
      <c r="I258" s="5">
        <f t="shared" si="18"/>
        <v>58</v>
      </c>
      <c r="J258" s="5" t="str">
        <f t="shared" si="15"/>
        <v/>
      </c>
      <c r="K258">
        <v>13</v>
      </c>
      <c r="L258">
        <v>2</v>
      </c>
      <c r="N258" t="s">
        <v>57</v>
      </c>
      <c r="O258" t="s">
        <v>58</v>
      </c>
      <c r="P258" t="s">
        <v>59</v>
      </c>
      <c r="Q258" t="s">
        <v>60</v>
      </c>
      <c r="R258" t="s">
        <v>61</v>
      </c>
      <c r="U258">
        <v>0</v>
      </c>
      <c r="V258">
        <v>1</v>
      </c>
      <c r="W258" s="1">
        <v>0</v>
      </c>
      <c r="X258" s="1">
        <v>932728.8</v>
      </c>
      <c r="Y258" t="s">
        <v>32</v>
      </c>
      <c r="Z258" t="s">
        <v>33</v>
      </c>
      <c r="AE258" t="s">
        <v>1567</v>
      </c>
      <c r="AF258" t="s">
        <v>1567</v>
      </c>
    </row>
    <row r="259" spans="1:32" x14ac:dyDescent="0.25">
      <c r="A259" t="s">
        <v>1457</v>
      </c>
      <c r="B259" t="s">
        <v>1457</v>
      </c>
      <c r="C259" t="s">
        <v>35</v>
      </c>
      <c r="D259" t="s">
        <v>42</v>
      </c>
      <c r="E259">
        <v>45</v>
      </c>
      <c r="F259">
        <v>58</v>
      </c>
      <c r="G259">
        <f t="shared" si="16"/>
        <v>38</v>
      </c>
      <c r="H259" s="5">
        <f t="shared" si="17"/>
        <v>42</v>
      </c>
      <c r="I259" s="5">
        <f t="shared" si="18"/>
        <v>58</v>
      </c>
      <c r="J259" s="5" t="str">
        <f t="shared" ref="J259:J322" si="19">IF(H259&lt;&gt;H260,(I259-H259+1),"")</f>
        <v/>
      </c>
      <c r="K259">
        <v>14</v>
      </c>
      <c r="L259">
        <v>3</v>
      </c>
      <c r="N259" t="s">
        <v>57</v>
      </c>
      <c r="O259" t="s">
        <v>58</v>
      </c>
      <c r="P259" t="s">
        <v>59</v>
      </c>
      <c r="Q259" t="s">
        <v>60</v>
      </c>
      <c r="R259" t="s">
        <v>61</v>
      </c>
      <c r="U259">
        <v>0</v>
      </c>
      <c r="V259">
        <v>2</v>
      </c>
      <c r="W259" s="1">
        <v>0</v>
      </c>
      <c r="X259" s="1">
        <v>2348851.5</v>
      </c>
      <c r="Y259" t="s">
        <v>32</v>
      </c>
      <c r="Z259" t="s">
        <v>33</v>
      </c>
      <c r="AE259" t="s">
        <v>1567</v>
      </c>
      <c r="AF259" t="s">
        <v>1567</v>
      </c>
    </row>
    <row r="260" spans="1:32" x14ac:dyDescent="0.25">
      <c r="A260" t="s">
        <v>713</v>
      </c>
      <c r="B260" t="s">
        <v>713</v>
      </c>
      <c r="C260" t="s">
        <v>43</v>
      </c>
      <c r="D260" t="s">
        <v>45</v>
      </c>
      <c r="E260">
        <v>47</v>
      </c>
      <c r="F260">
        <v>55</v>
      </c>
      <c r="G260">
        <f t="shared" si="16"/>
        <v>38</v>
      </c>
      <c r="H260" s="5">
        <f t="shared" si="17"/>
        <v>42</v>
      </c>
      <c r="I260" s="5">
        <f t="shared" si="18"/>
        <v>58</v>
      </c>
      <c r="J260" s="5" t="str">
        <f t="shared" si="19"/>
        <v/>
      </c>
      <c r="K260">
        <v>9</v>
      </c>
      <c r="L260">
        <v>2</v>
      </c>
      <c r="N260" t="s">
        <v>57</v>
      </c>
      <c r="O260" t="s">
        <v>58</v>
      </c>
      <c r="P260" t="s">
        <v>59</v>
      </c>
      <c r="Q260" t="s">
        <v>60</v>
      </c>
      <c r="R260" t="s">
        <v>61</v>
      </c>
      <c r="U260">
        <v>2</v>
      </c>
      <c r="V260">
        <v>3</v>
      </c>
      <c r="W260" s="1">
        <v>2977715.8</v>
      </c>
      <c r="X260" s="1">
        <v>2275971.7999999998</v>
      </c>
      <c r="Y260" t="s">
        <v>33</v>
      </c>
      <c r="Z260" t="s">
        <v>33</v>
      </c>
      <c r="AE260" t="s">
        <v>1567</v>
      </c>
      <c r="AF260" t="s">
        <v>1567</v>
      </c>
    </row>
    <row r="261" spans="1:32" x14ac:dyDescent="0.25">
      <c r="A261" t="s">
        <v>714</v>
      </c>
      <c r="B261" t="s">
        <v>714</v>
      </c>
      <c r="C261" t="s">
        <v>43</v>
      </c>
      <c r="D261" t="s">
        <v>45</v>
      </c>
      <c r="E261">
        <v>47</v>
      </c>
      <c r="F261">
        <v>56</v>
      </c>
      <c r="G261">
        <f t="shared" ref="G261:G324" si="20">IF(AND(E261&gt;H260,E261&lt;I260),G260,G260+1)</f>
        <v>38</v>
      </c>
      <c r="H261" s="5">
        <f t="shared" si="17"/>
        <v>42</v>
      </c>
      <c r="I261" s="5">
        <f t="shared" si="18"/>
        <v>58</v>
      </c>
      <c r="J261" s="5" t="str">
        <f t="shared" si="19"/>
        <v/>
      </c>
      <c r="K261">
        <v>10</v>
      </c>
      <c r="L261">
        <v>2</v>
      </c>
      <c r="N261" t="s">
        <v>57</v>
      </c>
      <c r="O261" t="s">
        <v>58</v>
      </c>
      <c r="P261" t="s">
        <v>59</v>
      </c>
      <c r="Q261" t="s">
        <v>60</v>
      </c>
      <c r="R261" t="s">
        <v>61</v>
      </c>
      <c r="U261">
        <v>18</v>
      </c>
      <c r="V261">
        <v>42</v>
      </c>
      <c r="W261" s="1">
        <v>5753751000</v>
      </c>
      <c r="X261" s="1">
        <v>5585666600</v>
      </c>
      <c r="Y261" t="s">
        <v>33</v>
      </c>
      <c r="Z261" t="s">
        <v>33</v>
      </c>
      <c r="AE261" t="s">
        <v>1567</v>
      </c>
      <c r="AF261" t="s">
        <v>1567</v>
      </c>
    </row>
    <row r="262" spans="1:32" x14ac:dyDescent="0.25">
      <c r="A262" t="s">
        <v>714</v>
      </c>
      <c r="B262" t="s">
        <v>844</v>
      </c>
      <c r="C262" t="s">
        <v>43</v>
      </c>
      <c r="D262" t="s">
        <v>45</v>
      </c>
      <c r="E262">
        <v>47</v>
      </c>
      <c r="F262">
        <v>56</v>
      </c>
      <c r="G262">
        <f t="shared" si="20"/>
        <v>38</v>
      </c>
      <c r="H262" s="5">
        <f t="shared" si="17"/>
        <v>42</v>
      </c>
      <c r="I262" s="5">
        <f t="shared" si="18"/>
        <v>58</v>
      </c>
      <c r="J262" s="5" t="str">
        <f t="shared" si="19"/>
        <v/>
      </c>
      <c r="K262">
        <v>10</v>
      </c>
      <c r="L262">
        <v>2</v>
      </c>
      <c r="M262" t="s">
        <v>840</v>
      </c>
      <c r="N262" t="s">
        <v>57</v>
      </c>
      <c r="O262" t="s">
        <v>58</v>
      </c>
      <c r="P262" t="s">
        <v>59</v>
      </c>
      <c r="Q262" t="s">
        <v>60</v>
      </c>
      <c r="R262" t="s">
        <v>61</v>
      </c>
      <c r="U262">
        <v>5</v>
      </c>
      <c r="V262">
        <v>2</v>
      </c>
      <c r="W262" s="1">
        <v>22067388</v>
      </c>
      <c r="X262" s="1">
        <v>3089235.8</v>
      </c>
      <c r="Y262" t="s">
        <v>33</v>
      </c>
      <c r="Z262" t="s">
        <v>33</v>
      </c>
      <c r="AA262" t="s">
        <v>845</v>
      </c>
      <c r="AB262" t="s">
        <v>845</v>
      </c>
      <c r="AE262" t="s">
        <v>1567</v>
      </c>
      <c r="AF262" t="s">
        <v>1567</v>
      </c>
    </row>
    <row r="263" spans="1:32" x14ac:dyDescent="0.25">
      <c r="A263" t="s">
        <v>715</v>
      </c>
      <c r="B263" t="s">
        <v>715</v>
      </c>
      <c r="C263" t="s">
        <v>43</v>
      </c>
      <c r="D263" t="s">
        <v>35</v>
      </c>
      <c r="E263">
        <v>47</v>
      </c>
      <c r="F263">
        <v>57</v>
      </c>
      <c r="G263">
        <f t="shared" si="20"/>
        <v>38</v>
      </c>
      <c r="H263" s="5">
        <f t="shared" si="17"/>
        <v>42</v>
      </c>
      <c r="I263" s="5">
        <f t="shared" si="18"/>
        <v>58</v>
      </c>
      <c r="J263" s="5" t="str">
        <f t="shared" si="19"/>
        <v/>
      </c>
      <c r="K263">
        <v>11</v>
      </c>
      <c r="L263">
        <v>2</v>
      </c>
      <c r="N263" t="s">
        <v>57</v>
      </c>
      <c r="O263" t="s">
        <v>58</v>
      </c>
      <c r="P263" t="s">
        <v>59</v>
      </c>
      <c r="Q263" t="s">
        <v>60</v>
      </c>
      <c r="R263" t="s">
        <v>61</v>
      </c>
      <c r="U263">
        <v>4</v>
      </c>
      <c r="V263">
        <v>4</v>
      </c>
      <c r="W263" s="1">
        <v>384357312</v>
      </c>
      <c r="X263" s="1">
        <v>159767040</v>
      </c>
      <c r="Y263" t="s">
        <v>33</v>
      </c>
      <c r="Z263" t="s">
        <v>33</v>
      </c>
      <c r="AE263" t="s">
        <v>1567</v>
      </c>
      <c r="AF263" t="s">
        <v>1567</v>
      </c>
    </row>
    <row r="264" spans="1:32" x14ac:dyDescent="0.25">
      <c r="A264" t="s">
        <v>716</v>
      </c>
      <c r="B264" t="s">
        <v>716</v>
      </c>
      <c r="C264" t="s">
        <v>43</v>
      </c>
      <c r="D264" t="s">
        <v>42</v>
      </c>
      <c r="E264">
        <v>47</v>
      </c>
      <c r="F264">
        <v>58</v>
      </c>
      <c r="G264">
        <f t="shared" si="20"/>
        <v>38</v>
      </c>
      <c r="H264" s="5">
        <f t="shared" si="17"/>
        <v>42</v>
      </c>
      <c r="I264" s="5">
        <f t="shared" si="18"/>
        <v>58</v>
      </c>
      <c r="J264" s="5" t="str">
        <f t="shared" si="19"/>
        <v/>
      </c>
      <c r="K264">
        <v>12</v>
      </c>
      <c r="L264">
        <v>3</v>
      </c>
      <c r="N264" t="s">
        <v>57</v>
      </c>
      <c r="O264" t="s">
        <v>58</v>
      </c>
      <c r="P264" t="s">
        <v>59</v>
      </c>
      <c r="Q264" t="s">
        <v>60</v>
      </c>
      <c r="R264" t="s">
        <v>61</v>
      </c>
      <c r="U264">
        <v>2</v>
      </c>
      <c r="V264">
        <v>2</v>
      </c>
      <c r="W264" s="1">
        <v>206406464</v>
      </c>
      <c r="X264" s="1">
        <v>99696728</v>
      </c>
      <c r="Y264" t="s">
        <v>33</v>
      </c>
      <c r="Z264" t="s">
        <v>33</v>
      </c>
      <c r="AE264" t="s">
        <v>1567</v>
      </c>
      <c r="AF264" t="s">
        <v>1567</v>
      </c>
    </row>
    <row r="265" spans="1:32" x14ac:dyDescent="0.25">
      <c r="A265" t="s">
        <v>716</v>
      </c>
      <c r="B265" t="s">
        <v>721</v>
      </c>
      <c r="C265" t="s">
        <v>43</v>
      </c>
      <c r="D265" t="s">
        <v>42</v>
      </c>
      <c r="E265">
        <v>47</v>
      </c>
      <c r="F265">
        <v>58</v>
      </c>
      <c r="G265">
        <f t="shared" si="20"/>
        <v>38</v>
      </c>
      <c r="H265" s="5">
        <f t="shared" si="17"/>
        <v>42</v>
      </c>
      <c r="I265" s="5">
        <f t="shared" si="18"/>
        <v>58</v>
      </c>
      <c r="J265" s="5" t="str">
        <f t="shared" si="19"/>
        <v/>
      </c>
      <c r="K265">
        <v>12</v>
      </c>
      <c r="L265">
        <v>3</v>
      </c>
      <c r="M265" t="s">
        <v>722</v>
      </c>
      <c r="N265" t="s">
        <v>57</v>
      </c>
      <c r="O265" t="s">
        <v>58</v>
      </c>
      <c r="P265" t="s">
        <v>59</v>
      </c>
      <c r="Q265" t="s">
        <v>60</v>
      </c>
      <c r="R265" t="s">
        <v>61</v>
      </c>
      <c r="U265">
        <v>0</v>
      </c>
      <c r="V265">
        <v>1</v>
      </c>
      <c r="W265" s="1">
        <v>0</v>
      </c>
      <c r="X265" s="1">
        <v>621924.69999999995</v>
      </c>
      <c r="Y265" t="s">
        <v>32</v>
      </c>
      <c r="Z265" t="s">
        <v>33</v>
      </c>
      <c r="AB265" t="s">
        <v>723</v>
      </c>
      <c r="AE265" t="s">
        <v>1567</v>
      </c>
      <c r="AF265" t="s">
        <v>1567</v>
      </c>
    </row>
    <row r="266" spans="1:32" x14ac:dyDescent="0.25">
      <c r="A266" t="s">
        <v>717</v>
      </c>
      <c r="B266" t="s">
        <v>717</v>
      </c>
      <c r="C266" t="s">
        <v>43</v>
      </c>
      <c r="D266" t="s">
        <v>106</v>
      </c>
      <c r="E266">
        <v>47</v>
      </c>
      <c r="F266">
        <v>59</v>
      </c>
      <c r="G266">
        <f t="shared" si="20"/>
        <v>38</v>
      </c>
      <c r="H266" s="5">
        <f t="shared" si="17"/>
        <v>42</v>
      </c>
      <c r="I266" s="5">
        <f t="shared" si="18"/>
        <v>59</v>
      </c>
      <c r="J266" s="5" t="str">
        <f t="shared" si="19"/>
        <v/>
      </c>
      <c r="K266">
        <v>13</v>
      </c>
      <c r="L266">
        <v>3</v>
      </c>
      <c r="N266" t="s">
        <v>57</v>
      </c>
      <c r="O266" t="s">
        <v>58</v>
      </c>
      <c r="P266" t="s">
        <v>59</v>
      </c>
      <c r="Q266" t="s">
        <v>60</v>
      </c>
      <c r="R266" t="s">
        <v>61</v>
      </c>
      <c r="U266">
        <v>0</v>
      </c>
      <c r="V266">
        <v>1</v>
      </c>
      <c r="W266" s="1">
        <v>0</v>
      </c>
      <c r="X266" s="1">
        <v>908805.94</v>
      </c>
      <c r="Y266" t="s">
        <v>32</v>
      </c>
      <c r="Z266" t="s">
        <v>33</v>
      </c>
      <c r="AE266" t="s">
        <v>1567</v>
      </c>
      <c r="AF266" t="s">
        <v>1567</v>
      </c>
    </row>
    <row r="267" spans="1:32" x14ac:dyDescent="0.25">
      <c r="A267" t="s">
        <v>718</v>
      </c>
      <c r="B267" t="s">
        <v>718</v>
      </c>
      <c r="C267" t="s">
        <v>43</v>
      </c>
      <c r="D267" t="s">
        <v>68</v>
      </c>
      <c r="E267">
        <v>47</v>
      </c>
      <c r="F267">
        <v>60</v>
      </c>
      <c r="G267">
        <f t="shared" si="20"/>
        <v>38</v>
      </c>
      <c r="H267" s="5">
        <f t="shared" si="17"/>
        <v>42</v>
      </c>
      <c r="I267" s="5">
        <f t="shared" si="18"/>
        <v>60</v>
      </c>
      <c r="J267" s="5" t="str">
        <f t="shared" si="19"/>
        <v/>
      </c>
      <c r="K267">
        <v>14</v>
      </c>
      <c r="L267">
        <v>3</v>
      </c>
      <c r="N267" t="s">
        <v>57</v>
      </c>
      <c r="O267" t="s">
        <v>58</v>
      </c>
      <c r="P267" t="s">
        <v>59</v>
      </c>
      <c r="Q267" t="s">
        <v>60</v>
      </c>
      <c r="R267" t="s">
        <v>61</v>
      </c>
      <c r="U267">
        <v>2</v>
      </c>
      <c r="V267">
        <v>2</v>
      </c>
      <c r="W267" s="1">
        <v>13070918</v>
      </c>
      <c r="X267" s="1">
        <v>17429936</v>
      </c>
      <c r="Y267" t="s">
        <v>33</v>
      </c>
      <c r="Z267" t="s">
        <v>33</v>
      </c>
      <c r="AE267" t="s">
        <v>1567</v>
      </c>
      <c r="AF267" t="s">
        <v>1567</v>
      </c>
    </row>
    <row r="268" spans="1:32" x14ac:dyDescent="0.25">
      <c r="A268" t="s">
        <v>718</v>
      </c>
      <c r="B268" t="s">
        <v>719</v>
      </c>
      <c r="C268" t="s">
        <v>43</v>
      </c>
      <c r="D268" t="s">
        <v>68</v>
      </c>
      <c r="E268">
        <v>47</v>
      </c>
      <c r="F268">
        <v>60</v>
      </c>
      <c r="G268">
        <f t="shared" si="20"/>
        <v>38</v>
      </c>
      <c r="H268" s="5">
        <f t="shared" si="17"/>
        <v>42</v>
      </c>
      <c r="I268" s="5">
        <f t="shared" si="18"/>
        <v>60</v>
      </c>
      <c r="J268" s="5" t="str">
        <f t="shared" si="19"/>
        <v/>
      </c>
      <c r="K268">
        <v>14</v>
      </c>
      <c r="L268">
        <v>3</v>
      </c>
      <c r="M268" t="s">
        <v>518</v>
      </c>
      <c r="N268" t="s">
        <v>57</v>
      </c>
      <c r="O268" t="s">
        <v>58</v>
      </c>
      <c r="P268" t="s">
        <v>59</v>
      </c>
      <c r="Q268" t="s">
        <v>60</v>
      </c>
      <c r="R268" t="s">
        <v>61</v>
      </c>
      <c r="U268">
        <v>2</v>
      </c>
      <c r="V268">
        <v>3</v>
      </c>
      <c r="W268" s="1">
        <v>3861488.5</v>
      </c>
      <c r="X268" s="1">
        <v>8806595</v>
      </c>
      <c r="Y268" t="s">
        <v>33</v>
      </c>
      <c r="Z268" t="s">
        <v>33</v>
      </c>
      <c r="AA268" t="s">
        <v>720</v>
      </c>
      <c r="AB268" t="s">
        <v>720</v>
      </c>
      <c r="AE268" t="s">
        <v>1567</v>
      </c>
      <c r="AF268" t="s">
        <v>1567</v>
      </c>
    </row>
    <row r="269" spans="1:32" x14ac:dyDescent="0.25">
      <c r="A269" t="s">
        <v>1167</v>
      </c>
      <c r="B269" t="s">
        <v>1167</v>
      </c>
      <c r="C269" t="s">
        <v>35</v>
      </c>
      <c r="D269" t="s">
        <v>45</v>
      </c>
      <c r="E269">
        <v>48</v>
      </c>
      <c r="F269">
        <v>56</v>
      </c>
      <c r="G269">
        <f t="shared" si="20"/>
        <v>38</v>
      </c>
      <c r="H269" s="5">
        <f t="shared" si="17"/>
        <v>42</v>
      </c>
      <c r="I269" s="5">
        <f t="shared" si="18"/>
        <v>60</v>
      </c>
      <c r="J269" s="5" t="str">
        <f t="shared" si="19"/>
        <v/>
      </c>
      <c r="K269">
        <v>9</v>
      </c>
      <c r="L269">
        <v>2</v>
      </c>
      <c r="N269" t="s">
        <v>57</v>
      </c>
      <c r="O269" t="s">
        <v>58</v>
      </c>
      <c r="P269" t="s">
        <v>59</v>
      </c>
      <c r="Q269" t="s">
        <v>60</v>
      </c>
      <c r="R269" t="s">
        <v>61</v>
      </c>
      <c r="U269">
        <v>1</v>
      </c>
      <c r="V269">
        <v>2</v>
      </c>
      <c r="W269" s="1">
        <v>415093728</v>
      </c>
      <c r="X269" s="1">
        <v>340638656</v>
      </c>
      <c r="Y269" t="s">
        <v>33</v>
      </c>
      <c r="Z269" t="s">
        <v>33</v>
      </c>
      <c r="AE269" t="s">
        <v>1567</v>
      </c>
      <c r="AF269" t="s">
        <v>1567</v>
      </c>
    </row>
    <row r="270" spans="1:32" x14ac:dyDescent="0.25">
      <c r="A270" t="s">
        <v>1168</v>
      </c>
      <c r="B270" t="s">
        <v>1168</v>
      </c>
      <c r="C270" t="s">
        <v>35</v>
      </c>
      <c r="D270" t="s">
        <v>35</v>
      </c>
      <c r="E270">
        <v>48</v>
      </c>
      <c r="F270">
        <v>57</v>
      </c>
      <c r="G270">
        <f t="shared" si="20"/>
        <v>38</v>
      </c>
      <c r="H270" s="5">
        <f t="shared" si="17"/>
        <v>42</v>
      </c>
      <c r="I270" s="5">
        <f t="shared" si="18"/>
        <v>60</v>
      </c>
      <c r="J270" s="5" t="str">
        <f t="shared" si="19"/>
        <v/>
      </c>
      <c r="K270">
        <v>10</v>
      </c>
      <c r="L270">
        <v>2</v>
      </c>
      <c r="N270" t="s">
        <v>57</v>
      </c>
      <c r="O270" t="s">
        <v>58</v>
      </c>
      <c r="P270" t="s">
        <v>59</v>
      </c>
      <c r="Q270" t="s">
        <v>60</v>
      </c>
      <c r="R270" t="s">
        <v>61</v>
      </c>
      <c r="U270">
        <v>0</v>
      </c>
      <c r="V270">
        <v>2</v>
      </c>
      <c r="W270" s="1">
        <v>0</v>
      </c>
      <c r="X270" s="1">
        <v>4497364.5</v>
      </c>
      <c r="Y270" t="s">
        <v>32</v>
      </c>
      <c r="Z270" t="s">
        <v>33</v>
      </c>
      <c r="AE270" t="s">
        <v>1567</v>
      </c>
      <c r="AF270" t="s">
        <v>1567</v>
      </c>
    </row>
    <row r="271" spans="1:32" x14ac:dyDescent="0.25">
      <c r="A271" t="s">
        <v>1169</v>
      </c>
      <c r="B271" t="s">
        <v>1169</v>
      </c>
      <c r="C271" t="s">
        <v>35</v>
      </c>
      <c r="D271" t="s">
        <v>42</v>
      </c>
      <c r="E271">
        <v>48</v>
      </c>
      <c r="F271">
        <v>58</v>
      </c>
      <c r="G271">
        <f t="shared" si="20"/>
        <v>38</v>
      </c>
      <c r="H271" s="5">
        <f t="shared" si="17"/>
        <v>42</v>
      </c>
      <c r="I271" s="5">
        <f t="shared" si="18"/>
        <v>60</v>
      </c>
      <c r="J271" s="5" t="str">
        <f t="shared" si="19"/>
        <v/>
      </c>
      <c r="K271">
        <v>11</v>
      </c>
      <c r="L271">
        <v>2</v>
      </c>
      <c r="N271" t="s">
        <v>57</v>
      </c>
      <c r="O271" t="s">
        <v>58</v>
      </c>
      <c r="P271" t="s">
        <v>59</v>
      </c>
      <c r="Q271" t="s">
        <v>60</v>
      </c>
      <c r="R271" t="s">
        <v>61</v>
      </c>
      <c r="U271">
        <v>0</v>
      </c>
      <c r="V271">
        <v>1</v>
      </c>
      <c r="W271" s="1">
        <v>0</v>
      </c>
      <c r="X271" s="1">
        <v>159767040</v>
      </c>
      <c r="Y271" t="s">
        <v>32</v>
      </c>
      <c r="Z271" t="s">
        <v>33</v>
      </c>
      <c r="AE271" t="s">
        <v>1567</v>
      </c>
      <c r="AF271" t="s">
        <v>1567</v>
      </c>
    </row>
    <row r="272" spans="1:32" x14ac:dyDescent="0.25">
      <c r="A272" t="s">
        <v>1442</v>
      </c>
      <c r="B272" t="s">
        <v>1442</v>
      </c>
      <c r="C272" t="s">
        <v>90</v>
      </c>
      <c r="D272" t="s">
        <v>35</v>
      </c>
      <c r="E272">
        <v>49</v>
      </c>
      <c r="F272">
        <v>57</v>
      </c>
      <c r="G272">
        <f t="shared" si="20"/>
        <v>38</v>
      </c>
      <c r="H272" s="5">
        <f t="shared" si="17"/>
        <v>42</v>
      </c>
      <c r="I272" s="5">
        <f t="shared" si="18"/>
        <v>60</v>
      </c>
      <c r="J272" s="5" t="str">
        <f t="shared" si="19"/>
        <v/>
      </c>
      <c r="K272">
        <v>9</v>
      </c>
      <c r="L272">
        <v>2</v>
      </c>
      <c r="N272" t="s">
        <v>57</v>
      </c>
      <c r="O272" t="s">
        <v>58</v>
      </c>
      <c r="P272" t="s">
        <v>59</v>
      </c>
      <c r="Q272" t="s">
        <v>60</v>
      </c>
      <c r="R272" t="s">
        <v>61</v>
      </c>
      <c r="U272">
        <v>2</v>
      </c>
      <c r="V272">
        <v>1</v>
      </c>
      <c r="W272" s="1">
        <v>243084976</v>
      </c>
      <c r="X272" s="1">
        <v>114133048</v>
      </c>
      <c r="Y272" t="s">
        <v>33</v>
      </c>
      <c r="Z272" t="s">
        <v>33</v>
      </c>
      <c r="AE272" t="s">
        <v>1567</v>
      </c>
      <c r="AF272" t="s">
        <v>1567</v>
      </c>
    </row>
    <row r="273" spans="1:32" x14ac:dyDescent="0.25">
      <c r="A273" t="s">
        <v>1443</v>
      </c>
      <c r="B273" t="s">
        <v>1443</v>
      </c>
      <c r="C273" t="s">
        <v>90</v>
      </c>
      <c r="D273" t="s">
        <v>42</v>
      </c>
      <c r="E273">
        <v>49</v>
      </c>
      <c r="F273">
        <v>58</v>
      </c>
      <c r="G273">
        <f t="shared" si="20"/>
        <v>38</v>
      </c>
      <c r="H273" s="5">
        <f t="shared" si="17"/>
        <v>42</v>
      </c>
      <c r="I273" s="5">
        <f t="shared" si="18"/>
        <v>60</v>
      </c>
      <c r="J273" s="5" t="str">
        <f t="shared" si="19"/>
        <v/>
      </c>
      <c r="K273">
        <v>10</v>
      </c>
      <c r="L273">
        <v>2</v>
      </c>
      <c r="N273" t="s">
        <v>57</v>
      </c>
      <c r="O273" t="s">
        <v>58</v>
      </c>
      <c r="P273" t="s">
        <v>59</v>
      </c>
      <c r="Q273" t="s">
        <v>60</v>
      </c>
      <c r="R273" t="s">
        <v>61</v>
      </c>
      <c r="U273">
        <v>2</v>
      </c>
      <c r="V273">
        <v>3</v>
      </c>
      <c r="W273" s="1">
        <v>17218240</v>
      </c>
      <c r="X273" s="1">
        <v>11598259</v>
      </c>
      <c r="Y273" t="s">
        <v>33</v>
      </c>
      <c r="Z273" t="s">
        <v>33</v>
      </c>
      <c r="AE273" t="s">
        <v>1567</v>
      </c>
      <c r="AF273" t="s">
        <v>1567</v>
      </c>
    </row>
    <row r="274" spans="1:32" x14ac:dyDescent="0.25">
      <c r="A274" t="s">
        <v>1444</v>
      </c>
      <c r="B274" t="s">
        <v>1444</v>
      </c>
      <c r="C274" t="s">
        <v>90</v>
      </c>
      <c r="D274" t="s">
        <v>68</v>
      </c>
      <c r="E274">
        <v>49</v>
      </c>
      <c r="F274">
        <v>60</v>
      </c>
      <c r="G274">
        <f t="shared" si="20"/>
        <v>38</v>
      </c>
      <c r="H274" s="5">
        <f t="shared" si="17"/>
        <v>42</v>
      </c>
      <c r="I274" s="5">
        <f t="shared" si="18"/>
        <v>60</v>
      </c>
      <c r="J274" s="5" t="str">
        <f t="shared" si="19"/>
        <v/>
      </c>
      <c r="K274">
        <v>12</v>
      </c>
      <c r="L274" t="s">
        <v>55</v>
      </c>
      <c r="N274" t="s">
        <v>57</v>
      </c>
      <c r="O274" t="s">
        <v>58</v>
      </c>
      <c r="P274" t="s">
        <v>59</v>
      </c>
      <c r="Q274" t="s">
        <v>60</v>
      </c>
      <c r="R274" t="s">
        <v>61</v>
      </c>
      <c r="U274">
        <v>1</v>
      </c>
      <c r="V274">
        <v>2</v>
      </c>
      <c r="W274" s="1">
        <v>3521624</v>
      </c>
      <c r="X274" s="1">
        <v>4477256</v>
      </c>
      <c r="Y274" t="s">
        <v>33</v>
      </c>
      <c r="Z274" t="s">
        <v>33</v>
      </c>
      <c r="AE274" t="s">
        <v>1567</v>
      </c>
      <c r="AF274" t="s">
        <v>1567</v>
      </c>
    </row>
    <row r="275" spans="1:32" x14ac:dyDescent="0.25">
      <c r="A275" t="s">
        <v>1444</v>
      </c>
      <c r="B275" t="s">
        <v>1445</v>
      </c>
      <c r="C275" t="s">
        <v>90</v>
      </c>
      <c r="D275" t="s">
        <v>68</v>
      </c>
      <c r="E275">
        <v>49</v>
      </c>
      <c r="F275">
        <v>60</v>
      </c>
      <c r="G275">
        <f t="shared" si="20"/>
        <v>38</v>
      </c>
      <c r="H275" s="5">
        <f t="shared" si="17"/>
        <v>42</v>
      </c>
      <c r="I275" s="5">
        <f t="shared" si="18"/>
        <v>60</v>
      </c>
      <c r="J275" s="5" t="str">
        <f t="shared" si="19"/>
        <v/>
      </c>
      <c r="K275">
        <v>12</v>
      </c>
      <c r="L275" t="s">
        <v>55</v>
      </c>
      <c r="M275" t="s">
        <v>1339</v>
      </c>
      <c r="N275" t="s">
        <v>57</v>
      </c>
      <c r="O275" t="s">
        <v>58</v>
      </c>
      <c r="P275" t="s">
        <v>59</v>
      </c>
      <c r="Q275" t="s">
        <v>60</v>
      </c>
      <c r="R275" t="s">
        <v>61</v>
      </c>
      <c r="U275">
        <v>0</v>
      </c>
      <c r="V275">
        <v>2</v>
      </c>
      <c r="W275" s="1">
        <v>0</v>
      </c>
      <c r="X275" s="1">
        <v>1987237.5</v>
      </c>
      <c r="Y275" t="s">
        <v>32</v>
      </c>
      <c r="Z275" t="s">
        <v>33</v>
      </c>
      <c r="AB275" t="s">
        <v>1446</v>
      </c>
      <c r="AE275" t="s">
        <v>1567</v>
      </c>
      <c r="AF275" t="s">
        <v>1567</v>
      </c>
    </row>
    <row r="276" spans="1:32" x14ac:dyDescent="0.25">
      <c r="A276" t="s">
        <v>677</v>
      </c>
      <c r="B276" t="s">
        <v>678</v>
      </c>
      <c r="C276" t="s">
        <v>45</v>
      </c>
      <c r="D276" t="s">
        <v>45</v>
      </c>
      <c r="E276">
        <v>58</v>
      </c>
      <c r="F276">
        <v>64</v>
      </c>
      <c r="G276">
        <f t="shared" si="20"/>
        <v>38</v>
      </c>
      <c r="H276" s="5">
        <f t="shared" si="17"/>
        <v>42</v>
      </c>
      <c r="I276" s="5">
        <f t="shared" si="18"/>
        <v>64</v>
      </c>
      <c r="J276" s="5">
        <f t="shared" si="19"/>
        <v>23</v>
      </c>
      <c r="K276">
        <v>7</v>
      </c>
      <c r="L276">
        <v>2</v>
      </c>
      <c r="M276" t="s">
        <v>501</v>
      </c>
      <c r="N276" t="s">
        <v>57</v>
      </c>
      <c r="O276" t="s">
        <v>58</v>
      </c>
      <c r="P276" t="s">
        <v>59</v>
      </c>
      <c r="Q276" t="s">
        <v>60</v>
      </c>
      <c r="R276" t="s">
        <v>61</v>
      </c>
      <c r="U276">
        <v>0</v>
      </c>
      <c r="V276">
        <v>2</v>
      </c>
      <c r="W276" s="1">
        <v>0</v>
      </c>
      <c r="X276" s="1">
        <v>4612102.5</v>
      </c>
      <c r="Y276" t="s">
        <v>32</v>
      </c>
      <c r="Z276" t="s">
        <v>33</v>
      </c>
      <c r="AB276" t="s">
        <v>679</v>
      </c>
      <c r="AE276" t="s">
        <v>1567</v>
      </c>
      <c r="AF276" t="s">
        <v>1567</v>
      </c>
    </row>
    <row r="277" spans="1:32" x14ac:dyDescent="0.25">
      <c r="A277" t="s">
        <v>979</v>
      </c>
      <c r="B277" t="s">
        <v>979</v>
      </c>
      <c r="C277" t="s">
        <v>106</v>
      </c>
      <c r="D277" t="s">
        <v>36</v>
      </c>
      <c r="E277">
        <v>64</v>
      </c>
      <c r="F277">
        <v>72</v>
      </c>
      <c r="G277">
        <f t="shared" si="20"/>
        <v>39</v>
      </c>
      <c r="H277" s="5">
        <f t="shared" si="17"/>
        <v>64</v>
      </c>
      <c r="I277" s="5">
        <f t="shared" si="18"/>
        <v>72</v>
      </c>
      <c r="J277" s="5" t="str">
        <f t="shared" si="19"/>
        <v/>
      </c>
      <c r="K277">
        <v>9</v>
      </c>
      <c r="L277">
        <v>2</v>
      </c>
      <c r="N277" t="s">
        <v>57</v>
      </c>
      <c r="O277" t="s">
        <v>58</v>
      </c>
      <c r="P277" t="s">
        <v>59</v>
      </c>
      <c r="Q277" t="s">
        <v>60</v>
      </c>
      <c r="R277" t="s">
        <v>61</v>
      </c>
      <c r="U277">
        <v>1</v>
      </c>
      <c r="V277">
        <v>1</v>
      </c>
      <c r="W277" s="1">
        <v>32171350</v>
      </c>
      <c r="X277" s="1">
        <v>36530940</v>
      </c>
      <c r="Y277" t="s">
        <v>33</v>
      </c>
      <c r="Z277" t="s">
        <v>33</v>
      </c>
      <c r="AE277" t="s">
        <v>1567</v>
      </c>
      <c r="AF277" t="s">
        <v>1567</v>
      </c>
    </row>
    <row r="278" spans="1:32" x14ac:dyDescent="0.25">
      <c r="A278" t="s">
        <v>980</v>
      </c>
      <c r="B278" t="s">
        <v>980</v>
      </c>
      <c r="C278" t="s">
        <v>106</v>
      </c>
      <c r="D278" t="s">
        <v>255</v>
      </c>
      <c r="E278">
        <v>64</v>
      </c>
      <c r="F278">
        <v>73</v>
      </c>
      <c r="G278">
        <f t="shared" si="20"/>
        <v>40</v>
      </c>
      <c r="H278" s="5">
        <f t="shared" si="17"/>
        <v>64</v>
      </c>
      <c r="I278" s="5">
        <f t="shared" si="18"/>
        <v>73</v>
      </c>
      <c r="J278" s="5" t="str">
        <f t="shared" si="19"/>
        <v/>
      </c>
      <c r="K278">
        <v>10</v>
      </c>
      <c r="L278">
        <v>2</v>
      </c>
      <c r="N278" t="s">
        <v>57</v>
      </c>
      <c r="O278" t="s">
        <v>58</v>
      </c>
      <c r="P278" t="s">
        <v>59</v>
      </c>
      <c r="Q278" t="s">
        <v>60</v>
      </c>
      <c r="R278" t="s">
        <v>61</v>
      </c>
      <c r="U278">
        <v>3</v>
      </c>
      <c r="V278">
        <v>9</v>
      </c>
      <c r="W278" s="1">
        <v>78347360</v>
      </c>
      <c r="X278" s="1">
        <v>100937120</v>
      </c>
      <c r="Y278" t="s">
        <v>33</v>
      </c>
      <c r="Z278" t="s">
        <v>33</v>
      </c>
      <c r="AE278" t="s">
        <v>1567</v>
      </c>
      <c r="AF278" t="s">
        <v>1567</v>
      </c>
    </row>
    <row r="279" spans="1:32" x14ac:dyDescent="0.25">
      <c r="A279" t="s">
        <v>1299</v>
      </c>
      <c r="B279" t="s">
        <v>1299</v>
      </c>
      <c r="C279" t="s">
        <v>25</v>
      </c>
      <c r="D279" t="s">
        <v>255</v>
      </c>
      <c r="E279">
        <v>65</v>
      </c>
      <c r="F279">
        <v>73</v>
      </c>
      <c r="G279">
        <f t="shared" si="20"/>
        <v>40</v>
      </c>
      <c r="H279" s="5">
        <f t="shared" si="17"/>
        <v>64</v>
      </c>
      <c r="I279" s="5">
        <f t="shared" si="18"/>
        <v>73</v>
      </c>
      <c r="J279" s="5" t="str">
        <f t="shared" si="19"/>
        <v/>
      </c>
      <c r="K279">
        <v>9</v>
      </c>
      <c r="L279">
        <v>2</v>
      </c>
      <c r="N279" t="s">
        <v>57</v>
      </c>
      <c r="O279" t="s">
        <v>58</v>
      </c>
      <c r="P279" t="s">
        <v>59</v>
      </c>
      <c r="Q279" t="s">
        <v>60</v>
      </c>
      <c r="R279" t="s">
        <v>61</v>
      </c>
      <c r="U279">
        <v>3</v>
      </c>
      <c r="V279">
        <v>5</v>
      </c>
      <c r="W279" s="1">
        <v>48272240</v>
      </c>
      <c r="X279" s="1">
        <v>55774820</v>
      </c>
      <c r="Y279" t="s">
        <v>33</v>
      </c>
      <c r="Z279" t="s">
        <v>33</v>
      </c>
      <c r="AE279" t="s">
        <v>1567</v>
      </c>
      <c r="AF279" t="s">
        <v>1567</v>
      </c>
    </row>
    <row r="280" spans="1:32" x14ac:dyDescent="0.25">
      <c r="A280" t="s">
        <v>488</v>
      </c>
      <c r="B280" t="s">
        <v>488</v>
      </c>
      <c r="C280" t="s">
        <v>45</v>
      </c>
      <c r="D280" t="s">
        <v>255</v>
      </c>
      <c r="E280">
        <v>66</v>
      </c>
      <c r="F280">
        <v>73</v>
      </c>
      <c r="G280">
        <f t="shared" si="20"/>
        <v>40</v>
      </c>
      <c r="H280" s="5">
        <f t="shared" si="17"/>
        <v>64</v>
      </c>
      <c r="I280" s="5">
        <f t="shared" si="18"/>
        <v>73</v>
      </c>
      <c r="J280" s="5" t="str">
        <f t="shared" si="19"/>
        <v/>
      </c>
      <c r="K280">
        <v>8</v>
      </c>
      <c r="L280">
        <v>2</v>
      </c>
      <c r="N280" t="s">
        <v>57</v>
      </c>
      <c r="O280" t="s">
        <v>58</v>
      </c>
      <c r="P280" t="s">
        <v>59</v>
      </c>
      <c r="Q280" t="s">
        <v>60</v>
      </c>
      <c r="R280" t="s">
        <v>61</v>
      </c>
      <c r="U280">
        <v>3</v>
      </c>
      <c r="V280">
        <v>4</v>
      </c>
      <c r="W280" s="1">
        <v>293340128</v>
      </c>
      <c r="X280" s="1">
        <v>103563720</v>
      </c>
      <c r="Y280" t="s">
        <v>33</v>
      </c>
      <c r="Z280" t="s">
        <v>33</v>
      </c>
      <c r="AE280" t="s">
        <v>1567</v>
      </c>
      <c r="AF280" t="s">
        <v>1567</v>
      </c>
    </row>
    <row r="281" spans="1:32" x14ac:dyDescent="0.25">
      <c r="A281" t="s">
        <v>489</v>
      </c>
      <c r="B281" t="s">
        <v>489</v>
      </c>
      <c r="C281" t="s">
        <v>45</v>
      </c>
      <c r="D281" t="s">
        <v>68</v>
      </c>
      <c r="E281">
        <v>66</v>
      </c>
      <c r="F281">
        <v>75</v>
      </c>
      <c r="G281">
        <f t="shared" si="20"/>
        <v>40</v>
      </c>
      <c r="H281" s="5">
        <f t="shared" si="17"/>
        <v>64</v>
      </c>
      <c r="I281" s="5">
        <f t="shared" si="18"/>
        <v>75</v>
      </c>
      <c r="J281" s="5" t="str">
        <f t="shared" si="19"/>
        <v/>
      </c>
      <c r="K281">
        <v>10</v>
      </c>
      <c r="L281">
        <v>2</v>
      </c>
      <c r="N281" t="s">
        <v>57</v>
      </c>
      <c r="O281" t="s">
        <v>58</v>
      </c>
      <c r="P281" t="s">
        <v>59</v>
      </c>
      <c r="Q281" t="s">
        <v>60</v>
      </c>
      <c r="R281" t="s">
        <v>61</v>
      </c>
      <c r="U281">
        <v>0</v>
      </c>
      <c r="V281">
        <v>1</v>
      </c>
      <c r="W281" s="1">
        <v>0</v>
      </c>
      <c r="X281" s="1">
        <v>2458868.7999999998</v>
      </c>
      <c r="Y281" t="s">
        <v>32</v>
      </c>
      <c r="Z281" t="s">
        <v>33</v>
      </c>
      <c r="AE281" t="s">
        <v>1567</v>
      </c>
      <c r="AF281" t="s">
        <v>1567</v>
      </c>
    </row>
    <row r="282" spans="1:32" x14ac:dyDescent="0.25">
      <c r="A282" t="s">
        <v>490</v>
      </c>
      <c r="B282" t="s">
        <v>490</v>
      </c>
      <c r="C282" t="s">
        <v>45</v>
      </c>
      <c r="D282" t="s">
        <v>36</v>
      </c>
      <c r="E282">
        <v>66</v>
      </c>
      <c r="F282">
        <v>79</v>
      </c>
      <c r="G282">
        <f t="shared" si="20"/>
        <v>40</v>
      </c>
      <c r="H282" s="5">
        <f t="shared" si="17"/>
        <v>64</v>
      </c>
      <c r="I282" s="5">
        <f t="shared" si="18"/>
        <v>79</v>
      </c>
      <c r="J282" s="5" t="str">
        <f t="shared" si="19"/>
        <v/>
      </c>
      <c r="K282">
        <v>14</v>
      </c>
      <c r="L282">
        <v>2</v>
      </c>
      <c r="N282" t="s">
        <v>57</v>
      </c>
      <c r="O282" t="s">
        <v>58</v>
      </c>
      <c r="P282" t="s">
        <v>59</v>
      </c>
      <c r="Q282" t="s">
        <v>60</v>
      </c>
      <c r="R282" t="s">
        <v>61</v>
      </c>
      <c r="U282">
        <v>0</v>
      </c>
      <c r="V282">
        <v>1</v>
      </c>
      <c r="W282" s="1">
        <v>0</v>
      </c>
      <c r="X282" s="1">
        <v>2872797.2</v>
      </c>
      <c r="Y282" t="s">
        <v>32</v>
      </c>
      <c r="Z282" t="s">
        <v>33</v>
      </c>
      <c r="AE282" t="s">
        <v>1567</v>
      </c>
      <c r="AF282" t="s">
        <v>1567</v>
      </c>
    </row>
    <row r="283" spans="1:32" x14ac:dyDescent="0.25">
      <c r="A283" t="s">
        <v>1465</v>
      </c>
      <c r="B283" t="s">
        <v>1465</v>
      </c>
      <c r="C283" t="s">
        <v>114</v>
      </c>
      <c r="D283" t="s">
        <v>255</v>
      </c>
      <c r="E283">
        <v>67</v>
      </c>
      <c r="F283">
        <v>73</v>
      </c>
      <c r="G283">
        <f t="shared" si="20"/>
        <v>40</v>
      </c>
      <c r="H283" s="5">
        <f t="shared" si="17"/>
        <v>64</v>
      </c>
      <c r="I283" s="5">
        <f t="shared" si="18"/>
        <v>79</v>
      </c>
      <c r="J283" s="5" t="str">
        <f t="shared" si="19"/>
        <v/>
      </c>
      <c r="K283">
        <v>7</v>
      </c>
      <c r="L283">
        <v>2</v>
      </c>
      <c r="N283" t="s">
        <v>57</v>
      </c>
      <c r="O283" t="s">
        <v>58</v>
      </c>
      <c r="P283" t="s">
        <v>59</v>
      </c>
      <c r="Q283" t="s">
        <v>60</v>
      </c>
      <c r="R283" t="s">
        <v>61</v>
      </c>
      <c r="U283">
        <v>13</v>
      </c>
      <c r="V283">
        <v>16</v>
      </c>
      <c r="W283" s="1">
        <v>5001107500</v>
      </c>
      <c r="X283" s="1">
        <v>3620860420</v>
      </c>
      <c r="Y283" t="s">
        <v>33</v>
      </c>
      <c r="Z283" t="s">
        <v>33</v>
      </c>
      <c r="AE283" t="s">
        <v>1567</v>
      </c>
      <c r="AF283" t="s">
        <v>1567</v>
      </c>
    </row>
    <row r="284" spans="1:32" x14ac:dyDescent="0.25">
      <c r="A284" t="s">
        <v>1466</v>
      </c>
      <c r="B284" t="s">
        <v>1466</v>
      </c>
      <c r="C284" t="s">
        <v>114</v>
      </c>
      <c r="D284" t="s">
        <v>42</v>
      </c>
      <c r="E284">
        <v>67</v>
      </c>
      <c r="F284">
        <v>74</v>
      </c>
      <c r="G284">
        <f t="shared" si="20"/>
        <v>40</v>
      </c>
      <c r="H284" s="5">
        <f t="shared" si="17"/>
        <v>64</v>
      </c>
      <c r="I284" s="5">
        <f t="shared" si="18"/>
        <v>79</v>
      </c>
      <c r="J284" s="5" t="str">
        <f t="shared" si="19"/>
        <v/>
      </c>
      <c r="K284">
        <v>8</v>
      </c>
      <c r="L284">
        <v>2</v>
      </c>
      <c r="N284" t="s">
        <v>57</v>
      </c>
      <c r="O284" t="s">
        <v>58</v>
      </c>
      <c r="P284" t="s">
        <v>59</v>
      </c>
      <c r="Q284" t="s">
        <v>60</v>
      </c>
      <c r="R284" t="s">
        <v>61</v>
      </c>
      <c r="U284">
        <v>1</v>
      </c>
      <c r="V284">
        <v>3</v>
      </c>
      <c r="W284" s="1">
        <v>5707227</v>
      </c>
      <c r="X284" s="1">
        <v>6889981</v>
      </c>
      <c r="Y284" t="s">
        <v>33</v>
      </c>
      <c r="Z284" t="s">
        <v>33</v>
      </c>
      <c r="AE284" t="s">
        <v>1567</v>
      </c>
      <c r="AF284" t="s">
        <v>1567</v>
      </c>
    </row>
    <row r="285" spans="1:32" x14ac:dyDescent="0.25">
      <c r="A285" t="s">
        <v>1467</v>
      </c>
      <c r="B285" t="s">
        <v>1467</v>
      </c>
      <c r="C285" t="s">
        <v>114</v>
      </c>
      <c r="D285" t="s">
        <v>68</v>
      </c>
      <c r="E285">
        <v>67</v>
      </c>
      <c r="F285">
        <v>75</v>
      </c>
      <c r="G285">
        <f t="shared" si="20"/>
        <v>40</v>
      </c>
      <c r="H285" s="5">
        <f t="shared" ref="H285:H348" si="21">IF(AND(E285&gt;H284,E285&lt;I284),H284,E285)</f>
        <v>64</v>
      </c>
      <c r="I285" s="5">
        <f t="shared" ref="I285:I348" si="22">IF(AND(G285=G284,F285&gt;I284),F285,IF(AND(G285=G284,F285&lt;=I284),I284,F285))</f>
        <v>79</v>
      </c>
      <c r="J285" s="5" t="str">
        <f t="shared" si="19"/>
        <v/>
      </c>
      <c r="K285">
        <v>9</v>
      </c>
      <c r="L285">
        <v>2</v>
      </c>
      <c r="N285" t="s">
        <v>57</v>
      </c>
      <c r="O285" t="s">
        <v>58</v>
      </c>
      <c r="P285" t="s">
        <v>59</v>
      </c>
      <c r="Q285" t="s">
        <v>60</v>
      </c>
      <c r="R285" t="s">
        <v>61</v>
      </c>
      <c r="U285">
        <v>3</v>
      </c>
      <c r="V285">
        <v>4</v>
      </c>
      <c r="W285" s="1">
        <v>111610792</v>
      </c>
      <c r="X285" s="1">
        <v>85251376</v>
      </c>
      <c r="Y285" t="s">
        <v>33</v>
      </c>
      <c r="Z285" t="s">
        <v>33</v>
      </c>
      <c r="AE285" t="s">
        <v>1567</v>
      </c>
      <c r="AF285" t="s">
        <v>1567</v>
      </c>
    </row>
    <row r="286" spans="1:32" x14ac:dyDescent="0.25">
      <c r="A286" t="s">
        <v>1468</v>
      </c>
      <c r="B286" t="s">
        <v>1468</v>
      </c>
      <c r="C286" t="s">
        <v>114</v>
      </c>
      <c r="D286" t="s">
        <v>102</v>
      </c>
      <c r="E286">
        <v>67</v>
      </c>
      <c r="F286">
        <v>76</v>
      </c>
      <c r="G286">
        <f t="shared" si="20"/>
        <v>40</v>
      </c>
      <c r="H286" s="5">
        <f t="shared" si="21"/>
        <v>64</v>
      </c>
      <c r="I286" s="5">
        <f t="shared" si="22"/>
        <v>79</v>
      </c>
      <c r="J286" s="5" t="str">
        <f t="shared" si="19"/>
        <v/>
      </c>
      <c r="K286">
        <v>10</v>
      </c>
      <c r="L286">
        <v>2</v>
      </c>
      <c r="N286" t="s">
        <v>57</v>
      </c>
      <c r="O286" t="s">
        <v>58</v>
      </c>
      <c r="P286" t="s">
        <v>59</v>
      </c>
      <c r="Q286" t="s">
        <v>60</v>
      </c>
      <c r="R286" t="s">
        <v>61</v>
      </c>
      <c r="U286">
        <v>2</v>
      </c>
      <c r="V286">
        <v>0</v>
      </c>
      <c r="W286" s="1">
        <v>4942191</v>
      </c>
      <c r="X286" s="1">
        <v>0</v>
      </c>
      <c r="Y286" t="s">
        <v>33</v>
      </c>
      <c r="Z286" t="s">
        <v>32</v>
      </c>
      <c r="AE286" t="s">
        <v>1567</v>
      </c>
      <c r="AF286" t="s">
        <v>1567</v>
      </c>
    </row>
    <row r="287" spans="1:32" x14ac:dyDescent="0.25">
      <c r="A287" t="s">
        <v>1469</v>
      </c>
      <c r="B287" t="s">
        <v>1469</v>
      </c>
      <c r="C287" t="s">
        <v>114</v>
      </c>
      <c r="D287" t="s">
        <v>42</v>
      </c>
      <c r="E287">
        <v>67</v>
      </c>
      <c r="F287">
        <v>77</v>
      </c>
      <c r="G287">
        <f t="shared" si="20"/>
        <v>40</v>
      </c>
      <c r="H287" s="5">
        <f t="shared" si="21"/>
        <v>64</v>
      </c>
      <c r="I287" s="5">
        <f t="shared" si="22"/>
        <v>79</v>
      </c>
      <c r="J287" s="5" t="str">
        <f t="shared" si="19"/>
        <v/>
      </c>
      <c r="K287">
        <v>11</v>
      </c>
      <c r="L287">
        <v>2</v>
      </c>
      <c r="N287" t="s">
        <v>57</v>
      </c>
      <c r="O287" t="s">
        <v>58</v>
      </c>
      <c r="P287" t="s">
        <v>59</v>
      </c>
      <c r="Q287" t="s">
        <v>60</v>
      </c>
      <c r="R287" t="s">
        <v>61</v>
      </c>
      <c r="U287">
        <v>3</v>
      </c>
      <c r="V287">
        <v>4</v>
      </c>
      <c r="W287" s="1">
        <v>34389904</v>
      </c>
      <c r="X287" s="1">
        <v>24414228</v>
      </c>
      <c r="Y287" t="s">
        <v>33</v>
      </c>
      <c r="Z287" t="s">
        <v>33</v>
      </c>
      <c r="AE287" t="s">
        <v>1567</v>
      </c>
      <c r="AF287" t="s">
        <v>1567</v>
      </c>
    </row>
    <row r="288" spans="1:32" x14ac:dyDescent="0.25">
      <c r="A288" t="s">
        <v>1470</v>
      </c>
      <c r="B288" t="s">
        <v>1470</v>
      </c>
      <c r="C288" t="s">
        <v>114</v>
      </c>
      <c r="D288" t="s">
        <v>45</v>
      </c>
      <c r="E288">
        <v>67</v>
      </c>
      <c r="F288">
        <v>78</v>
      </c>
      <c r="G288">
        <f t="shared" si="20"/>
        <v>40</v>
      </c>
      <c r="H288" s="5">
        <f t="shared" si="21"/>
        <v>64</v>
      </c>
      <c r="I288" s="5">
        <f t="shared" si="22"/>
        <v>79</v>
      </c>
      <c r="J288" s="5" t="str">
        <f t="shared" si="19"/>
        <v/>
      </c>
      <c r="K288">
        <v>12</v>
      </c>
      <c r="L288">
        <v>2</v>
      </c>
      <c r="N288" t="s">
        <v>57</v>
      </c>
      <c r="O288" t="s">
        <v>58</v>
      </c>
      <c r="P288" t="s">
        <v>59</v>
      </c>
      <c r="Q288" t="s">
        <v>60</v>
      </c>
      <c r="R288" t="s">
        <v>61</v>
      </c>
      <c r="U288">
        <v>1</v>
      </c>
      <c r="V288">
        <v>2</v>
      </c>
      <c r="W288" s="1">
        <v>31307572</v>
      </c>
      <c r="X288" s="1">
        <v>37411004</v>
      </c>
      <c r="Y288" t="s">
        <v>33</v>
      </c>
      <c r="Z288" t="s">
        <v>33</v>
      </c>
      <c r="AE288" t="s">
        <v>1567</v>
      </c>
      <c r="AF288" t="s">
        <v>1567</v>
      </c>
    </row>
    <row r="289" spans="1:32" x14ac:dyDescent="0.25">
      <c r="A289" t="s">
        <v>1471</v>
      </c>
      <c r="B289" t="s">
        <v>1471</v>
      </c>
      <c r="C289" t="s">
        <v>114</v>
      </c>
      <c r="D289" t="s">
        <v>36</v>
      </c>
      <c r="E289">
        <v>67</v>
      </c>
      <c r="F289">
        <v>79</v>
      </c>
      <c r="G289">
        <f t="shared" si="20"/>
        <v>40</v>
      </c>
      <c r="H289" s="5">
        <f t="shared" si="21"/>
        <v>64</v>
      </c>
      <c r="I289" s="5">
        <f t="shared" si="22"/>
        <v>79</v>
      </c>
      <c r="J289" s="5" t="str">
        <f t="shared" si="19"/>
        <v/>
      </c>
      <c r="K289">
        <v>13</v>
      </c>
      <c r="L289">
        <v>2</v>
      </c>
      <c r="N289" t="s">
        <v>57</v>
      </c>
      <c r="O289" t="s">
        <v>58</v>
      </c>
      <c r="P289" t="s">
        <v>59</v>
      </c>
      <c r="Q289" t="s">
        <v>60</v>
      </c>
      <c r="R289" t="s">
        <v>61</v>
      </c>
      <c r="U289">
        <v>4</v>
      </c>
      <c r="V289">
        <v>5</v>
      </c>
      <c r="W289" s="1">
        <v>215302608</v>
      </c>
      <c r="X289" s="1">
        <v>94315736</v>
      </c>
      <c r="Y289" t="s">
        <v>33</v>
      </c>
      <c r="Z289" t="s">
        <v>33</v>
      </c>
      <c r="AE289" t="s">
        <v>1567</v>
      </c>
      <c r="AF289" t="s">
        <v>1567</v>
      </c>
    </row>
    <row r="290" spans="1:32" x14ac:dyDescent="0.25">
      <c r="A290" t="s">
        <v>337</v>
      </c>
      <c r="B290" t="s">
        <v>337</v>
      </c>
      <c r="C290" t="s">
        <v>25</v>
      </c>
      <c r="D290" t="s">
        <v>102</v>
      </c>
      <c r="E290">
        <v>69</v>
      </c>
      <c r="F290">
        <v>76</v>
      </c>
      <c r="G290">
        <f t="shared" si="20"/>
        <v>40</v>
      </c>
      <c r="H290" s="5">
        <f t="shared" si="21"/>
        <v>64</v>
      </c>
      <c r="I290" s="5">
        <f t="shared" si="22"/>
        <v>79</v>
      </c>
      <c r="J290" s="5" t="str">
        <f t="shared" si="19"/>
        <v/>
      </c>
      <c r="K290">
        <v>8</v>
      </c>
      <c r="L290">
        <v>2</v>
      </c>
      <c r="N290" t="s">
        <v>57</v>
      </c>
      <c r="O290" t="s">
        <v>58</v>
      </c>
      <c r="P290" t="s">
        <v>59</v>
      </c>
      <c r="Q290" t="s">
        <v>60</v>
      </c>
      <c r="R290" t="s">
        <v>61</v>
      </c>
      <c r="U290">
        <v>0</v>
      </c>
      <c r="V290">
        <v>1</v>
      </c>
      <c r="W290" s="1">
        <v>0</v>
      </c>
      <c r="X290" s="1">
        <v>10155776</v>
      </c>
      <c r="Y290" t="s">
        <v>32</v>
      </c>
      <c r="Z290" t="s">
        <v>33</v>
      </c>
      <c r="AE290" t="s">
        <v>1567</v>
      </c>
      <c r="AF290" t="s">
        <v>1567</v>
      </c>
    </row>
    <row r="291" spans="1:32" x14ac:dyDescent="0.25">
      <c r="A291" t="s">
        <v>338</v>
      </c>
      <c r="B291" t="s">
        <v>338</v>
      </c>
      <c r="C291" t="s">
        <v>25</v>
      </c>
      <c r="D291" t="s">
        <v>42</v>
      </c>
      <c r="E291">
        <v>69</v>
      </c>
      <c r="F291">
        <v>77</v>
      </c>
      <c r="G291">
        <f t="shared" si="20"/>
        <v>40</v>
      </c>
      <c r="H291" s="5">
        <f t="shared" si="21"/>
        <v>64</v>
      </c>
      <c r="I291" s="5">
        <f t="shared" si="22"/>
        <v>79</v>
      </c>
      <c r="J291" s="5" t="str">
        <f t="shared" si="19"/>
        <v/>
      </c>
      <c r="K291">
        <v>9</v>
      </c>
      <c r="L291">
        <v>2</v>
      </c>
      <c r="N291" t="s">
        <v>57</v>
      </c>
      <c r="O291" t="s">
        <v>58</v>
      </c>
      <c r="P291" t="s">
        <v>59</v>
      </c>
      <c r="Q291" t="s">
        <v>60</v>
      </c>
      <c r="R291" t="s">
        <v>61</v>
      </c>
      <c r="U291">
        <v>3</v>
      </c>
      <c r="V291">
        <v>4</v>
      </c>
      <c r="W291" s="1">
        <v>59586592</v>
      </c>
      <c r="X291" s="1">
        <v>50108528</v>
      </c>
      <c r="Y291" t="s">
        <v>33</v>
      </c>
      <c r="Z291" t="s">
        <v>33</v>
      </c>
      <c r="AE291" t="s">
        <v>1567</v>
      </c>
      <c r="AF291" t="s">
        <v>1567</v>
      </c>
    </row>
    <row r="292" spans="1:32" x14ac:dyDescent="0.25">
      <c r="A292" t="s">
        <v>339</v>
      </c>
      <c r="B292" t="s">
        <v>339</v>
      </c>
      <c r="C292" t="s">
        <v>25</v>
      </c>
      <c r="D292" t="s">
        <v>45</v>
      </c>
      <c r="E292">
        <v>69</v>
      </c>
      <c r="F292">
        <v>78</v>
      </c>
      <c r="G292">
        <f t="shared" si="20"/>
        <v>40</v>
      </c>
      <c r="H292" s="5">
        <f t="shared" si="21"/>
        <v>64</v>
      </c>
      <c r="I292" s="5">
        <f t="shared" si="22"/>
        <v>79</v>
      </c>
      <c r="J292" s="5" t="str">
        <f t="shared" si="19"/>
        <v/>
      </c>
      <c r="K292">
        <v>10</v>
      </c>
      <c r="L292">
        <v>2</v>
      </c>
      <c r="N292" t="s">
        <v>57</v>
      </c>
      <c r="O292" t="s">
        <v>58</v>
      </c>
      <c r="P292" t="s">
        <v>59</v>
      </c>
      <c r="Q292" t="s">
        <v>60</v>
      </c>
      <c r="R292" t="s">
        <v>61</v>
      </c>
      <c r="U292">
        <v>3</v>
      </c>
      <c r="V292">
        <v>4</v>
      </c>
      <c r="W292" s="1">
        <v>24130106</v>
      </c>
      <c r="X292" s="1">
        <v>33103528</v>
      </c>
      <c r="Y292" t="s">
        <v>33</v>
      </c>
      <c r="Z292" t="s">
        <v>33</v>
      </c>
      <c r="AE292" t="s">
        <v>1567</v>
      </c>
      <c r="AF292" t="s">
        <v>1567</v>
      </c>
    </row>
    <row r="293" spans="1:32" x14ac:dyDescent="0.25">
      <c r="A293" t="s">
        <v>340</v>
      </c>
      <c r="B293" t="s">
        <v>340</v>
      </c>
      <c r="C293" t="s">
        <v>25</v>
      </c>
      <c r="D293" t="s">
        <v>36</v>
      </c>
      <c r="E293">
        <v>69</v>
      </c>
      <c r="F293">
        <v>79</v>
      </c>
      <c r="G293">
        <f t="shared" si="20"/>
        <v>40</v>
      </c>
      <c r="H293" s="5">
        <f t="shared" si="21"/>
        <v>64</v>
      </c>
      <c r="I293" s="5">
        <f t="shared" si="22"/>
        <v>79</v>
      </c>
      <c r="J293" s="5" t="str">
        <f t="shared" si="19"/>
        <v/>
      </c>
      <c r="K293">
        <v>11</v>
      </c>
      <c r="L293">
        <v>2</v>
      </c>
      <c r="N293" t="s">
        <v>57</v>
      </c>
      <c r="O293" t="s">
        <v>58</v>
      </c>
      <c r="P293" t="s">
        <v>59</v>
      </c>
      <c r="Q293" t="s">
        <v>60</v>
      </c>
      <c r="R293" t="s">
        <v>61</v>
      </c>
      <c r="U293">
        <v>4</v>
      </c>
      <c r="V293">
        <v>9</v>
      </c>
      <c r="W293" s="1">
        <v>315972320</v>
      </c>
      <c r="X293" s="1">
        <v>392444864</v>
      </c>
      <c r="Y293" t="s">
        <v>33</v>
      </c>
      <c r="Z293" t="s">
        <v>33</v>
      </c>
      <c r="AE293" t="s">
        <v>1567</v>
      </c>
      <c r="AF293" t="s">
        <v>1567</v>
      </c>
    </row>
    <row r="294" spans="1:32" x14ac:dyDescent="0.25">
      <c r="A294" t="s">
        <v>640</v>
      </c>
      <c r="B294" t="s">
        <v>640</v>
      </c>
      <c r="C294" t="s">
        <v>72</v>
      </c>
      <c r="D294" t="s">
        <v>42</v>
      </c>
      <c r="E294">
        <v>70</v>
      </c>
      <c r="F294">
        <v>77</v>
      </c>
      <c r="G294">
        <f t="shared" si="20"/>
        <v>40</v>
      </c>
      <c r="H294" s="5">
        <f t="shared" si="21"/>
        <v>64</v>
      </c>
      <c r="I294" s="5">
        <f t="shared" si="22"/>
        <v>79</v>
      </c>
      <c r="J294" s="5" t="str">
        <f t="shared" si="19"/>
        <v/>
      </c>
      <c r="K294">
        <v>8</v>
      </c>
      <c r="L294">
        <v>2</v>
      </c>
      <c r="N294" t="s">
        <v>57</v>
      </c>
      <c r="O294" t="s">
        <v>58</v>
      </c>
      <c r="P294" t="s">
        <v>59</v>
      </c>
      <c r="Q294" t="s">
        <v>60</v>
      </c>
      <c r="R294" t="s">
        <v>61</v>
      </c>
      <c r="U294">
        <v>2</v>
      </c>
      <c r="V294">
        <v>2</v>
      </c>
      <c r="W294" s="1">
        <v>84766272</v>
      </c>
      <c r="X294" s="1">
        <v>62825828</v>
      </c>
      <c r="Y294" t="s">
        <v>33</v>
      </c>
      <c r="Z294" t="s">
        <v>33</v>
      </c>
      <c r="AE294" t="s">
        <v>1567</v>
      </c>
      <c r="AF294" t="s">
        <v>1567</v>
      </c>
    </row>
    <row r="295" spans="1:32" x14ac:dyDescent="0.25">
      <c r="A295" t="s">
        <v>641</v>
      </c>
      <c r="B295" t="s">
        <v>641</v>
      </c>
      <c r="C295" t="s">
        <v>72</v>
      </c>
      <c r="D295" t="s">
        <v>45</v>
      </c>
      <c r="E295">
        <v>70</v>
      </c>
      <c r="F295">
        <v>78</v>
      </c>
      <c r="G295">
        <f t="shared" si="20"/>
        <v>40</v>
      </c>
      <c r="H295" s="5">
        <f t="shared" si="21"/>
        <v>64</v>
      </c>
      <c r="I295" s="5">
        <f t="shared" si="22"/>
        <v>79</v>
      </c>
      <c r="J295" s="5" t="str">
        <f t="shared" si="19"/>
        <v/>
      </c>
      <c r="K295">
        <v>9</v>
      </c>
      <c r="L295">
        <v>2</v>
      </c>
      <c r="N295" t="s">
        <v>57</v>
      </c>
      <c r="O295" t="s">
        <v>58</v>
      </c>
      <c r="P295" t="s">
        <v>59</v>
      </c>
      <c r="Q295" t="s">
        <v>60</v>
      </c>
      <c r="R295" t="s">
        <v>61</v>
      </c>
      <c r="U295">
        <v>2</v>
      </c>
      <c r="V295">
        <v>3</v>
      </c>
      <c r="W295" s="1">
        <v>88299032</v>
      </c>
      <c r="X295" s="1">
        <v>52875464</v>
      </c>
      <c r="Y295" t="s">
        <v>33</v>
      </c>
      <c r="Z295" t="s">
        <v>33</v>
      </c>
      <c r="AE295" t="s">
        <v>1567</v>
      </c>
      <c r="AF295" t="s">
        <v>1567</v>
      </c>
    </row>
    <row r="296" spans="1:32" x14ac:dyDescent="0.25">
      <c r="A296" t="s">
        <v>642</v>
      </c>
      <c r="B296" t="s">
        <v>642</v>
      </c>
      <c r="C296" t="s">
        <v>72</v>
      </c>
      <c r="D296" t="s">
        <v>36</v>
      </c>
      <c r="E296">
        <v>70</v>
      </c>
      <c r="F296">
        <v>79</v>
      </c>
      <c r="G296">
        <f t="shared" si="20"/>
        <v>40</v>
      </c>
      <c r="H296" s="5">
        <f t="shared" si="21"/>
        <v>64</v>
      </c>
      <c r="I296" s="5">
        <f t="shared" si="22"/>
        <v>79</v>
      </c>
      <c r="J296" s="5" t="str">
        <f t="shared" si="19"/>
        <v/>
      </c>
      <c r="K296">
        <v>10</v>
      </c>
      <c r="L296">
        <v>2</v>
      </c>
      <c r="N296" t="s">
        <v>57</v>
      </c>
      <c r="O296" t="s">
        <v>58</v>
      </c>
      <c r="P296" t="s">
        <v>59</v>
      </c>
      <c r="Q296" t="s">
        <v>60</v>
      </c>
      <c r="R296" t="s">
        <v>61</v>
      </c>
      <c r="U296">
        <v>5</v>
      </c>
      <c r="V296">
        <v>5</v>
      </c>
      <c r="W296" s="1">
        <v>442857408</v>
      </c>
      <c r="X296" s="1">
        <v>388703200</v>
      </c>
      <c r="Y296" t="s">
        <v>33</v>
      </c>
      <c r="Z296" t="s">
        <v>33</v>
      </c>
      <c r="AE296" t="s">
        <v>1567</v>
      </c>
      <c r="AF296" t="s">
        <v>1567</v>
      </c>
    </row>
    <row r="297" spans="1:32" x14ac:dyDescent="0.25">
      <c r="A297" t="s">
        <v>426</v>
      </c>
      <c r="B297" t="s">
        <v>426</v>
      </c>
      <c r="C297" t="s">
        <v>114</v>
      </c>
      <c r="D297" t="s">
        <v>36</v>
      </c>
      <c r="E297">
        <v>72</v>
      </c>
      <c r="F297">
        <v>79</v>
      </c>
      <c r="G297">
        <f t="shared" si="20"/>
        <v>40</v>
      </c>
      <c r="H297" s="5">
        <f t="shared" si="21"/>
        <v>64</v>
      </c>
      <c r="I297" s="5">
        <f t="shared" si="22"/>
        <v>79</v>
      </c>
      <c r="J297" s="5" t="str">
        <f t="shared" si="19"/>
        <v/>
      </c>
      <c r="K297">
        <v>8</v>
      </c>
      <c r="L297">
        <v>2</v>
      </c>
      <c r="N297" t="s">
        <v>57</v>
      </c>
      <c r="O297" t="s">
        <v>58</v>
      </c>
      <c r="P297" t="s">
        <v>59</v>
      </c>
      <c r="Q297" t="s">
        <v>60</v>
      </c>
      <c r="R297" t="s">
        <v>61</v>
      </c>
      <c r="U297">
        <v>2</v>
      </c>
      <c r="V297">
        <v>2</v>
      </c>
      <c r="W297" s="1">
        <v>191761776</v>
      </c>
      <c r="X297" s="1">
        <v>66163084</v>
      </c>
      <c r="Y297" t="s">
        <v>33</v>
      </c>
      <c r="Z297" t="s">
        <v>33</v>
      </c>
      <c r="AE297" t="s">
        <v>1567</v>
      </c>
      <c r="AF297" t="s">
        <v>1567</v>
      </c>
    </row>
    <row r="298" spans="1:32" x14ac:dyDescent="0.25">
      <c r="A298" t="s">
        <v>624</v>
      </c>
      <c r="B298" t="s">
        <v>624</v>
      </c>
      <c r="C298" t="s">
        <v>36</v>
      </c>
      <c r="D298" t="s">
        <v>42</v>
      </c>
      <c r="E298">
        <v>74</v>
      </c>
      <c r="F298">
        <v>81</v>
      </c>
      <c r="G298">
        <f t="shared" si="20"/>
        <v>40</v>
      </c>
      <c r="H298" s="5">
        <f t="shared" si="21"/>
        <v>64</v>
      </c>
      <c r="I298" s="5">
        <f t="shared" si="22"/>
        <v>81</v>
      </c>
      <c r="J298" s="5" t="str">
        <f t="shared" si="19"/>
        <v/>
      </c>
      <c r="K298">
        <v>8</v>
      </c>
      <c r="L298">
        <v>2</v>
      </c>
      <c r="N298" t="s">
        <v>57</v>
      </c>
      <c r="O298" t="s">
        <v>58</v>
      </c>
      <c r="P298" t="s">
        <v>59</v>
      </c>
      <c r="Q298" t="s">
        <v>60</v>
      </c>
      <c r="R298" t="s">
        <v>61</v>
      </c>
      <c r="U298">
        <v>0</v>
      </c>
      <c r="V298">
        <v>1</v>
      </c>
      <c r="W298" s="1">
        <v>0</v>
      </c>
      <c r="X298" s="1">
        <v>4942668</v>
      </c>
      <c r="Y298" t="s">
        <v>32</v>
      </c>
      <c r="Z298" t="s">
        <v>33</v>
      </c>
      <c r="AE298" t="s">
        <v>1567</v>
      </c>
      <c r="AF298" t="s">
        <v>1567</v>
      </c>
    </row>
    <row r="299" spans="1:32" x14ac:dyDescent="0.25">
      <c r="A299" t="s">
        <v>625</v>
      </c>
      <c r="B299" t="s">
        <v>625</v>
      </c>
      <c r="C299" t="s">
        <v>36</v>
      </c>
      <c r="D299" t="s">
        <v>26</v>
      </c>
      <c r="E299">
        <v>74</v>
      </c>
      <c r="F299">
        <v>82</v>
      </c>
      <c r="G299">
        <f t="shared" si="20"/>
        <v>40</v>
      </c>
      <c r="H299" s="5">
        <f t="shared" si="21"/>
        <v>64</v>
      </c>
      <c r="I299" s="5">
        <f t="shared" si="22"/>
        <v>82</v>
      </c>
      <c r="J299" s="5" t="str">
        <f t="shared" si="19"/>
        <v/>
      </c>
      <c r="K299">
        <v>9</v>
      </c>
      <c r="L299">
        <v>2</v>
      </c>
      <c r="N299" t="s">
        <v>57</v>
      </c>
      <c r="O299" t="s">
        <v>58</v>
      </c>
      <c r="P299" t="s">
        <v>59</v>
      </c>
      <c r="Q299" t="s">
        <v>60</v>
      </c>
      <c r="R299" t="s">
        <v>61</v>
      </c>
      <c r="U299">
        <v>0</v>
      </c>
      <c r="V299">
        <v>2</v>
      </c>
      <c r="W299" s="1">
        <v>0</v>
      </c>
      <c r="X299" s="1">
        <v>4654038.5</v>
      </c>
      <c r="Y299" t="s">
        <v>32</v>
      </c>
      <c r="Z299" t="s">
        <v>33</v>
      </c>
      <c r="AE299" t="s">
        <v>1567</v>
      </c>
      <c r="AF299" t="s">
        <v>1567</v>
      </c>
    </row>
    <row r="300" spans="1:32" x14ac:dyDescent="0.25">
      <c r="A300" t="s">
        <v>1318</v>
      </c>
      <c r="B300" t="s">
        <v>1318</v>
      </c>
      <c r="C300" t="s">
        <v>42</v>
      </c>
      <c r="D300" t="s">
        <v>35</v>
      </c>
      <c r="E300">
        <v>79</v>
      </c>
      <c r="F300">
        <v>85</v>
      </c>
      <c r="G300">
        <f t="shared" si="20"/>
        <v>40</v>
      </c>
      <c r="H300" s="5">
        <f t="shared" si="21"/>
        <v>64</v>
      </c>
      <c r="I300" s="5">
        <f t="shared" si="22"/>
        <v>85</v>
      </c>
      <c r="J300" s="5" t="str">
        <f t="shared" si="19"/>
        <v/>
      </c>
      <c r="K300">
        <v>7</v>
      </c>
      <c r="L300">
        <v>2</v>
      </c>
      <c r="N300" t="s">
        <v>57</v>
      </c>
      <c r="O300" t="s">
        <v>58</v>
      </c>
      <c r="P300" t="s">
        <v>59</v>
      </c>
      <c r="Q300" t="s">
        <v>60</v>
      </c>
      <c r="R300" t="s">
        <v>61</v>
      </c>
      <c r="U300">
        <v>0</v>
      </c>
      <c r="V300">
        <v>1</v>
      </c>
      <c r="W300" s="1">
        <v>6755931</v>
      </c>
      <c r="X300" s="1">
        <v>4714001.5</v>
      </c>
      <c r="Y300" t="s">
        <v>63</v>
      </c>
      <c r="Z300" t="s">
        <v>33</v>
      </c>
      <c r="AE300" t="s">
        <v>1567</v>
      </c>
      <c r="AF300" t="s">
        <v>1567</v>
      </c>
    </row>
    <row r="301" spans="1:32" x14ac:dyDescent="0.25">
      <c r="A301" t="s">
        <v>56</v>
      </c>
      <c r="B301" t="s">
        <v>56</v>
      </c>
      <c r="C301" t="s">
        <v>43</v>
      </c>
      <c r="D301" t="s">
        <v>45</v>
      </c>
      <c r="E301">
        <v>82</v>
      </c>
      <c r="F301">
        <v>91</v>
      </c>
      <c r="G301">
        <f t="shared" si="20"/>
        <v>40</v>
      </c>
      <c r="H301" s="5">
        <f t="shared" si="21"/>
        <v>64</v>
      </c>
      <c r="I301" s="5">
        <f t="shared" si="22"/>
        <v>91</v>
      </c>
      <c r="J301" s="5" t="str">
        <f t="shared" si="19"/>
        <v/>
      </c>
      <c r="K301">
        <v>10</v>
      </c>
      <c r="L301">
        <v>3</v>
      </c>
      <c r="N301" t="s">
        <v>57</v>
      </c>
      <c r="O301" t="s">
        <v>58</v>
      </c>
      <c r="P301" t="s">
        <v>59</v>
      </c>
      <c r="Q301" t="s">
        <v>60</v>
      </c>
      <c r="R301" t="s">
        <v>61</v>
      </c>
      <c r="U301">
        <v>1</v>
      </c>
      <c r="V301">
        <v>2</v>
      </c>
      <c r="W301" s="1">
        <v>40966684</v>
      </c>
      <c r="X301" s="1">
        <v>18528236</v>
      </c>
      <c r="Y301" t="s">
        <v>33</v>
      </c>
      <c r="Z301" t="s">
        <v>33</v>
      </c>
      <c r="AE301" t="s">
        <v>1567</v>
      </c>
      <c r="AF301" t="s">
        <v>1567</v>
      </c>
    </row>
    <row r="302" spans="1:32" x14ac:dyDescent="0.25">
      <c r="A302" t="s">
        <v>1540</v>
      </c>
      <c r="B302" t="s">
        <v>1540</v>
      </c>
      <c r="C302" t="s">
        <v>26</v>
      </c>
      <c r="D302" t="s">
        <v>45</v>
      </c>
      <c r="E302">
        <v>84</v>
      </c>
      <c r="F302">
        <v>91</v>
      </c>
      <c r="G302">
        <f t="shared" si="20"/>
        <v>40</v>
      </c>
      <c r="H302" s="5">
        <f t="shared" si="21"/>
        <v>64</v>
      </c>
      <c r="I302" s="5">
        <f t="shared" si="22"/>
        <v>91</v>
      </c>
      <c r="J302" s="5" t="str">
        <f t="shared" si="19"/>
        <v/>
      </c>
      <c r="K302">
        <v>8</v>
      </c>
      <c r="L302">
        <v>2</v>
      </c>
      <c r="N302" t="s">
        <v>57</v>
      </c>
      <c r="O302" t="s">
        <v>58</v>
      </c>
      <c r="P302" t="s">
        <v>59</v>
      </c>
      <c r="Q302" t="s">
        <v>60</v>
      </c>
      <c r="R302" t="s">
        <v>61</v>
      </c>
      <c r="U302">
        <v>0</v>
      </c>
      <c r="V302">
        <v>1</v>
      </c>
      <c r="W302" s="1">
        <v>0</v>
      </c>
      <c r="X302" s="1">
        <v>3928548.5</v>
      </c>
      <c r="Y302" t="s">
        <v>32</v>
      </c>
      <c r="Z302" t="s">
        <v>33</v>
      </c>
      <c r="AE302">
        <v>30681516569.709999</v>
      </c>
      <c r="AF302">
        <v>42173889688.510002</v>
      </c>
    </row>
    <row r="303" spans="1:32" x14ac:dyDescent="0.25">
      <c r="A303" t="s">
        <v>978</v>
      </c>
      <c r="B303" t="s">
        <v>978</v>
      </c>
      <c r="C303" t="s">
        <v>99</v>
      </c>
      <c r="D303" t="s">
        <v>53</v>
      </c>
      <c r="E303">
        <v>85</v>
      </c>
      <c r="F303">
        <v>98</v>
      </c>
      <c r="G303">
        <f t="shared" si="20"/>
        <v>40</v>
      </c>
      <c r="H303" s="5">
        <f t="shared" si="21"/>
        <v>64</v>
      </c>
      <c r="I303" s="5">
        <f t="shared" si="22"/>
        <v>98</v>
      </c>
      <c r="J303" s="5" t="str">
        <f t="shared" si="19"/>
        <v/>
      </c>
      <c r="K303">
        <v>14</v>
      </c>
      <c r="L303">
        <v>3</v>
      </c>
      <c r="N303" t="s">
        <v>57</v>
      </c>
      <c r="O303" t="s">
        <v>58</v>
      </c>
      <c r="P303" t="s">
        <v>59</v>
      </c>
      <c r="Q303" t="s">
        <v>60</v>
      </c>
      <c r="R303" t="s">
        <v>61</v>
      </c>
      <c r="U303">
        <v>0</v>
      </c>
      <c r="V303">
        <v>1</v>
      </c>
      <c r="W303" s="1">
        <v>0</v>
      </c>
      <c r="X303" s="1">
        <v>1045854.06</v>
      </c>
      <c r="Y303" t="s">
        <v>32</v>
      </c>
      <c r="Z303" t="s">
        <v>33</v>
      </c>
      <c r="AE303" t="s">
        <v>1567</v>
      </c>
      <c r="AF303" t="s">
        <v>1567</v>
      </c>
    </row>
    <row r="304" spans="1:32" x14ac:dyDescent="0.25">
      <c r="A304" t="s">
        <v>724</v>
      </c>
      <c r="B304" t="s">
        <v>724</v>
      </c>
      <c r="C304" t="s">
        <v>25</v>
      </c>
      <c r="D304" t="s">
        <v>53</v>
      </c>
      <c r="E304">
        <v>86</v>
      </c>
      <c r="F304">
        <v>98</v>
      </c>
      <c r="G304">
        <f t="shared" si="20"/>
        <v>40</v>
      </c>
      <c r="H304" s="5">
        <f t="shared" si="21"/>
        <v>64</v>
      </c>
      <c r="I304" s="5">
        <f t="shared" si="22"/>
        <v>98</v>
      </c>
      <c r="J304" s="5" t="str">
        <f t="shared" si="19"/>
        <v/>
      </c>
      <c r="K304">
        <v>13</v>
      </c>
      <c r="L304">
        <v>3</v>
      </c>
      <c r="N304" t="s">
        <v>57</v>
      </c>
      <c r="O304" t="s">
        <v>58</v>
      </c>
      <c r="P304" t="s">
        <v>59</v>
      </c>
      <c r="Q304" t="s">
        <v>60</v>
      </c>
      <c r="R304" t="s">
        <v>61</v>
      </c>
      <c r="U304">
        <v>0</v>
      </c>
      <c r="V304">
        <v>1</v>
      </c>
      <c r="W304" s="1">
        <v>0</v>
      </c>
      <c r="X304" s="1">
        <v>885132.56</v>
      </c>
      <c r="Y304" t="s">
        <v>32</v>
      </c>
      <c r="Z304" t="s">
        <v>33</v>
      </c>
      <c r="AE304" t="s">
        <v>1567</v>
      </c>
      <c r="AF304" t="s">
        <v>1567</v>
      </c>
    </row>
    <row r="305" spans="1:32" x14ac:dyDescent="0.25">
      <c r="A305" t="s">
        <v>1353</v>
      </c>
      <c r="B305" t="s">
        <v>1353</v>
      </c>
      <c r="C305" t="s">
        <v>36</v>
      </c>
      <c r="D305" t="s">
        <v>259</v>
      </c>
      <c r="E305">
        <v>88</v>
      </c>
      <c r="F305">
        <v>96</v>
      </c>
      <c r="G305">
        <f t="shared" si="20"/>
        <v>40</v>
      </c>
      <c r="H305" s="5">
        <f t="shared" si="21"/>
        <v>64</v>
      </c>
      <c r="I305" s="5">
        <f t="shared" si="22"/>
        <v>98</v>
      </c>
      <c r="J305" s="5" t="str">
        <f t="shared" si="19"/>
        <v/>
      </c>
      <c r="K305">
        <v>9</v>
      </c>
      <c r="L305">
        <v>2</v>
      </c>
      <c r="N305" t="s">
        <v>57</v>
      </c>
      <c r="O305" t="s">
        <v>58</v>
      </c>
      <c r="P305" t="s">
        <v>59</v>
      </c>
      <c r="Q305" t="s">
        <v>60</v>
      </c>
      <c r="R305" t="s">
        <v>61</v>
      </c>
      <c r="U305">
        <v>0</v>
      </c>
      <c r="V305">
        <v>1</v>
      </c>
      <c r="W305" s="1">
        <v>0</v>
      </c>
      <c r="X305" s="1">
        <v>538821.5</v>
      </c>
      <c r="Y305" t="s">
        <v>32</v>
      </c>
      <c r="Z305" t="s">
        <v>33</v>
      </c>
      <c r="AE305" t="s">
        <v>1567</v>
      </c>
      <c r="AF305" t="s">
        <v>1567</v>
      </c>
    </row>
    <row r="306" spans="1:32" x14ac:dyDescent="0.25">
      <c r="A306" t="s">
        <v>1354</v>
      </c>
      <c r="B306" t="s">
        <v>1354</v>
      </c>
      <c r="C306" t="s">
        <v>36</v>
      </c>
      <c r="D306" t="s">
        <v>53</v>
      </c>
      <c r="E306">
        <v>88</v>
      </c>
      <c r="F306">
        <v>98</v>
      </c>
      <c r="G306">
        <f t="shared" si="20"/>
        <v>40</v>
      </c>
      <c r="H306" s="5">
        <f t="shared" si="21"/>
        <v>64</v>
      </c>
      <c r="I306" s="5">
        <f t="shared" si="22"/>
        <v>98</v>
      </c>
      <c r="J306" s="5" t="str">
        <f t="shared" si="19"/>
        <v/>
      </c>
      <c r="K306">
        <v>11</v>
      </c>
      <c r="L306">
        <v>2</v>
      </c>
      <c r="N306" t="s">
        <v>57</v>
      </c>
      <c r="O306" t="s">
        <v>58</v>
      </c>
      <c r="P306" t="s">
        <v>59</v>
      </c>
      <c r="Q306" t="s">
        <v>60</v>
      </c>
      <c r="R306" t="s">
        <v>61</v>
      </c>
      <c r="U306">
        <v>1</v>
      </c>
      <c r="V306">
        <v>1</v>
      </c>
      <c r="W306" s="1">
        <v>5312831.5</v>
      </c>
      <c r="X306" s="1">
        <v>5336760.5</v>
      </c>
      <c r="Y306" t="s">
        <v>33</v>
      </c>
      <c r="Z306" t="s">
        <v>33</v>
      </c>
      <c r="AE306" t="s">
        <v>1567</v>
      </c>
      <c r="AF306" t="s">
        <v>1567</v>
      </c>
    </row>
    <row r="307" spans="1:32" x14ac:dyDescent="0.25">
      <c r="A307" t="s">
        <v>1355</v>
      </c>
      <c r="B307" t="s">
        <v>1355</v>
      </c>
      <c r="C307" t="s">
        <v>36</v>
      </c>
      <c r="D307" t="s">
        <v>43</v>
      </c>
      <c r="E307">
        <v>88</v>
      </c>
      <c r="F307">
        <v>101</v>
      </c>
      <c r="G307">
        <f t="shared" si="20"/>
        <v>40</v>
      </c>
      <c r="H307" s="5">
        <f t="shared" si="21"/>
        <v>64</v>
      </c>
      <c r="I307" s="5">
        <f t="shared" si="22"/>
        <v>101</v>
      </c>
      <c r="J307" s="5" t="str">
        <f t="shared" si="19"/>
        <v/>
      </c>
      <c r="K307">
        <v>14</v>
      </c>
      <c r="L307">
        <v>3</v>
      </c>
      <c r="N307" t="s">
        <v>57</v>
      </c>
      <c r="O307" t="s">
        <v>58</v>
      </c>
      <c r="P307" t="s">
        <v>59</v>
      </c>
      <c r="Q307" t="s">
        <v>60</v>
      </c>
      <c r="R307" t="s">
        <v>61</v>
      </c>
      <c r="U307">
        <v>0</v>
      </c>
      <c r="V307">
        <v>1</v>
      </c>
      <c r="W307" s="1">
        <v>0</v>
      </c>
      <c r="X307" s="1">
        <v>1385609</v>
      </c>
      <c r="Y307" t="s">
        <v>32</v>
      </c>
      <c r="Z307" t="s">
        <v>33</v>
      </c>
      <c r="AE307" t="s">
        <v>1567</v>
      </c>
      <c r="AF307" t="s">
        <v>1567</v>
      </c>
    </row>
    <row r="308" spans="1:32" x14ac:dyDescent="0.25">
      <c r="A308" t="s">
        <v>1387</v>
      </c>
      <c r="B308" t="s">
        <v>1387</v>
      </c>
      <c r="C308" t="s">
        <v>255</v>
      </c>
      <c r="D308" t="s">
        <v>53</v>
      </c>
      <c r="E308">
        <v>91</v>
      </c>
      <c r="F308">
        <v>98</v>
      </c>
      <c r="G308">
        <f t="shared" si="20"/>
        <v>40</v>
      </c>
      <c r="H308" s="5">
        <f t="shared" si="21"/>
        <v>64</v>
      </c>
      <c r="I308" s="5">
        <f t="shared" si="22"/>
        <v>101</v>
      </c>
      <c r="J308" s="5" t="str">
        <f t="shared" si="19"/>
        <v/>
      </c>
      <c r="K308">
        <v>8</v>
      </c>
      <c r="L308">
        <v>2</v>
      </c>
      <c r="N308" t="s">
        <v>57</v>
      </c>
      <c r="O308" t="s">
        <v>58</v>
      </c>
      <c r="P308" t="s">
        <v>59</v>
      </c>
      <c r="Q308" t="s">
        <v>60</v>
      </c>
      <c r="R308" t="s">
        <v>61</v>
      </c>
      <c r="U308">
        <v>1</v>
      </c>
      <c r="V308">
        <v>1</v>
      </c>
      <c r="W308" s="1">
        <v>2671132.7999999998</v>
      </c>
      <c r="X308" s="1">
        <v>1797287</v>
      </c>
      <c r="Y308" t="s">
        <v>33</v>
      </c>
      <c r="Z308" t="s">
        <v>33</v>
      </c>
      <c r="AE308" t="s">
        <v>1567</v>
      </c>
      <c r="AF308" t="s">
        <v>1567</v>
      </c>
    </row>
    <row r="309" spans="1:32" x14ac:dyDescent="0.25">
      <c r="A309" t="s">
        <v>1314</v>
      </c>
      <c r="B309" t="s">
        <v>1314</v>
      </c>
      <c r="C309" t="s">
        <v>259</v>
      </c>
      <c r="D309" t="s">
        <v>53</v>
      </c>
      <c r="E309">
        <v>92</v>
      </c>
      <c r="F309">
        <v>98</v>
      </c>
      <c r="G309">
        <f t="shared" si="20"/>
        <v>40</v>
      </c>
      <c r="H309" s="5">
        <f t="shared" si="21"/>
        <v>64</v>
      </c>
      <c r="I309" s="5">
        <f t="shared" si="22"/>
        <v>101</v>
      </c>
      <c r="J309" s="5" t="str">
        <f t="shared" si="19"/>
        <v/>
      </c>
      <c r="K309">
        <v>7</v>
      </c>
      <c r="L309">
        <v>2</v>
      </c>
      <c r="N309" t="s">
        <v>57</v>
      </c>
      <c r="O309" t="s">
        <v>58</v>
      </c>
      <c r="P309" t="s">
        <v>59</v>
      </c>
      <c r="Q309" t="s">
        <v>60</v>
      </c>
      <c r="R309" t="s">
        <v>61</v>
      </c>
      <c r="U309">
        <v>0</v>
      </c>
      <c r="V309">
        <v>9</v>
      </c>
      <c r="W309" s="1">
        <v>4299413</v>
      </c>
      <c r="X309" s="1">
        <v>3164776450</v>
      </c>
      <c r="Y309" t="s">
        <v>63</v>
      </c>
      <c r="Z309" t="s">
        <v>33</v>
      </c>
      <c r="AE309" t="s">
        <v>1567</v>
      </c>
      <c r="AF309" t="s">
        <v>1567</v>
      </c>
    </row>
    <row r="310" spans="1:32" x14ac:dyDescent="0.25">
      <c r="A310" t="s">
        <v>1315</v>
      </c>
      <c r="B310" t="s">
        <v>1315</v>
      </c>
      <c r="C310" t="s">
        <v>259</v>
      </c>
      <c r="D310" t="s">
        <v>43</v>
      </c>
      <c r="E310">
        <v>92</v>
      </c>
      <c r="F310">
        <v>100</v>
      </c>
      <c r="G310">
        <f t="shared" si="20"/>
        <v>40</v>
      </c>
      <c r="H310" s="5">
        <f t="shared" si="21"/>
        <v>64</v>
      </c>
      <c r="I310" s="5">
        <f t="shared" si="22"/>
        <v>101</v>
      </c>
      <c r="J310" s="5" t="str">
        <f t="shared" si="19"/>
        <v/>
      </c>
      <c r="K310">
        <v>9</v>
      </c>
      <c r="L310">
        <v>2</v>
      </c>
      <c r="N310" t="s">
        <v>57</v>
      </c>
      <c r="O310" t="s">
        <v>58</v>
      </c>
      <c r="P310" t="s">
        <v>59</v>
      </c>
      <c r="Q310" t="s">
        <v>60</v>
      </c>
      <c r="R310" t="s">
        <v>61</v>
      </c>
      <c r="U310">
        <v>0</v>
      </c>
      <c r="V310">
        <v>1</v>
      </c>
      <c r="W310" s="1">
        <v>0</v>
      </c>
      <c r="X310" s="1">
        <v>399624.97</v>
      </c>
      <c r="Y310" t="s">
        <v>32</v>
      </c>
      <c r="Z310" t="s">
        <v>33</v>
      </c>
      <c r="AE310" t="s">
        <v>1567</v>
      </c>
      <c r="AF310" t="s">
        <v>1567</v>
      </c>
    </row>
    <row r="311" spans="1:32" x14ac:dyDescent="0.25">
      <c r="A311" t="s">
        <v>1316</v>
      </c>
      <c r="B311" t="s">
        <v>1316</v>
      </c>
      <c r="C311" t="s">
        <v>259</v>
      </c>
      <c r="D311" t="s">
        <v>43</v>
      </c>
      <c r="E311">
        <v>92</v>
      </c>
      <c r="F311">
        <v>101</v>
      </c>
      <c r="G311">
        <f t="shared" si="20"/>
        <v>40</v>
      </c>
      <c r="H311" s="5">
        <f t="shared" si="21"/>
        <v>64</v>
      </c>
      <c r="I311" s="5">
        <f t="shared" si="22"/>
        <v>101</v>
      </c>
      <c r="J311" s="5" t="str">
        <f t="shared" si="19"/>
        <v/>
      </c>
      <c r="K311">
        <v>10</v>
      </c>
      <c r="L311">
        <v>3</v>
      </c>
      <c r="N311" t="s">
        <v>57</v>
      </c>
      <c r="O311" t="s">
        <v>58</v>
      </c>
      <c r="P311" t="s">
        <v>59</v>
      </c>
      <c r="Q311" t="s">
        <v>60</v>
      </c>
      <c r="R311" t="s">
        <v>61</v>
      </c>
      <c r="U311">
        <v>0</v>
      </c>
      <c r="V311">
        <v>2</v>
      </c>
      <c r="W311" s="1">
        <v>0</v>
      </c>
      <c r="X311" s="1">
        <v>3382321.2</v>
      </c>
      <c r="Y311" t="s">
        <v>32</v>
      </c>
      <c r="Z311" t="s">
        <v>33</v>
      </c>
      <c r="AE311" t="s">
        <v>1567</v>
      </c>
      <c r="AF311" t="s">
        <v>1567</v>
      </c>
    </row>
    <row r="312" spans="1:32" x14ac:dyDescent="0.25">
      <c r="A312" t="s">
        <v>417</v>
      </c>
      <c r="B312" t="s">
        <v>417</v>
      </c>
      <c r="C312" t="s">
        <v>36</v>
      </c>
      <c r="D312" t="s">
        <v>43</v>
      </c>
      <c r="E312">
        <v>94</v>
      </c>
      <c r="F312">
        <v>101</v>
      </c>
      <c r="G312">
        <f t="shared" si="20"/>
        <v>40</v>
      </c>
      <c r="H312" s="5">
        <f t="shared" si="21"/>
        <v>64</v>
      </c>
      <c r="I312" s="5">
        <f t="shared" si="22"/>
        <v>101</v>
      </c>
      <c r="J312" s="5" t="str">
        <f t="shared" si="19"/>
        <v/>
      </c>
      <c r="K312">
        <v>8</v>
      </c>
      <c r="L312">
        <v>2</v>
      </c>
      <c r="N312" t="s">
        <v>57</v>
      </c>
      <c r="O312" t="s">
        <v>58</v>
      </c>
      <c r="P312" t="s">
        <v>59</v>
      </c>
      <c r="Q312" t="s">
        <v>60</v>
      </c>
      <c r="R312" t="s">
        <v>61</v>
      </c>
      <c r="U312">
        <v>1</v>
      </c>
      <c r="V312">
        <v>2</v>
      </c>
      <c r="W312" s="1">
        <v>11366894</v>
      </c>
      <c r="X312" s="1">
        <v>6311222</v>
      </c>
      <c r="Y312" t="s">
        <v>33</v>
      </c>
      <c r="Z312" t="s">
        <v>33</v>
      </c>
      <c r="AE312" t="s">
        <v>1567</v>
      </c>
      <c r="AF312" t="s">
        <v>1567</v>
      </c>
    </row>
    <row r="313" spans="1:32" x14ac:dyDescent="0.25">
      <c r="A313" t="s">
        <v>1486</v>
      </c>
      <c r="B313" t="s">
        <v>1486</v>
      </c>
      <c r="C313" t="s">
        <v>42</v>
      </c>
      <c r="D313" t="s">
        <v>102</v>
      </c>
      <c r="E313">
        <v>99</v>
      </c>
      <c r="F313">
        <v>105</v>
      </c>
      <c r="G313">
        <f t="shared" si="20"/>
        <v>40</v>
      </c>
      <c r="H313" s="5">
        <f t="shared" si="21"/>
        <v>64</v>
      </c>
      <c r="I313" s="5">
        <f t="shared" si="22"/>
        <v>105</v>
      </c>
      <c r="J313" s="5" t="str">
        <f t="shared" si="19"/>
        <v/>
      </c>
      <c r="K313">
        <v>7</v>
      </c>
      <c r="L313">
        <v>2</v>
      </c>
      <c r="N313" t="s">
        <v>57</v>
      </c>
      <c r="O313" t="s">
        <v>58</v>
      </c>
      <c r="P313" t="s">
        <v>59</v>
      </c>
      <c r="Q313" t="s">
        <v>60</v>
      </c>
      <c r="R313" t="s">
        <v>61</v>
      </c>
      <c r="U313">
        <v>0</v>
      </c>
      <c r="V313">
        <v>2</v>
      </c>
      <c r="W313" s="1">
        <v>44160760</v>
      </c>
      <c r="X313" s="1">
        <v>46432808</v>
      </c>
      <c r="Y313" t="s">
        <v>63</v>
      </c>
      <c r="Z313" t="s">
        <v>33</v>
      </c>
      <c r="AE313" t="s">
        <v>1567</v>
      </c>
      <c r="AF313" t="s">
        <v>1567</v>
      </c>
    </row>
    <row r="314" spans="1:32" x14ac:dyDescent="0.25">
      <c r="A314" t="s">
        <v>1487</v>
      </c>
      <c r="B314" t="s">
        <v>1487</v>
      </c>
      <c r="C314" t="s">
        <v>42</v>
      </c>
      <c r="D314" t="s">
        <v>43</v>
      </c>
      <c r="E314">
        <v>99</v>
      </c>
      <c r="F314">
        <v>106</v>
      </c>
      <c r="G314">
        <f t="shared" si="20"/>
        <v>40</v>
      </c>
      <c r="H314" s="5">
        <f t="shared" si="21"/>
        <v>64</v>
      </c>
      <c r="I314" s="5">
        <f t="shared" si="22"/>
        <v>106</v>
      </c>
      <c r="J314" s="5" t="str">
        <f t="shared" si="19"/>
        <v/>
      </c>
      <c r="K314">
        <v>8</v>
      </c>
      <c r="L314">
        <v>2</v>
      </c>
      <c r="N314" t="s">
        <v>57</v>
      </c>
      <c r="O314" t="s">
        <v>58</v>
      </c>
      <c r="P314" t="s">
        <v>59</v>
      </c>
      <c r="Q314" t="s">
        <v>60</v>
      </c>
      <c r="R314" t="s">
        <v>61</v>
      </c>
      <c r="U314">
        <v>1</v>
      </c>
      <c r="V314">
        <v>3</v>
      </c>
      <c r="W314" s="1">
        <v>9709172</v>
      </c>
      <c r="X314" s="1">
        <v>15946258</v>
      </c>
      <c r="Y314" t="s">
        <v>33</v>
      </c>
      <c r="Z314" t="s">
        <v>33</v>
      </c>
      <c r="AE314" t="s">
        <v>1567</v>
      </c>
      <c r="AF314" t="s">
        <v>1567</v>
      </c>
    </row>
    <row r="315" spans="1:32" x14ac:dyDescent="0.25">
      <c r="A315" t="s">
        <v>1488</v>
      </c>
      <c r="B315" t="s">
        <v>1488</v>
      </c>
      <c r="C315" t="s">
        <v>42</v>
      </c>
      <c r="D315" t="s">
        <v>42</v>
      </c>
      <c r="E315">
        <v>99</v>
      </c>
      <c r="F315">
        <v>107</v>
      </c>
      <c r="G315">
        <f t="shared" si="20"/>
        <v>40</v>
      </c>
      <c r="H315" s="5">
        <f t="shared" si="21"/>
        <v>64</v>
      </c>
      <c r="I315" s="5">
        <f t="shared" si="22"/>
        <v>107</v>
      </c>
      <c r="J315" s="5" t="str">
        <f t="shared" si="19"/>
        <v/>
      </c>
      <c r="K315">
        <v>9</v>
      </c>
      <c r="L315">
        <v>2</v>
      </c>
      <c r="N315" t="s">
        <v>57</v>
      </c>
      <c r="O315" t="s">
        <v>58</v>
      </c>
      <c r="P315" t="s">
        <v>59</v>
      </c>
      <c r="Q315" t="s">
        <v>60</v>
      </c>
      <c r="R315" t="s">
        <v>61</v>
      </c>
      <c r="U315">
        <v>5</v>
      </c>
      <c r="V315">
        <v>6</v>
      </c>
      <c r="W315" s="1">
        <v>1016885700</v>
      </c>
      <c r="X315" s="1">
        <v>2267118340</v>
      </c>
      <c r="Y315" t="s">
        <v>33</v>
      </c>
      <c r="Z315" t="s">
        <v>33</v>
      </c>
      <c r="AE315" t="s">
        <v>1567</v>
      </c>
      <c r="AF315" t="s">
        <v>1567</v>
      </c>
    </row>
    <row r="316" spans="1:32" x14ac:dyDescent="0.25">
      <c r="A316" t="s">
        <v>1489</v>
      </c>
      <c r="B316" t="s">
        <v>1489</v>
      </c>
      <c r="C316" t="s">
        <v>42</v>
      </c>
      <c r="D316" t="s">
        <v>35</v>
      </c>
      <c r="E316">
        <v>99</v>
      </c>
      <c r="F316">
        <v>108</v>
      </c>
      <c r="G316">
        <f t="shared" si="20"/>
        <v>40</v>
      </c>
      <c r="H316" s="5">
        <f t="shared" si="21"/>
        <v>64</v>
      </c>
      <c r="I316" s="5">
        <f t="shared" si="22"/>
        <v>108</v>
      </c>
      <c r="J316" s="5" t="str">
        <f t="shared" si="19"/>
        <v/>
      </c>
      <c r="K316">
        <v>10</v>
      </c>
      <c r="L316">
        <v>2</v>
      </c>
      <c r="N316" t="s">
        <v>57</v>
      </c>
      <c r="O316" t="s">
        <v>58</v>
      </c>
      <c r="P316" t="s">
        <v>59</v>
      </c>
      <c r="Q316" t="s">
        <v>60</v>
      </c>
      <c r="R316" t="s">
        <v>61</v>
      </c>
      <c r="U316">
        <v>4</v>
      </c>
      <c r="V316">
        <v>5</v>
      </c>
      <c r="W316" s="1">
        <v>95655104</v>
      </c>
      <c r="X316" s="1">
        <v>109067008</v>
      </c>
      <c r="Y316" t="s">
        <v>33</v>
      </c>
      <c r="Z316" t="s">
        <v>33</v>
      </c>
      <c r="AE316" t="s">
        <v>1567</v>
      </c>
      <c r="AF316" t="s">
        <v>1567</v>
      </c>
    </row>
    <row r="317" spans="1:32" x14ac:dyDescent="0.25">
      <c r="A317" t="s">
        <v>1490</v>
      </c>
      <c r="B317" t="s">
        <v>1490</v>
      </c>
      <c r="C317" t="s">
        <v>42</v>
      </c>
      <c r="D317" t="s">
        <v>26</v>
      </c>
      <c r="E317">
        <v>99</v>
      </c>
      <c r="F317">
        <v>109</v>
      </c>
      <c r="G317">
        <f t="shared" si="20"/>
        <v>40</v>
      </c>
      <c r="H317" s="5">
        <f t="shared" si="21"/>
        <v>64</v>
      </c>
      <c r="I317" s="5">
        <f t="shared" si="22"/>
        <v>109</v>
      </c>
      <c r="J317" s="5" t="str">
        <f t="shared" si="19"/>
        <v/>
      </c>
      <c r="K317">
        <v>11</v>
      </c>
      <c r="L317" t="s">
        <v>55</v>
      </c>
      <c r="N317" t="s">
        <v>57</v>
      </c>
      <c r="O317" t="s">
        <v>58</v>
      </c>
      <c r="P317" t="s">
        <v>59</v>
      </c>
      <c r="Q317" t="s">
        <v>60</v>
      </c>
      <c r="R317" t="s">
        <v>61</v>
      </c>
      <c r="U317">
        <v>0</v>
      </c>
      <c r="V317">
        <v>4</v>
      </c>
      <c r="W317" s="1">
        <v>0</v>
      </c>
      <c r="X317" s="1">
        <v>17091496</v>
      </c>
      <c r="Y317" t="s">
        <v>32</v>
      </c>
      <c r="Z317" t="s">
        <v>33</v>
      </c>
      <c r="AE317" t="s">
        <v>1567</v>
      </c>
      <c r="AF317" t="s">
        <v>1567</v>
      </c>
    </row>
    <row r="318" spans="1:32" x14ac:dyDescent="0.25">
      <c r="A318" t="s">
        <v>1491</v>
      </c>
      <c r="B318" t="s">
        <v>1491</v>
      </c>
      <c r="C318" t="s">
        <v>42</v>
      </c>
      <c r="D318" t="s">
        <v>42</v>
      </c>
      <c r="E318">
        <v>99</v>
      </c>
      <c r="F318">
        <v>110</v>
      </c>
      <c r="G318">
        <f t="shared" si="20"/>
        <v>40</v>
      </c>
      <c r="H318" s="5">
        <f t="shared" si="21"/>
        <v>64</v>
      </c>
      <c r="I318" s="5">
        <f t="shared" si="22"/>
        <v>110</v>
      </c>
      <c r="J318" s="5" t="str">
        <f t="shared" si="19"/>
        <v/>
      </c>
      <c r="K318">
        <v>12</v>
      </c>
      <c r="L318">
        <v>3</v>
      </c>
      <c r="N318" t="s">
        <v>57</v>
      </c>
      <c r="O318" t="s">
        <v>58</v>
      </c>
      <c r="P318" t="s">
        <v>59</v>
      </c>
      <c r="Q318" t="s">
        <v>60</v>
      </c>
      <c r="R318" t="s">
        <v>61</v>
      </c>
      <c r="U318">
        <v>0</v>
      </c>
      <c r="V318">
        <v>1</v>
      </c>
      <c r="W318" s="1">
        <v>0</v>
      </c>
      <c r="X318" s="1">
        <v>0</v>
      </c>
      <c r="Y318" t="s">
        <v>32</v>
      </c>
      <c r="Z318" t="s">
        <v>33</v>
      </c>
      <c r="AE318" t="s">
        <v>1567</v>
      </c>
      <c r="AF318" t="s">
        <v>1567</v>
      </c>
    </row>
    <row r="319" spans="1:32" x14ac:dyDescent="0.25">
      <c r="A319" t="s">
        <v>1197</v>
      </c>
      <c r="B319" t="s">
        <v>1197</v>
      </c>
      <c r="C319" t="s">
        <v>53</v>
      </c>
      <c r="D319" t="s">
        <v>42</v>
      </c>
      <c r="E319">
        <v>100</v>
      </c>
      <c r="F319">
        <v>107</v>
      </c>
      <c r="G319">
        <f t="shared" si="20"/>
        <v>40</v>
      </c>
      <c r="H319" s="5">
        <f t="shared" si="21"/>
        <v>64</v>
      </c>
      <c r="I319" s="5">
        <f t="shared" si="22"/>
        <v>110</v>
      </c>
      <c r="J319" s="5" t="str">
        <f t="shared" si="19"/>
        <v/>
      </c>
      <c r="K319">
        <v>8</v>
      </c>
      <c r="L319">
        <v>2</v>
      </c>
      <c r="N319" t="s">
        <v>57</v>
      </c>
      <c r="O319" t="s">
        <v>58</v>
      </c>
      <c r="P319" t="s">
        <v>59</v>
      </c>
      <c r="Q319" t="s">
        <v>60</v>
      </c>
      <c r="R319" t="s">
        <v>61</v>
      </c>
      <c r="U319">
        <v>2</v>
      </c>
      <c r="V319">
        <v>4</v>
      </c>
      <c r="W319" s="1">
        <v>4838895.5</v>
      </c>
      <c r="X319" s="1">
        <v>6410332.5</v>
      </c>
      <c r="Y319" t="s">
        <v>33</v>
      </c>
      <c r="Z319" t="s">
        <v>33</v>
      </c>
      <c r="AE319" t="s">
        <v>1567</v>
      </c>
      <c r="AF319" t="s">
        <v>1567</v>
      </c>
    </row>
    <row r="320" spans="1:32" x14ac:dyDescent="0.25">
      <c r="A320" t="s">
        <v>1198</v>
      </c>
      <c r="B320" t="s">
        <v>1198</v>
      </c>
      <c r="C320" t="s">
        <v>53</v>
      </c>
      <c r="D320" t="s">
        <v>35</v>
      </c>
      <c r="E320">
        <v>100</v>
      </c>
      <c r="F320">
        <v>108</v>
      </c>
      <c r="G320">
        <f t="shared" si="20"/>
        <v>40</v>
      </c>
      <c r="H320" s="5">
        <f t="shared" si="21"/>
        <v>64</v>
      </c>
      <c r="I320" s="5">
        <f t="shared" si="22"/>
        <v>110</v>
      </c>
      <c r="J320" s="5" t="str">
        <f t="shared" si="19"/>
        <v/>
      </c>
      <c r="K320">
        <v>9</v>
      </c>
      <c r="L320">
        <v>2</v>
      </c>
      <c r="N320" t="s">
        <v>57</v>
      </c>
      <c r="O320" t="s">
        <v>58</v>
      </c>
      <c r="P320" t="s">
        <v>59</v>
      </c>
      <c r="Q320" t="s">
        <v>60</v>
      </c>
      <c r="R320" t="s">
        <v>61</v>
      </c>
      <c r="U320">
        <v>0</v>
      </c>
      <c r="V320">
        <v>1</v>
      </c>
      <c r="W320" s="1">
        <v>0</v>
      </c>
      <c r="X320" s="1">
        <v>1571759.8</v>
      </c>
      <c r="Y320" t="s">
        <v>32</v>
      </c>
      <c r="Z320" t="s">
        <v>33</v>
      </c>
      <c r="AE320" t="s">
        <v>1567</v>
      </c>
      <c r="AF320" t="s">
        <v>1567</v>
      </c>
    </row>
    <row r="321" spans="1:32" x14ac:dyDescent="0.25">
      <c r="A321" t="s">
        <v>864</v>
      </c>
      <c r="B321" t="s">
        <v>864</v>
      </c>
      <c r="C321" t="s">
        <v>36</v>
      </c>
      <c r="D321" t="s">
        <v>26</v>
      </c>
      <c r="E321">
        <v>101</v>
      </c>
      <c r="F321">
        <v>109</v>
      </c>
      <c r="G321">
        <f t="shared" si="20"/>
        <v>40</v>
      </c>
      <c r="H321" s="5">
        <f t="shared" si="21"/>
        <v>64</v>
      </c>
      <c r="I321" s="5">
        <f t="shared" si="22"/>
        <v>110</v>
      </c>
      <c r="J321" s="5" t="str">
        <f t="shared" si="19"/>
        <v/>
      </c>
      <c r="K321">
        <v>9</v>
      </c>
      <c r="L321">
        <v>2</v>
      </c>
      <c r="N321" t="s">
        <v>57</v>
      </c>
      <c r="O321" t="s">
        <v>58</v>
      </c>
      <c r="P321" t="s">
        <v>59</v>
      </c>
      <c r="Q321" t="s">
        <v>60</v>
      </c>
      <c r="R321" t="s">
        <v>61</v>
      </c>
      <c r="U321">
        <v>4</v>
      </c>
      <c r="V321">
        <v>3</v>
      </c>
      <c r="W321" s="1">
        <v>14994216</v>
      </c>
      <c r="X321" s="1">
        <v>10643970</v>
      </c>
      <c r="Y321" t="s">
        <v>33</v>
      </c>
      <c r="Z321" t="s">
        <v>33</v>
      </c>
      <c r="AE321" t="s">
        <v>1567</v>
      </c>
      <c r="AF321" t="s">
        <v>1567</v>
      </c>
    </row>
    <row r="322" spans="1:32" x14ac:dyDescent="0.25">
      <c r="A322" t="s">
        <v>865</v>
      </c>
      <c r="B322" t="s">
        <v>865</v>
      </c>
      <c r="C322" t="s">
        <v>36</v>
      </c>
      <c r="D322" t="s">
        <v>42</v>
      </c>
      <c r="E322">
        <v>101</v>
      </c>
      <c r="F322">
        <v>110</v>
      </c>
      <c r="G322">
        <f t="shared" si="20"/>
        <v>40</v>
      </c>
      <c r="H322" s="5">
        <f t="shared" si="21"/>
        <v>64</v>
      </c>
      <c r="I322" s="5">
        <f t="shared" si="22"/>
        <v>110</v>
      </c>
      <c r="J322" s="5" t="str">
        <f t="shared" si="19"/>
        <v/>
      </c>
      <c r="K322">
        <v>10</v>
      </c>
      <c r="L322">
        <v>2</v>
      </c>
      <c r="N322" t="s">
        <v>57</v>
      </c>
      <c r="O322" t="s">
        <v>58</v>
      </c>
      <c r="P322" t="s">
        <v>59</v>
      </c>
      <c r="Q322" t="s">
        <v>60</v>
      </c>
      <c r="R322" t="s">
        <v>61</v>
      </c>
      <c r="U322">
        <v>0</v>
      </c>
      <c r="V322">
        <v>2</v>
      </c>
      <c r="W322" s="1">
        <v>0</v>
      </c>
      <c r="X322" s="1">
        <v>2616833</v>
      </c>
      <c r="Y322" t="s">
        <v>32</v>
      </c>
      <c r="Z322" t="s">
        <v>33</v>
      </c>
      <c r="AE322" t="s">
        <v>1567</v>
      </c>
      <c r="AF322" t="s">
        <v>1567</v>
      </c>
    </row>
    <row r="323" spans="1:32" x14ac:dyDescent="0.25">
      <c r="A323" t="s">
        <v>866</v>
      </c>
      <c r="B323" t="s">
        <v>866</v>
      </c>
      <c r="C323" t="s">
        <v>36</v>
      </c>
      <c r="D323" t="s">
        <v>53</v>
      </c>
      <c r="E323">
        <v>101</v>
      </c>
      <c r="F323">
        <v>111</v>
      </c>
      <c r="G323">
        <f t="shared" si="20"/>
        <v>40</v>
      </c>
      <c r="H323" s="5">
        <f t="shared" si="21"/>
        <v>64</v>
      </c>
      <c r="I323" s="5">
        <f t="shared" si="22"/>
        <v>111</v>
      </c>
      <c r="J323" s="5" t="str">
        <f t="shared" ref="J323:J388" si="23">IF(H323&lt;&gt;H324,(I323-H323+1),"")</f>
        <v/>
      </c>
      <c r="K323">
        <v>11</v>
      </c>
      <c r="L323">
        <v>3</v>
      </c>
      <c r="N323" t="s">
        <v>57</v>
      </c>
      <c r="O323" t="s">
        <v>58</v>
      </c>
      <c r="P323" t="s">
        <v>59</v>
      </c>
      <c r="Q323" t="s">
        <v>60</v>
      </c>
      <c r="R323" t="s">
        <v>61</v>
      </c>
      <c r="U323">
        <v>0</v>
      </c>
      <c r="V323">
        <v>2</v>
      </c>
      <c r="W323" s="1">
        <v>0</v>
      </c>
      <c r="X323" s="1">
        <v>2474517.2000000002</v>
      </c>
      <c r="Y323" t="s">
        <v>32</v>
      </c>
      <c r="Z323" t="s">
        <v>33</v>
      </c>
      <c r="AE323" t="s">
        <v>1567</v>
      </c>
      <c r="AF323" t="s">
        <v>1567</v>
      </c>
    </row>
    <row r="324" spans="1:32" x14ac:dyDescent="0.25">
      <c r="A324" t="s">
        <v>871</v>
      </c>
      <c r="B324" t="s">
        <v>871</v>
      </c>
      <c r="C324" t="s">
        <v>43</v>
      </c>
      <c r="D324" t="s">
        <v>26</v>
      </c>
      <c r="E324">
        <v>102</v>
      </c>
      <c r="F324">
        <v>109</v>
      </c>
      <c r="G324">
        <f t="shared" si="20"/>
        <v>40</v>
      </c>
      <c r="H324" s="5">
        <f t="shared" si="21"/>
        <v>64</v>
      </c>
      <c r="I324" s="5">
        <f t="shared" si="22"/>
        <v>111</v>
      </c>
      <c r="J324" s="5" t="str">
        <f t="shared" si="23"/>
        <v/>
      </c>
      <c r="K324">
        <v>8</v>
      </c>
      <c r="L324">
        <v>2</v>
      </c>
      <c r="N324" t="s">
        <v>57</v>
      </c>
      <c r="O324" t="s">
        <v>58</v>
      </c>
      <c r="P324" t="s">
        <v>59</v>
      </c>
      <c r="Q324" t="s">
        <v>60</v>
      </c>
      <c r="R324" t="s">
        <v>61</v>
      </c>
      <c r="U324">
        <v>7</v>
      </c>
      <c r="V324">
        <v>7</v>
      </c>
      <c r="W324" s="1">
        <v>141140048</v>
      </c>
      <c r="X324" s="1">
        <v>80057432</v>
      </c>
      <c r="Y324" t="s">
        <v>33</v>
      </c>
      <c r="Z324" t="s">
        <v>33</v>
      </c>
      <c r="AE324" t="s">
        <v>1567</v>
      </c>
      <c r="AF324" t="s">
        <v>1567</v>
      </c>
    </row>
    <row r="325" spans="1:32" x14ac:dyDescent="0.25">
      <c r="A325" t="s">
        <v>872</v>
      </c>
      <c r="B325" t="s">
        <v>872</v>
      </c>
      <c r="C325" t="s">
        <v>43</v>
      </c>
      <c r="D325" t="s">
        <v>42</v>
      </c>
      <c r="E325">
        <v>102</v>
      </c>
      <c r="F325">
        <v>110</v>
      </c>
      <c r="G325">
        <f t="shared" ref="G325:G390" si="24">IF(AND(E325&gt;H324,E325&lt;I324),G324,G324+1)</f>
        <v>40</v>
      </c>
      <c r="H325" s="5">
        <f t="shared" si="21"/>
        <v>64</v>
      </c>
      <c r="I325" s="5">
        <f t="shared" si="22"/>
        <v>111</v>
      </c>
      <c r="J325" s="5" t="str">
        <f t="shared" si="23"/>
        <v/>
      </c>
      <c r="K325">
        <v>9</v>
      </c>
      <c r="L325">
        <v>2</v>
      </c>
      <c r="N325" t="s">
        <v>57</v>
      </c>
      <c r="O325" t="s">
        <v>58</v>
      </c>
      <c r="P325" t="s">
        <v>59</v>
      </c>
      <c r="Q325" t="s">
        <v>60</v>
      </c>
      <c r="R325" t="s">
        <v>61</v>
      </c>
      <c r="U325">
        <v>3</v>
      </c>
      <c r="V325">
        <v>1</v>
      </c>
      <c r="W325" s="1">
        <v>59040380</v>
      </c>
      <c r="X325" s="1">
        <v>36539204</v>
      </c>
      <c r="Y325" t="s">
        <v>33</v>
      </c>
      <c r="Z325" t="s">
        <v>33</v>
      </c>
      <c r="AE325" t="s">
        <v>1567</v>
      </c>
      <c r="AF325" t="s">
        <v>1567</v>
      </c>
    </row>
    <row r="326" spans="1:32" x14ac:dyDescent="0.25">
      <c r="A326" t="s">
        <v>873</v>
      </c>
      <c r="B326" t="s">
        <v>873</v>
      </c>
      <c r="C326" t="s">
        <v>43</v>
      </c>
      <c r="D326" t="s">
        <v>53</v>
      </c>
      <c r="E326">
        <v>102</v>
      </c>
      <c r="F326">
        <v>111</v>
      </c>
      <c r="G326">
        <f t="shared" si="24"/>
        <v>40</v>
      </c>
      <c r="H326" s="5">
        <f t="shared" si="21"/>
        <v>64</v>
      </c>
      <c r="I326" s="5">
        <f t="shared" si="22"/>
        <v>111</v>
      </c>
      <c r="J326" s="5" t="str">
        <f t="shared" si="23"/>
        <v/>
      </c>
      <c r="K326">
        <v>10</v>
      </c>
      <c r="L326">
        <v>2</v>
      </c>
      <c r="N326" t="s">
        <v>57</v>
      </c>
      <c r="O326" t="s">
        <v>58</v>
      </c>
      <c r="P326" t="s">
        <v>59</v>
      </c>
      <c r="Q326" t="s">
        <v>60</v>
      </c>
      <c r="R326" t="s">
        <v>61</v>
      </c>
      <c r="U326">
        <v>3</v>
      </c>
      <c r="V326">
        <v>3</v>
      </c>
      <c r="W326" s="1">
        <v>16341830</v>
      </c>
      <c r="X326" s="1">
        <v>14175089</v>
      </c>
      <c r="Y326" t="s">
        <v>33</v>
      </c>
      <c r="Z326" t="s">
        <v>33</v>
      </c>
      <c r="AE326" t="s">
        <v>1567</v>
      </c>
      <c r="AF326" t="s">
        <v>1567</v>
      </c>
    </row>
    <row r="327" spans="1:32" x14ac:dyDescent="0.25">
      <c r="A327" t="s">
        <v>874</v>
      </c>
      <c r="B327" t="s">
        <v>874</v>
      </c>
      <c r="C327" t="s">
        <v>43</v>
      </c>
      <c r="D327" t="s">
        <v>68</v>
      </c>
      <c r="E327">
        <v>102</v>
      </c>
      <c r="F327">
        <v>114</v>
      </c>
      <c r="G327">
        <f t="shared" si="24"/>
        <v>40</v>
      </c>
      <c r="H327" s="5">
        <f t="shared" si="21"/>
        <v>64</v>
      </c>
      <c r="I327" s="5">
        <f t="shared" si="22"/>
        <v>114</v>
      </c>
      <c r="J327" s="5" t="str">
        <f t="shared" si="23"/>
        <v/>
      </c>
      <c r="K327">
        <v>13</v>
      </c>
      <c r="L327" t="s">
        <v>55</v>
      </c>
      <c r="N327" t="s">
        <v>57</v>
      </c>
      <c r="O327" t="s">
        <v>58</v>
      </c>
      <c r="P327" t="s">
        <v>59</v>
      </c>
      <c r="Q327" t="s">
        <v>60</v>
      </c>
      <c r="R327" t="s">
        <v>61</v>
      </c>
      <c r="U327">
        <v>2</v>
      </c>
      <c r="V327">
        <v>4</v>
      </c>
      <c r="W327" s="1">
        <v>5331790.5</v>
      </c>
      <c r="X327" s="1">
        <v>9726774</v>
      </c>
      <c r="Y327" t="s">
        <v>33</v>
      </c>
      <c r="Z327" t="s">
        <v>33</v>
      </c>
      <c r="AE327" t="s">
        <v>1567</v>
      </c>
      <c r="AF327" t="s">
        <v>1567</v>
      </c>
    </row>
    <row r="328" spans="1:32" x14ac:dyDescent="0.25">
      <c r="A328" t="s">
        <v>875</v>
      </c>
      <c r="B328" t="s">
        <v>875</v>
      </c>
      <c r="C328" t="s">
        <v>43</v>
      </c>
      <c r="D328" t="s">
        <v>259</v>
      </c>
      <c r="E328">
        <v>102</v>
      </c>
      <c r="F328">
        <v>115</v>
      </c>
      <c r="G328">
        <f t="shared" si="24"/>
        <v>40</v>
      </c>
      <c r="H328" s="5">
        <f t="shared" si="21"/>
        <v>64</v>
      </c>
      <c r="I328" s="5">
        <f t="shared" si="22"/>
        <v>115</v>
      </c>
      <c r="J328" s="5" t="str">
        <f t="shared" si="23"/>
        <v/>
      </c>
      <c r="K328">
        <v>14</v>
      </c>
      <c r="L328">
        <v>3</v>
      </c>
      <c r="N328" t="s">
        <v>57</v>
      </c>
      <c r="O328" t="s">
        <v>58</v>
      </c>
      <c r="P328" t="s">
        <v>59</v>
      </c>
      <c r="Q328" t="s">
        <v>60</v>
      </c>
      <c r="R328" t="s">
        <v>61</v>
      </c>
      <c r="U328">
        <v>1</v>
      </c>
      <c r="V328">
        <v>0</v>
      </c>
      <c r="W328" s="1">
        <v>4230868</v>
      </c>
      <c r="X328" s="1">
        <v>0</v>
      </c>
      <c r="Y328" t="s">
        <v>33</v>
      </c>
      <c r="Z328" t="s">
        <v>32</v>
      </c>
      <c r="AE328" t="s">
        <v>1567</v>
      </c>
      <c r="AF328" t="s">
        <v>1567</v>
      </c>
    </row>
    <row r="329" spans="1:32" x14ac:dyDescent="0.25">
      <c r="A329" t="s">
        <v>883</v>
      </c>
      <c r="B329" t="s">
        <v>883</v>
      </c>
      <c r="C329" t="s">
        <v>43</v>
      </c>
      <c r="D329" t="s">
        <v>42</v>
      </c>
      <c r="E329">
        <v>103</v>
      </c>
      <c r="F329">
        <v>110</v>
      </c>
      <c r="G329">
        <f t="shared" si="24"/>
        <v>40</v>
      </c>
      <c r="H329" s="5">
        <f t="shared" si="21"/>
        <v>64</v>
      </c>
      <c r="I329" s="5">
        <f t="shared" si="22"/>
        <v>115</v>
      </c>
      <c r="J329" s="5" t="str">
        <f t="shared" si="23"/>
        <v/>
      </c>
      <c r="K329">
        <v>8</v>
      </c>
      <c r="L329">
        <v>2</v>
      </c>
      <c r="N329" t="s">
        <v>57</v>
      </c>
      <c r="O329" t="s">
        <v>58</v>
      </c>
      <c r="P329" t="s">
        <v>59</v>
      </c>
      <c r="Q329" t="s">
        <v>60</v>
      </c>
      <c r="R329" t="s">
        <v>61</v>
      </c>
      <c r="U329">
        <v>1</v>
      </c>
      <c r="V329">
        <v>0</v>
      </c>
      <c r="W329" s="1">
        <v>4691809.5</v>
      </c>
      <c r="X329" s="1">
        <v>0</v>
      </c>
      <c r="Y329" t="s">
        <v>33</v>
      </c>
      <c r="Z329" t="s">
        <v>32</v>
      </c>
      <c r="AE329" t="s">
        <v>1567</v>
      </c>
      <c r="AF329" t="s">
        <v>1567</v>
      </c>
    </row>
    <row r="330" spans="1:32" x14ac:dyDescent="0.25">
      <c r="A330" t="s">
        <v>884</v>
      </c>
      <c r="B330" t="s">
        <v>884</v>
      </c>
      <c r="C330" t="s">
        <v>43</v>
      </c>
      <c r="D330" t="s">
        <v>53</v>
      </c>
      <c r="E330">
        <v>103</v>
      </c>
      <c r="F330">
        <v>111</v>
      </c>
      <c r="G330">
        <f t="shared" si="24"/>
        <v>40</v>
      </c>
      <c r="H330" s="5">
        <f t="shared" si="21"/>
        <v>64</v>
      </c>
      <c r="I330" s="5">
        <f t="shared" si="22"/>
        <v>115</v>
      </c>
      <c r="J330" s="5" t="str">
        <f t="shared" si="23"/>
        <v/>
      </c>
      <c r="K330">
        <v>9</v>
      </c>
      <c r="L330">
        <v>2</v>
      </c>
      <c r="N330" t="s">
        <v>57</v>
      </c>
      <c r="O330" t="s">
        <v>58</v>
      </c>
      <c r="P330" t="s">
        <v>59</v>
      </c>
      <c r="Q330" t="s">
        <v>60</v>
      </c>
      <c r="R330" t="s">
        <v>61</v>
      </c>
      <c r="U330">
        <v>0</v>
      </c>
      <c r="V330">
        <v>1</v>
      </c>
      <c r="W330" s="1">
        <v>0</v>
      </c>
      <c r="X330" s="1">
        <v>0</v>
      </c>
      <c r="Y330" t="s">
        <v>32</v>
      </c>
      <c r="Z330" t="s">
        <v>33</v>
      </c>
      <c r="AE330" t="s">
        <v>1567</v>
      </c>
      <c r="AF330" t="s">
        <v>1567</v>
      </c>
    </row>
    <row r="331" spans="1:32" x14ac:dyDescent="0.25">
      <c r="A331" t="s">
        <v>1110</v>
      </c>
      <c r="B331" t="s">
        <v>1110</v>
      </c>
      <c r="C331" t="s">
        <v>43</v>
      </c>
      <c r="D331" t="s">
        <v>53</v>
      </c>
      <c r="E331">
        <v>104</v>
      </c>
      <c r="F331">
        <v>111</v>
      </c>
      <c r="G331">
        <f t="shared" si="24"/>
        <v>40</v>
      </c>
      <c r="H331" s="5">
        <f t="shared" si="21"/>
        <v>64</v>
      </c>
      <c r="I331" s="5">
        <f t="shared" si="22"/>
        <v>115</v>
      </c>
      <c r="J331" s="5" t="str">
        <f t="shared" si="23"/>
        <v/>
      </c>
      <c r="K331">
        <v>8</v>
      </c>
      <c r="L331">
        <v>2</v>
      </c>
      <c r="N331" t="s">
        <v>57</v>
      </c>
      <c r="O331" t="s">
        <v>58</v>
      </c>
      <c r="P331" t="s">
        <v>59</v>
      </c>
      <c r="Q331" t="s">
        <v>60</v>
      </c>
      <c r="R331" t="s">
        <v>61</v>
      </c>
      <c r="U331">
        <v>4</v>
      </c>
      <c r="V331">
        <v>6</v>
      </c>
      <c r="W331" s="1">
        <v>7538911</v>
      </c>
      <c r="X331" s="1">
        <v>15822255</v>
      </c>
      <c r="Y331" t="s">
        <v>33</v>
      </c>
      <c r="Z331" t="s">
        <v>33</v>
      </c>
      <c r="AE331" t="s">
        <v>1567</v>
      </c>
      <c r="AF331" t="s">
        <v>1567</v>
      </c>
    </row>
    <row r="332" spans="1:32" x14ac:dyDescent="0.25">
      <c r="A332" t="s">
        <v>70</v>
      </c>
      <c r="B332" t="s">
        <v>70</v>
      </c>
      <c r="C332" t="s">
        <v>43</v>
      </c>
      <c r="D332" t="s">
        <v>35</v>
      </c>
      <c r="E332">
        <v>108</v>
      </c>
      <c r="F332">
        <v>120</v>
      </c>
      <c r="G332">
        <f t="shared" si="24"/>
        <v>40</v>
      </c>
      <c r="H332" s="5">
        <f t="shared" si="21"/>
        <v>64</v>
      </c>
      <c r="I332" s="5">
        <f t="shared" si="22"/>
        <v>120</v>
      </c>
      <c r="J332" s="5" t="str">
        <f t="shared" si="23"/>
        <v/>
      </c>
      <c r="K332">
        <v>13</v>
      </c>
      <c r="L332">
        <v>3</v>
      </c>
      <c r="N332" t="s">
        <v>57</v>
      </c>
      <c r="O332" t="s">
        <v>58</v>
      </c>
      <c r="P332" t="s">
        <v>59</v>
      </c>
      <c r="Q332" t="s">
        <v>60</v>
      </c>
      <c r="R332" t="s">
        <v>61</v>
      </c>
      <c r="U332">
        <v>0</v>
      </c>
      <c r="V332">
        <v>1</v>
      </c>
      <c r="W332" s="1">
        <v>7937496.5</v>
      </c>
      <c r="X332" s="1">
        <v>6261574.5</v>
      </c>
      <c r="Y332" t="s">
        <v>63</v>
      </c>
      <c r="Z332" t="s">
        <v>33</v>
      </c>
      <c r="AE332" t="s">
        <v>1567</v>
      </c>
      <c r="AF332" t="s">
        <v>1567</v>
      </c>
    </row>
    <row r="333" spans="1:32" x14ac:dyDescent="0.25">
      <c r="A333" t="s">
        <v>605</v>
      </c>
      <c r="B333" t="s">
        <v>605</v>
      </c>
      <c r="C333" t="s">
        <v>35</v>
      </c>
      <c r="D333" t="s">
        <v>259</v>
      </c>
      <c r="E333">
        <v>110</v>
      </c>
      <c r="F333">
        <v>119</v>
      </c>
      <c r="G333">
        <f t="shared" si="24"/>
        <v>40</v>
      </c>
      <c r="H333" s="5">
        <f t="shared" si="21"/>
        <v>64</v>
      </c>
      <c r="I333" s="5">
        <f t="shared" si="22"/>
        <v>120</v>
      </c>
      <c r="J333" s="5" t="str">
        <f t="shared" si="23"/>
        <v/>
      </c>
      <c r="K333">
        <v>10</v>
      </c>
      <c r="L333">
        <v>2</v>
      </c>
      <c r="N333" t="s">
        <v>57</v>
      </c>
      <c r="O333" t="s">
        <v>58</v>
      </c>
      <c r="P333" t="s">
        <v>59</v>
      </c>
      <c r="Q333" t="s">
        <v>60</v>
      </c>
      <c r="R333" t="s">
        <v>61</v>
      </c>
      <c r="U333">
        <v>0</v>
      </c>
      <c r="V333">
        <v>1</v>
      </c>
      <c r="W333" s="1">
        <v>0</v>
      </c>
      <c r="X333" s="1">
        <v>410454.12</v>
      </c>
      <c r="Y333" t="s">
        <v>32</v>
      </c>
      <c r="Z333" t="s">
        <v>33</v>
      </c>
      <c r="AE333" t="s">
        <v>1567</v>
      </c>
      <c r="AF333" t="s">
        <v>1567</v>
      </c>
    </row>
    <row r="334" spans="1:32" x14ac:dyDescent="0.25">
      <c r="A334" t="s">
        <v>606</v>
      </c>
      <c r="B334" t="s">
        <v>606</v>
      </c>
      <c r="C334" t="s">
        <v>35</v>
      </c>
      <c r="D334" t="s">
        <v>35</v>
      </c>
      <c r="E334">
        <v>110</v>
      </c>
      <c r="F334">
        <v>120</v>
      </c>
      <c r="G334">
        <f t="shared" si="24"/>
        <v>40</v>
      </c>
      <c r="H334" s="5">
        <f t="shared" si="21"/>
        <v>64</v>
      </c>
      <c r="I334" s="5">
        <f t="shared" si="22"/>
        <v>120</v>
      </c>
      <c r="J334" s="5" t="str">
        <f t="shared" si="23"/>
        <v/>
      </c>
      <c r="K334">
        <v>11</v>
      </c>
      <c r="L334">
        <v>2</v>
      </c>
      <c r="N334" t="s">
        <v>57</v>
      </c>
      <c r="O334" t="s">
        <v>58</v>
      </c>
      <c r="P334" t="s">
        <v>59</v>
      </c>
      <c r="Q334" t="s">
        <v>60</v>
      </c>
      <c r="R334" t="s">
        <v>61</v>
      </c>
      <c r="U334">
        <v>1</v>
      </c>
      <c r="V334">
        <v>1</v>
      </c>
      <c r="W334" s="1">
        <v>3786176.5</v>
      </c>
      <c r="X334" s="1">
        <v>4280942.5</v>
      </c>
      <c r="Y334" t="s">
        <v>33</v>
      </c>
      <c r="Z334" t="s">
        <v>33</v>
      </c>
      <c r="AE334" t="s">
        <v>1567</v>
      </c>
      <c r="AF334" t="s">
        <v>1567</v>
      </c>
    </row>
    <row r="335" spans="1:32" x14ac:dyDescent="0.25">
      <c r="A335" t="s">
        <v>607</v>
      </c>
      <c r="B335" t="s">
        <v>607</v>
      </c>
      <c r="C335" t="s">
        <v>35</v>
      </c>
      <c r="D335" t="s">
        <v>99</v>
      </c>
      <c r="E335">
        <v>110</v>
      </c>
      <c r="F335">
        <v>121</v>
      </c>
      <c r="G335">
        <f t="shared" si="24"/>
        <v>40</v>
      </c>
      <c r="H335" s="5">
        <f t="shared" si="21"/>
        <v>64</v>
      </c>
      <c r="I335" s="5">
        <f t="shared" si="22"/>
        <v>121</v>
      </c>
      <c r="J335" s="5" t="str">
        <f t="shared" si="23"/>
        <v/>
      </c>
      <c r="K335">
        <v>12</v>
      </c>
      <c r="L335">
        <v>3</v>
      </c>
      <c r="N335" t="s">
        <v>57</v>
      </c>
      <c r="O335" t="s">
        <v>58</v>
      </c>
      <c r="P335" t="s">
        <v>59</v>
      </c>
      <c r="Q335" t="s">
        <v>60</v>
      </c>
      <c r="R335" t="s">
        <v>61</v>
      </c>
      <c r="U335">
        <v>1</v>
      </c>
      <c r="V335">
        <v>1</v>
      </c>
      <c r="W335" s="1">
        <v>9441677</v>
      </c>
      <c r="X335" s="1">
        <v>8910532</v>
      </c>
      <c r="Y335" t="s">
        <v>33</v>
      </c>
      <c r="Z335" t="s">
        <v>33</v>
      </c>
      <c r="AE335" t="s">
        <v>1567</v>
      </c>
      <c r="AF335" t="s">
        <v>1567</v>
      </c>
    </row>
    <row r="336" spans="1:32" x14ac:dyDescent="0.25">
      <c r="A336" t="s">
        <v>608</v>
      </c>
      <c r="B336" t="s">
        <v>608</v>
      </c>
      <c r="C336" t="s">
        <v>35</v>
      </c>
      <c r="D336" t="s">
        <v>259</v>
      </c>
      <c r="E336">
        <v>110</v>
      </c>
      <c r="F336">
        <v>122</v>
      </c>
      <c r="G336">
        <f t="shared" si="24"/>
        <v>40</v>
      </c>
      <c r="H336" s="5">
        <f t="shared" si="21"/>
        <v>64</v>
      </c>
      <c r="I336" s="5">
        <f t="shared" si="22"/>
        <v>122</v>
      </c>
      <c r="J336" s="5" t="str">
        <f t="shared" si="23"/>
        <v/>
      </c>
      <c r="K336">
        <v>13</v>
      </c>
      <c r="L336">
        <v>3</v>
      </c>
      <c r="N336" t="s">
        <v>57</v>
      </c>
      <c r="O336" t="s">
        <v>58</v>
      </c>
      <c r="P336" t="s">
        <v>59</v>
      </c>
      <c r="Q336" t="s">
        <v>60</v>
      </c>
      <c r="R336" t="s">
        <v>61</v>
      </c>
      <c r="U336">
        <v>1</v>
      </c>
      <c r="V336">
        <v>0</v>
      </c>
      <c r="W336" s="1">
        <v>1919018.2</v>
      </c>
      <c r="X336" s="1">
        <v>0</v>
      </c>
      <c r="Y336" t="s">
        <v>33</v>
      </c>
      <c r="Z336" t="s">
        <v>32</v>
      </c>
      <c r="AE336" t="s">
        <v>1567</v>
      </c>
      <c r="AF336" t="s">
        <v>1567</v>
      </c>
    </row>
    <row r="337" spans="1:32" x14ac:dyDescent="0.25">
      <c r="A337" t="s">
        <v>282</v>
      </c>
      <c r="B337" t="s">
        <v>282</v>
      </c>
      <c r="C337" t="s">
        <v>26</v>
      </c>
      <c r="D337" t="s">
        <v>53</v>
      </c>
      <c r="E337">
        <v>111</v>
      </c>
      <c r="F337">
        <v>118</v>
      </c>
      <c r="G337">
        <f t="shared" si="24"/>
        <v>40</v>
      </c>
      <c r="H337" s="5">
        <f t="shared" si="21"/>
        <v>64</v>
      </c>
      <c r="I337" s="5">
        <f t="shared" si="22"/>
        <v>122</v>
      </c>
      <c r="J337" s="5" t="str">
        <f t="shared" si="23"/>
        <v/>
      </c>
      <c r="K337">
        <v>8</v>
      </c>
      <c r="L337">
        <v>2</v>
      </c>
      <c r="N337" t="s">
        <v>57</v>
      </c>
      <c r="O337" t="s">
        <v>58</v>
      </c>
      <c r="P337" t="s">
        <v>59</v>
      </c>
      <c r="Q337" t="s">
        <v>60</v>
      </c>
      <c r="R337" t="s">
        <v>61</v>
      </c>
      <c r="U337">
        <v>0</v>
      </c>
      <c r="V337">
        <v>1</v>
      </c>
      <c r="W337" s="1">
        <v>0</v>
      </c>
      <c r="X337" s="1">
        <v>385129376</v>
      </c>
      <c r="Y337" t="s">
        <v>32</v>
      </c>
      <c r="Z337" t="s">
        <v>33</v>
      </c>
      <c r="AE337" t="s">
        <v>1567</v>
      </c>
      <c r="AF337" t="s">
        <v>1567</v>
      </c>
    </row>
    <row r="338" spans="1:32" x14ac:dyDescent="0.25">
      <c r="A338" t="s">
        <v>283</v>
      </c>
      <c r="B338" t="s">
        <v>283</v>
      </c>
      <c r="C338" t="s">
        <v>26</v>
      </c>
      <c r="D338" t="s">
        <v>259</v>
      </c>
      <c r="E338">
        <v>111</v>
      </c>
      <c r="F338">
        <v>119</v>
      </c>
      <c r="G338">
        <f t="shared" si="24"/>
        <v>40</v>
      </c>
      <c r="H338" s="5">
        <f t="shared" si="21"/>
        <v>64</v>
      </c>
      <c r="I338" s="5">
        <f t="shared" si="22"/>
        <v>122</v>
      </c>
      <c r="J338" s="5" t="str">
        <f t="shared" si="23"/>
        <v/>
      </c>
      <c r="K338">
        <v>9</v>
      </c>
      <c r="L338">
        <v>2</v>
      </c>
      <c r="N338" t="s">
        <v>57</v>
      </c>
      <c r="O338" t="s">
        <v>58</v>
      </c>
      <c r="P338" t="s">
        <v>59</v>
      </c>
      <c r="Q338" t="s">
        <v>60</v>
      </c>
      <c r="R338" t="s">
        <v>61</v>
      </c>
      <c r="U338">
        <v>2</v>
      </c>
      <c r="V338">
        <v>2</v>
      </c>
      <c r="W338" s="1">
        <v>46351004</v>
      </c>
      <c r="X338" s="1">
        <v>37645876</v>
      </c>
      <c r="Y338" t="s">
        <v>33</v>
      </c>
      <c r="Z338" t="s">
        <v>33</v>
      </c>
      <c r="AE338" t="s">
        <v>1567</v>
      </c>
      <c r="AF338" t="s">
        <v>1567</v>
      </c>
    </row>
    <row r="339" spans="1:32" x14ac:dyDescent="0.25">
      <c r="A339" t="s">
        <v>284</v>
      </c>
      <c r="B339" t="s">
        <v>284</v>
      </c>
      <c r="C339" t="s">
        <v>26</v>
      </c>
      <c r="D339" t="s">
        <v>35</v>
      </c>
      <c r="E339">
        <v>111</v>
      </c>
      <c r="F339">
        <v>120</v>
      </c>
      <c r="G339">
        <f t="shared" si="24"/>
        <v>40</v>
      </c>
      <c r="H339" s="5">
        <f t="shared" si="21"/>
        <v>64</v>
      </c>
      <c r="I339" s="5">
        <f t="shared" si="22"/>
        <v>122</v>
      </c>
      <c r="J339" s="5" t="str">
        <f t="shared" si="23"/>
        <v/>
      </c>
      <c r="K339">
        <v>10</v>
      </c>
      <c r="L339">
        <v>2</v>
      </c>
      <c r="N339" t="s">
        <v>57</v>
      </c>
      <c r="O339" t="s">
        <v>58</v>
      </c>
      <c r="P339" t="s">
        <v>59</v>
      </c>
      <c r="Q339" t="s">
        <v>60</v>
      </c>
      <c r="R339" t="s">
        <v>61</v>
      </c>
      <c r="U339">
        <v>2</v>
      </c>
      <c r="V339">
        <v>6</v>
      </c>
      <c r="W339" s="1">
        <v>529916704</v>
      </c>
      <c r="X339" s="1">
        <v>399023232</v>
      </c>
      <c r="Y339" t="s">
        <v>33</v>
      </c>
      <c r="Z339" t="s">
        <v>33</v>
      </c>
      <c r="AE339" t="s">
        <v>1567</v>
      </c>
      <c r="AF339" t="s">
        <v>1567</v>
      </c>
    </row>
    <row r="340" spans="1:32" x14ac:dyDescent="0.25">
      <c r="A340" t="s">
        <v>285</v>
      </c>
      <c r="B340" t="s">
        <v>285</v>
      </c>
      <c r="C340" t="s">
        <v>26</v>
      </c>
      <c r="D340" t="s">
        <v>99</v>
      </c>
      <c r="E340">
        <v>111</v>
      </c>
      <c r="F340">
        <v>121</v>
      </c>
      <c r="G340">
        <f t="shared" si="24"/>
        <v>40</v>
      </c>
      <c r="H340" s="5">
        <f t="shared" si="21"/>
        <v>64</v>
      </c>
      <c r="I340" s="5">
        <f t="shared" si="22"/>
        <v>122</v>
      </c>
      <c r="J340" s="5" t="str">
        <f t="shared" si="23"/>
        <v/>
      </c>
      <c r="K340">
        <v>11</v>
      </c>
      <c r="L340">
        <v>2</v>
      </c>
      <c r="N340" t="s">
        <v>57</v>
      </c>
      <c r="O340" t="s">
        <v>58</v>
      </c>
      <c r="P340" t="s">
        <v>59</v>
      </c>
      <c r="Q340" t="s">
        <v>60</v>
      </c>
      <c r="R340" t="s">
        <v>61</v>
      </c>
      <c r="U340">
        <v>1</v>
      </c>
      <c r="V340">
        <v>4</v>
      </c>
      <c r="W340" s="1">
        <v>1394811650</v>
      </c>
      <c r="X340" s="1">
        <v>1436785540</v>
      </c>
      <c r="Y340" t="s">
        <v>33</v>
      </c>
      <c r="Z340" t="s">
        <v>33</v>
      </c>
      <c r="AE340" t="s">
        <v>1567</v>
      </c>
      <c r="AF340" t="s">
        <v>1567</v>
      </c>
    </row>
    <row r="341" spans="1:32" x14ac:dyDescent="0.25">
      <c r="A341" t="s">
        <v>285</v>
      </c>
      <c r="B341" t="s">
        <v>287</v>
      </c>
      <c r="C341" t="s">
        <v>26</v>
      </c>
      <c r="D341" t="s">
        <v>99</v>
      </c>
      <c r="E341">
        <v>111</v>
      </c>
      <c r="F341">
        <v>121</v>
      </c>
      <c r="G341">
        <f t="shared" si="24"/>
        <v>40</v>
      </c>
      <c r="H341" s="5">
        <f t="shared" si="21"/>
        <v>64</v>
      </c>
      <c r="I341" s="5">
        <f t="shared" si="22"/>
        <v>122</v>
      </c>
      <c r="J341" s="5" t="str">
        <f t="shared" si="23"/>
        <v/>
      </c>
      <c r="K341">
        <v>11</v>
      </c>
      <c r="L341">
        <v>2</v>
      </c>
      <c r="M341" t="s">
        <v>288</v>
      </c>
      <c r="N341" t="s">
        <v>57</v>
      </c>
      <c r="O341" t="s">
        <v>58</v>
      </c>
      <c r="P341" t="s">
        <v>59</v>
      </c>
      <c r="Q341" t="s">
        <v>60</v>
      </c>
      <c r="R341" t="s">
        <v>61</v>
      </c>
      <c r="U341">
        <v>1</v>
      </c>
      <c r="V341">
        <v>0</v>
      </c>
      <c r="W341" s="1">
        <v>20116916</v>
      </c>
      <c r="X341" s="1">
        <v>0</v>
      </c>
      <c r="Y341" t="s">
        <v>33</v>
      </c>
      <c r="Z341" t="s">
        <v>32</v>
      </c>
      <c r="AA341" t="s">
        <v>289</v>
      </c>
      <c r="AE341" t="s">
        <v>1567</v>
      </c>
      <c r="AF341" t="s">
        <v>1567</v>
      </c>
    </row>
    <row r="342" spans="1:32" x14ac:dyDescent="0.25">
      <c r="A342" t="s">
        <v>285</v>
      </c>
      <c r="B342" t="s">
        <v>292</v>
      </c>
      <c r="C342" t="s">
        <v>26</v>
      </c>
      <c r="D342" t="s">
        <v>99</v>
      </c>
      <c r="E342">
        <v>111</v>
      </c>
      <c r="F342">
        <v>121</v>
      </c>
      <c r="G342">
        <f t="shared" si="24"/>
        <v>40</v>
      </c>
      <c r="H342" s="5">
        <f t="shared" si="21"/>
        <v>64</v>
      </c>
      <c r="I342" s="5">
        <f t="shared" si="22"/>
        <v>122</v>
      </c>
      <c r="J342" s="5" t="str">
        <f t="shared" si="23"/>
        <v/>
      </c>
      <c r="K342">
        <v>11</v>
      </c>
      <c r="L342">
        <v>2</v>
      </c>
      <c r="M342" t="s">
        <v>293</v>
      </c>
      <c r="N342" t="s">
        <v>57</v>
      </c>
      <c r="O342" t="s">
        <v>58</v>
      </c>
      <c r="P342" t="s">
        <v>59</v>
      </c>
      <c r="Q342" t="s">
        <v>60</v>
      </c>
      <c r="R342" t="s">
        <v>61</v>
      </c>
      <c r="U342">
        <v>1</v>
      </c>
      <c r="V342">
        <v>0</v>
      </c>
      <c r="W342" s="1">
        <v>13261335</v>
      </c>
      <c r="X342" s="1">
        <v>0</v>
      </c>
      <c r="Y342" t="s">
        <v>33</v>
      </c>
      <c r="Z342" t="s">
        <v>32</v>
      </c>
      <c r="AA342" t="s">
        <v>294</v>
      </c>
      <c r="AE342" t="s">
        <v>1567</v>
      </c>
      <c r="AF342" t="s">
        <v>1567</v>
      </c>
    </row>
    <row r="343" spans="1:32" x14ac:dyDescent="0.25">
      <c r="A343" t="s">
        <v>285</v>
      </c>
      <c r="B343" t="s">
        <v>297</v>
      </c>
      <c r="C343" t="s">
        <v>26</v>
      </c>
      <c r="D343" t="s">
        <v>99</v>
      </c>
      <c r="E343">
        <v>111</v>
      </c>
      <c r="F343">
        <v>121</v>
      </c>
      <c r="G343">
        <f t="shared" si="24"/>
        <v>40</v>
      </c>
      <c r="H343" s="5">
        <f t="shared" si="21"/>
        <v>64</v>
      </c>
      <c r="I343" s="5">
        <f t="shared" si="22"/>
        <v>122</v>
      </c>
      <c r="J343" s="5" t="str">
        <f t="shared" si="23"/>
        <v/>
      </c>
      <c r="K343">
        <v>11</v>
      </c>
      <c r="L343">
        <v>2</v>
      </c>
      <c r="M343" t="s">
        <v>298</v>
      </c>
      <c r="N343" t="s">
        <v>57</v>
      </c>
      <c r="O343" t="s">
        <v>58</v>
      </c>
      <c r="P343" t="s">
        <v>59</v>
      </c>
      <c r="Q343" t="s">
        <v>60</v>
      </c>
      <c r="R343" t="s">
        <v>61</v>
      </c>
      <c r="U343">
        <v>1</v>
      </c>
      <c r="V343">
        <v>0</v>
      </c>
      <c r="W343" s="1">
        <v>3026936.8</v>
      </c>
      <c r="X343" s="1">
        <v>0</v>
      </c>
      <c r="Y343" t="s">
        <v>33</v>
      </c>
      <c r="Z343" t="s">
        <v>32</v>
      </c>
      <c r="AA343" t="s">
        <v>299</v>
      </c>
      <c r="AE343" t="s">
        <v>1567</v>
      </c>
      <c r="AF343" t="s">
        <v>1567</v>
      </c>
    </row>
    <row r="344" spans="1:32" x14ac:dyDescent="0.25">
      <c r="A344" t="s">
        <v>286</v>
      </c>
      <c r="B344" t="s">
        <v>286</v>
      </c>
      <c r="C344" t="s">
        <v>26</v>
      </c>
      <c r="D344" t="s">
        <v>259</v>
      </c>
      <c r="E344">
        <v>111</v>
      </c>
      <c r="F344">
        <v>122</v>
      </c>
      <c r="G344">
        <f t="shared" si="24"/>
        <v>40</v>
      </c>
      <c r="H344" s="5">
        <f t="shared" si="21"/>
        <v>64</v>
      </c>
      <c r="I344" s="5">
        <f t="shared" si="22"/>
        <v>122</v>
      </c>
      <c r="J344" s="5" t="str">
        <f t="shared" si="23"/>
        <v/>
      </c>
      <c r="K344">
        <v>12</v>
      </c>
      <c r="L344" t="s">
        <v>55</v>
      </c>
      <c r="N344" t="s">
        <v>57</v>
      </c>
      <c r="O344" t="s">
        <v>58</v>
      </c>
      <c r="P344" t="s">
        <v>59</v>
      </c>
      <c r="Q344" t="s">
        <v>60</v>
      </c>
      <c r="R344" t="s">
        <v>61</v>
      </c>
      <c r="U344">
        <v>3</v>
      </c>
      <c r="V344">
        <v>7</v>
      </c>
      <c r="W344" s="1">
        <v>478433984</v>
      </c>
      <c r="X344" s="1">
        <v>960315330</v>
      </c>
      <c r="Y344" t="s">
        <v>33</v>
      </c>
      <c r="Z344" t="s">
        <v>33</v>
      </c>
      <c r="AE344" t="s">
        <v>1567</v>
      </c>
      <c r="AF344" t="s">
        <v>1567</v>
      </c>
    </row>
    <row r="345" spans="1:32" x14ac:dyDescent="0.25">
      <c r="A345" t="s">
        <v>286</v>
      </c>
      <c r="B345" t="s">
        <v>290</v>
      </c>
      <c r="C345" t="s">
        <v>26</v>
      </c>
      <c r="D345" t="s">
        <v>259</v>
      </c>
      <c r="E345">
        <v>111</v>
      </c>
      <c r="F345">
        <v>122</v>
      </c>
      <c r="G345">
        <f t="shared" si="24"/>
        <v>40</v>
      </c>
      <c r="H345" s="5">
        <f t="shared" si="21"/>
        <v>64</v>
      </c>
      <c r="I345" s="5">
        <f t="shared" si="22"/>
        <v>122</v>
      </c>
      <c r="J345" s="5" t="str">
        <f t="shared" si="23"/>
        <v/>
      </c>
      <c r="K345">
        <v>12</v>
      </c>
      <c r="L345">
        <v>2</v>
      </c>
      <c r="M345" t="s">
        <v>288</v>
      </c>
      <c r="N345" t="s">
        <v>57</v>
      </c>
      <c r="O345" t="s">
        <v>58</v>
      </c>
      <c r="P345" t="s">
        <v>59</v>
      </c>
      <c r="Q345" t="s">
        <v>60</v>
      </c>
      <c r="R345" t="s">
        <v>61</v>
      </c>
      <c r="U345">
        <v>1</v>
      </c>
      <c r="V345">
        <v>0</v>
      </c>
      <c r="W345" s="1">
        <v>11044187</v>
      </c>
      <c r="X345" s="1">
        <v>0</v>
      </c>
      <c r="Y345" t="s">
        <v>33</v>
      </c>
      <c r="Z345" t="s">
        <v>32</v>
      </c>
      <c r="AA345" t="s">
        <v>291</v>
      </c>
      <c r="AE345" t="s">
        <v>1567</v>
      </c>
      <c r="AF345" t="s">
        <v>1567</v>
      </c>
    </row>
    <row r="346" spans="1:32" x14ac:dyDescent="0.25">
      <c r="A346" t="s">
        <v>286</v>
      </c>
      <c r="B346" t="s">
        <v>295</v>
      </c>
      <c r="C346" t="s">
        <v>26</v>
      </c>
      <c r="D346" t="s">
        <v>259</v>
      </c>
      <c r="E346">
        <v>111</v>
      </c>
      <c r="F346">
        <v>122</v>
      </c>
      <c r="G346">
        <f t="shared" si="24"/>
        <v>40</v>
      </c>
      <c r="H346" s="5">
        <f t="shared" si="21"/>
        <v>64</v>
      </c>
      <c r="I346" s="5">
        <f t="shared" si="22"/>
        <v>122</v>
      </c>
      <c r="J346" s="5" t="str">
        <f t="shared" si="23"/>
        <v/>
      </c>
      <c r="K346">
        <v>12</v>
      </c>
      <c r="L346">
        <v>2</v>
      </c>
      <c r="M346" t="s">
        <v>293</v>
      </c>
      <c r="N346" t="s">
        <v>57</v>
      </c>
      <c r="O346" t="s">
        <v>58</v>
      </c>
      <c r="P346" t="s">
        <v>59</v>
      </c>
      <c r="Q346" t="s">
        <v>60</v>
      </c>
      <c r="R346" t="s">
        <v>61</v>
      </c>
      <c r="U346">
        <v>1</v>
      </c>
      <c r="V346">
        <v>0</v>
      </c>
      <c r="W346" s="1">
        <v>11044187</v>
      </c>
      <c r="X346" s="1">
        <v>0</v>
      </c>
      <c r="Y346" t="s">
        <v>33</v>
      </c>
      <c r="Z346" t="s">
        <v>32</v>
      </c>
      <c r="AA346" t="s">
        <v>296</v>
      </c>
      <c r="AE346" t="s">
        <v>1567</v>
      </c>
      <c r="AF346" t="s">
        <v>1567</v>
      </c>
    </row>
    <row r="347" spans="1:32" x14ac:dyDescent="0.25">
      <c r="A347" t="s">
        <v>1492</v>
      </c>
      <c r="B347" t="s">
        <v>1492</v>
      </c>
      <c r="C347" t="s">
        <v>42</v>
      </c>
      <c r="D347" t="s">
        <v>259</v>
      </c>
      <c r="E347">
        <v>112</v>
      </c>
      <c r="F347">
        <v>119</v>
      </c>
      <c r="G347">
        <f t="shared" si="24"/>
        <v>40</v>
      </c>
      <c r="H347" s="5">
        <f t="shared" si="21"/>
        <v>64</v>
      </c>
      <c r="I347" s="5">
        <f t="shared" si="22"/>
        <v>122</v>
      </c>
      <c r="J347" s="5" t="str">
        <f t="shared" si="23"/>
        <v/>
      </c>
      <c r="K347">
        <v>8</v>
      </c>
      <c r="L347">
        <v>2</v>
      </c>
      <c r="N347" t="s">
        <v>57</v>
      </c>
      <c r="O347" t="s">
        <v>58</v>
      </c>
      <c r="P347" t="s">
        <v>59</v>
      </c>
      <c r="Q347" t="s">
        <v>60</v>
      </c>
      <c r="R347" t="s">
        <v>61</v>
      </c>
      <c r="U347">
        <v>2</v>
      </c>
      <c r="V347">
        <v>1</v>
      </c>
      <c r="W347" s="1">
        <v>143776352</v>
      </c>
      <c r="X347" s="1">
        <v>89130632</v>
      </c>
      <c r="Y347" t="s">
        <v>33</v>
      </c>
      <c r="Z347" t="s">
        <v>33</v>
      </c>
      <c r="AE347" t="s">
        <v>1567</v>
      </c>
      <c r="AF347" t="s">
        <v>1567</v>
      </c>
    </row>
    <row r="348" spans="1:32" x14ac:dyDescent="0.25">
      <c r="A348" t="s">
        <v>1493</v>
      </c>
      <c r="B348" t="s">
        <v>1493</v>
      </c>
      <c r="C348" t="s">
        <v>42</v>
      </c>
      <c r="D348" t="s">
        <v>35</v>
      </c>
      <c r="E348">
        <v>112</v>
      </c>
      <c r="F348">
        <v>120</v>
      </c>
      <c r="G348">
        <f t="shared" si="24"/>
        <v>40</v>
      </c>
      <c r="H348" s="5">
        <f t="shared" si="21"/>
        <v>64</v>
      </c>
      <c r="I348" s="5">
        <f t="shared" si="22"/>
        <v>122</v>
      </c>
      <c r="J348" s="5" t="str">
        <f t="shared" si="23"/>
        <v/>
      </c>
      <c r="K348">
        <v>9</v>
      </c>
      <c r="L348">
        <v>2</v>
      </c>
      <c r="N348" t="s">
        <v>57</v>
      </c>
      <c r="O348" t="s">
        <v>58</v>
      </c>
      <c r="P348" t="s">
        <v>59</v>
      </c>
      <c r="Q348" t="s">
        <v>60</v>
      </c>
      <c r="R348" t="s">
        <v>61</v>
      </c>
      <c r="U348">
        <v>3</v>
      </c>
      <c r="V348">
        <v>3</v>
      </c>
      <c r="W348" s="1">
        <v>1033468290</v>
      </c>
      <c r="X348" s="1">
        <v>1023393920</v>
      </c>
      <c r="Y348" t="s">
        <v>33</v>
      </c>
      <c r="Z348" t="s">
        <v>33</v>
      </c>
      <c r="AE348" t="s">
        <v>1567</v>
      </c>
      <c r="AF348" t="s">
        <v>1567</v>
      </c>
    </row>
    <row r="349" spans="1:32" x14ac:dyDescent="0.25">
      <c r="A349" t="s">
        <v>1493</v>
      </c>
      <c r="B349" t="s">
        <v>1499</v>
      </c>
      <c r="C349" t="s">
        <v>42</v>
      </c>
      <c r="D349" t="s">
        <v>35</v>
      </c>
      <c r="E349">
        <v>112</v>
      </c>
      <c r="F349">
        <v>120</v>
      </c>
      <c r="G349">
        <f t="shared" si="24"/>
        <v>40</v>
      </c>
      <c r="H349" s="5">
        <f t="shared" ref="H349:H414" si="25">IF(AND(E349&gt;H348,E349&lt;I348),H348,E349)</f>
        <v>64</v>
      </c>
      <c r="I349" s="5">
        <f t="shared" ref="I349:I414" si="26">IF(AND(G349=G348,F349&gt;I348),F349,IF(AND(G349=G348,F349&lt;=I348),I348,F349))</f>
        <v>122</v>
      </c>
      <c r="J349" s="5" t="str">
        <f t="shared" si="23"/>
        <v/>
      </c>
      <c r="K349">
        <v>9</v>
      </c>
      <c r="L349">
        <v>2</v>
      </c>
      <c r="M349" t="s">
        <v>147</v>
      </c>
      <c r="N349" t="s">
        <v>57</v>
      </c>
      <c r="O349" t="s">
        <v>58</v>
      </c>
      <c r="P349" t="s">
        <v>59</v>
      </c>
      <c r="Q349" t="s">
        <v>60</v>
      </c>
      <c r="R349" t="s">
        <v>61</v>
      </c>
      <c r="U349">
        <v>1</v>
      </c>
      <c r="V349">
        <v>0</v>
      </c>
      <c r="W349" s="1">
        <v>2443223.7999999998</v>
      </c>
      <c r="X349" s="1">
        <v>0</v>
      </c>
      <c r="Y349" t="s">
        <v>33</v>
      </c>
      <c r="Z349" t="s">
        <v>32</v>
      </c>
      <c r="AA349" t="s">
        <v>1500</v>
      </c>
      <c r="AE349" t="s">
        <v>1567</v>
      </c>
      <c r="AF349" t="s">
        <v>1567</v>
      </c>
    </row>
    <row r="350" spans="1:32" x14ac:dyDescent="0.25">
      <c r="A350" t="s">
        <v>1494</v>
      </c>
      <c r="B350" t="s">
        <v>1494</v>
      </c>
      <c r="C350" t="s">
        <v>42</v>
      </c>
      <c r="D350" t="s">
        <v>99</v>
      </c>
      <c r="E350">
        <v>112</v>
      </c>
      <c r="F350">
        <v>121</v>
      </c>
      <c r="G350">
        <f t="shared" si="24"/>
        <v>40</v>
      </c>
      <c r="H350" s="5">
        <f t="shared" si="25"/>
        <v>64</v>
      </c>
      <c r="I350" s="5">
        <f t="shared" si="26"/>
        <v>122</v>
      </c>
      <c r="J350" s="5" t="str">
        <f t="shared" si="23"/>
        <v/>
      </c>
      <c r="K350">
        <v>10</v>
      </c>
      <c r="L350">
        <v>2</v>
      </c>
      <c r="N350" t="s">
        <v>57</v>
      </c>
      <c r="O350" t="s">
        <v>58</v>
      </c>
      <c r="P350" t="s">
        <v>59</v>
      </c>
      <c r="Q350" t="s">
        <v>60</v>
      </c>
      <c r="R350" t="s">
        <v>61</v>
      </c>
      <c r="U350">
        <v>2</v>
      </c>
      <c r="V350">
        <v>1</v>
      </c>
      <c r="W350" s="1">
        <v>1104546180</v>
      </c>
      <c r="X350" s="1">
        <v>1136019330</v>
      </c>
      <c r="Y350" t="s">
        <v>33</v>
      </c>
      <c r="Z350" t="s">
        <v>33</v>
      </c>
      <c r="AE350" t="s">
        <v>1567</v>
      </c>
      <c r="AF350" t="s">
        <v>1567</v>
      </c>
    </row>
    <row r="351" spans="1:32" x14ac:dyDescent="0.25">
      <c r="A351" t="s">
        <v>1494</v>
      </c>
      <c r="B351" t="s">
        <v>1497</v>
      </c>
      <c r="C351" t="s">
        <v>42</v>
      </c>
      <c r="D351" t="s">
        <v>99</v>
      </c>
      <c r="E351">
        <v>112</v>
      </c>
      <c r="F351">
        <v>121</v>
      </c>
      <c r="G351">
        <f t="shared" si="24"/>
        <v>40</v>
      </c>
      <c r="H351" s="5">
        <f t="shared" si="25"/>
        <v>64</v>
      </c>
      <c r="I351" s="5">
        <f t="shared" si="26"/>
        <v>122</v>
      </c>
      <c r="J351" s="5" t="str">
        <f t="shared" si="23"/>
        <v/>
      </c>
      <c r="K351">
        <v>10</v>
      </c>
      <c r="L351">
        <v>2</v>
      </c>
      <c r="M351" t="s">
        <v>664</v>
      </c>
      <c r="N351" t="s">
        <v>57</v>
      </c>
      <c r="O351" t="s">
        <v>58</v>
      </c>
      <c r="P351" t="s">
        <v>59</v>
      </c>
      <c r="Q351" t="s">
        <v>60</v>
      </c>
      <c r="R351" t="s">
        <v>61</v>
      </c>
      <c r="U351">
        <v>1</v>
      </c>
      <c r="V351">
        <v>0</v>
      </c>
      <c r="W351" s="1">
        <v>25190988</v>
      </c>
      <c r="X351" s="1">
        <v>0</v>
      </c>
      <c r="Y351" t="s">
        <v>33</v>
      </c>
      <c r="Z351" t="s">
        <v>32</v>
      </c>
      <c r="AA351" t="s">
        <v>1498</v>
      </c>
      <c r="AE351" t="s">
        <v>1567</v>
      </c>
      <c r="AF351" t="s">
        <v>1567</v>
      </c>
    </row>
    <row r="352" spans="1:32" x14ac:dyDescent="0.25">
      <c r="A352" t="s">
        <v>1494</v>
      </c>
      <c r="B352" t="s">
        <v>1501</v>
      </c>
      <c r="C352" t="s">
        <v>42</v>
      </c>
      <c r="D352" t="s">
        <v>99</v>
      </c>
      <c r="E352">
        <v>112</v>
      </c>
      <c r="F352">
        <v>121</v>
      </c>
      <c r="G352">
        <f t="shared" si="24"/>
        <v>40</v>
      </c>
      <c r="H352" s="5">
        <f t="shared" si="25"/>
        <v>64</v>
      </c>
      <c r="I352" s="5">
        <f t="shared" si="26"/>
        <v>122</v>
      </c>
      <c r="J352" s="5" t="str">
        <f t="shared" si="23"/>
        <v/>
      </c>
      <c r="K352">
        <v>10</v>
      </c>
      <c r="L352">
        <v>2</v>
      </c>
      <c r="M352" t="s">
        <v>147</v>
      </c>
      <c r="N352" t="s">
        <v>57</v>
      </c>
      <c r="O352" t="s">
        <v>58</v>
      </c>
      <c r="P352" t="s">
        <v>59</v>
      </c>
      <c r="Q352" t="s">
        <v>60</v>
      </c>
      <c r="R352" t="s">
        <v>61</v>
      </c>
      <c r="U352">
        <v>1</v>
      </c>
      <c r="V352">
        <v>0</v>
      </c>
      <c r="W352" s="1">
        <v>8430277</v>
      </c>
      <c r="X352" s="1">
        <v>0</v>
      </c>
      <c r="Y352" t="s">
        <v>33</v>
      </c>
      <c r="Z352" t="s">
        <v>32</v>
      </c>
      <c r="AA352" t="s">
        <v>1502</v>
      </c>
      <c r="AE352" t="s">
        <v>1567</v>
      </c>
      <c r="AF352" t="s">
        <v>1567</v>
      </c>
    </row>
    <row r="353" spans="1:32" x14ac:dyDescent="0.25">
      <c r="A353" t="s">
        <v>1495</v>
      </c>
      <c r="B353" t="s">
        <v>1495</v>
      </c>
      <c r="C353" t="s">
        <v>42</v>
      </c>
      <c r="D353" t="s">
        <v>259</v>
      </c>
      <c r="E353">
        <v>112</v>
      </c>
      <c r="F353">
        <v>122</v>
      </c>
      <c r="G353">
        <f t="shared" si="24"/>
        <v>40</v>
      </c>
      <c r="H353" s="5">
        <f t="shared" si="25"/>
        <v>64</v>
      </c>
      <c r="I353" s="5">
        <f t="shared" si="26"/>
        <v>122</v>
      </c>
      <c r="J353" s="5" t="str">
        <f t="shared" si="23"/>
        <v/>
      </c>
      <c r="K353">
        <v>11</v>
      </c>
      <c r="L353" t="s">
        <v>55</v>
      </c>
      <c r="N353" t="s">
        <v>57</v>
      </c>
      <c r="O353" t="s">
        <v>58</v>
      </c>
      <c r="P353" t="s">
        <v>59</v>
      </c>
      <c r="Q353" t="s">
        <v>60</v>
      </c>
      <c r="R353" t="s">
        <v>61</v>
      </c>
      <c r="U353">
        <v>2</v>
      </c>
      <c r="V353">
        <v>6</v>
      </c>
      <c r="W353" s="1">
        <v>321544064</v>
      </c>
      <c r="X353" s="1">
        <v>325099456</v>
      </c>
      <c r="Y353" t="s">
        <v>33</v>
      </c>
      <c r="Z353" t="s">
        <v>33</v>
      </c>
      <c r="AE353" t="s">
        <v>1567</v>
      </c>
      <c r="AF353" t="s">
        <v>1567</v>
      </c>
    </row>
    <row r="354" spans="1:32" x14ac:dyDescent="0.25">
      <c r="A354" t="s">
        <v>1495</v>
      </c>
      <c r="B354" t="s">
        <v>1503</v>
      </c>
      <c r="C354" t="s">
        <v>42</v>
      </c>
      <c r="D354" t="s">
        <v>259</v>
      </c>
      <c r="E354">
        <v>112</v>
      </c>
      <c r="F354">
        <v>122</v>
      </c>
      <c r="G354">
        <f t="shared" si="24"/>
        <v>40</v>
      </c>
      <c r="H354" s="5">
        <f t="shared" si="25"/>
        <v>64</v>
      </c>
      <c r="I354" s="5">
        <f t="shared" si="26"/>
        <v>122</v>
      </c>
      <c r="J354" s="5" t="str">
        <f t="shared" si="23"/>
        <v/>
      </c>
      <c r="K354">
        <v>11</v>
      </c>
      <c r="L354">
        <v>3</v>
      </c>
      <c r="M354" t="s">
        <v>147</v>
      </c>
      <c r="N354" t="s">
        <v>57</v>
      </c>
      <c r="O354" t="s">
        <v>58</v>
      </c>
      <c r="P354" t="s">
        <v>59</v>
      </c>
      <c r="Q354" t="s">
        <v>60</v>
      </c>
      <c r="R354" t="s">
        <v>61</v>
      </c>
      <c r="U354">
        <v>1</v>
      </c>
      <c r="V354">
        <v>0</v>
      </c>
      <c r="W354" s="1">
        <v>8675133</v>
      </c>
      <c r="X354" s="1">
        <v>0</v>
      </c>
      <c r="Y354" t="s">
        <v>33</v>
      </c>
      <c r="Z354" t="s">
        <v>32</v>
      </c>
      <c r="AA354" t="s">
        <v>1504</v>
      </c>
      <c r="AE354" t="s">
        <v>1567</v>
      </c>
      <c r="AF354" t="s">
        <v>1567</v>
      </c>
    </row>
    <row r="355" spans="1:32" x14ac:dyDescent="0.25">
      <c r="A355" t="s">
        <v>1496</v>
      </c>
      <c r="B355" t="s">
        <v>1496</v>
      </c>
      <c r="C355" t="s">
        <v>42</v>
      </c>
      <c r="D355" t="s">
        <v>35</v>
      </c>
      <c r="E355">
        <v>112</v>
      </c>
      <c r="F355">
        <v>125</v>
      </c>
      <c r="G355">
        <f t="shared" si="24"/>
        <v>40</v>
      </c>
      <c r="H355" s="5">
        <f t="shared" si="25"/>
        <v>64</v>
      </c>
      <c r="I355" s="5">
        <f t="shared" si="26"/>
        <v>125</v>
      </c>
      <c r="J355" s="5" t="str">
        <f t="shared" si="23"/>
        <v/>
      </c>
      <c r="K355">
        <v>14</v>
      </c>
      <c r="L355">
        <v>3</v>
      </c>
      <c r="N355" t="s">
        <v>57</v>
      </c>
      <c r="O355" t="s">
        <v>58</v>
      </c>
      <c r="P355" t="s">
        <v>59</v>
      </c>
      <c r="Q355" t="s">
        <v>60</v>
      </c>
      <c r="R355" t="s">
        <v>61</v>
      </c>
      <c r="U355">
        <v>0</v>
      </c>
      <c r="V355">
        <v>2</v>
      </c>
      <c r="W355" s="1">
        <v>0</v>
      </c>
      <c r="X355" s="1">
        <v>1151966.2</v>
      </c>
      <c r="Y355" t="s">
        <v>32</v>
      </c>
      <c r="Z355" t="s">
        <v>33</v>
      </c>
      <c r="AE355" t="s">
        <v>1567</v>
      </c>
      <c r="AF355" t="s">
        <v>1567</v>
      </c>
    </row>
    <row r="356" spans="1:32" x14ac:dyDescent="0.25">
      <c r="A356" t="s">
        <v>1296</v>
      </c>
      <c r="B356" t="s">
        <v>1296</v>
      </c>
      <c r="C356" t="s">
        <v>53</v>
      </c>
      <c r="D356" t="s">
        <v>35</v>
      </c>
      <c r="E356">
        <v>113</v>
      </c>
      <c r="F356">
        <v>120</v>
      </c>
      <c r="G356">
        <f t="shared" si="24"/>
        <v>40</v>
      </c>
      <c r="H356" s="5">
        <f t="shared" si="25"/>
        <v>64</v>
      </c>
      <c r="I356" s="5">
        <f t="shared" si="26"/>
        <v>125</v>
      </c>
      <c r="J356" s="5" t="str">
        <f t="shared" si="23"/>
        <v/>
      </c>
      <c r="K356">
        <v>8</v>
      </c>
      <c r="L356">
        <v>2</v>
      </c>
      <c r="N356" t="s">
        <v>57</v>
      </c>
      <c r="O356" t="s">
        <v>58</v>
      </c>
      <c r="P356" t="s">
        <v>59</v>
      </c>
      <c r="Q356" t="s">
        <v>60</v>
      </c>
      <c r="R356" t="s">
        <v>61</v>
      </c>
      <c r="U356">
        <v>1</v>
      </c>
      <c r="V356">
        <v>2</v>
      </c>
      <c r="W356" s="1">
        <v>2220152.2000000002</v>
      </c>
      <c r="X356" s="1">
        <v>5274902.5</v>
      </c>
      <c r="Y356" t="s">
        <v>33</v>
      </c>
      <c r="Z356" t="s">
        <v>33</v>
      </c>
      <c r="AE356" t="s">
        <v>1567</v>
      </c>
      <c r="AF356" t="s">
        <v>1567</v>
      </c>
    </row>
    <row r="357" spans="1:32" x14ac:dyDescent="0.25">
      <c r="A357" t="s">
        <v>1297</v>
      </c>
      <c r="B357" t="s">
        <v>1297</v>
      </c>
      <c r="C357" t="s">
        <v>53</v>
      </c>
      <c r="D357" t="s">
        <v>99</v>
      </c>
      <c r="E357">
        <v>113</v>
      </c>
      <c r="F357">
        <v>121</v>
      </c>
      <c r="G357">
        <f t="shared" si="24"/>
        <v>40</v>
      </c>
      <c r="H357" s="5">
        <f t="shared" si="25"/>
        <v>64</v>
      </c>
      <c r="I357" s="5">
        <f t="shared" si="26"/>
        <v>125</v>
      </c>
      <c r="J357" s="5" t="str">
        <f t="shared" si="23"/>
        <v/>
      </c>
      <c r="K357">
        <v>9</v>
      </c>
      <c r="L357">
        <v>2</v>
      </c>
      <c r="N357" t="s">
        <v>57</v>
      </c>
      <c r="O357" t="s">
        <v>58</v>
      </c>
      <c r="P357" t="s">
        <v>59</v>
      </c>
      <c r="Q357" t="s">
        <v>60</v>
      </c>
      <c r="R357" t="s">
        <v>61</v>
      </c>
      <c r="U357">
        <v>3</v>
      </c>
      <c r="V357">
        <v>3</v>
      </c>
      <c r="W357" s="1">
        <v>114947896</v>
      </c>
      <c r="X357" s="1">
        <v>108765856</v>
      </c>
      <c r="Y357" t="s">
        <v>33</v>
      </c>
      <c r="Z357" t="s">
        <v>33</v>
      </c>
      <c r="AE357" t="s">
        <v>1567</v>
      </c>
      <c r="AF357" t="s">
        <v>1567</v>
      </c>
    </row>
    <row r="358" spans="1:32" x14ac:dyDescent="0.25">
      <c r="A358" t="s">
        <v>1298</v>
      </c>
      <c r="B358" t="s">
        <v>1298</v>
      </c>
      <c r="C358" t="s">
        <v>53</v>
      </c>
      <c r="D358" t="s">
        <v>259</v>
      </c>
      <c r="E358">
        <v>113</v>
      </c>
      <c r="F358">
        <v>122</v>
      </c>
      <c r="G358">
        <f t="shared" si="24"/>
        <v>40</v>
      </c>
      <c r="H358" s="5">
        <f t="shared" si="25"/>
        <v>64</v>
      </c>
      <c r="I358" s="5">
        <f t="shared" si="26"/>
        <v>125</v>
      </c>
      <c r="J358" s="5" t="str">
        <f t="shared" si="23"/>
        <v/>
      </c>
      <c r="K358">
        <v>10</v>
      </c>
      <c r="L358">
        <v>2</v>
      </c>
      <c r="N358" t="s">
        <v>57</v>
      </c>
      <c r="O358" t="s">
        <v>58</v>
      </c>
      <c r="P358" t="s">
        <v>59</v>
      </c>
      <c r="Q358" t="s">
        <v>60</v>
      </c>
      <c r="R358" t="s">
        <v>61</v>
      </c>
      <c r="U358">
        <v>3</v>
      </c>
      <c r="V358">
        <v>3</v>
      </c>
      <c r="W358" s="1">
        <v>3327687420</v>
      </c>
      <c r="X358" s="1">
        <v>16806310</v>
      </c>
      <c r="Y358" t="s">
        <v>33</v>
      </c>
      <c r="Z358" t="s">
        <v>33</v>
      </c>
      <c r="AE358" t="s">
        <v>1567</v>
      </c>
      <c r="AF358" t="s">
        <v>1567</v>
      </c>
    </row>
    <row r="359" spans="1:32" x14ac:dyDescent="0.25">
      <c r="A359" t="s">
        <v>412</v>
      </c>
      <c r="B359" t="s">
        <v>412</v>
      </c>
      <c r="C359" t="s">
        <v>45</v>
      </c>
      <c r="D359" t="s">
        <v>99</v>
      </c>
      <c r="E359">
        <v>114</v>
      </c>
      <c r="F359">
        <v>121</v>
      </c>
      <c r="G359">
        <f t="shared" si="24"/>
        <v>40</v>
      </c>
      <c r="H359" s="5">
        <f t="shared" si="25"/>
        <v>64</v>
      </c>
      <c r="I359" s="5">
        <f t="shared" si="26"/>
        <v>125</v>
      </c>
      <c r="J359" s="5" t="str">
        <f t="shared" si="23"/>
        <v/>
      </c>
      <c r="K359">
        <v>8</v>
      </c>
      <c r="L359">
        <v>2</v>
      </c>
      <c r="N359" t="s">
        <v>57</v>
      </c>
      <c r="O359" t="s">
        <v>58</v>
      </c>
      <c r="P359" t="s">
        <v>59</v>
      </c>
      <c r="Q359" t="s">
        <v>60</v>
      </c>
      <c r="R359" t="s">
        <v>61</v>
      </c>
      <c r="U359">
        <v>1</v>
      </c>
      <c r="V359">
        <v>0</v>
      </c>
      <c r="W359" s="1">
        <v>15432613</v>
      </c>
      <c r="X359" s="1">
        <v>0</v>
      </c>
      <c r="Y359" t="s">
        <v>33</v>
      </c>
      <c r="Z359" t="s">
        <v>32</v>
      </c>
      <c r="AE359" t="s">
        <v>1567</v>
      </c>
      <c r="AF359" t="s">
        <v>1567</v>
      </c>
    </row>
    <row r="360" spans="1:32" x14ac:dyDescent="0.25">
      <c r="A360" t="s">
        <v>413</v>
      </c>
      <c r="B360" t="s">
        <v>413</v>
      </c>
      <c r="C360" t="s">
        <v>45</v>
      </c>
      <c r="D360" t="s">
        <v>259</v>
      </c>
      <c r="E360">
        <v>114</v>
      </c>
      <c r="F360">
        <v>122</v>
      </c>
      <c r="G360">
        <f t="shared" si="24"/>
        <v>40</v>
      </c>
      <c r="H360" s="5">
        <f t="shared" si="25"/>
        <v>64</v>
      </c>
      <c r="I360" s="5">
        <f t="shared" si="26"/>
        <v>125</v>
      </c>
      <c r="J360" s="5" t="str">
        <f t="shared" si="23"/>
        <v/>
      </c>
      <c r="K360">
        <v>9</v>
      </c>
      <c r="L360">
        <v>2</v>
      </c>
      <c r="N360" t="s">
        <v>57</v>
      </c>
      <c r="O360" t="s">
        <v>58</v>
      </c>
      <c r="P360" t="s">
        <v>59</v>
      </c>
      <c r="Q360" t="s">
        <v>60</v>
      </c>
      <c r="R360" t="s">
        <v>61</v>
      </c>
      <c r="U360">
        <v>3</v>
      </c>
      <c r="V360">
        <v>3</v>
      </c>
      <c r="W360" s="1">
        <v>7247031</v>
      </c>
      <c r="X360" s="1">
        <v>5822823.5</v>
      </c>
      <c r="Y360" t="s">
        <v>33</v>
      </c>
      <c r="Z360" t="s">
        <v>33</v>
      </c>
      <c r="AE360" t="s">
        <v>1567</v>
      </c>
      <c r="AF360" t="s">
        <v>1567</v>
      </c>
    </row>
    <row r="361" spans="1:32" x14ac:dyDescent="0.25">
      <c r="A361" t="s">
        <v>583</v>
      </c>
      <c r="B361" t="s">
        <v>583</v>
      </c>
      <c r="C361" t="s">
        <v>102</v>
      </c>
      <c r="D361" t="s">
        <v>259</v>
      </c>
      <c r="E361">
        <v>115</v>
      </c>
      <c r="F361">
        <v>122</v>
      </c>
      <c r="G361">
        <f t="shared" si="24"/>
        <v>40</v>
      </c>
      <c r="H361" s="5">
        <f t="shared" si="25"/>
        <v>64</v>
      </c>
      <c r="I361" s="5">
        <f t="shared" si="26"/>
        <v>125</v>
      </c>
      <c r="J361" s="5" t="str">
        <f t="shared" si="23"/>
        <v/>
      </c>
      <c r="K361">
        <v>8</v>
      </c>
      <c r="L361">
        <v>2</v>
      </c>
      <c r="N361" t="s">
        <v>57</v>
      </c>
      <c r="O361" t="s">
        <v>58</v>
      </c>
      <c r="P361" t="s">
        <v>59</v>
      </c>
      <c r="Q361" t="s">
        <v>60</v>
      </c>
      <c r="R361" t="s">
        <v>61</v>
      </c>
      <c r="U361">
        <v>2</v>
      </c>
      <c r="V361">
        <v>5</v>
      </c>
      <c r="W361" s="1">
        <v>1429150210</v>
      </c>
      <c r="X361" s="1">
        <v>908612030</v>
      </c>
      <c r="Y361" t="s">
        <v>33</v>
      </c>
      <c r="Z361" t="s">
        <v>33</v>
      </c>
      <c r="AE361" t="s">
        <v>1567</v>
      </c>
      <c r="AF361" t="s">
        <v>1567</v>
      </c>
    </row>
    <row r="362" spans="1:32" x14ac:dyDescent="0.25">
      <c r="A362" t="s">
        <v>584</v>
      </c>
      <c r="B362" t="s">
        <v>584</v>
      </c>
      <c r="C362" t="s">
        <v>102</v>
      </c>
      <c r="D362" t="s">
        <v>42</v>
      </c>
      <c r="E362">
        <v>115</v>
      </c>
      <c r="F362">
        <v>124</v>
      </c>
      <c r="G362">
        <f t="shared" si="24"/>
        <v>40</v>
      </c>
      <c r="H362" s="5">
        <f t="shared" si="25"/>
        <v>64</v>
      </c>
      <c r="I362" s="5">
        <f t="shared" si="26"/>
        <v>125</v>
      </c>
      <c r="J362" s="5" t="str">
        <f t="shared" si="23"/>
        <v/>
      </c>
      <c r="K362">
        <v>10</v>
      </c>
      <c r="L362">
        <v>2</v>
      </c>
      <c r="N362" t="s">
        <v>57</v>
      </c>
      <c r="O362" t="s">
        <v>58</v>
      </c>
      <c r="P362" t="s">
        <v>59</v>
      </c>
      <c r="Q362" t="s">
        <v>60</v>
      </c>
      <c r="R362" t="s">
        <v>61</v>
      </c>
      <c r="U362">
        <v>0</v>
      </c>
      <c r="V362">
        <v>1</v>
      </c>
      <c r="W362" s="1">
        <v>0</v>
      </c>
      <c r="X362" s="1">
        <v>384251.1</v>
      </c>
      <c r="Y362" t="s">
        <v>32</v>
      </c>
      <c r="Z362" t="s">
        <v>33</v>
      </c>
      <c r="AE362" t="s">
        <v>1567</v>
      </c>
      <c r="AF362" t="s">
        <v>1567</v>
      </c>
    </row>
    <row r="363" spans="1:32" x14ac:dyDescent="0.25">
      <c r="A363" t="s">
        <v>1379</v>
      </c>
      <c r="B363" t="s">
        <v>1379</v>
      </c>
      <c r="C363" t="s">
        <v>68</v>
      </c>
      <c r="D363" t="s">
        <v>259</v>
      </c>
      <c r="E363">
        <v>116</v>
      </c>
      <c r="F363">
        <v>122</v>
      </c>
      <c r="G363">
        <f t="shared" si="24"/>
        <v>40</v>
      </c>
      <c r="H363" s="5">
        <f t="shared" si="25"/>
        <v>64</v>
      </c>
      <c r="I363" s="5">
        <f t="shared" si="26"/>
        <v>125</v>
      </c>
      <c r="J363" s="5">
        <f>IF(H363&lt;&gt;H366,(I363-H363+1),"")</f>
        <v>62</v>
      </c>
      <c r="K363">
        <v>7</v>
      </c>
      <c r="L363">
        <v>2</v>
      </c>
      <c r="N363" t="s">
        <v>57</v>
      </c>
      <c r="O363" t="s">
        <v>58</v>
      </c>
      <c r="P363" t="s">
        <v>59</v>
      </c>
      <c r="Q363" t="s">
        <v>60</v>
      </c>
      <c r="R363" t="s">
        <v>61</v>
      </c>
      <c r="U363">
        <v>2</v>
      </c>
      <c r="V363">
        <v>2</v>
      </c>
      <c r="W363" s="1">
        <v>33605364</v>
      </c>
      <c r="X363" s="1">
        <v>21117832</v>
      </c>
      <c r="Y363" t="s">
        <v>33</v>
      </c>
      <c r="Z363" t="s">
        <v>33</v>
      </c>
      <c r="AE363" t="s">
        <v>1567</v>
      </c>
      <c r="AF363" t="s">
        <v>1567</v>
      </c>
    </row>
    <row r="364" spans="1:32" x14ac:dyDescent="0.25">
      <c r="J364" s="9" t="e">
        <f>SUM(J80:J363)/#REF!</f>
        <v>#REF!</v>
      </c>
    </row>
    <row r="366" spans="1:32" x14ac:dyDescent="0.25">
      <c r="A366" t="s">
        <v>260</v>
      </c>
      <c r="B366" t="s">
        <v>260</v>
      </c>
      <c r="C366" t="s">
        <v>106</v>
      </c>
      <c r="D366" t="s">
        <v>43</v>
      </c>
      <c r="E366">
        <v>2</v>
      </c>
      <c r="F366">
        <v>20</v>
      </c>
      <c r="G366">
        <f>IF(AND(E366&gt;H363,E366&lt;I363),G363,G363+1)</f>
        <v>41</v>
      </c>
      <c r="H366" s="5">
        <f>IF(AND(E366&gt;H363,E366&lt;I363),H363,E366)</f>
        <v>2</v>
      </c>
      <c r="I366" s="5">
        <f>IF(AND(G366=G363,F366&gt;I363),F366,IF(AND(G366=G363,F366&lt;=I363),I363,F366))</f>
        <v>20</v>
      </c>
      <c r="J366" s="5" t="str">
        <f t="shared" si="23"/>
        <v/>
      </c>
      <c r="K366">
        <v>19</v>
      </c>
      <c r="L366">
        <v>5</v>
      </c>
      <c r="N366" t="s">
        <v>37</v>
      </c>
      <c r="O366" t="s">
        <v>38</v>
      </c>
      <c r="P366" t="s">
        <v>39</v>
      </c>
      <c r="Q366" t="s">
        <v>40</v>
      </c>
      <c r="R366" t="s">
        <v>41</v>
      </c>
      <c r="U366">
        <v>0</v>
      </c>
      <c r="V366">
        <v>2</v>
      </c>
      <c r="W366" s="1">
        <v>0</v>
      </c>
      <c r="X366" s="1">
        <v>0</v>
      </c>
      <c r="Y366" t="s">
        <v>32</v>
      </c>
      <c r="Z366" t="s">
        <v>33</v>
      </c>
      <c r="AE366" t="s">
        <v>1567</v>
      </c>
      <c r="AF366" t="s">
        <v>1567</v>
      </c>
    </row>
    <row r="367" spans="1:32" x14ac:dyDescent="0.25">
      <c r="A367" t="s">
        <v>825</v>
      </c>
      <c r="B367" t="s">
        <v>825</v>
      </c>
      <c r="C367" t="s">
        <v>36</v>
      </c>
      <c r="D367" t="s">
        <v>42</v>
      </c>
      <c r="E367">
        <v>10</v>
      </c>
      <c r="F367">
        <v>21</v>
      </c>
      <c r="G367">
        <f t="shared" si="24"/>
        <v>41</v>
      </c>
      <c r="H367" s="5">
        <f t="shared" si="25"/>
        <v>2</v>
      </c>
      <c r="I367" s="5">
        <f t="shared" si="26"/>
        <v>21</v>
      </c>
      <c r="J367" s="5" t="str">
        <f t="shared" si="23"/>
        <v/>
      </c>
      <c r="K367">
        <v>12</v>
      </c>
      <c r="L367">
        <v>3</v>
      </c>
      <c r="N367" t="s">
        <v>37</v>
      </c>
      <c r="O367" t="s">
        <v>38</v>
      </c>
      <c r="P367" t="s">
        <v>39</v>
      </c>
      <c r="Q367" t="s">
        <v>40</v>
      </c>
      <c r="R367" t="s">
        <v>41</v>
      </c>
      <c r="U367">
        <v>0</v>
      </c>
      <c r="V367">
        <v>36</v>
      </c>
      <c r="W367" s="1">
        <v>0</v>
      </c>
      <c r="X367" s="1">
        <v>5629402.5</v>
      </c>
      <c r="Y367" t="s">
        <v>32</v>
      </c>
      <c r="Z367" t="s">
        <v>33</v>
      </c>
      <c r="AE367" t="s">
        <v>1567</v>
      </c>
      <c r="AF367" t="s">
        <v>1567</v>
      </c>
    </row>
    <row r="368" spans="1:32" x14ac:dyDescent="0.25">
      <c r="A368" t="s">
        <v>826</v>
      </c>
      <c r="B368" t="s">
        <v>826</v>
      </c>
      <c r="C368" t="s">
        <v>36</v>
      </c>
      <c r="D368" t="s">
        <v>42</v>
      </c>
      <c r="E368">
        <v>10</v>
      </c>
      <c r="F368">
        <v>24</v>
      </c>
      <c r="G368">
        <f t="shared" si="24"/>
        <v>41</v>
      </c>
      <c r="H368" s="5">
        <f t="shared" si="25"/>
        <v>2</v>
      </c>
      <c r="I368" s="5">
        <f t="shared" si="26"/>
        <v>24</v>
      </c>
      <c r="J368" s="5" t="str">
        <f t="shared" si="23"/>
        <v/>
      </c>
      <c r="K368">
        <v>15</v>
      </c>
      <c r="L368">
        <v>4</v>
      </c>
      <c r="N368" t="s">
        <v>37</v>
      </c>
      <c r="O368" t="s">
        <v>38</v>
      </c>
      <c r="P368" t="s">
        <v>39</v>
      </c>
      <c r="Q368" t="s">
        <v>40</v>
      </c>
      <c r="R368" t="s">
        <v>41</v>
      </c>
      <c r="U368">
        <v>1</v>
      </c>
      <c r="V368">
        <v>5</v>
      </c>
      <c r="W368" s="1">
        <v>350898.38</v>
      </c>
      <c r="X368" s="1">
        <v>70983584</v>
      </c>
      <c r="Y368" t="s">
        <v>33</v>
      </c>
      <c r="Z368" t="s">
        <v>33</v>
      </c>
      <c r="AE368" t="s">
        <v>1567</v>
      </c>
      <c r="AF368" t="s">
        <v>1567</v>
      </c>
    </row>
    <row r="369" spans="1:32" x14ac:dyDescent="0.25">
      <c r="A369" t="s">
        <v>1346</v>
      </c>
      <c r="B369" t="s">
        <v>1346</v>
      </c>
      <c r="C369" t="s">
        <v>35</v>
      </c>
      <c r="D369" t="s">
        <v>42</v>
      </c>
      <c r="E369">
        <v>11</v>
      </c>
      <c r="F369">
        <v>21</v>
      </c>
      <c r="G369">
        <f t="shared" si="24"/>
        <v>41</v>
      </c>
      <c r="H369" s="5">
        <f t="shared" si="25"/>
        <v>2</v>
      </c>
      <c r="I369" s="5">
        <f t="shared" si="26"/>
        <v>24</v>
      </c>
      <c r="J369" s="5" t="str">
        <f t="shared" si="23"/>
        <v/>
      </c>
      <c r="K369">
        <v>11</v>
      </c>
      <c r="L369">
        <v>2</v>
      </c>
      <c r="N369" t="s">
        <v>37</v>
      </c>
      <c r="O369" t="s">
        <v>38</v>
      </c>
      <c r="P369" t="s">
        <v>39</v>
      </c>
      <c r="Q369" t="s">
        <v>40</v>
      </c>
      <c r="R369" t="s">
        <v>41</v>
      </c>
      <c r="U369">
        <v>2</v>
      </c>
      <c r="V369">
        <v>0</v>
      </c>
      <c r="W369" s="1">
        <v>4964827.5</v>
      </c>
      <c r="X369" s="1">
        <v>0</v>
      </c>
      <c r="Y369" t="s">
        <v>33</v>
      </c>
      <c r="Z369" t="s">
        <v>32</v>
      </c>
      <c r="AE369" t="s">
        <v>1567</v>
      </c>
      <c r="AF369" t="s">
        <v>1567</v>
      </c>
    </row>
    <row r="370" spans="1:32" x14ac:dyDescent="0.25">
      <c r="A370" t="s">
        <v>1346</v>
      </c>
      <c r="B370" t="s">
        <v>1349</v>
      </c>
      <c r="C370" t="s">
        <v>35</v>
      </c>
      <c r="D370" t="s">
        <v>42</v>
      </c>
      <c r="E370">
        <v>11</v>
      </c>
      <c r="F370">
        <v>21</v>
      </c>
      <c r="G370">
        <f t="shared" si="24"/>
        <v>41</v>
      </c>
      <c r="H370" s="5">
        <f t="shared" si="25"/>
        <v>2</v>
      </c>
      <c r="I370" s="5">
        <f t="shared" si="26"/>
        <v>24</v>
      </c>
      <c r="J370" s="5" t="str">
        <f t="shared" si="23"/>
        <v/>
      </c>
      <c r="K370">
        <v>11</v>
      </c>
      <c r="L370">
        <v>3</v>
      </c>
      <c r="M370" t="s">
        <v>76</v>
      </c>
      <c r="N370" t="s">
        <v>37</v>
      </c>
      <c r="O370" t="s">
        <v>38</v>
      </c>
      <c r="P370" t="s">
        <v>39</v>
      </c>
      <c r="Q370" t="s">
        <v>40</v>
      </c>
      <c r="R370" t="s">
        <v>41</v>
      </c>
      <c r="U370">
        <v>1</v>
      </c>
      <c r="V370">
        <v>0</v>
      </c>
      <c r="W370" s="1">
        <v>377367808</v>
      </c>
      <c r="X370" s="1">
        <v>0</v>
      </c>
      <c r="Y370" t="s">
        <v>33</v>
      </c>
      <c r="Z370" t="s">
        <v>32</v>
      </c>
      <c r="AA370" t="s">
        <v>1350</v>
      </c>
      <c r="AE370" t="s">
        <v>1567</v>
      </c>
      <c r="AF370" t="s">
        <v>1567</v>
      </c>
    </row>
    <row r="371" spans="1:32" x14ac:dyDescent="0.25">
      <c r="A371" t="s">
        <v>1347</v>
      </c>
      <c r="B371" t="s">
        <v>1347</v>
      </c>
      <c r="C371" t="s">
        <v>35</v>
      </c>
      <c r="D371" t="s">
        <v>35</v>
      </c>
      <c r="E371">
        <v>11</v>
      </c>
      <c r="F371">
        <v>23</v>
      </c>
      <c r="G371">
        <f t="shared" si="24"/>
        <v>41</v>
      </c>
      <c r="H371" s="5">
        <f t="shared" si="25"/>
        <v>2</v>
      </c>
      <c r="I371" s="5">
        <f t="shared" si="26"/>
        <v>24</v>
      </c>
      <c r="J371" s="5" t="str">
        <f t="shared" si="23"/>
        <v/>
      </c>
      <c r="K371">
        <v>13</v>
      </c>
      <c r="L371">
        <v>3</v>
      </c>
      <c r="N371" t="s">
        <v>37</v>
      </c>
      <c r="O371" t="s">
        <v>38</v>
      </c>
      <c r="P371" t="s">
        <v>39</v>
      </c>
      <c r="Q371" t="s">
        <v>40</v>
      </c>
      <c r="R371" t="s">
        <v>41</v>
      </c>
      <c r="U371">
        <v>1</v>
      </c>
      <c r="V371">
        <v>2</v>
      </c>
      <c r="W371" s="1">
        <v>397570592</v>
      </c>
      <c r="X371" s="1">
        <v>369806208</v>
      </c>
      <c r="Y371" t="s">
        <v>33</v>
      </c>
      <c r="Z371" t="s">
        <v>33</v>
      </c>
      <c r="AE371" t="s">
        <v>1567</v>
      </c>
      <c r="AF371" t="s">
        <v>1567</v>
      </c>
    </row>
    <row r="372" spans="1:32" x14ac:dyDescent="0.25">
      <c r="A372" t="s">
        <v>1347</v>
      </c>
      <c r="B372" t="s">
        <v>1351</v>
      </c>
      <c r="C372" t="s">
        <v>35</v>
      </c>
      <c r="D372" t="s">
        <v>35</v>
      </c>
      <c r="E372">
        <v>11</v>
      </c>
      <c r="F372">
        <v>23</v>
      </c>
      <c r="G372">
        <f t="shared" si="24"/>
        <v>41</v>
      </c>
      <c r="H372" s="5">
        <f t="shared" si="25"/>
        <v>2</v>
      </c>
      <c r="I372" s="5">
        <f t="shared" si="26"/>
        <v>24</v>
      </c>
      <c r="J372" s="5" t="str">
        <f t="shared" si="23"/>
        <v/>
      </c>
      <c r="K372">
        <v>13</v>
      </c>
      <c r="L372">
        <v>3</v>
      </c>
      <c r="M372" t="s">
        <v>76</v>
      </c>
      <c r="N372" t="s">
        <v>37</v>
      </c>
      <c r="O372" t="s">
        <v>38</v>
      </c>
      <c r="P372" t="s">
        <v>39</v>
      </c>
      <c r="Q372" t="s">
        <v>40</v>
      </c>
      <c r="R372" t="s">
        <v>41</v>
      </c>
      <c r="U372">
        <v>1</v>
      </c>
      <c r="V372">
        <v>0</v>
      </c>
      <c r="W372" s="1">
        <v>52710528</v>
      </c>
      <c r="X372" s="1">
        <v>0</v>
      </c>
      <c r="Y372" t="s">
        <v>33</v>
      </c>
      <c r="Z372" t="s">
        <v>32</v>
      </c>
      <c r="AA372" t="s">
        <v>1352</v>
      </c>
      <c r="AE372" t="s">
        <v>1567</v>
      </c>
      <c r="AF372" t="s">
        <v>1567</v>
      </c>
    </row>
    <row r="373" spans="1:32" x14ac:dyDescent="0.25">
      <c r="A373" t="s">
        <v>1348</v>
      </c>
      <c r="B373" t="s">
        <v>1348</v>
      </c>
      <c r="C373" t="s">
        <v>35</v>
      </c>
      <c r="D373" t="s">
        <v>42</v>
      </c>
      <c r="E373">
        <v>11</v>
      </c>
      <c r="F373">
        <v>24</v>
      </c>
      <c r="G373">
        <f t="shared" si="24"/>
        <v>41</v>
      </c>
      <c r="H373" s="5">
        <f t="shared" si="25"/>
        <v>2</v>
      </c>
      <c r="I373" s="5">
        <f t="shared" si="26"/>
        <v>24</v>
      </c>
      <c r="J373" s="5" t="str">
        <f t="shared" si="23"/>
        <v/>
      </c>
      <c r="K373">
        <v>14</v>
      </c>
      <c r="L373">
        <v>3</v>
      </c>
      <c r="N373" t="s">
        <v>37</v>
      </c>
      <c r="O373" t="s">
        <v>38</v>
      </c>
      <c r="P373" t="s">
        <v>39</v>
      </c>
      <c r="Q373" t="s">
        <v>40</v>
      </c>
      <c r="R373" t="s">
        <v>41</v>
      </c>
      <c r="U373">
        <v>1</v>
      </c>
      <c r="V373">
        <v>1</v>
      </c>
      <c r="W373" s="1">
        <v>30453246</v>
      </c>
      <c r="X373" s="1">
        <v>691057470</v>
      </c>
      <c r="Y373" t="s">
        <v>33</v>
      </c>
      <c r="Z373" t="s">
        <v>33</v>
      </c>
      <c r="AE373" t="s">
        <v>1567</v>
      </c>
      <c r="AF373" t="s">
        <v>1567</v>
      </c>
    </row>
    <row r="374" spans="1:32" x14ac:dyDescent="0.25">
      <c r="A374" t="s">
        <v>1367</v>
      </c>
      <c r="B374" t="s">
        <v>1367</v>
      </c>
      <c r="C374" t="s">
        <v>45</v>
      </c>
      <c r="D374" t="s">
        <v>42</v>
      </c>
      <c r="E374">
        <v>12</v>
      </c>
      <c r="F374">
        <v>21</v>
      </c>
      <c r="G374">
        <f t="shared" si="24"/>
        <v>41</v>
      </c>
      <c r="H374" s="5">
        <f t="shared" si="25"/>
        <v>2</v>
      </c>
      <c r="I374" s="5">
        <f t="shared" si="26"/>
        <v>24</v>
      </c>
      <c r="J374" s="5" t="str">
        <f t="shared" si="23"/>
        <v/>
      </c>
      <c r="K374">
        <v>10</v>
      </c>
      <c r="L374">
        <v>2</v>
      </c>
      <c r="N374" t="s">
        <v>37</v>
      </c>
      <c r="O374" t="s">
        <v>38</v>
      </c>
      <c r="P374" t="s">
        <v>39</v>
      </c>
      <c r="Q374" t="s">
        <v>40</v>
      </c>
      <c r="R374" t="s">
        <v>41</v>
      </c>
      <c r="U374">
        <v>6</v>
      </c>
      <c r="V374">
        <v>1</v>
      </c>
      <c r="W374" s="1">
        <v>12065433</v>
      </c>
      <c r="X374" s="1">
        <v>0</v>
      </c>
      <c r="Y374" t="s">
        <v>33</v>
      </c>
      <c r="Z374" t="s">
        <v>33</v>
      </c>
      <c r="AE374" t="s">
        <v>1567</v>
      </c>
      <c r="AF374" t="s">
        <v>1567</v>
      </c>
    </row>
    <row r="375" spans="1:32" x14ac:dyDescent="0.25">
      <c r="A375" t="s">
        <v>1368</v>
      </c>
      <c r="B375" t="s">
        <v>1368</v>
      </c>
      <c r="C375" t="s">
        <v>45</v>
      </c>
      <c r="D375" t="s">
        <v>35</v>
      </c>
      <c r="E375">
        <v>12</v>
      </c>
      <c r="F375">
        <v>23</v>
      </c>
      <c r="G375">
        <f t="shared" si="24"/>
        <v>41</v>
      </c>
      <c r="H375" s="5">
        <f t="shared" si="25"/>
        <v>2</v>
      </c>
      <c r="I375" s="5">
        <f t="shared" si="26"/>
        <v>24</v>
      </c>
      <c r="J375" s="5" t="str">
        <f t="shared" si="23"/>
        <v/>
      </c>
      <c r="K375">
        <v>12</v>
      </c>
      <c r="L375">
        <v>3</v>
      </c>
      <c r="N375" t="s">
        <v>37</v>
      </c>
      <c r="O375" t="s">
        <v>38</v>
      </c>
      <c r="P375" t="s">
        <v>39</v>
      </c>
      <c r="Q375" t="s">
        <v>40</v>
      </c>
      <c r="R375" t="s">
        <v>41</v>
      </c>
      <c r="U375">
        <v>1</v>
      </c>
      <c r="V375">
        <v>2</v>
      </c>
      <c r="W375" s="1">
        <v>1749804800</v>
      </c>
      <c r="X375" s="1">
        <v>1271579140</v>
      </c>
      <c r="Y375" t="s">
        <v>33</v>
      </c>
      <c r="Z375" t="s">
        <v>33</v>
      </c>
      <c r="AE375" t="s">
        <v>1567</v>
      </c>
      <c r="AF375" t="s">
        <v>1567</v>
      </c>
    </row>
    <row r="376" spans="1:32" x14ac:dyDescent="0.25">
      <c r="A376" t="s">
        <v>1368</v>
      </c>
      <c r="B376" t="s">
        <v>1373</v>
      </c>
      <c r="C376" t="s">
        <v>45</v>
      </c>
      <c r="D376" t="s">
        <v>35</v>
      </c>
      <c r="E376">
        <v>12</v>
      </c>
      <c r="F376">
        <v>23</v>
      </c>
      <c r="G376">
        <f t="shared" si="24"/>
        <v>41</v>
      </c>
      <c r="H376" s="5">
        <f t="shared" si="25"/>
        <v>2</v>
      </c>
      <c r="I376" s="5">
        <f t="shared" si="26"/>
        <v>24</v>
      </c>
      <c r="J376" s="5" t="str">
        <f t="shared" si="23"/>
        <v/>
      </c>
      <c r="K376">
        <v>12</v>
      </c>
      <c r="L376">
        <v>3</v>
      </c>
      <c r="M376" t="s">
        <v>763</v>
      </c>
      <c r="N376" t="s">
        <v>37</v>
      </c>
      <c r="O376" t="s">
        <v>38</v>
      </c>
      <c r="P376" t="s">
        <v>39</v>
      </c>
      <c r="Q376" t="s">
        <v>40</v>
      </c>
      <c r="R376" t="s">
        <v>41</v>
      </c>
      <c r="U376">
        <v>1</v>
      </c>
      <c r="V376">
        <v>0</v>
      </c>
      <c r="W376" s="1">
        <v>252212560</v>
      </c>
      <c r="X376" s="1">
        <v>0</v>
      </c>
      <c r="Y376" t="s">
        <v>33</v>
      </c>
      <c r="Z376" t="s">
        <v>32</v>
      </c>
      <c r="AA376" t="s">
        <v>1374</v>
      </c>
      <c r="AE376" t="s">
        <v>1567</v>
      </c>
      <c r="AF376" t="s">
        <v>1567</v>
      </c>
    </row>
    <row r="377" spans="1:32" x14ac:dyDescent="0.25">
      <c r="A377" t="s">
        <v>1369</v>
      </c>
      <c r="B377" t="s">
        <v>1369</v>
      </c>
      <c r="C377" t="s">
        <v>45</v>
      </c>
      <c r="D377" t="s">
        <v>42</v>
      </c>
      <c r="E377">
        <v>12</v>
      </c>
      <c r="F377">
        <v>24</v>
      </c>
      <c r="G377">
        <f t="shared" si="24"/>
        <v>41</v>
      </c>
      <c r="H377" s="5">
        <f t="shared" si="25"/>
        <v>2</v>
      </c>
      <c r="I377" s="5">
        <f t="shared" si="26"/>
        <v>24</v>
      </c>
      <c r="J377" s="5" t="str">
        <f t="shared" si="23"/>
        <v/>
      </c>
      <c r="K377">
        <v>13</v>
      </c>
      <c r="L377">
        <v>3</v>
      </c>
      <c r="N377" t="s">
        <v>37</v>
      </c>
      <c r="O377" t="s">
        <v>38</v>
      </c>
      <c r="P377" t="s">
        <v>39</v>
      </c>
      <c r="Q377" t="s">
        <v>40</v>
      </c>
      <c r="R377" t="s">
        <v>41</v>
      </c>
      <c r="U377">
        <v>1</v>
      </c>
      <c r="V377">
        <v>0</v>
      </c>
      <c r="W377" s="1">
        <v>50570316</v>
      </c>
      <c r="X377" s="1">
        <v>0</v>
      </c>
      <c r="Y377" t="s">
        <v>33</v>
      </c>
      <c r="Z377" t="s">
        <v>32</v>
      </c>
      <c r="AE377" t="s">
        <v>1567</v>
      </c>
      <c r="AF377" t="s">
        <v>1567</v>
      </c>
    </row>
    <row r="378" spans="1:32" x14ac:dyDescent="0.25">
      <c r="A378" t="s">
        <v>1369</v>
      </c>
      <c r="B378" t="s">
        <v>1370</v>
      </c>
      <c r="C378" t="s">
        <v>45</v>
      </c>
      <c r="D378" t="s">
        <v>42</v>
      </c>
      <c r="E378">
        <v>12</v>
      </c>
      <c r="F378">
        <v>24</v>
      </c>
      <c r="G378">
        <f t="shared" si="24"/>
        <v>41</v>
      </c>
      <c r="H378" s="5">
        <f t="shared" si="25"/>
        <v>2</v>
      </c>
      <c r="I378" s="5">
        <f t="shared" si="26"/>
        <v>24</v>
      </c>
      <c r="J378" s="5" t="str">
        <f t="shared" si="23"/>
        <v/>
      </c>
      <c r="K378">
        <v>13</v>
      </c>
      <c r="L378">
        <v>3</v>
      </c>
      <c r="M378" t="s">
        <v>1371</v>
      </c>
      <c r="N378" t="s">
        <v>37</v>
      </c>
      <c r="O378" t="s">
        <v>38</v>
      </c>
      <c r="P378" t="s">
        <v>39</v>
      </c>
      <c r="Q378" t="s">
        <v>40</v>
      </c>
      <c r="R378" t="s">
        <v>41</v>
      </c>
      <c r="U378">
        <v>1</v>
      </c>
      <c r="V378">
        <v>0</v>
      </c>
      <c r="W378" s="1">
        <v>10847133</v>
      </c>
      <c r="X378" s="1">
        <v>0</v>
      </c>
      <c r="Y378" t="s">
        <v>33</v>
      </c>
      <c r="Z378" t="s">
        <v>32</v>
      </c>
      <c r="AA378" t="s">
        <v>1372</v>
      </c>
      <c r="AE378" t="s">
        <v>1567</v>
      </c>
      <c r="AF378" t="s">
        <v>1567</v>
      </c>
    </row>
    <row r="379" spans="1:32" x14ac:dyDescent="0.25">
      <c r="A379" t="s">
        <v>513</v>
      </c>
      <c r="B379" t="s">
        <v>513</v>
      </c>
      <c r="C379" t="s">
        <v>259</v>
      </c>
      <c r="D379" t="s">
        <v>35</v>
      </c>
      <c r="E379">
        <v>13</v>
      </c>
      <c r="F379">
        <v>23</v>
      </c>
      <c r="G379">
        <f t="shared" si="24"/>
        <v>41</v>
      </c>
      <c r="H379" s="5">
        <f t="shared" si="25"/>
        <v>2</v>
      </c>
      <c r="I379" s="5">
        <f t="shared" si="26"/>
        <v>24</v>
      </c>
      <c r="J379" s="5" t="str">
        <f t="shared" si="23"/>
        <v/>
      </c>
      <c r="K379">
        <v>11</v>
      </c>
      <c r="L379">
        <v>2</v>
      </c>
      <c r="N379" t="s">
        <v>37</v>
      </c>
      <c r="O379" t="s">
        <v>38</v>
      </c>
      <c r="P379" t="s">
        <v>39</v>
      </c>
      <c r="Q379" t="s">
        <v>40</v>
      </c>
      <c r="R379" t="s">
        <v>41</v>
      </c>
      <c r="U379">
        <v>0</v>
      </c>
      <c r="V379">
        <v>1</v>
      </c>
      <c r="W379" s="1">
        <v>0</v>
      </c>
      <c r="X379" s="1">
        <v>1638861.5</v>
      </c>
      <c r="Y379" t="s">
        <v>32</v>
      </c>
      <c r="Z379" t="s">
        <v>33</v>
      </c>
      <c r="AE379" t="s">
        <v>1567</v>
      </c>
      <c r="AF379" t="s">
        <v>1567</v>
      </c>
    </row>
    <row r="380" spans="1:32" x14ac:dyDescent="0.25">
      <c r="A380" t="s">
        <v>514</v>
      </c>
      <c r="B380" t="s">
        <v>514</v>
      </c>
      <c r="C380" t="s">
        <v>259</v>
      </c>
      <c r="D380" t="s">
        <v>42</v>
      </c>
      <c r="E380">
        <v>13</v>
      </c>
      <c r="F380">
        <v>24</v>
      </c>
      <c r="G380">
        <f t="shared" si="24"/>
        <v>41</v>
      </c>
      <c r="H380" s="5">
        <f t="shared" si="25"/>
        <v>2</v>
      </c>
      <c r="I380" s="5">
        <f t="shared" si="26"/>
        <v>24</v>
      </c>
      <c r="J380" s="5" t="str">
        <f t="shared" si="23"/>
        <v/>
      </c>
      <c r="K380">
        <v>12</v>
      </c>
      <c r="L380">
        <v>3</v>
      </c>
      <c r="N380" t="s">
        <v>37</v>
      </c>
      <c r="O380" t="s">
        <v>38</v>
      </c>
      <c r="P380" t="s">
        <v>39</v>
      </c>
      <c r="Q380" t="s">
        <v>40</v>
      </c>
      <c r="R380" t="s">
        <v>41</v>
      </c>
      <c r="U380">
        <v>10</v>
      </c>
      <c r="V380">
        <v>2</v>
      </c>
      <c r="W380" s="1">
        <v>3025486</v>
      </c>
      <c r="X380" s="1">
        <v>4384470.5</v>
      </c>
      <c r="Y380" t="s">
        <v>33</v>
      </c>
      <c r="Z380" t="s">
        <v>33</v>
      </c>
      <c r="AE380" t="s">
        <v>1567</v>
      </c>
      <c r="AF380" t="s">
        <v>1567</v>
      </c>
    </row>
    <row r="381" spans="1:32" x14ac:dyDescent="0.25">
      <c r="A381" t="s">
        <v>529</v>
      </c>
      <c r="B381" t="s">
        <v>529</v>
      </c>
      <c r="C381" t="s">
        <v>68</v>
      </c>
      <c r="D381" t="s">
        <v>42</v>
      </c>
      <c r="E381">
        <v>14</v>
      </c>
      <c r="F381">
        <v>24</v>
      </c>
      <c r="G381">
        <f t="shared" si="24"/>
        <v>41</v>
      </c>
      <c r="H381" s="5">
        <f t="shared" si="25"/>
        <v>2</v>
      </c>
      <c r="I381" s="5">
        <f t="shared" si="26"/>
        <v>24</v>
      </c>
      <c r="J381" s="5">
        <f t="shared" si="23"/>
        <v>23</v>
      </c>
      <c r="K381">
        <v>11</v>
      </c>
      <c r="L381">
        <v>3</v>
      </c>
      <c r="N381" t="s">
        <v>37</v>
      </c>
      <c r="O381" t="s">
        <v>38</v>
      </c>
      <c r="P381" t="s">
        <v>39</v>
      </c>
      <c r="Q381" t="s">
        <v>40</v>
      </c>
      <c r="R381" t="s">
        <v>41</v>
      </c>
      <c r="U381">
        <v>3</v>
      </c>
      <c r="V381">
        <v>1</v>
      </c>
      <c r="W381" s="1">
        <v>610632.75</v>
      </c>
      <c r="X381" s="1">
        <v>274828.38</v>
      </c>
      <c r="Y381" t="s">
        <v>33</v>
      </c>
      <c r="Z381" t="s">
        <v>33</v>
      </c>
      <c r="AE381" t="s">
        <v>1567</v>
      </c>
      <c r="AF381" t="s">
        <v>1567</v>
      </c>
    </row>
    <row r="382" spans="1:32" x14ac:dyDescent="0.25">
      <c r="A382" t="s">
        <v>34</v>
      </c>
      <c r="B382" t="s">
        <v>34</v>
      </c>
      <c r="C382" t="s">
        <v>35</v>
      </c>
      <c r="D382" t="s">
        <v>36</v>
      </c>
      <c r="E382">
        <v>25</v>
      </c>
      <c r="F382">
        <v>40</v>
      </c>
      <c r="G382">
        <f t="shared" si="24"/>
        <v>42</v>
      </c>
      <c r="H382" s="5">
        <f t="shared" si="25"/>
        <v>25</v>
      </c>
      <c r="I382" s="5">
        <f t="shared" si="26"/>
        <v>40</v>
      </c>
      <c r="J382" s="5" t="str">
        <f t="shared" si="23"/>
        <v/>
      </c>
      <c r="K382">
        <v>16</v>
      </c>
      <c r="L382">
        <v>4</v>
      </c>
      <c r="N382" t="s">
        <v>37</v>
      </c>
      <c r="O382" t="s">
        <v>38</v>
      </c>
      <c r="P382" t="s">
        <v>39</v>
      </c>
      <c r="Q382" t="s">
        <v>40</v>
      </c>
      <c r="R382" t="s">
        <v>41</v>
      </c>
      <c r="U382">
        <v>0</v>
      </c>
      <c r="V382">
        <v>1</v>
      </c>
      <c r="W382" s="1">
        <v>0</v>
      </c>
      <c r="X382" s="1">
        <v>1540172.8</v>
      </c>
      <c r="Y382" t="s">
        <v>32</v>
      </c>
      <c r="Z382" t="s">
        <v>33</v>
      </c>
      <c r="AE382" t="s">
        <v>1567</v>
      </c>
      <c r="AF382" t="s">
        <v>1567</v>
      </c>
    </row>
    <row r="383" spans="1:32" x14ac:dyDescent="0.25">
      <c r="A383" t="s">
        <v>1283</v>
      </c>
      <c r="B383" t="s">
        <v>1283</v>
      </c>
      <c r="C383" t="s">
        <v>35</v>
      </c>
      <c r="D383" t="s">
        <v>35</v>
      </c>
      <c r="E383">
        <v>29</v>
      </c>
      <c r="F383">
        <v>37</v>
      </c>
      <c r="G383">
        <f t="shared" si="24"/>
        <v>42</v>
      </c>
      <c r="H383" s="5">
        <f t="shared" si="25"/>
        <v>25</v>
      </c>
      <c r="I383" s="5">
        <f t="shared" si="26"/>
        <v>40</v>
      </c>
      <c r="J383" s="5" t="str">
        <f t="shared" si="23"/>
        <v/>
      </c>
      <c r="K383">
        <v>9</v>
      </c>
      <c r="L383">
        <v>2</v>
      </c>
      <c r="N383" t="s">
        <v>37</v>
      </c>
      <c r="O383" t="s">
        <v>38</v>
      </c>
      <c r="P383" t="s">
        <v>39</v>
      </c>
      <c r="Q383" t="s">
        <v>40</v>
      </c>
      <c r="R383" t="s">
        <v>41</v>
      </c>
      <c r="U383">
        <v>0</v>
      </c>
      <c r="V383">
        <v>2</v>
      </c>
      <c r="W383" s="1">
        <v>0</v>
      </c>
      <c r="X383" s="1">
        <v>13102683</v>
      </c>
      <c r="Y383" t="s">
        <v>32</v>
      </c>
      <c r="Z383" t="s">
        <v>33</v>
      </c>
      <c r="AE383" t="s">
        <v>1567</v>
      </c>
      <c r="AF383" t="s">
        <v>1567</v>
      </c>
    </row>
    <row r="384" spans="1:32" x14ac:dyDescent="0.25">
      <c r="A384" t="s">
        <v>1284</v>
      </c>
      <c r="B384" t="s">
        <v>1284</v>
      </c>
      <c r="C384" t="s">
        <v>35</v>
      </c>
      <c r="D384" t="s">
        <v>36</v>
      </c>
      <c r="E384">
        <v>29</v>
      </c>
      <c r="F384">
        <v>40</v>
      </c>
      <c r="G384">
        <f t="shared" si="24"/>
        <v>42</v>
      </c>
      <c r="H384" s="5">
        <f t="shared" si="25"/>
        <v>25</v>
      </c>
      <c r="I384" s="5">
        <f t="shared" si="26"/>
        <v>40</v>
      </c>
      <c r="J384" s="5" t="str">
        <f t="shared" si="23"/>
        <v/>
      </c>
      <c r="K384">
        <v>12</v>
      </c>
      <c r="L384">
        <v>3</v>
      </c>
      <c r="N384" t="s">
        <v>37</v>
      </c>
      <c r="O384" t="s">
        <v>38</v>
      </c>
      <c r="P384" t="s">
        <v>39</v>
      </c>
      <c r="Q384" t="s">
        <v>40</v>
      </c>
      <c r="R384" t="s">
        <v>41</v>
      </c>
      <c r="U384">
        <v>2</v>
      </c>
      <c r="V384">
        <v>3</v>
      </c>
      <c r="W384" s="1">
        <v>563799420</v>
      </c>
      <c r="X384" s="1">
        <v>976020030</v>
      </c>
      <c r="Y384" t="s">
        <v>33</v>
      </c>
      <c r="Z384" t="s">
        <v>33</v>
      </c>
      <c r="AE384" t="s">
        <v>1567</v>
      </c>
      <c r="AF384" t="s">
        <v>1567</v>
      </c>
    </row>
    <row r="385" spans="1:32" x14ac:dyDescent="0.25">
      <c r="A385" t="s">
        <v>1284</v>
      </c>
      <c r="B385" t="s">
        <v>1287</v>
      </c>
      <c r="C385" t="s">
        <v>35</v>
      </c>
      <c r="D385" t="s">
        <v>36</v>
      </c>
      <c r="E385">
        <v>29</v>
      </c>
      <c r="F385">
        <v>40</v>
      </c>
      <c r="G385">
        <f t="shared" si="24"/>
        <v>42</v>
      </c>
      <c r="H385" s="5">
        <f t="shared" si="25"/>
        <v>25</v>
      </c>
      <c r="I385" s="5">
        <f t="shared" si="26"/>
        <v>40</v>
      </c>
      <c r="J385" s="5" t="str">
        <f t="shared" si="23"/>
        <v/>
      </c>
      <c r="K385">
        <v>12</v>
      </c>
      <c r="L385">
        <v>3</v>
      </c>
      <c r="M385" t="s">
        <v>76</v>
      </c>
      <c r="N385" t="s">
        <v>37</v>
      </c>
      <c r="O385" t="s">
        <v>38</v>
      </c>
      <c r="P385" t="s">
        <v>39</v>
      </c>
      <c r="Q385" t="s">
        <v>40</v>
      </c>
      <c r="R385" t="s">
        <v>41</v>
      </c>
      <c r="U385">
        <v>1</v>
      </c>
      <c r="V385">
        <v>0</v>
      </c>
      <c r="W385" s="1">
        <v>74942552</v>
      </c>
      <c r="X385" s="1">
        <v>0</v>
      </c>
      <c r="Y385" t="s">
        <v>33</v>
      </c>
      <c r="Z385" t="s">
        <v>32</v>
      </c>
      <c r="AA385" t="s">
        <v>1288</v>
      </c>
      <c r="AE385" t="s">
        <v>1567</v>
      </c>
      <c r="AF385" t="s">
        <v>1567</v>
      </c>
    </row>
    <row r="386" spans="1:32" x14ac:dyDescent="0.25">
      <c r="A386" t="s">
        <v>1285</v>
      </c>
      <c r="B386" t="s">
        <v>1285</v>
      </c>
      <c r="C386" t="s">
        <v>35</v>
      </c>
      <c r="D386" t="s">
        <v>99</v>
      </c>
      <c r="E386">
        <v>29</v>
      </c>
      <c r="F386">
        <v>41</v>
      </c>
      <c r="G386">
        <f t="shared" si="24"/>
        <v>42</v>
      </c>
      <c r="H386" s="5">
        <f t="shared" si="25"/>
        <v>25</v>
      </c>
      <c r="I386" s="5">
        <f t="shared" si="26"/>
        <v>41</v>
      </c>
      <c r="J386" s="5" t="str">
        <f t="shared" si="23"/>
        <v/>
      </c>
      <c r="K386">
        <v>13</v>
      </c>
      <c r="L386">
        <v>3</v>
      </c>
      <c r="N386" t="s">
        <v>37</v>
      </c>
      <c r="O386" t="s">
        <v>38</v>
      </c>
      <c r="P386" t="s">
        <v>39</v>
      </c>
      <c r="Q386" t="s">
        <v>40</v>
      </c>
      <c r="R386" t="s">
        <v>41</v>
      </c>
      <c r="U386">
        <v>0</v>
      </c>
      <c r="V386">
        <v>2</v>
      </c>
      <c r="W386" s="1">
        <v>0</v>
      </c>
      <c r="X386" s="1">
        <v>90413200</v>
      </c>
      <c r="Y386" t="s">
        <v>32</v>
      </c>
      <c r="Z386" t="s">
        <v>33</v>
      </c>
      <c r="AE386" t="s">
        <v>1567</v>
      </c>
      <c r="AF386" t="s">
        <v>1567</v>
      </c>
    </row>
    <row r="387" spans="1:32" x14ac:dyDescent="0.25">
      <c r="A387" t="s">
        <v>1286</v>
      </c>
      <c r="B387" t="s">
        <v>1286</v>
      </c>
      <c r="C387" t="s">
        <v>35</v>
      </c>
      <c r="D387" t="s">
        <v>42</v>
      </c>
      <c r="E387">
        <v>29</v>
      </c>
      <c r="F387">
        <v>47</v>
      </c>
      <c r="G387">
        <f t="shared" si="24"/>
        <v>42</v>
      </c>
      <c r="H387" s="5">
        <f t="shared" si="25"/>
        <v>25</v>
      </c>
      <c r="I387" s="5">
        <f t="shared" si="26"/>
        <v>47</v>
      </c>
      <c r="J387" s="5" t="str">
        <f t="shared" si="23"/>
        <v/>
      </c>
      <c r="K387">
        <v>19</v>
      </c>
      <c r="L387">
        <v>4</v>
      </c>
      <c r="N387" t="s">
        <v>37</v>
      </c>
      <c r="O387" t="s">
        <v>38</v>
      </c>
      <c r="P387" t="s">
        <v>39</v>
      </c>
      <c r="Q387" t="s">
        <v>40</v>
      </c>
      <c r="R387" t="s">
        <v>41</v>
      </c>
      <c r="U387">
        <v>0</v>
      </c>
      <c r="V387">
        <v>6</v>
      </c>
      <c r="W387" s="1">
        <v>0</v>
      </c>
      <c r="X387" s="1">
        <v>975889.6</v>
      </c>
      <c r="Y387" t="s">
        <v>32</v>
      </c>
      <c r="Z387" t="s">
        <v>33</v>
      </c>
      <c r="AE387" t="s">
        <v>1567</v>
      </c>
      <c r="AF387" t="s">
        <v>1567</v>
      </c>
    </row>
    <row r="388" spans="1:32" x14ac:dyDescent="0.25">
      <c r="A388" t="s">
        <v>242</v>
      </c>
      <c r="B388" t="s">
        <v>242</v>
      </c>
      <c r="C388" t="s">
        <v>45</v>
      </c>
      <c r="D388" t="s">
        <v>36</v>
      </c>
      <c r="E388">
        <v>30</v>
      </c>
      <c r="F388">
        <v>40</v>
      </c>
      <c r="G388">
        <f t="shared" si="24"/>
        <v>42</v>
      </c>
      <c r="H388" s="5">
        <f t="shared" si="25"/>
        <v>25</v>
      </c>
      <c r="I388" s="5">
        <f t="shared" si="26"/>
        <v>47</v>
      </c>
      <c r="J388" s="5" t="str">
        <f t="shared" si="23"/>
        <v/>
      </c>
      <c r="K388">
        <v>11</v>
      </c>
      <c r="L388">
        <v>2</v>
      </c>
      <c r="N388" t="s">
        <v>37</v>
      </c>
      <c r="O388" t="s">
        <v>38</v>
      </c>
      <c r="P388" t="s">
        <v>39</v>
      </c>
      <c r="Q388" t="s">
        <v>40</v>
      </c>
      <c r="R388" t="s">
        <v>41</v>
      </c>
      <c r="U388">
        <v>1</v>
      </c>
      <c r="V388">
        <v>2</v>
      </c>
      <c r="W388" s="1">
        <v>56264172</v>
      </c>
      <c r="X388" s="1">
        <v>68872312</v>
      </c>
      <c r="Y388" t="s">
        <v>33</v>
      </c>
      <c r="Z388" t="s">
        <v>33</v>
      </c>
      <c r="AE388" t="s">
        <v>1567</v>
      </c>
      <c r="AF388" t="s">
        <v>1567</v>
      </c>
    </row>
    <row r="389" spans="1:32" x14ac:dyDescent="0.25">
      <c r="A389" t="s">
        <v>1052</v>
      </c>
      <c r="B389" t="s">
        <v>1052</v>
      </c>
      <c r="C389" t="s">
        <v>42</v>
      </c>
      <c r="D389" t="s">
        <v>36</v>
      </c>
      <c r="E389">
        <v>31</v>
      </c>
      <c r="F389">
        <v>40</v>
      </c>
      <c r="G389">
        <f t="shared" si="24"/>
        <v>42</v>
      </c>
      <c r="H389" s="5">
        <f t="shared" si="25"/>
        <v>25</v>
      </c>
      <c r="I389" s="5">
        <f t="shared" si="26"/>
        <v>47</v>
      </c>
      <c r="J389" s="5" t="str">
        <f t="shared" ref="J389:J452" si="27">IF(H389&lt;&gt;H390,(I389-H389+1),"")</f>
        <v/>
      </c>
      <c r="K389">
        <v>10</v>
      </c>
      <c r="L389">
        <v>2</v>
      </c>
      <c r="N389" t="s">
        <v>37</v>
      </c>
      <c r="O389" t="s">
        <v>38</v>
      </c>
      <c r="P389" t="s">
        <v>39</v>
      </c>
      <c r="Q389" t="s">
        <v>40</v>
      </c>
      <c r="R389" t="s">
        <v>41</v>
      </c>
      <c r="U389">
        <v>1</v>
      </c>
      <c r="V389">
        <v>3</v>
      </c>
      <c r="W389" s="1">
        <v>54008424</v>
      </c>
      <c r="X389" s="1">
        <v>91654480</v>
      </c>
      <c r="Y389" t="s">
        <v>33</v>
      </c>
      <c r="Z389" t="s">
        <v>33</v>
      </c>
      <c r="AE389" t="s">
        <v>1567</v>
      </c>
      <c r="AF389" t="s">
        <v>1567</v>
      </c>
    </row>
    <row r="390" spans="1:32" x14ac:dyDescent="0.25">
      <c r="A390" t="s">
        <v>1052</v>
      </c>
      <c r="B390" t="s">
        <v>1054</v>
      </c>
      <c r="C390" t="s">
        <v>42</v>
      </c>
      <c r="D390" t="s">
        <v>36</v>
      </c>
      <c r="E390">
        <v>31</v>
      </c>
      <c r="F390">
        <v>40</v>
      </c>
      <c r="G390">
        <f t="shared" si="24"/>
        <v>42</v>
      </c>
      <c r="H390" s="5">
        <f t="shared" si="25"/>
        <v>25</v>
      </c>
      <c r="I390" s="5">
        <f t="shared" si="26"/>
        <v>47</v>
      </c>
      <c r="J390" s="5" t="str">
        <f t="shared" si="27"/>
        <v/>
      </c>
      <c r="K390">
        <v>10</v>
      </c>
      <c r="L390">
        <v>2</v>
      </c>
      <c r="M390" t="s">
        <v>293</v>
      </c>
      <c r="N390" t="s">
        <v>37</v>
      </c>
      <c r="O390" t="s">
        <v>38</v>
      </c>
      <c r="P390" t="s">
        <v>39</v>
      </c>
      <c r="Q390" t="s">
        <v>40</v>
      </c>
      <c r="R390" t="s">
        <v>41</v>
      </c>
      <c r="U390">
        <v>1</v>
      </c>
      <c r="V390">
        <v>0</v>
      </c>
      <c r="W390" s="1">
        <v>6888637.5</v>
      </c>
      <c r="X390" s="1">
        <v>0</v>
      </c>
      <c r="Y390" t="s">
        <v>33</v>
      </c>
      <c r="Z390" t="s">
        <v>32</v>
      </c>
      <c r="AA390" t="s">
        <v>1055</v>
      </c>
      <c r="AE390" t="s">
        <v>1567</v>
      </c>
      <c r="AF390" t="s">
        <v>1567</v>
      </c>
    </row>
    <row r="391" spans="1:32" x14ac:dyDescent="0.25">
      <c r="A391" t="s">
        <v>1053</v>
      </c>
      <c r="B391" t="s">
        <v>1053</v>
      </c>
      <c r="C391" t="s">
        <v>42</v>
      </c>
      <c r="D391" t="s">
        <v>99</v>
      </c>
      <c r="E391">
        <v>31</v>
      </c>
      <c r="F391">
        <v>41</v>
      </c>
      <c r="G391">
        <f t="shared" ref="G391:G454" si="28">IF(AND(E391&gt;H390,E391&lt;I390),G390,G390+1)</f>
        <v>42</v>
      </c>
      <c r="H391" s="5">
        <f t="shared" si="25"/>
        <v>25</v>
      </c>
      <c r="I391" s="5">
        <f t="shared" si="26"/>
        <v>47</v>
      </c>
      <c r="J391" s="5" t="str">
        <f t="shared" si="27"/>
        <v/>
      </c>
      <c r="K391">
        <v>11</v>
      </c>
      <c r="L391">
        <v>3</v>
      </c>
      <c r="N391" t="s">
        <v>37</v>
      </c>
      <c r="O391" t="s">
        <v>38</v>
      </c>
      <c r="P391" t="s">
        <v>39</v>
      </c>
      <c r="Q391" t="s">
        <v>40</v>
      </c>
      <c r="R391" t="s">
        <v>41</v>
      </c>
      <c r="U391">
        <v>0</v>
      </c>
      <c r="V391">
        <v>1</v>
      </c>
      <c r="W391" s="1">
        <v>0</v>
      </c>
      <c r="X391" s="1">
        <v>44712180</v>
      </c>
      <c r="Y391" t="s">
        <v>32</v>
      </c>
      <c r="Z391" t="s">
        <v>33</v>
      </c>
      <c r="AE391" t="s">
        <v>1567</v>
      </c>
      <c r="AF391" t="s">
        <v>1567</v>
      </c>
    </row>
    <row r="392" spans="1:32" x14ac:dyDescent="0.25">
      <c r="A392" t="s">
        <v>261</v>
      </c>
      <c r="B392" t="s">
        <v>261</v>
      </c>
      <c r="C392" t="s">
        <v>87</v>
      </c>
      <c r="D392" t="s">
        <v>36</v>
      </c>
      <c r="E392">
        <v>32</v>
      </c>
      <c r="F392">
        <v>40</v>
      </c>
      <c r="G392">
        <f t="shared" si="28"/>
        <v>42</v>
      </c>
      <c r="H392" s="5">
        <f t="shared" si="25"/>
        <v>25</v>
      </c>
      <c r="I392" s="5">
        <f t="shared" si="26"/>
        <v>47</v>
      </c>
      <c r="J392" s="5" t="str">
        <f t="shared" si="27"/>
        <v/>
      </c>
      <c r="K392">
        <v>9</v>
      </c>
      <c r="L392">
        <v>2</v>
      </c>
      <c r="N392" t="s">
        <v>37</v>
      </c>
      <c r="O392" t="s">
        <v>38</v>
      </c>
      <c r="P392" t="s">
        <v>39</v>
      </c>
      <c r="Q392" t="s">
        <v>40</v>
      </c>
      <c r="R392" t="s">
        <v>41</v>
      </c>
      <c r="U392">
        <v>0</v>
      </c>
      <c r="V392">
        <v>2</v>
      </c>
      <c r="W392" s="1">
        <v>0</v>
      </c>
      <c r="X392" s="1">
        <v>12657131</v>
      </c>
      <c r="Y392" t="s">
        <v>32</v>
      </c>
      <c r="Z392" t="s">
        <v>33</v>
      </c>
      <c r="AE392" t="s">
        <v>1567</v>
      </c>
      <c r="AF392" t="s">
        <v>1567</v>
      </c>
    </row>
    <row r="393" spans="1:32" x14ac:dyDescent="0.25">
      <c r="A393" t="s">
        <v>262</v>
      </c>
      <c r="B393" t="s">
        <v>262</v>
      </c>
      <c r="C393" t="s">
        <v>87</v>
      </c>
      <c r="D393" t="s">
        <v>99</v>
      </c>
      <c r="E393">
        <v>32</v>
      </c>
      <c r="F393">
        <v>41</v>
      </c>
      <c r="G393">
        <f t="shared" si="28"/>
        <v>42</v>
      </c>
      <c r="H393" s="5">
        <f t="shared" si="25"/>
        <v>25</v>
      </c>
      <c r="I393" s="5">
        <f t="shared" si="26"/>
        <v>47</v>
      </c>
      <c r="J393" s="5" t="str">
        <f t="shared" si="27"/>
        <v/>
      </c>
      <c r="K393">
        <v>10</v>
      </c>
      <c r="L393">
        <v>2</v>
      </c>
      <c r="N393" t="s">
        <v>37</v>
      </c>
      <c r="O393" t="s">
        <v>38</v>
      </c>
      <c r="P393" t="s">
        <v>39</v>
      </c>
      <c r="Q393" t="s">
        <v>40</v>
      </c>
      <c r="R393" t="s">
        <v>41</v>
      </c>
      <c r="U393">
        <v>0</v>
      </c>
      <c r="V393">
        <v>1</v>
      </c>
      <c r="W393" s="1">
        <v>0</v>
      </c>
      <c r="X393" s="1">
        <v>5046604.5</v>
      </c>
      <c r="Y393" t="s">
        <v>32</v>
      </c>
      <c r="Z393" t="s">
        <v>33</v>
      </c>
      <c r="AE393" t="s">
        <v>1567</v>
      </c>
      <c r="AF393" t="s">
        <v>1567</v>
      </c>
    </row>
    <row r="394" spans="1:32" x14ac:dyDescent="0.25">
      <c r="A394" t="s">
        <v>1227</v>
      </c>
      <c r="B394" t="s">
        <v>1227</v>
      </c>
      <c r="C394" t="s">
        <v>26</v>
      </c>
      <c r="D394" t="s">
        <v>42</v>
      </c>
      <c r="E394">
        <v>41</v>
      </c>
      <c r="F394">
        <v>47</v>
      </c>
      <c r="G394">
        <f t="shared" si="28"/>
        <v>42</v>
      </c>
      <c r="H394" s="5">
        <f t="shared" si="25"/>
        <v>25</v>
      </c>
      <c r="I394" s="5">
        <f t="shared" si="26"/>
        <v>47</v>
      </c>
      <c r="J394" s="5" t="str">
        <f t="shared" si="27"/>
        <v/>
      </c>
      <c r="K394">
        <v>7</v>
      </c>
      <c r="L394">
        <v>2</v>
      </c>
      <c r="N394" t="s">
        <v>37</v>
      </c>
      <c r="O394" t="s">
        <v>38</v>
      </c>
      <c r="P394" t="s">
        <v>39</v>
      </c>
      <c r="Q394" t="s">
        <v>40</v>
      </c>
      <c r="R394" t="s">
        <v>41</v>
      </c>
      <c r="U394">
        <v>0</v>
      </c>
      <c r="V394">
        <v>2</v>
      </c>
      <c r="W394" s="1">
        <v>492293760</v>
      </c>
      <c r="X394" s="1">
        <v>822705660</v>
      </c>
      <c r="Y394" t="s">
        <v>63</v>
      </c>
      <c r="Z394" t="s">
        <v>33</v>
      </c>
      <c r="AE394" t="s">
        <v>1567</v>
      </c>
      <c r="AF394" t="s">
        <v>1567</v>
      </c>
    </row>
    <row r="395" spans="1:32" x14ac:dyDescent="0.25">
      <c r="A395" t="s">
        <v>1228</v>
      </c>
      <c r="B395" t="s">
        <v>1228</v>
      </c>
      <c r="C395" t="s">
        <v>26</v>
      </c>
      <c r="D395" t="s">
        <v>43</v>
      </c>
      <c r="E395">
        <v>41</v>
      </c>
      <c r="F395">
        <v>48</v>
      </c>
      <c r="G395">
        <f t="shared" si="28"/>
        <v>42</v>
      </c>
      <c r="H395" s="5">
        <f t="shared" si="25"/>
        <v>25</v>
      </c>
      <c r="I395" s="5">
        <f t="shared" si="26"/>
        <v>48</v>
      </c>
      <c r="J395" s="5" t="str">
        <f t="shared" si="27"/>
        <v/>
      </c>
      <c r="K395">
        <v>8</v>
      </c>
      <c r="L395">
        <v>2</v>
      </c>
      <c r="N395" t="s">
        <v>37</v>
      </c>
      <c r="O395" t="s">
        <v>38</v>
      </c>
      <c r="P395" t="s">
        <v>39</v>
      </c>
      <c r="Q395" t="s">
        <v>40</v>
      </c>
      <c r="R395" t="s">
        <v>41</v>
      </c>
      <c r="U395">
        <v>0</v>
      </c>
      <c r="V395">
        <v>2</v>
      </c>
      <c r="W395" s="1">
        <v>19116742</v>
      </c>
      <c r="X395" s="1">
        <v>22538012</v>
      </c>
      <c r="Y395" t="s">
        <v>63</v>
      </c>
      <c r="Z395" t="s">
        <v>33</v>
      </c>
      <c r="AE395" t="s">
        <v>1567</v>
      </c>
      <c r="AF395" t="s">
        <v>1567</v>
      </c>
    </row>
    <row r="396" spans="1:32" x14ac:dyDescent="0.25">
      <c r="A396" t="s">
        <v>1229</v>
      </c>
      <c r="B396" t="s">
        <v>1229</v>
      </c>
      <c r="C396" t="s">
        <v>26</v>
      </c>
      <c r="D396" t="s">
        <v>36</v>
      </c>
      <c r="E396">
        <v>41</v>
      </c>
      <c r="F396">
        <v>49</v>
      </c>
      <c r="G396">
        <f t="shared" si="28"/>
        <v>42</v>
      </c>
      <c r="H396" s="5">
        <f t="shared" si="25"/>
        <v>25</v>
      </c>
      <c r="I396" s="5">
        <f t="shared" si="26"/>
        <v>49</v>
      </c>
      <c r="J396" s="5" t="str">
        <f t="shared" si="27"/>
        <v/>
      </c>
      <c r="K396">
        <v>9</v>
      </c>
      <c r="L396">
        <v>2</v>
      </c>
      <c r="N396" t="s">
        <v>37</v>
      </c>
      <c r="O396" t="s">
        <v>38</v>
      </c>
      <c r="P396" t="s">
        <v>39</v>
      </c>
      <c r="Q396" t="s">
        <v>40</v>
      </c>
      <c r="R396" t="s">
        <v>41</v>
      </c>
      <c r="U396">
        <v>1</v>
      </c>
      <c r="V396">
        <v>3</v>
      </c>
      <c r="W396" s="1">
        <v>26653556</v>
      </c>
      <c r="X396" s="1">
        <v>73444344</v>
      </c>
      <c r="Y396" t="s">
        <v>33</v>
      </c>
      <c r="Z396" t="s">
        <v>33</v>
      </c>
      <c r="AE396" t="s">
        <v>1567</v>
      </c>
      <c r="AF396" t="s">
        <v>1567</v>
      </c>
    </row>
    <row r="397" spans="1:32" x14ac:dyDescent="0.25">
      <c r="A397" t="s">
        <v>1230</v>
      </c>
      <c r="B397" t="s">
        <v>1230</v>
      </c>
      <c r="C397" t="s">
        <v>26</v>
      </c>
      <c r="D397" t="s">
        <v>102</v>
      </c>
      <c r="E397">
        <v>41</v>
      </c>
      <c r="F397">
        <v>50</v>
      </c>
      <c r="G397">
        <f t="shared" si="28"/>
        <v>42</v>
      </c>
      <c r="H397" s="5">
        <f t="shared" si="25"/>
        <v>25</v>
      </c>
      <c r="I397" s="5">
        <f t="shared" si="26"/>
        <v>50</v>
      </c>
      <c r="J397" s="5" t="str">
        <f t="shared" si="27"/>
        <v/>
      </c>
      <c r="K397">
        <v>10</v>
      </c>
      <c r="L397">
        <v>3</v>
      </c>
      <c r="N397" t="s">
        <v>37</v>
      </c>
      <c r="O397" t="s">
        <v>38</v>
      </c>
      <c r="P397" t="s">
        <v>39</v>
      </c>
      <c r="Q397" t="s">
        <v>40</v>
      </c>
      <c r="R397" t="s">
        <v>41</v>
      </c>
      <c r="U397">
        <v>0</v>
      </c>
      <c r="V397">
        <v>3</v>
      </c>
      <c r="W397" s="1">
        <v>0</v>
      </c>
      <c r="X397" s="1">
        <v>5320590</v>
      </c>
      <c r="Y397" t="s">
        <v>32</v>
      </c>
      <c r="Z397" t="s">
        <v>33</v>
      </c>
      <c r="AE397" t="s">
        <v>1567</v>
      </c>
      <c r="AF397" t="s">
        <v>1567</v>
      </c>
    </row>
    <row r="398" spans="1:32" x14ac:dyDescent="0.25">
      <c r="A398" t="s">
        <v>1544</v>
      </c>
      <c r="B398" t="s">
        <v>1544</v>
      </c>
      <c r="C398" t="s">
        <v>36</v>
      </c>
      <c r="D398" t="s">
        <v>43</v>
      </c>
      <c r="E398">
        <v>42</v>
      </c>
      <c r="F398">
        <v>48</v>
      </c>
      <c r="G398">
        <f t="shared" si="28"/>
        <v>42</v>
      </c>
      <c r="H398" s="5">
        <f t="shared" si="25"/>
        <v>25</v>
      </c>
      <c r="I398" s="5">
        <f t="shared" si="26"/>
        <v>50</v>
      </c>
      <c r="J398" s="5" t="str">
        <f t="shared" si="27"/>
        <v/>
      </c>
      <c r="K398">
        <v>7</v>
      </c>
      <c r="L398">
        <v>2</v>
      </c>
      <c r="N398" t="s">
        <v>37</v>
      </c>
      <c r="O398" t="s">
        <v>38</v>
      </c>
      <c r="P398" t="s">
        <v>39</v>
      </c>
      <c r="Q398" t="s">
        <v>40</v>
      </c>
      <c r="R398" t="s">
        <v>41</v>
      </c>
      <c r="U398">
        <v>0</v>
      </c>
      <c r="V398">
        <v>1</v>
      </c>
      <c r="W398" s="1">
        <v>0</v>
      </c>
      <c r="X398" s="1">
        <v>21594132</v>
      </c>
      <c r="Y398" t="s">
        <v>32</v>
      </c>
      <c r="Z398" t="s">
        <v>33</v>
      </c>
      <c r="AE398" t="s">
        <v>1567</v>
      </c>
      <c r="AF398" t="s">
        <v>1567</v>
      </c>
    </row>
    <row r="399" spans="1:32" x14ac:dyDescent="0.25">
      <c r="A399" t="s">
        <v>1545</v>
      </c>
      <c r="B399" t="s">
        <v>1545</v>
      </c>
      <c r="C399" t="s">
        <v>36</v>
      </c>
      <c r="D399" t="s">
        <v>36</v>
      </c>
      <c r="E399">
        <v>42</v>
      </c>
      <c r="F399">
        <v>49</v>
      </c>
      <c r="G399">
        <f t="shared" si="28"/>
        <v>42</v>
      </c>
      <c r="H399" s="5">
        <f t="shared" si="25"/>
        <v>25</v>
      </c>
      <c r="I399" s="5">
        <f t="shared" si="26"/>
        <v>50</v>
      </c>
      <c r="J399" s="5" t="str">
        <f t="shared" si="27"/>
        <v/>
      </c>
      <c r="K399">
        <v>8</v>
      </c>
      <c r="L399">
        <v>2</v>
      </c>
      <c r="N399" t="s">
        <v>37</v>
      </c>
      <c r="O399" t="s">
        <v>38</v>
      </c>
      <c r="P399" t="s">
        <v>39</v>
      </c>
      <c r="Q399" t="s">
        <v>40</v>
      </c>
      <c r="R399" t="s">
        <v>41</v>
      </c>
      <c r="U399">
        <v>3</v>
      </c>
      <c r="V399">
        <v>2</v>
      </c>
      <c r="W399" s="1">
        <v>79176072</v>
      </c>
      <c r="X399" s="1">
        <v>169489328</v>
      </c>
      <c r="Y399" t="s">
        <v>33</v>
      </c>
      <c r="Z399" t="s">
        <v>33</v>
      </c>
      <c r="AE399" t="s">
        <v>1567</v>
      </c>
      <c r="AF399" t="s">
        <v>1567</v>
      </c>
    </row>
    <row r="400" spans="1:32" x14ac:dyDescent="0.25">
      <c r="A400" t="s">
        <v>1546</v>
      </c>
      <c r="B400" t="s">
        <v>1546</v>
      </c>
      <c r="C400" t="s">
        <v>36</v>
      </c>
      <c r="D400" t="s">
        <v>102</v>
      </c>
      <c r="E400">
        <v>42</v>
      </c>
      <c r="F400">
        <v>50</v>
      </c>
      <c r="G400">
        <f t="shared" si="28"/>
        <v>42</v>
      </c>
      <c r="H400" s="5">
        <f t="shared" si="25"/>
        <v>25</v>
      </c>
      <c r="I400" s="5">
        <f t="shared" si="26"/>
        <v>50</v>
      </c>
      <c r="J400" s="5">
        <f t="shared" si="27"/>
        <v>26</v>
      </c>
      <c r="K400">
        <v>9</v>
      </c>
      <c r="L400">
        <v>2</v>
      </c>
      <c r="N400" t="s">
        <v>37</v>
      </c>
      <c r="O400" t="s">
        <v>38</v>
      </c>
      <c r="P400" t="s">
        <v>39</v>
      </c>
      <c r="Q400" t="s">
        <v>40</v>
      </c>
      <c r="R400" t="s">
        <v>41</v>
      </c>
      <c r="U400">
        <v>1</v>
      </c>
      <c r="V400">
        <v>2</v>
      </c>
      <c r="W400" s="1">
        <v>2355814.5</v>
      </c>
      <c r="X400" s="1">
        <v>4966445.5</v>
      </c>
      <c r="Y400" t="s">
        <v>33</v>
      </c>
      <c r="Z400" t="s">
        <v>33</v>
      </c>
      <c r="AE400">
        <v>24887997017.299999</v>
      </c>
      <c r="AF400">
        <v>30496493780.73</v>
      </c>
    </row>
    <row r="401" spans="1:32" x14ac:dyDescent="0.25">
      <c r="A401" t="s">
        <v>1543</v>
      </c>
      <c r="B401" t="s">
        <v>1543</v>
      </c>
      <c r="C401" t="s">
        <v>36</v>
      </c>
      <c r="D401" t="s">
        <v>35</v>
      </c>
      <c r="E401">
        <v>55</v>
      </c>
      <c r="F401">
        <v>64</v>
      </c>
      <c r="G401">
        <f t="shared" si="28"/>
        <v>43</v>
      </c>
      <c r="H401" s="5">
        <f t="shared" si="25"/>
        <v>55</v>
      </c>
      <c r="I401" s="5">
        <f t="shared" si="26"/>
        <v>64</v>
      </c>
      <c r="J401" s="5" t="str">
        <f t="shared" si="27"/>
        <v/>
      </c>
      <c r="K401">
        <v>10</v>
      </c>
      <c r="L401">
        <v>3</v>
      </c>
      <c r="N401" t="s">
        <v>37</v>
      </c>
      <c r="O401" t="s">
        <v>38</v>
      </c>
      <c r="P401" t="s">
        <v>39</v>
      </c>
      <c r="Q401" t="s">
        <v>40</v>
      </c>
      <c r="R401" t="s">
        <v>41</v>
      </c>
      <c r="U401">
        <v>0</v>
      </c>
      <c r="V401">
        <v>1</v>
      </c>
      <c r="W401" s="1">
        <v>0</v>
      </c>
      <c r="X401" s="1">
        <v>596607.43999999994</v>
      </c>
      <c r="Y401" t="s">
        <v>32</v>
      </c>
      <c r="Z401" t="s">
        <v>33</v>
      </c>
      <c r="AE401" t="s">
        <v>1567</v>
      </c>
      <c r="AF401" t="s">
        <v>1567</v>
      </c>
    </row>
    <row r="402" spans="1:32" x14ac:dyDescent="0.25">
      <c r="A402" t="s">
        <v>1163</v>
      </c>
      <c r="B402" t="s">
        <v>1163</v>
      </c>
      <c r="C402" t="s">
        <v>99</v>
      </c>
      <c r="D402" t="s">
        <v>35</v>
      </c>
      <c r="E402">
        <v>56</v>
      </c>
      <c r="F402">
        <v>64</v>
      </c>
      <c r="G402">
        <f t="shared" si="28"/>
        <v>43</v>
      </c>
      <c r="H402" s="5">
        <f t="shared" si="25"/>
        <v>55</v>
      </c>
      <c r="I402" s="5">
        <f t="shared" si="26"/>
        <v>64</v>
      </c>
      <c r="J402" s="5" t="str">
        <f t="shared" si="27"/>
        <v/>
      </c>
      <c r="K402">
        <v>9</v>
      </c>
      <c r="L402">
        <v>2</v>
      </c>
      <c r="N402" t="s">
        <v>37</v>
      </c>
      <c r="O402" t="s">
        <v>38</v>
      </c>
      <c r="P402" t="s">
        <v>39</v>
      </c>
      <c r="Q402" t="s">
        <v>40</v>
      </c>
      <c r="R402" t="s">
        <v>41</v>
      </c>
      <c r="U402">
        <v>7</v>
      </c>
      <c r="V402">
        <v>11</v>
      </c>
      <c r="W402" s="1">
        <v>931342270</v>
      </c>
      <c r="X402" s="1">
        <v>1087606780</v>
      </c>
      <c r="Y402" t="s">
        <v>33</v>
      </c>
      <c r="Z402" t="s">
        <v>33</v>
      </c>
      <c r="AE402" t="s">
        <v>1567</v>
      </c>
      <c r="AF402" t="s">
        <v>1567</v>
      </c>
    </row>
    <row r="403" spans="1:32" x14ac:dyDescent="0.25">
      <c r="A403" t="s">
        <v>1163</v>
      </c>
      <c r="B403" t="s">
        <v>1164</v>
      </c>
      <c r="C403" t="s">
        <v>99</v>
      </c>
      <c r="D403" t="s">
        <v>35</v>
      </c>
      <c r="E403">
        <v>56</v>
      </c>
      <c r="F403">
        <v>64</v>
      </c>
      <c r="G403">
        <f t="shared" si="28"/>
        <v>43</v>
      </c>
      <c r="H403" s="5">
        <f t="shared" si="25"/>
        <v>55</v>
      </c>
      <c r="I403" s="5">
        <f t="shared" si="26"/>
        <v>64</v>
      </c>
      <c r="J403" s="5" t="str">
        <f t="shared" si="27"/>
        <v/>
      </c>
      <c r="K403">
        <v>9</v>
      </c>
      <c r="L403">
        <v>2</v>
      </c>
      <c r="M403" t="s">
        <v>1165</v>
      </c>
      <c r="N403" t="s">
        <v>37</v>
      </c>
      <c r="O403" t="s">
        <v>38</v>
      </c>
      <c r="P403" t="s">
        <v>39</v>
      </c>
      <c r="Q403" t="s">
        <v>40</v>
      </c>
      <c r="R403" t="s">
        <v>41</v>
      </c>
      <c r="U403">
        <v>1</v>
      </c>
      <c r="V403">
        <v>0</v>
      </c>
      <c r="W403" s="1">
        <v>1632584.8</v>
      </c>
      <c r="X403" s="1">
        <v>0</v>
      </c>
      <c r="Y403" t="s">
        <v>33</v>
      </c>
      <c r="Z403" t="s">
        <v>32</v>
      </c>
      <c r="AA403" t="s">
        <v>1166</v>
      </c>
      <c r="AE403" t="s">
        <v>1567</v>
      </c>
      <c r="AF403" t="s">
        <v>1567</v>
      </c>
    </row>
    <row r="404" spans="1:32" x14ac:dyDescent="0.25">
      <c r="A404" t="s">
        <v>824</v>
      </c>
      <c r="B404" t="s">
        <v>824</v>
      </c>
      <c r="C404" t="s">
        <v>90</v>
      </c>
      <c r="D404" t="s">
        <v>35</v>
      </c>
      <c r="E404">
        <v>57</v>
      </c>
      <c r="F404">
        <v>64</v>
      </c>
      <c r="G404">
        <f t="shared" si="28"/>
        <v>43</v>
      </c>
      <c r="H404" s="5">
        <f t="shared" si="25"/>
        <v>55</v>
      </c>
      <c r="I404" s="5">
        <f t="shared" si="26"/>
        <v>64</v>
      </c>
      <c r="J404" s="5" t="str">
        <f t="shared" si="27"/>
        <v/>
      </c>
      <c r="K404">
        <v>8</v>
      </c>
      <c r="L404">
        <v>2</v>
      </c>
      <c r="N404" t="s">
        <v>37</v>
      </c>
      <c r="O404" t="s">
        <v>38</v>
      </c>
      <c r="P404" t="s">
        <v>39</v>
      </c>
      <c r="Q404" t="s">
        <v>40</v>
      </c>
      <c r="R404" t="s">
        <v>41</v>
      </c>
      <c r="U404">
        <v>1</v>
      </c>
      <c r="V404">
        <v>3</v>
      </c>
      <c r="W404" s="1">
        <v>5169420.5</v>
      </c>
      <c r="X404" s="1">
        <v>6467186</v>
      </c>
      <c r="Y404" t="s">
        <v>33</v>
      </c>
      <c r="Z404" t="s">
        <v>33</v>
      </c>
      <c r="AE404" t="s">
        <v>1567</v>
      </c>
      <c r="AF404" t="s">
        <v>1567</v>
      </c>
    </row>
    <row r="405" spans="1:32" x14ac:dyDescent="0.25">
      <c r="A405" t="s">
        <v>1345</v>
      </c>
      <c r="B405" t="s">
        <v>1345</v>
      </c>
      <c r="C405" t="s">
        <v>35</v>
      </c>
      <c r="D405" t="s">
        <v>35</v>
      </c>
      <c r="E405">
        <v>58</v>
      </c>
      <c r="F405">
        <v>64</v>
      </c>
      <c r="G405">
        <f t="shared" si="28"/>
        <v>43</v>
      </c>
      <c r="H405" s="5">
        <f t="shared" si="25"/>
        <v>55</v>
      </c>
      <c r="I405" s="5">
        <f t="shared" si="26"/>
        <v>64</v>
      </c>
      <c r="J405" s="5" t="str">
        <f t="shared" si="27"/>
        <v/>
      </c>
      <c r="K405">
        <v>7</v>
      </c>
      <c r="L405">
        <v>2</v>
      </c>
      <c r="N405" t="s">
        <v>37</v>
      </c>
      <c r="O405" t="s">
        <v>38</v>
      </c>
      <c r="P405" t="s">
        <v>39</v>
      </c>
      <c r="Q405" t="s">
        <v>40</v>
      </c>
      <c r="R405" t="s">
        <v>41</v>
      </c>
      <c r="U405">
        <v>0</v>
      </c>
      <c r="V405">
        <v>6</v>
      </c>
      <c r="W405" s="1">
        <v>478879552</v>
      </c>
      <c r="X405" s="1">
        <v>896409150</v>
      </c>
      <c r="Y405" t="s">
        <v>63</v>
      </c>
      <c r="Z405" t="s">
        <v>33</v>
      </c>
      <c r="AE405" t="s">
        <v>1567</v>
      </c>
      <c r="AF405" t="s">
        <v>1567</v>
      </c>
    </row>
    <row r="406" spans="1:32" x14ac:dyDescent="0.25">
      <c r="A406" t="s">
        <v>653</v>
      </c>
      <c r="B406" t="s">
        <v>653</v>
      </c>
      <c r="C406" t="s">
        <v>43</v>
      </c>
      <c r="D406" t="s">
        <v>36</v>
      </c>
      <c r="E406">
        <v>63</v>
      </c>
      <c r="F406">
        <v>69</v>
      </c>
      <c r="G406">
        <f t="shared" si="28"/>
        <v>43</v>
      </c>
      <c r="H406" s="5">
        <f t="shared" si="25"/>
        <v>55</v>
      </c>
      <c r="I406" s="5">
        <f t="shared" si="26"/>
        <v>69</v>
      </c>
      <c r="J406" s="5">
        <f t="shared" si="27"/>
        <v>15</v>
      </c>
      <c r="K406">
        <v>7</v>
      </c>
      <c r="L406">
        <v>2</v>
      </c>
      <c r="N406" t="s">
        <v>37</v>
      </c>
      <c r="O406" t="s">
        <v>38</v>
      </c>
      <c r="P406" t="s">
        <v>39</v>
      </c>
      <c r="Q406" t="s">
        <v>40</v>
      </c>
      <c r="R406" t="s">
        <v>41</v>
      </c>
      <c r="U406">
        <v>0</v>
      </c>
      <c r="V406">
        <v>6</v>
      </c>
      <c r="W406" s="1">
        <v>0</v>
      </c>
      <c r="X406" s="1">
        <v>11292965</v>
      </c>
      <c r="Y406" t="s">
        <v>32</v>
      </c>
      <c r="Z406" t="s">
        <v>33</v>
      </c>
      <c r="AE406" t="s">
        <v>1567</v>
      </c>
      <c r="AF406" t="s">
        <v>1567</v>
      </c>
    </row>
    <row r="407" spans="1:32" x14ac:dyDescent="0.25">
      <c r="A407" t="s">
        <v>889</v>
      </c>
      <c r="B407" t="s">
        <v>889</v>
      </c>
      <c r="C407" t="s">
        <v>36</v>
      </c>
      <c r="D407" t="s">
        <v>35</v>
      </c>
      <c r="E407">
        <v>71</v>
      </c>
      <c r="F407">
        <v>79</v>
      </c>
      <c r="G407">
        <f t="shared" si="28"/>
        <v>44</v>
      </c>
      <c r="H407" s="5">
        <f t="shared" si="25"/>
        <v>71</v>
      </c>
      <c r="I407" s="5">
        <f t="shared" si="26"/>
        <v>79</v>
      </c>
      <c r="J407" s="5" t="str">
        <f t="shared" si="27"/>
        <v/>
      </c>
      <c r="K407">
        <v>9</v>
      </c>
      <c r="L407">
        <v>2</v>
      </c>
      <c r="N407" t="s">
        <v>37</v>
      </c>
      <c r="O407" t="s">
        <v>38</v>
      </c>
      <c r="P407" t="s">
        <v>39</v>
      </c>
      <c r="Q407" t="s">
        <v>40</v>
      </c>
      <c r="R407" t="s">
        <v>41</v>
      </c>
      <c r="U407">
        <v>2</v>
      </c>
      <c r="V407">
        <v>5</v>
      </c>
      <c r="W407" s="1">
        <v>17620984</v>
      </c>
      <c r="X407" s="1">
        <v>50480696</v>
      </c>
      <c r="Y407" t="s">
        <v>33</v>
      </c>
      <c r="Z407" t="s">
        <v>33</v>
      </c>
      <c r="AE407" t="s">
        <v>1567</v>
      </c>
      <c r="AF407" t="s">
        <v>1567</v>
      </c>
    </row>
    <row r="408" spans="1:32" x14ac:dyDescent="0.25">
      <c r="A408" t="s">
        <v>1481</v>
      </c>
      <c r="B408" t="s">
        <v>1481</v>
      </c>
      <c r="C408" t="s">
        <v>43</v>
      </c>
      <c r="D408" t="s">
        <v>35</v>
      </c>
      <c r="E408">
        <v>72</v>
      </c>
      <c r="F408">
        <v>79</v>
      </c>
      <c r="G408">
        <f t="shared" si="28"/>
        <v>44</v>
      </c>
      <c r="H408" s="5">
        <f t="shared" si="25"/>
        <v>71</v>
      </c>
      <c r="I408" s="5">
        <f t="shared" si="26"/>
        <v>79</v>
      </c>
      <c r="J408" s="5" t="str">
        <f t="shared" si="27"/>
        <v/>
      </c>
      <c r="K408">
        <v>8</v>
      </c>
      <c r="L408">
        <v>2</v>
      </c>
      <c r="N408" t="s">
        <v>37</v>
      </c>
      <c r="O408" t="s">
        <v>38</v>
      </c>
      <c r="P408" t="s">
        <v>39</v>
      </c>
      <c r="Q408" t="s">
        <v>40</v>
      </c>
      <c r="R408" t="s">
        <v>41</v>
      </c>
      <c r="U408">
        <v>16</v>
      </c>
      <c r="V408">
        <v>65</v>
      </c>
      <c r="W408" s="1">
        <v>8437088300</v>
      </c>
      <c r="X408" s="1">
        <v>2282907650</v>
      </c>
      <c r="Y408" t="s">
        <v>33</v>
      </c>
      <c r="Z408" t="s">
        <v>33</v>
      </c>
      <c r="AE408" t="s">
        <v>1567</v>
      </c>
      <c r="AF408" t="s">
        <v>1567</v>
      </c>
    </row>
    <row r="409" spans="1:32" x14ac:dyDescent="0.25">
      <c r="A409" t="s">
        <v>1482</v>
      </c>
      <c r="B409" t="s">
        <v>1482</v>
      </c>
      <c r="C409" t="s">
        <v>43</v>
      </c>
      <c r="D409" t="s">
        <v>259</v>
      </c>
      <c r="E409">
        <v>72</v>
      </c>
      <c r="F409">
        <v>80</v>
      </c>
      <c r="G409">
        <f t="shared" si="28"/>
        <v>44</v>
      </c>
      <c r="H409" s="5">
        <f t="shared" si="25"/>
        <v>71</v>
      </c>
      <c r="I409" s="5">
        <f t="shared" si="26"/>
        <v>80</v>
      </c>
      <c r="J409" s="5" t="str">
        <f t="shared" si="27"/>
        <v/>
      </c>
      <c r="K409">
        <v>9</v>
      </c>
      <c r="L409">
        <v>2</v>
      </c>
      <c r="N409" t="s">
        <v>37</v>
      </c>
      <c r="O409" t="s">
        <v>38</v>
      </c>
      <c r="P409" t="s">
        <v>39</v>
      </c>
      <c r="Q409" t="s">
        <v>40</v>
      </c>
      <c r="R409" t="s">
        <v>41</v>
      </c>
      <c r="U409">
        <v>1</v>
      </c>
      <c r="V409">
        <v>2</v>
      </c>
      <c r="W409" s="1">
        <v>3909803.2</v>
      </c>
      <c r="X409" s="1">
        <v>6710029</v>
      </c>
      <c r="Y409" t="s">
        <v>33</v>
      </c>
      <c r="Z409" t="s">
        <v>33</v>
      </c>
      <c r="AE409" t="s">
        <v>1567</v>
      </c>
      <c r="AF409" t="s">
        <v>1567</v>
      </c>
    </row>
    <row r="410" spans="1:32" x14ac:dyDescent="0.25">
      <c r="A410" t="s">
        <v>1483</v>
      </c>
      <c r="B410" t="s">
        <v>1483</v>
      </c>
      <c r="C410" t="s">
        <v>43</v>
      </c>
      <c r="D410" t="s">
        <v>72</v>
      </c>
      <c r="E410">
        <v>72</v>
      </c>
      <c r="F410">
        <v>81</v>
      </c>
      <c r="G410">
        <f t="shared" si="28"/>
        <v>44</v>
      </c>
      <c r="H410" s="5">
        <f t="shared" si="25"/>
        <v>71</v>
      </c>
      <c r="I410" s="5">
        <f t="shared" si="26"/>
        <v>81</v>
      </c>
      <c r="J410" s="5" t="str">
        <f t="shared" si="27"/>
        <v/>
      </c>
      <c r="K410">
        <v>10</v>
      </c>
      <c r="L410">
        <v>3</v>
      </c>
      <c r="N410" t="s">
        <v>37</v>
      </c>
      <c r="O410" t="s">
        <v>38</v>
      </c>
      <c r="P410" t="s">
        <v>39</v>
      </c>
      <c r="Q410" t="s">
        <v>40</v>
      </c>
      <c r="R410" t="s">
        <v>41</v>
      </c>
      <c r="U410">
        <v>0</v>
      </c>
      <c r="V410">
        <v>1</v>
      </c>
      <c r="W410" s="1">
        <v>3635192</v>
      </c>
      <c r="X410" s="1">
        <v>6739348</v>
      </c>
      <c r="Y410" t="s">
        <v>63</v>
      </c>
      <c r="Z410" t="s">
        <v>33</v>
      </c>
      <c r="AE410" t="s">
        <v>1567</v>
      </c>
      <c r="AF410" t="s">
        <v>1567</v>
      </c>
    </row>
    <row r="411" spans="1:32" x14ac:dyDescent="0.25">
      <c r="A411" t="s">
        <v>1484</v>
      </c>
      <c r="B411" t="s">
        <v>1484</v>
      </c>
      <c r="C411" t="s">
        <v>43</v>
      </c>
      <c r="D411" t="s">
        <v>43</v>
      </c>
      <c r="E411">
        <v>72</v>
      </c>
      <c r="F411">
        <v>82</v>
      </c>
      <c r="G411">
        <f t="shared" si="28"/>
        <v>44</v>
      </c>
      <c r="H411" s="5">
        <f t="shared" si="25"/>
        <v>71</v>
      </c>
      <c r="I411" s="5">
        <f t="shared" si="26"/>
        <v>82</v>
      </c>
      <c r="J411" s="5" t="str">
        <f t="shared" si="27"/>
        <v/>
      </c>
      <c r="K411">
        <v>11</v>
      </c>
      <c r="L411">
        <v>3</v>
      </c>
      <c r="N411" t="s">
        <v>37</v>
      </c>
      <c r="O411" t="s">
        <v>38</v>
      </c>
      <c r="P411" t="s">
        <v>39</v>
      </c>
      <c r="Q411" t="s">
        <v>40</v>
      </c>
      <c r="R411" t="s">
        <v>41</v>
      </c>
      <c r="U411">
        <v>0</v>
      </c>
      <c r="V411">
        <v>2</v>
      </c>
      <c r="W411" s="1">
        <v>0</v>
      </c>
      <c r="X411" s="1">
        <v>833357.6</v>
      </c>
      <c r="Y411" t="s">
        <v>32</v>
      </c>
      <c r="Z411" t="s">
        <v>33</v>
      </c>
      <c r="AE411" t="s">
        <v>1567</v>
      </c>
      <c r="AF411" t="s">
        <v>1567</v>
      </c>
    </row>
    <row r="412" spans="1:32" x14ac:dyDescent="0.25">
      <c r="A412" t="s">
        <v>1485</v>
      </c>
      <c r="B412" t="s">
        <v>1485</v>
      </c>
      <c r="C412" t="s">
        <v>43</v>
      </c>
      <c r="D412" t="s">
        <v>36</v>
      </c>
      <c r="E412">
        <v>72</v>
      </c>
      <c r="F412">
        <v>83</v>
      </c>
      <c r="G412">
        <f t="shared" si="28"/>
        <v>44</v>
      </c>
      <c r="H412" s="5">
        <f t="shared" si="25"/>
        <v>71</v>
      </c>
      <c r="I412" s="5">
        <f t="shared" si="26"/>
        <v>83</v>
      </c>
      <c r="J412" s="5" t="str">
        <f t="shared" si="27"/>
        <v/>
      </c>
      <c r="K412">
        <v>12</v>
      </c>
      <c r="L412">
        <v>3</v>
      </c>
      <c r="N412" t="s">
        <v>37</v>
      </c>
      <c r="O412" t="s">
        <v>38</v>
      </c>
      <c r="P412" t="s">
        <v>39</v>
      </c>
      <c r="Q412" t="s">
        <v>40</v>
      </c>
      <c r="R412" t="s">
        <v>41</v>
      </c>
      <c r="U412">
        <v>0</v>
      </c>
      <c r="V412">
        <v>3</v>
      </c>
      <c r="W412" s="1">
        <v>0</v>
      </c>
      <c r="X412" s="1">
        <v>3542482</v>
      </c>
      <c r="Y412" t="s">
        <v>32</v>
      </c>
      <c r="Z412" t="s">
        <v>33</v>
      </c>
      <c r="AE412" t="s">
        <v>1567</v>
      </c>
      <c r="AF412" t="s">
        <v>1567</v>
      </c>
    </row>
    <row r="413" spans="1:32" x14ac:dyDescent="0.25">
      <c r="A413" t="s">
        <v>416</v>
      </c>
      <c r="B413" t="s">
        <v>416</v>
      </c>
      <c r="C413" t="s">
        <v>36</v>
      </c>
      <c r="D413" t="s">
        <v>36</v>
      </c>
      <c r="E413">
        <v>74</v>
      </c>
      <c r="F413">
        <v>83</v>
      </c>
      <c r="G413">
        <f t="shared" si="28"/>
        <v>44</v>
      </c>
      <c r="H413" s="5">
        <f t="shared" si="25"/>
        <v>71</v>
      </c>
      <c r="I413" s="5">
        <f t="shared" si="26"/>
        <v>83</v>
      </c>
      <c r="J413" s="5" t="str">
        <f t="shared" si="27"/>
        <v/>
      </c>
      <c r="K413">
        <v>10</v>
      </c>
      <c r="L413">
        <v>2</v>
      </c>
      <c r="N413" t="s">
        <v>37</v>
      </c>
      <c r="O413" t="s">
        <v>38</v>
      </c>
      <c r="P413" t="s">
        <v>39</v>
      </c>
      <c r="Q413" t="s">
        <v>40</v>
      </c>
      <c r="R413" t="s">
        <v>41</v>
      </c>
      <c r="U413">
        <v>0</v>
      </c>
      <c r="V413">
        <v>1</v>
      </c>
      <c r="W413" s="1">
        <v>0</v>
      </c>
      <c r="X413" s="1">
        <v>818052.6</v>
      </c>
      <c r="Y413" t="s">
        <v>32</v>
      </c>
      <c r="Z413" t="s">
        <v>33</v>
      </c>
      <c r="AE413" t="s">
        <v>1567</v>
      </c>
      <c r="AF413" t="s">
        <v>1567</v>
      </c>
    </row>
    <row r="414" spans="1:32" x14ac:dyDescent="0.25">
      <c r="A414" t="s">
        <v>626</v>
      </c>
      <c r="B414" t="s">
        <v>626</v>
      </c>
      <c r="C414" t="s">
        <v>102</v>
      </c>
      <c r="D414" t="s">
        <v>45</v>
      </c>
      <c r="E414">
        <v>75</v>
      </c>
      <c r="F414">
        <v>86</v>
      </c>
      <c r="G414">
        <f t="shared" si="28"/>
        <v>44</v>
      </c>
      <c r="H414" s="5">
        <f t="shared" si="25"/>
        <v>71</v>
      </c>
      <c r="I414" s="5">
        <f t="shared" si="26"/>
        <v>86</v>
      </c>
      <c r="J414" s="5" t="str">
        <f t="shared" si="27"/>
        <v/>
      </c>
      <c r="K414">
        <v>12</v>
      </c>
      <c r="L414">
        <v>3</v>
      </c>
      <c r="N414" t="s">
        <v>37</v>
      </c>
      <c r="O414" t="s">
        <v>38</v>
      </c>
      <c r="P414" t="s">
        <v>39</v>
      </c>
      <c r="Q414" t="s">
        <v>40</v>
      </c>
      <c r="R414" t="s">
        <v>41</v>
      </c>
      <c r="U414">
        <v>0</v>
      </c>
      <c r="V414">
        <v>1</v>
      </c>
      <c r="W414" s="1">
        <v>0</v>
      </c>
      <c r="X414" s="1">
        <v>652541.06000000006</v>
      </c>
      <c r="Y414" t="s">
        <v>32</v>
      </c>
      <c r="Z414" t="s">
        <v>33</v>
      </c>
      <c r="AE414" t="s">
        <v>1567</v>
      </c>
      <c r="AF414" t="s">
        <v>1567</v>
      </c>
    </row>
    <row r="415" spans="1:32" x14ac:dyDescent="0.25">
      <c r="A415" t="s">
        <v>254</v>
      </c>
      <c r="B415" t="s">
        <v>254</v>
      </c>
      <c r="C415" t="s">
        <v>255</v>
      </c>
      <c r="D415" t="s">
        <v>43</v>
      </c>
      <c r="E415">
        <v>76</v>
      </c>
      <c r="F415">
        <v>82</v>
      </c>
      <c r="G415">
        <f t="shared" si="28"/>
        <v>44</v>
      </c>
      <c r="H415" s="5">
        <f t="shared" ref="H415:H478" si="29">IF(AND(E415&gt;H414,E415&lt;I414),H414,E415)</f>
        <v>71</v>
      </c>
      <c r="I415" s="5">
        <f t="shared" ref="I415:I478" si="30">IF(AND(G415=G414,F415&gt;I414),F415,IF(AND(G415=G414,F415&lt;=I414),I414,F415))</f>
        <v>86</v>
      </c>
      <c r="J415" s="5" t="str">
        <f t="shared" si="27"/>
        <v/>
      </c>
      <c r="K415">
        <v>7</v>
      </c>
      <c r="L415">
        <v>2</v>
      </c>
      <c r="N415" t="s">
        <v>37</v>
      </c>
      <c r="O415" t="s">
        <v>38</v>
      </c>
      <c r="P415" t="s">
        <v>39</v>
      </c>
      <c r="Q415" t="s">
        <v>40</v>
      </c>
      <c r="R415" t="s">
        <v>41</v>
      </c>
      <c r="U415">
        <v>0</v>
      </c>
      <c r="V415">
        <v>1</v>
      </c>
      <c r="W415" s="1">
        <v>1303435.3999999999</v>
      </c>
      <c r="X415" s="1">
        <v>1678700.8</v>
      </c>
      <c r="Y415" t="s">
        <v>63</v>
      </c>
      <c r="Z415" t="s">
        <v>33</v>
      </c>
      <c r="AE415" t="s">
        <v>1567</v>
      </c>
      <c r="AF415" t="s">
        <v>1567</v>
      </c>
    </row>
    <row r="416" spans="1:32" x14ac:dyDescent="0.25">
      <c r="A416" t="s">
        <v>256</v>
      </c>
      <c r="B416" t="s">
        <v>256</v>
      </c>
      <c r="C416" t="s">
        <v>255</v>
      </c>
      <c r="D416" t="s">
        <v>36</v>
      </c>
      <c r="E416">
        <v>76</v>
      </c>
      <c r="F416">
        <v>83</v>
      </c>
      <c r="G416">
        <f t="shared" si="28"/>
        <v>44</v>
      </c>
      <c r="H416" s="5">
        <f t="shared" si="29"/>
        <v>71</v>
      </c>
      <c r="I416" s="5">
        <f t="shared" si="30"/>
        <v>86</v>
      </c>
      <c r="J416" s="5" t="str">
        <f t="shared" si="27"/>
        <v/>
      </c>
      <c r="K416">
        <v>8</v>
      </c>
      <c r="L416">
        <v>2</v>
      </c>
      <c r="N416" t="s">
        <v>37</v>
      </c>
      <c r="O416" t="s">
        <v>38</v>
      </c>
      <c r="P416" t="s">
        <v>39</v>
      </c>
      <c r="Q416" t="s">
        <v>40</v>
      </c>
      <c r="R416" t="s">
        <v>41</v>
      </c>
      <c r="U416">
        <v>1</v>
      </c>
      <c r="V416">
        <v>1</v>
      </c>
      <c r="W416" s="1">
        <v>6926745.5</v>
      </c>
      <c r="X416" s="1">
        <v>5169932.5</v>
      </c>
      <c r="Y416" t="s">
        <v>33</v>
      </c>
      <c r="Z416" t="s">
        <v>33</v>
      </c>
      <c r="AE416" t="s">
        <v>1567</v>
      </c>
      <c r="AF416" t="s">
        <v>1567</v>
      </c>
    </row>
    <row r="417" spans="1:32" x14ac:dyDescent="0.25">
      <c r="A417" t="s">
        <v>257</v>
      </c>
      <c r="B417" t="s">
        <v>257</v>
      </c>
      <c r="C417" t="s">
        <v>255</v>
      </c>
      <c r="D417" t="s">
        <v>45</v>
      </c>
      <c r="E417">
        <v>76</v>
      </c>
      <c r="F417">
        <v>86</v>
      </c>
      <c r="G417">
        <f t="shared" si="28"/>
        <v>44</v>
      </c>
      <c r="H417" s="5">
        <f t="shared" si="29"/>
        <v>71</v>
      </c>
      <c r="I417" s="5">
        <f t="shared" si="30"/>
        <v>86</v>
      </c>
      <c r="J417" s="5" t="str">
        <f t="shared" si="27"/>
        <v/>
      </c>
      <c r="K417">
        <v>11</v>
      </c>
      <c r="L417">
        <v>3</v>
      </c>
      <c r="N417" t="s">
        <v>37</v>
      </c>
      <c r="O417" t="s">
        <v>38</v>
      </c>
      <c r="P417" t="s">
        <v>39</v>
      </c>
      <c r="Q417" t="s">
        <v>40</v>
      </c>
      <c r="R417" t="s">
        <v>41</v>
      </c>
      <c r="U417">
        <v>0</v>
      </c>
      <c r="V417">
        <v>1</v>
      </c>
      <c r="W417" s="1">
        <v>0</v>
      </c>
      <c r="X417" s="1">
        <v>2844576.8</v>
      </c>
      <c r="Y417" t="s">
        <v>32</v>
      </c>
      <c r="Z417" t="s">
        <v>33</v>
      </c>
      <c r="AE417" t="s">
        <v>1567</v>
      </c>
      <c r="AF417" t="s">
        <v>1567</v>
      </c>
    </row>
    <row r="418" spans="1:32" x14ac:dyDescent="0.25">
      <c r="A418" t="s">
        <v>1139</v>
      </c>
      <c r="B418" t="s">
        <v>1139</v>
      </c>
      <c r="C418" t="s">
        <v>42</v>
      </c>
      <c r="D418" t="s">
        <v>45</v>
      </c>
      <c r="E418">
        <v>77</v>
      </c>
      <c r="F418">
        <v>86</v>
      </c>
      <c r="G418">
        <f t="shared" si="28"/>
        <v>44</v>
      </c>
      <c r="H418" s="5">
        <f t="shared" si="29"/>
        <v>71</v>
      </c>
      <c r="I418" s="5">
        <f t="shared" si="30"/>
        <v>86</v>
      </c>
      <c r="J418" s="5" t="str">
        <f t="shared" si="27"/>
        <v/>
      </c>
      <c r="K418">
        <v>10</v>
      </c>
      <c r="L418">
        <v>3</v>
      </c>
      <c r="N418" t="s">
        <v>37</v>
      </c>
      <c r="O418" t="s">
        <v>38</v>
      </c>
      <c r="P418" t="s">
        <v>39</v>
      </c>
      <c r="Q418" t="s">
        <v>40</v>
      </c>
      <c r="R418" t="s">
        <v>41</v>
      </c>
      <c r="U418">
        <v>0</v>
      </c>
      <c r="V418">
        <v>2</v>
      </c>
      <c r="W418" s="1">
        <v>0</v>
      </c>
      <c r="X418" s="1">
        <v>4972789</v>
      </c>
      <c r="Y418" t="s">
        <v>32</v>
      </c>
      <c r="Z418" t="s">
        <v>33</v>
      </c>
      <c r="AE418" t="s">
        <v>1567</v>
      </c>
      <c r="AF418" t="s">
        <v>1567</v>
      </c>
    </row>
    <row r="419" spans="1:32" x14ac:dyDescent="0.25">
      <c r="A419" t="s">
        <v>319</v>
      </c>
      <c r="B419" t="s">
        <v>319</v>
      </c>
      <c r="C419" t="s">
        <v>90</v>
      </c>
      <c r="D419" t="s">
        <v>114</v>
      </c>
      <c r="E419">
        <v>78</v>
      </c>
      <c r="F419">
        <v>84</v>
      </c>
      <c r="G419">
        <f t="shared" si="28"/>
        <v>44</v>
      </c>
      <c r="H419" s="5">
        <f t="shared" si="29"/>
        <v>71</v>
      </c>
      <c r="I419" s="5">
        <f t="shared" si="30"/>
        <v>86</v>
      </c>
      <c r="J419" s="5" t="str">
        <f t="shared" si="27"/>
        <v/>
      </c>
      <c r="K419">
        <v>7</v>
      </c>
      <c r="L419">
        <v>2</v>
      </c>
      <c r="N419" t="s">
        <v>37</v>
      </c>
      <c r="O419" t="s">
        <v>38</v>
      </c>
      <c r="P419" t="s">
        <v>39</v>
      </c>
      <c r="Q419" t="s">
        <v>40</v>
      </c>
      <c r="R419" t="s">
        <v>41</v>
      </c>
      <c r="U419">
        <v>0</v>
      </c>
      <c r="V419">
        <v>1</v>
      </c>
      <c r="W419" s="1">
        <v>0</v>
      </c>
      <c r="X419" s="1">
        <v>3065246.8</v>
      </c>
      <c r="Y419" t="s">
        <v>32</v>
      </c>
      <c r="Z419" t="s">
        <v>33</v>
      </c>
      <c r="AE419" t="s">
        <v>1567</v>
      </c>
      <c r="AF419" t="s">
        <v>1567</v>
      </c>
    </row>
    <row r="420" spans="1:32" x14ac:dyDescent="0.25">
      <c r="A420" t="s">
        <v>320</v>
      </c>
      <c r="B420" t="s">
        <v>320</v>
      </c>
      <c r="C420" t="s">
        <v>90</v>
      </c>
      <c r="D420" t="s">
        <v>90</v>
      </c>
      <c r="E420">
        <v>78</v>
      </c>
      <c r="F420">
        <v>85</v>
      </c>
      <c r="G420">
        <f t="shared" si="28"/>
        <v>44</v>
      </c>
      <c r="H420" s="5">
        <f t="shared" si="29"/>
        <v>71</v>
      </c>
      <c r="I420" s="5">
        <f t="shared" si="30"/>
        <v>86</v>
      </c>
      <c r="J420" s="5" t="str">
        <f t="shared" si="27"/>
        <v/>
      </c>
      <c r="K420">
        <v>8</v>
      </c>
      <c r="L420">
        <v>2</v>
      </c>
      <c r="N420" t="s">
        <v>37</v>
      </c>
      <c r="O420" t="s">
        <v>38</v>
      </c>
      <c r="P420" t="s">
        <v>39</v>
      </c>
      <c r="Q420" t="s">
        <v>40</v>
      </c>
      <c r="R420" t="s">
        <v>41</v>
      </c>
      <c r="U420">
        <v>0</v>
      </c>
      <c r="V420">
        <v>1</v>
      </c>
      <c r="W420" s="1">
        <v>0</v>
      </c>
      <c r="X420" s="1">
        <v>2292256</v>
      </c>
      <c r="Y420" t="s">
        <v>32</v>
      </c>
      <c r="Z420" t="s">
        <v>33</v>
      </c>
      <c r="AE420" t="s">
        <v>1567</v>
      </c>
      <c r="AF420" t="s">
        <v>1567</v>
      </c>
    </row>
    <row r="421" spans="1:32" x14ac:dyDescent="0.25">
      <c r="A421" t="s">
        <v>321</v>
      </c>
      <c r="B421" t="s">
        <v>321</v>
      </c>
      <c r="C421" t="s">
        <v>90</v>
      </c>
      <c r="D421" t="s">
        <v>45</v>
      </c>
      <c r="E421">
        <v>78</v>
      </c>
      <c r="F421">
        <v>86</v>
      </c>
      <c r="G421">
        <f t="shared" si="28"/>
        <v>44</v>
      </c>
      <c r="H421" s="5">
        <f t="shared" si="29"/>
        <v>71</v>
      </c>
      <c r="I421" s="5">
        <f t="shared" si="30"/>
        <v>86</v>
      </c>
      <c r="J421" s="5" t="str">
        <f t="shared" si="27"/>
        <v/>
      </c>
      <c r="K421">
        <v>9</v>
      </c>
      <c r="L421">
        <v>3</v>
      </c>
      <c r="N421" t="s">
        <v>37</v>
      </c>
      <c r="O421" t="s">
        <v>38</v>
      </c>
      <c r="P421" t="s">
        <v>39</v>
      </c>
      <c r="Q421" t="s">
        <v>40</v>
      </c>
      <c r="R421" t="s">
        <v>41</v>
      </c>
      <c r="U421">
        <v>2</v>
      </c>
      <c r="V421">
        <v>3</v>
      </c>
      <c r="W421" s="1">
        <v>7027589.5</v>
      </c>
      <c r="X421" s="1">
        <v>14906531</v>
      </c>
      <c r="Y421" t="s">
        <v>33</v>
      </c>
      <c r="Z421" t="s">
        <v>33</v>
      </c>
      <c r="AE421" t="s">
        <v>1567</v>
      </c>
      <c r="AF421" t="s">
        <v>1567</v>
      </c>
    </row>
    <row r="422" spans="1:32" x14ac:dyDescent="0.25">
      <c r="A422" t="s">
        <v>830</v>
      </c>
      <c r="B422" t="s">
        <v>830</v>
      </c>
      <c r="C422" t="s">
        <v>114</v>
      </c>
      <c r="D422" t="s">
        <v>45</v>
      </c>
      <c r="E422">
        <v>80</v>
      </c>
      <c r="F422">
        <v>86</v>
      </c>
      <c r="G422">
        <f t="shared" si="28"/>
        <v>44</v>
      </c>
      <c r="H422" s="5">
        <f t="shared" si="29"/>
        <v>71</v>
      </c>
      <c r="I422" s="5">
        <f t="shared" si="30"/>
        <v>86</v>
      </c>
      <c r="J422" s="5" t="str">
        <f t="shared" si="27"/>
        <v/>
      </c>
      <c r="K422">
        <v>7</v>
      </c>
      <c r="L422">
        <v>2</v>
      </c>
      <c r="N422" t="s">
        <v>37</v>
      </c>
      <c r="O422" t="s">
        <v>38</v>
      </c>
      <c r="P422" t="s">
        <v>39</v>
      </c>
      <c r="Q422" t="s">
        <v>40</v>
      </c>
      <c r="R422" t="s">
        <v>41</v>
      </c>
      <c r="U422">
        <v>6</v>
      </c>
      <c r="V422">
        <v>7</v>
      </c>
      <c r="W422" s="1">
        <v>4202882820</v>
      </c>
      <c r="X422" s="1">
        <v>5015531000</v>
      </c>
      <c r="Y422" t="s">
        <v>33</v>
      </c>
      <c r="Z422" t="s">
        <v>33</v>
      </c>
      <c r="AE422" t="s">
        <v>1567</v>
      </c>
      <c r="AF422" t="s">
        <v>1567</v>
      </c>
    </row>
    <row r="423" spans="1:32" x14ac:dyDescent="0.25">
      <c r="A423" t="s">
        <v>831</v>
      </c>
      <c r="B423" t="s">
        <v>831</v>
      </c>
      <c r="C423" t="s">
        <v>114</v>
      </c>
      <c r="D423" t="s">
        <v>42</v>
      </c>
      <c r="E423">
        <v>80</v>
      </c>
      <c r="F423">
        <v>88</v>
      </c>
      <c r="G423">
        <f t="shared" si="28"/>
        <v>44</v>
      </c>
      <c r="H423" s="5">
        <f t="shared" si="29"/>
        <v>71</v>
      </c>
      <c r="I423" s="5">
        <f t="shared" si="30"/>
        <v>88</v>
      </c>
      <c r="J423" s="5" t="str">
        <f t="shared" si="27"/>
        <v/>
      </c>
      <c r="K423">
        <v>9</v>
      </c>
      <c r="L423">
        <v>2</v>
      </c>
      <c r="N423" t="s">
        <v>37</v>
      </c>
      <c r="O423" t="s">
        <v>38</v>
      </c>
      <c r="P423" t="s">
        <v>39</v>
      </c>
      <c r="Q423" t="s">
        <v>40</v>
      </c>
      <c r="R423" t="s">
        <v>41</v>
      </c>
      <c r="U423">
        <v>2</v>
      </c>
      <c r="V423">
        <v>3</v>
      </c>
      <c r="W423" s="1">
        <v>5926487</v>
      </c>
      <c r="X423" s="1">
        <v>2206937.5</v>
      </c>
      <c r="Y423" t="s">
        <v>33</v>
      </c>
      <c r="Z423" t="s">
        <v>33</v>
      </c>
      <c r="AE423" t="s">
        <v>1567</v>
      </c>
      <c r="AF423" t="s">
        <v>1567</v>
      </c>
    </row>
    <row r="424" spans="1:32" x14ac:dyDescent="0.25">
      <c r="A424" t="s">
        <v>1193</v>
      </c>
      <c r="B424" t="s">
        <v>1194</v>
      </c>
      <c r="C424" t="s">
        <v>43</v>
      </c>
      <c r="D424" t="s">
        <v>42</v>
      </c>
      <c r="E424">
        <v>84</v>
      </c>
      <c r="F424">
        <v>91</v>
      </c>
      <c r="G424">
        <f t="shared" si="28"/>
        <v>44</v>
      </c>
      <c r="H424" s="5">
        <f t="shared" si="29"/>
        <v>71</v>
      </c>
      <c r="I424" s="5">
        <f t="shared" si="30"/>
        <v>91</v>
      </c>
      <c r="J424" s="5">
        <f t="shared" si="27"/>
        <v>21</v>
      </c>
      <c r="K424">
        <v>8</v>
      </c>
      <c r="L424">
        <v>2</v>
      </c>
      <c r="M424" t="s">
        <v>535</v>
      </c>
      <c r="N424" t="s">
        <v>37</v>
      </c>
      <c r="O424" t="s">
        <v>38</v>
      </c>
      <c r="P424" t="s">
        <v>39</v>
      </c>
      <c r="Q424" t="s">
        <v>40</v>
      </c>
      <c r="R424" t="s">
        <v>41</v>
      </c>
      <c r="U424">
        <v>0</v>
      </c>
      <c r="V424">
        <v>1</v>
      </c>
      <c r="W424" s="1">
        <v>0</v>
      </c>
      <c r="X424" s="1">
        <v>1007906.9</v>
      </c>
      <c r="Y424" t="s">
        <v>32</v>
      </c>
      <c r="Z424" t="s">
        <v>33</v>
      </c>
      <c r="AB424" t="s">
        <v>1195</v>
      </c>
      <c r="AE424" t="s">
        <v>1567</v>
      </c>
      <c r="AF424" t="s">
        <v>1567</v>
      </c>
    </row>
    <row r="425" spans="1:32" x14ac:dyDescent="0.25">
      <c r="A425" t="s">
        <v>104</v>
      </c>
      <c r="B425" t="s">
        <v>105</v>
      </c>
      <c r="C425" t="s">
        <v>106</v>
      </c>
      <c r="D425" t="s">
        <v>43</v>
      </c>
      <c r="E425">
        <v>92</v>
      </c>
      <c r="F425">
        <v>100</v>
      </c>
      <c r="G425">
        <f t="shared" si="28"/>
        <v>45</v>
      </c>
      <c r="H425" s="5">
        <f t="shared" si="29"/>
        <v>92</v>
      </c>
      <c r="I425" s="5">
        <f t="shared" si="30"/>
        <v>100</v>
      </c>
      <c r="J425" s="5" t="str">
        <f t="shared" si="27"/>
        <v/>
      </c>
      <c r="K425">
        <v>9</v>
      </c>
      <c r="L425">
        <v>2</v>
      </c>
      <c r="M425" t="s">
        <v>107</v>
      </c>
      <c r="N425" t="s">
        <v>37</v>
      </c>
      <c r="O425" t="s">
        <v>38</v>
      </c>
      <c r="P425" t="s">
        <v>39</v>
      </c>
      <c r="Q425" t="s">
        <v>40</v>
      </c>
      <c r="R425" t="s">
        <v>41</v>
      </c>
      <c r="U425">
        <v>1</v>
      </c>
      <c r="V425">
        <v>0</v>
      </c>
      <c r="W425" s="1">
        <v>42284588</v>
      </c>
      <c r="X425" s="1">
        <v>0</v>
      </c>
      <c r="Y425" t="s">
        <v>33</v>
      </c>
      <c r="Z425" t="s">
        <v>32</v>
      </c>
      <c r="AA425" t="s">
        <v>108</v>
      </c>
      <c r="AE425" t="s">
        <v>1567</v>
      </c>
      <c r="AF425" t="s">
        <v>1567</v>
      </c>
    </row>
    <row r="426" spans="1:32" x14ac:dyDescent="0.25">
      <c r="A426" t="s">
        <v>109</v>
      </c>
      <c r="B426" t="s">
        <v>110</v>
      </c>
      <c r="C426" t="s">
        <v>106</v>
      </c>
      <c r="D426" t="s">
        <v>68</v>
      </c>
      <c r="E426">
        <v>92</v>
      </c>
      <c r="F426">
        <v>102</v>
      </c>
      <c r="G426">
        <f t="shared" si="28"/>
        <v>46</v>
      </c>
      <c r="H426" s="5">
        <f t="shared" si="29"/>
        <v>92</v>
      </c>
      <c r="I426" s="5">
        <f t="shared" si="30"/>
        <v>102</v>
      </c>
      <c r="J426" s="5" t="str">
        <f t="shared" si="27"/>
        <v/>
      </c>
      <c r="K426">
        <v>11</v>
      </c>
      <c r="L426">
        <v>2</v>
      </c>
      <c r="M426" t="s">
        <v>107</v>
      </c>
      <c r="N426" t="s">
        <v>37</v>
      </c>
      <c r="O426" t="s">
        <v>38</v>
      </c>
      <c r="P426" t="s">
        <v>39</v>
      </c>
      <c r="Q426" t="s">
        <v>40</v>
      </c>
      <c r="R426" t="s">
        <v>41</v>
      </c>
      <c r="U426">
        <v>1</v>
      </c>
      <c r="V426">
        <v>2</v>
      </c>
      <c r="W426" s="1">
        <v>2848686</v>
      </c>
      <c r="X426" s="1">
        <v>1201966</v>
      </c>
      <c r="Y426" t="s">
        <v>33</v>
      </c>
      <c r="Z426" t="s">
        <v>33</v>
      </c>
      <c r="AA426" t="s">
        <v>111</v>
      </c>
      <c r="AB426" t="s">
        <v>111</v>
      </c>
      <c r="AE426" t="s">
        <v>1567</v>
      </c>
      <c r="AF426" t="s">
        <v>1567</v>
      </c>
    </row>
    <row r="427" spans="1:32" x14ac:dyDescent="0.25">
      <c r="A427" t="s">
        <v>112</v>
      </c>
      <c r="B427" t="s">
        <v>113</v>
      </c>
      <c r="C427" t="s">
        <v>106</v>
      </c>
      <c r="D427" t="s">
        <v>114</v>
      </c>
      <c r="E427">
        <v>92</v>
      </c>
      <c r="F427">
        <v>104</v>
      </c>
      <c r="G427">
        <f t="shared" si="28"/>
        <v>47</v>
      </c>
      <c r="H427" s="5">
        <f t="shared" si="29"/>
        <v>92</v>
      </c>
      <c r="I427" s="5">
        <f t="shared" si="30"/>
        <v>104</v>
      </c>
      <c r="J427" s="5" t="str">
        <f t="shared" si="27"/>
        <v/>
      </c>
      <c r="K427">
        <v>13</v>
      </c>
      <c r="L427">
        <v>2</v>
      </c>
      <c r="M427" t="s">
        <v>107</v>
      </c>
      <c r="N427" t="s">
        <v>37</v>
      </c>
      <c r="O427" t="s">
        <v>38</v>
      </c>
      <c r="P427" t="s">
        <v>39</v>
      </c>
      <c r="Q427" t="s">
        <v>40</v>
      </c>
      <c r="R427" t="s">
        <v>41</v>
      </c>
      <c r="U427">
        <v>0</v>
      </c>
      <c r="V427">
        <v>1</v>
      </c>
      <c r="W427" s="1">
        <v>0</v>
      </c>
      <c r="X427" s="1">
        <v>1969249.1</v>
      </c>
      <c r="Y427" t="s">
        <v>32</v>
      </c>
      <c r="Z427" t="s">
        <v>33</v>
      </c>
      <c r="AB427" t="s">
        <v>115</v>
      </c>
      <c r="AE427" t="s">
        <v>1567</v>
      </c>
      <c r="AF427" t="s">
        <v>1567</v>
      </c>
    </row>
    <row r="428" spans="1:32" x14ac:dyDescent="0.25">
      <c r="A428" t="s">
        <v>1140</v>
      </c>
      <c r="B428" t="s">
        <v>1141</v>
      </c>
      <c r="C428" t="s">
        <v>43</v>
      </c>
      <c r="D428" t="s">
        <v>43</v>
      </c>
      <c r="E428">
        <v>94</v>
      </c>
      <c r="F428">
        <v>100</v>
      </c>
      <c r="G428">
        <f t="shared" si="28"/>
        <v>47</v>
      </c>
      <c r="H428" s="5">
        <f t="shared" si="29"/>
        <v>92</v>
      </c>
      <c r="I428" s="5">
        <f t="shared" si="30"/>
        <v>104</v>
      </c>
      <c r="J428" s="5" t="str">
        <f t="shared" si="27"/>
        <v/>
      </c>
      <c r="K428">
        <v>7</v>
      </c>
      <c r="L428">
        <v>2</v>
      </c>
      <c r="M428" t="s">
        <v>567</v>
      </c>
      <c r="N428" t="s">
        <v>37</v>
      </c>
      <c r="O428" t="s">
        <v>38</v>
      </c>
      <c r="P428" t="s">
        <v>39</v>
      </c>
      <c r="Q428" t="s">
        <v>40</v>
      </c>
      <c r="R428" t="s">
        <v>41</v>
      </c>
      <c r="U428">
        <v>0</v>
      </c>
      <c r="V428">
        <v>2</v>
      </c>
      <c r="W428" s="1">
        <v>0</v>
      </c>
      <c r="X428" s="1">
        <v>49915104</v>
      </c>
      <c r="Y428" t="s">
        <v>32</v>
      </c>
      <c r="Z428" t="s">
        <v>33</v>
      </c>
      <c r="AB428" t="s">
        <v>1142</v>
      </c>
      <c r="AE428" t="s">
        <v>1567</v>
      </c>
      <c r="AF428" t="s">
        <v>1567</v>
      </c>
    </row>
    <row r="429" spans="1:32" x14ac:dyDescent="0.25">
      <c r="A429" t="s">
        <v>1143</v>
      </c>
      <c r="B429" t="s">
        <v>1144</v>
      </c>
      <c r="C429" t="s">
        <v>43</v>
      </c>
      <c r="D429" t="s">
        <v>114</v>
      </c>
      <c r="E429">
        <v>94</v>
      </c>
      <c r="F429">
        <v>104</v>
      </c>
      <c r="G429">
        <f t="shared" si="28"/>
        <v>47</v>
      </c>
      <c r="H429" s="5">
        <f t="shared" si="29"/>
        <v>92</v>
      </c>
      <c r="I429" s="5">
        <f t="shared" si="30"/>
        <v>104</v>
      </c>
      <c r="J429" s="5" t="str">
        <f t="shared" si="27"/>
        <v/>
      </c>
      <c r="K429">
        <v>11</v>
      </c>
      <c r="L429">
        <v>2</v>
      </c>
      <c r="M429" t="s">
        <v>567</v>
      </c>
      <c r="N429" t="s">
        <v>37</v>
      </c>
      <c r="O429" t="s">
        <v>38</v>
      </c>
      <c r="P429" t="s">
        <v>39</v>
      </c>
      <c r="Q429" t="s">
        <v>40</v>
      </c>
      <c r="R429" t="s">
        <v>41</v>
      </c>
      <c r="U429">
        <v>0</v>
      </c>
      <c r="V429">
        <v>1</v>
      </c>
      <c r="W429" s="1">
        <v>0</v>
      </c>
      <c r="X429" s="1">
        <v>3167486.2</v>
      </c>
      <c r="Y429" t="s">
        <v>32</v>
      </c>
      <c r="Z429" t="s">
        <v>33</v>
      </c>
      <c r="AB429" t="s">
        <v>1145</v>
      </c>
      <c r="AE429" t="s">
        <v>1567</v>
      </c>
      <c r="AF429" t="s">
        <v>1567</v>
      </c>
    </row>
    <row r="430" spans="1:32" x14ac:dyDescent="0.25">
      <c r="A430" t="s">
        <v>1146</v>
      </c>
      <c r="B430" t="s">
        <v>1147</v>
      </c>
      <c r="C430" t="s">
        <v>43</v>
      </c>
      <c r="D430" t="s">
        <v>102</v>
      </c>
      <c r="E430">
        <v>94</v>
      </c>
      <c r="F430">
        <v>105</v>
      </c>
      <c r="G430">
        <f t="shared" si="28"/>
        <v>47</v>
      </c>
      <c r="H430" s="5">
        <f t="shared" si="29"/>
        <v>92</v>
      </c>
      <c r="I430" s="5">
        <f t="shared" si="30"/>
        <v>105</v>
      </c>
      <c r="J430" s="5" t="str">
        <f t="shared" si="27"/>
        <v/>
      </c>
      <c r="K430">
        <v>12</v>
      </c>
      <c r="L430">
        <v>2</v>
      </c>
      <c r="M430" t="s">
        <v>567</v>
      </c>
      <c r="N430" t="s">
        <v>37</v>
      </c>
      <c r="O430" t="s">
        <v>38</v>
      </c>
      <c r="P430" t="s">
        <v>39</v>
      </c>
      <c r="Q430" t="s">
        <v>40</v>
      </c>
      <c r="R430" t="s">
        <v>41</v>
      </c>
      <c r="U430">
        <v>1</v>
      </c>
      <c r="V430">
        <v>1</v>
      </c>
      <c r="W430" s="1">
        <v>1179748.1000000001</v>
      </c>
      <c r="X430" s="1">
        <v>896114.56</v>
      </c>
      <c r="Y430" t="s">
        <v>33</v>
      </c>
      <c r="Z430" t="s">
        <v>33</v>
      </c>
      <c r="AA430" t="s">
        <v>1148</v>
      </c>
      <c r="AB430" t="s">
        <v>1148</v>
      </c>
      <c r="AE430" t="s">
        <v>1567</v>
      </c>
      <c r="AF430" t="s">
        <v>1567</v>
      </c>
    </row>
    <row r="431" spans="1:32" x14ac:dyDescent="0.25">
      <c r="A431" t="s">
        <v>548</v>
      </c>
      <c r="B431" t="s">
        <v>549</v>
      </c>
      <c r="C431" t="s">
        <v>53</v>
      </c>
      <c r="D431" t="s">
        <v>42</v>
      </c>
      <c r="E431">
        <v>103</v>
      </c>
      <c r="F431">
        <v>111</v>
      </c>
      <c r="G431">
        <f t="shared" si="28"/>
        <v>47</v>
      </c>
      <c r="H431" s="5">
        <f t="shared" si="29"/>
        <v>92</v>
      </c>
      <c r="I431" s="5">
        <f t="shared" si="30"/>
        <v>111</v>
      </c>
      <c r="J431" s="5" t="str">
        <f t="shared" si="27"/>
        <v/>
      </c>
      <c r="K431">
        <v>9</v>
      </c>
      <c r="L431">
        <v>2</v>
      </c>
      <c r="M431" t="s">
        <v>550</v>
      </c>
      <c r="N431" t="s">
        <v>37</v>
      </c>
      <c r="O431" t="s">
        <v>38</v>
      </c>
      <c r="P431" t="s">
        <v>39</v>
      </c>
      <c r="Q431" t="s">
        <v>40</v>
      </c>
      <c r="R431" t="s">
        <v>41</v>
      </c>
      <c r="U431">
        <v>3</v>
      </c>
      <c r="V431">
        <v>3</v>
      </c>
      <c r="W431" s="1">
        <v>455773696</v>
      </c>
      <c r="X431" s="1">
        <v>622009020</v>
      </c>
      <c r="Y431" t="s">
        <v>33</v>
      </c>
      <c r="Z431" t="s">
        <v>33</v>
      </c>
      <c r="AA431" t="s">
        <v>551</v>
      </c>
      <c r="AB431" t="s">
        <v>551</v>
      </c>
      <c r="AE431" t="s">
        <v>1567</v>
      </c>
      <c r="AF431" t="s">
        <v>1567</v>
      </c>
    </row>
    <row r="432" spans="1:32" x14ac:dyDescent="0.25">
      <c r="A432" t="s">
        <v>552</v>
      </c>
      <c r="B432" t="s">
        <v>553</v>
      </c>
      <c r="C432" t="s">
        <v>53</v>
      </c>
      <c r="D432" t="s">
        <v>255</v>
      </c>
      <c r="E432">
        <v>103</v>
      </c>
      <c r="F432">
        <v>112</v>
      </c>
      <c r="G432">
        <f t="shared" si="28"/>
        <v>47</v>
      </c>
      <c r="H432" s="5">
        <f t="shared" si="29"/>
        <v>92</v>
      </c>
      <c r="I432" s="5">
        <f t="shared" si="30"/>
        <v>112</v>
      </c>
      <c r="J432" s="5" t="str">
        <f t="shared" si="27"/>
        <v/>
      </c>
      <c r="K432">
        <v>10</v>
      </c>
      <c r="L432">
        <v>2</v>
      </c>
      <c r="M432" t="s">
        <v>550</v>
      </c>
      <c r="N432" t="s">
        <v>37</v>
      </c>
      <c r="O432" t="s">
        <v>38</v>
      </c>
      <c r="P432" t="s">
        <v>39</v>
      </c>
      <c r="Q432" t="s">
        <v>40</v>
      </c>
      <c r="R432" t="s">
        <v>41</v>
      </c>
      <c r="U432">
        <v>0</v>
      </c>
      <c r="V432">
        <v>1</v>
      </c>
      <c r="W432" s="1">
        <v>0</v>
      </c>
      <c r="X432" s="1">
        <v>1750823.9</v>
      </c>
      <c r="Y432" t="s">
        <v>32</v>
      </c>
      <c r="Z432" t="s">
        <v>33</v>
      </c>
      <c r="AB432" t="s">
        <v>554</v>
      </c>
      <c r="AE432" t="s">
        <v>1567</v>
      </c>
      <c r="AF432" t="s">
        <v>1567</v>
      </c>
    </row>
    <row r="433" spans="1:32" x14ac:dyDescent="0.25">
      <c r="A433" t="s">
        <v>555</v>
      </c>
      <c r="B433" t="s">
        <v>556</v>
      </c>
      <c r="C433" t="s">
        <v>53</v>
      </c>
      <c r="D433" t="s">
        <v>42</v>
      </c>
      <c r="E433">
        <v>103</v>
      </c>
      <c r="F433">
        <v>114</v>
      </c>
      <c r="G433">
        <f t="shared" si="28"/>
        <v>47</v>
      </c>
      <c r="H433" s="5">
        <f t="shared" si="29"/>
        <v>92</v>
      </c>
      <c r="I433" s="5">
        <f t="shared" si="30"/>
        <v>114</v>
      </c>
      <c r="J433" s="5" t="str">
        <f t="shared" si="27"/>
        <v/>
      </c>
      <c r="K433">
        <v>12</v>
      </c>
      <c r="L433">
        <v>2</v>
      </c>
      <c r="M433" t="s">
        <v>550</v>
      </c>
      <c r="N433" t="s">
        <v>37</v>
      </c>
      <c r="O433" t="s">
        <v>38</v>
      </c>
      <c r="P433" t="s">
        <v>39</v>
      </c>
      <c r="Q433" t="s">
        <v>40</v>
      </c>
      <c r="R433" t="s">
        <v>41</v>
      </c>
      <c r="U433">
        <v>0</v>
      </c>
      <c r="V433">
        <v>2</v>
      </c>
      <c r="W433" s="1">
        <v>0</v>
      </c>
      <c r="X433" s="1">
        <v>1606901.9</v>
      </c>
      <c r="Y433" t="s">
        <v>32</v>
      </c>
      <c r="Z433" t="s">
        <v>33</v>
      </c>
      <c r="AB433" t="s">
        <v>557</v>
      </c>
      <c r="AE433" t="s">
        <v>1567</v>
      </c>
      <c r="AF433" t="s">
        <v>1567</v>
      </c>
    </row>
    <row r="434" spans="1:32" x14ac:dyDescent="0.25">
      <c r="A434" t="s">
        <v>860</v>
      </c>
      <c r="B434" t="s">
        <v>861</v>
      </c>
      <c r="C434" t="s">
        <v>68</v>
      </c>
      <c r="D434" t="s">
        <v>42</v>
      </c>
      <c r="E434">
        <v>104</v>
      </c>
      <c r="F434">
        <v>111</v>
      </c>
      <c r="G434">
        <f t="shared" si="28"/>
        <v>47</v>
      </c>
      <c r="H434" s="5">
        <f t="shared" si="29"/>
        <v>92</v>
      </c>
      <c r="I434" s="5">
        <f t="shared" si="30"/>
        <v>114</v>
      </c>
      <c r="J434" s="5" t="str">
        <f t="shared" si="27"/>
        <v/>
      </c>
      <c r="K434">
        <v>8</v>
      </c>
      <c r="L434">
        <v>2</v>
      </c>
      <c r="M434" t="s">
        <v>361</v>
      </c>
      <c r="N434" t="s">
        <v>37</v>
      </c>
      <c r="O434" t="s">
        <v>38</v>
      </c>
      <c r="P434" t="s">
        <v>39</v>
      </c>
      <c r="Q434" t="s">
        <v>40</v>
      </c>
      <c r="R434" t="s">
        <v>41</v>
      </c>
      <c r="U434">
        <v>0</v>
      </c>
      <c r="V434">
        <v>4</v>
      </c>
      <c r="W434" s="1">
        <v>119319760</v>
      </c>
      <c r="X434" s="1">
        <v>116919808</v>
      </c>
      <c r="Y434" t="s">
        <v>63</v>
      </c>
      <c r="Z434" t="s">
        <v>33</v>
      </c>
      <c r="AB434" t="s">
        <v>862</v>
      </c>
      <c r="AE434" t="s">
        <v>1567</v>
      </c>
      <c r="AF434" t="s">
        <v>1567</v>
      </c>
    </row>
    <row r="435" spans="1:32" x14ac:dyDescent="0.25">
      <c r="A435" t="s">
        <v>443</v>
      </c>
      <c r="B435" t="s">
        <v>444</v>
      </c>
      <c r="C435" t="s">
        <v>43</v>
      </c>
      <c r="D435" t="s">
        <v>42</v>
      </c>
      <c r="E435">
        <v>105</v>
      </c>
      <c r="F435">
        <v>111</v>
      </c>
      <c r="G435">
        <f t="shared" si="28"/>
        <v>47</v>
      </c>
      <c r="H435" s="5">
        <f t="shared" si="29"/>
        <v>92</v>
      </c>
      <c r="I435" s="5">
        <f t="shared" si="30"/>
        <v>114</v>
      </c>
      <c r="J435" s="5" t="str">
        <f t="shared" si="27"/>
        <v/>
      </c>
      <c r="K435">
        <v>7</v>
      </c>
      <c r="L435">
        <v>2</v>
      </c>
      <c r="M435" t="s">
        <v>343</v>
      </c>
      <c r="N435" t="s">
        <v>37</v>
      </c>
      <c r="O435" t="s">
        <v>38</v>
      </c>
      <c r="P435" t="s">
        <v>39</v>
      </c>
      <c r="Q435" t="s">
        <v>40</v>
      </c>
      <c r="R435" t="s">
        <v>41</v>
      </c>
      <c r="U435">
        <v>0</v>
      </c>
      <c r="V435">
        <v>4</v>
      </c>
      <c r="W435" s="1">
        <v>1279280900</v>
      </c>
      <c r="X435" s="1">
        <v>918664260</v>
      </c>
      <c r="Y435" t="s">
        <v>63</v>
      </c>
      <c r="Z435" t="s">
        <v>33</v>
      </c>
      <c r="AB435" t="s">
        <v>445</v>
      </c>
      <c r="AE435" t="s">
        <v>1567</v>
      </c>
      <c r="AF435" t="s">
        <v>1567</v>
      </c>
    </row>
    <row r="436" spans="1:32" x14ac:dyDescent="0.25">
      <c r="A436" t="s">
        <v>446</v>
      </c>
      <c r="B436" t="s">
        <v>447</v>
      </c>
      <c r="C436" t="s">
        <v>43</v>
      </c>
      <c r="D436" t="s">
        <v>255</v>
      </c>
      <c r="E436">
        <v>105</v>
      </c>
      <c r="F436">
        <v>112</v>
      </c>
      <c r="G436">
        <f t="shared" si="28"/>
        <v>47</v>
      </c>
      <c r="H436" s="5">
        <f t="shared" si="29"/>
        <v>92</v>
      </c>
      <c r="I436" s="5">
        <f t="shared" si="30"/>
        <v>114</v>
      </c>
      <c r="J436" s="5" t="str">
        <f t="shared" si="27"/>
        <v/>
      </c>
      <c r="K436">
        <v>8</v>
      </c>
      <c r="L436">
        <v>2</v>
      </c>
      <c r="M436" t="s">
        <v>343</v>
      </c>
      <c r="N436" t="s">
        <v>37</v>
      </c>
      <c r="O436" t="s">
        <v>38</v>
      </c>
      <c r="P436" t="s">
        <v>39</v>
      </c>
      <c r="Q436" t="s">
        <v>40</v>
      </c>
      <c r="R436" t="s">
        <v>41</v>
      </c>
      <c r="U436">
        <v>2</v>
      </c>
      <c r="V436">
        <v>2</v>
      </c>
      <c r="W436" s="1">
        <v>11617698</v>
      </c>
      <c r="X436" s="1">
        <v>7648348</v>
      </c>
      <c r="Y436" t="s">
        <v>33</v>
      </c>
      <c r="Z436" t="s">
        <v>33</v>
      </c>
      <c r="AA436" t="s">
        <v>448</v>
      </c>
      <c r="AB436" t="s">
        <v>448</v>
      </c>
      <c r="AE436" t="s">
        <v>1567</v>
      </c>
      <c r="AF436" t="s">
        <v>1567</v>
      </c>
    </row>
    <row r="437" spans="1:32" x14ac:dyDescent="0.25">
      <c r="A437" t="s">
        <v>449</v>
      </c>
      <c r="B437" t="s">
        <v>450</v>
      </c>
      <c r="C437" t="s">
        <v>43</v>
      </c>
      <c r="D437" t="s">
        <v>42</v>
      </c>
      <c r="E437">
        <v>105</v>
      </c>
      <c r="F437">
        <v>114</v>
      </c>
      <c r="G437">
        <f t="shared" si="28"/>
        <v>47</v>
      </c>
      <c r="H437" s="5">
        <f t="shared" si="29"/>
        <v>92</v>
      </c>
      <c r="I437" s="5">
        <f t="shared" si="30"/>
        <v>114</v>
      </c>
      <c r="J437" s="5" t="str">
        <f t="shared" si="27"/>
        <v/>
      </c>
      <c r="K437">
        <v>10</v>
      </c>
      <c r="L437">
        <v>2</v>
      </c>
      <c r="M437" t="s">
        <v>343</v>
      </c>
      <c r="N437" t="s">
        <v>37</v>
      </c>
      <c r="O437" t="s">
        <v>38</v>
      </c>
      <c r="P437" t="s">
        <v>39</v>
      </c>
      <c r="Q437" t="s">
        <v>40</v>
      </c>
      <c r="R437" t="s">
        <v>41</v>
      </c>
      <c r="U437">
        <v>2</v>
      </c>
      <c r="V437">
        <v>4</v>
      </c>
      <c r="W437" s="1">
        <v>19210796</v>
      </c>
      <c r="X437" s="1">
        <v>6466268</v>
      </c>
      <c r="Y437" t="s">
        <v>33</v>
      </c>
      <c r="Z437" t="s">
        <v>33</v>
      </c>
      <c r="AA437" t="s">
        <v>451</v>
      </c>
      <c r="AB437" t="s">
        <v>451</v>
      </c>
      <c r="AE437" t="s">
        <v>1567</v>
      </c>
      <c r="AF437" t="s">
        <v>1567</v>
      </c>
    </row>
    <row r="438" spans="1:32" x14ac:dyDescent="0.25">
      <c r="A438" t="s">
        <v>452</v>
      </c>
      <c r="B438" t="s">
        <v>453</v>
      </c>
      <c r="C438" t="s">
        <v>43</v>
      </c>
      <c r="D438" t="s">
        <v>35</v>
      </c>
      <c r="E438">
        <v>105</v>
      </c>
      <c r="F438">
        <v>115</v>
      </c>
      <c r="G438">
        <f t="shared" si="28"/>
        <v>47</v>
      </c>
      <c r="H438" s="5">
        <f t="shared" si="29"/>
        <v>92</v>
      </c>
      <c r="I438" s="5">
        <f t="shared" si="30"/>
        <v>115</v>
      </c>
      <c r="J438" s="5" t="str">
        <f t="shared" si="27"/>
        <v/>
      </c>
      <c r="K438">
        <v>11</v>
      </c>
      <c r="L438">
        <v>2</v>
      </c>
      <c r="M438" t="s">
        <v>343</v>
      </c>
      <c r="N438" t="s">
        <v>37</v>
      </c>
      <c r="O438" t="s">
        <v>38</v>
      </c>
      <c r="P438" t="s">
        <v>39</v>
      </c>
      <c r="Q438" t="s">
        <v>40</v>
      </c>
      <c r="R438" t="s">
        <v>41</v>
      </c>
      <c r="U438">
        <v>0</v>
      </c>
      <c r="V438">
        <v>1</v>
      </c>
      <c r="W438" s="1">
        <v>0</v>
      </c>
      <c r="X438" s="1">
        <v>1568386.1</v>
      </c>
      <c r="Y438" t="s">
        <v>32</v>
      </c>
      <c r="Z438" t="s">
        <v>33</v>
      </c>
      <c r="AB438" t="s">
        <v>454</v>
      </c>
      <c r="AE438" t="s">
        <v>1567</v>
      </c>
      <c r="AF438" t="s">
        <v>1567</v>
      </c>
    </row>
    <row r="439" spans="1:32" x14ac:dyDescent="0.25">
      <c r="A439" t="s">
        <v>455</v>
      </c>
      <c r="B439" t="s">
        <v>456</v>
      </c>
      <c r="C439" t="s">
        <v>43</v>
      </c>
      <c r="D439" t="s">
        <v>36</v>
      </c>
      <c r="E439">
        <v>105</v>
      </c>
      <c r="F439">
        <v>116</v>
      </c>
      <c r="G439">
        <f t="shared" si="28"/>
        <v>47</v>
      </c>
      <c r="H439" s="5">
        <f t="shared" si="29"/>
        <v>92</v>
      </c>
      <c r="I439" s="5">
        <f t="shared" si="30"/>
        <v>116</v>
      </c>
      <c r="J439" s="5" t="str">
        <f t="shared" si="27"/>
        <v/>
      </c>
      <c r="K439">
        <v>12</v>
      </c>
      <c r="L439">
        <v>3</v>
      </c>
      <c r="M439" t="s">
        <v>343</v>
      </c>
      <c r="N439" t="s">
        <v>37</v>
      </c>
      <c r="O439" t="s">
        <v>38</v>
      </c>
      <c r="P439" t="s">
        <v>39</v>
      </c>
      <c r="Q439" t="s">
        <v>40</v>
      </c>
      <c r="R439" t="s">
        <v>41</v>
      </c>
      <c r="U439">
        <v>1</v>
      </c>
      <c r="V439">
        <v>3</v>
      </c>
      <c r="W439" s="1">
        <v>25903054</v>
      </c>
      <c r="X439" s="1">
        <v>10573444</v>
      </c>
      <c r="Y439" t="s">
        <v>33</v>
      </c>
      <c r="Z439" t="s">
        <v>33</v>
      </c>
      <c r="AA439" t="s">
        <v>457</v>
      </c>
      <c r="AB439" t="s">
        <v>457</v>
      </c>
      <c r="AE439" t="s">
        <v>1567</v>
      </c>
      <c r="AF439" t="s">
        <v>1567</v>
      </c>
    </row>
    <row r="440" spans="1:32" x14ac:dyDescent="0.25">
      <c r="A440" t="s">
        <v>393</v>
      </c>
      <c r="B440" t="s">
        <v>394</v>
      </c>
      <c r="C440" t="s">
        <v>114</v>
      </c>
      <c r="D440" t="s">
        <v>42</v>
      </c>
      <c r="E440">
        <v>106</v>
      </c>
      <c r="F440">
        <v>114</v>
      </c>
      <c r="G440">
        <f t="shared" si="28"/>
        <v>47</v>
      </c>
      <c r="H440" s="5">
        <f t="shared" si="29"/>
        <v>92</v>
      </c>
      <c r="I440" s="5">
        <f t="shared" si="30"/>
        <v>116</v>
      </c>
      <c r="J440" s="5" t="str">
        <f t="shared" si="27"/>
        <v/>
      </c>
      <c r="K440">
        <v>9</v>
      </c>
      <c r="L440">
        <v>2</v>
      </c>
      <c r="M440" t="s">
        <v>107</v>
      </c>
      <c r="N440" t="s">
        <v>37</v>
      </c>
      <c r="O440" t="s">
        <v>38</v>
      </c>
      <c r="P440" t="s">
        <v>39</v>
      </c>
      <c r="Q440" t="s">
        <v>40</v>
      </c>
      <c r="R440" t="s">
        <v>41</v>
      </c>
      <c r="U440">
        <v>1</v>
      </c>
      <c r="V440">
        <v>5</v>
      </c>
      <c r="W440" s="1">
        <v>12591212</v>
      </c>
      <c r="X440" s="1">
        <v>2565352</v>
      </c>
      <c r="Y440" t="s">
        <v>33</v>
      </c>
      <c r="Z440" t="s">
        <v>33</v>
      </c>
      <c r="AA440" t="s">
        <v>395</v>
      </c>
      <c r="AB440" t="s">
        <v>395</v>
      </c>
      <c r="AE440" t="s">
        <v>1567</v>
      </c>
      <c r="AF440" t="s">
        <v>1567</v>
      </c>
    </row>
    <row r="441" spans="1:32" x14ac:dyDescent="0.25">
      <c r="A441" t="s">
        <v>396</v>
      </c>
      <c r="B441" t="s">
        <v>397</v>
      </c>
      <c r="C441" t="s">
        <v>114</v>
      </c>
      <c r="D441" t="s">
        <v>36</v>
      </c>
      <c r="E441">
        <v>106</v>
      </c>
      <c r="F441">
        <v>116</v>
      </c>
      <c r="G441">
        <f t="shared" si="28"/>
        <v>47</v>
      </c>
      <c r="H441" s="5">
        <f t="shared" si="29"/>
        <v>92</v>
      </c>
      <c r="I441" s="5">
        <f t="shared" si="30"/>
        <v>116</v>
      </c>
      <c r="J441" s="5" t="str">
        <f t="shared" si="27"/>
        <v/>
      </c>
      <c r="K441">
        <v>11</v>
      </c>
      <c r="L441">
        <v>3</v>
      </c>
      <c r="M441" t="s">
        <v>107</v>
      </c>
      <c r="N441" t="s">
        <v>37</v>
      </c>
      <c r="O441" t="s">
        <v>38</v>
      </c>
      <c r="P441" t="s">
        <v>39</v>
      </c>
      <c r="Q441" t="s">
        <v>40</v>
      </c>
      <c r="R441" t="s">
        <v>41</v>
      </c>
      <c r="U441">
        <v>2</v>
      </c>
      <c r="V441">
        <v>3</v>
      </c>
      <c r="W441" s="1">
        <v>14282901</v>
      </c>
      <c r="X441" s="1">
        <v>5220029</v>
      </c>
      <c r="Y441" t="s">
        <v>33</v>
      </c>
      <c r="Z441" t="s">
        <v>33</v>
      </c>
      <c r="AA441" t="s">
        <v>398</v>
      </c>
      <c r="AB441" t="s">
        <v>398</v>
      </c>
      <c r="AE441" t="s">
        <v>1567</v>
      </c>
      <c r="AF441" t="s">
        <v>1567</v>
      </c>
    </row>
    <row r="442" spans="1:32" x14ac:dyDescent="0.25">
      <c r="A442" t="s">
        <v>71</v>
      </c>
      <c r="B442" t="s">
        <v>71</v>
      </c>
      <c r="C442" t="s">
        <v>26</v>
      </c>
      <c r="D442" t="s">
        <v>72</v>
      </c>
      <c r="E442">
        <v>115</v>
      </c>
      <c r="F442">
        <v>123</v>
      </c>
      <c r="G442">
        <f t="shared" si="28"/>
        <v>47</v>
      </c>
      <c r="H442" s="5">
        <f t="shared" si="29"/>
        <v>92</v>
      </c>
      <c r="I442" s="5">
        <f t="shared" si="30"/>
        <v>123</v>
      </c>
      <c r="J442" s="5" t="str">
        <f t="shared" si="27"/>
        <v/>
      </c>
      <c r="K442">
        <v>9</v>
      </c>
      <c r="L442">
        <v>2</v>
      </c>
      <c r="N442" t="s">
        <v>37</v>
      </c>
      <c r="O442" t="s">
        <v>38</v>
      </c>
      <c r="P442" t="s">
        <v>39</v>
      </c>
      <c r="Q442" t="s">
        <v>40</v>
      </c>
      <c r="R442" t="s">
        <v>41</v>
      </c>
      <c r="U442">
        <v>2</v>
      </c>
      <c r="V442">
        <v>7</v>
      </c>
      <c r="W442" s="1">
        <v>24679254</v>
      </c>
      <c r="X442" s="1">
        <v>28303790</v>
      </c>
      <c r="Y442" t="s">
        <v>33</v>
      </c>
      <c r="Z442" t="s">
        <v>33</v>
      </c>
      <c r="AE442" t="s">
        <v>1567</v>
      </c>
      <c r="AF442" t="s">
        <v>1567</v>
      </c>
    </row>
    <row r="443" spans="1:32" x14ac:dyDescent="0.25">
      <c r="A443" t="s">
        <v>71</v>
      </c>
      <c r="B443" t="s">
        <v>75</v>
      </c>
      <c r="C443" t="s">
        <v>26</v>
      </c>
      <c r="D443" t="s">
        <v>72</v>
      </c>
      <c r="E443">
        <v>115</v>
      </c>
      <c r="F443">
        <v>123</v>
      </c>
      <c r="G443">
        <f t="shared" si="28"/>
        <v>47</v>
      </c>
      <c r="H443" s="5">
        <f t="shared" si="29"/>
        <v>92</v>
      </c>
      <c r="I443" s="5">
        <f t="shared" si="30"/>
        <v>123</v>
      </c>
      <c r="J443" s="5" t="str">
        <f t="shared" si="27"/>
        <v/>
      </c>
      <c r="K443">
        <v>9</v>
      </c>
      <c r="L443">
        <v>2</v>
      </c>
      <c r="M443" t="s">
        <v>76</v>
      </c>
      <c r="N443" t="s">
        <v>37</v>
      </c>
      <c r="O443" t="s">
        <v>38</v>
      </c>
      <c r="P443" t="s">
        <v>39</v>
      </c>
      <c r="Q443" t="s">
        <v>40</v>
      </c>
      <c r="R443" t="s">
        <v>41</v>
      </c>
      <c r="U443">
        <v>2</v>
      </c>
      <c r="V443">
        <v>0</v>
      </c>
      <c r="W443" s="1">
        <v>9309403</v>
      </c>
      <c r="X443" s="1">
        <v>0</v>
      </c>
      <c r="Y443" t="s">
        <v>33</v>
      </c>
      <c r="Z443" t="s">
        <v>32</v>
      </c>
      <c r="AA443" t="s">
        <v>77</v>
      </c>
      <c r="AE443" t="s">
        <v>1567</v>
      </c>
      <c r="AF443" t="s">
        <v>1567</v>
      </c>
    </row>
    <row r="444" spans="1:32" x14ac:dyDescent="0.25">
      <c r="A444" t="s">
        <v>71</v>
      </c>
      <c r="B444" t="s">
        <v>78</v>
      </c>
      <c r="C444" t="s">
        <v>26</v>
      </c>
      <c r="D444" t="s">
        <v>72</v>
      </c>
      <c r="E444">
        <v>115</v>
      </c>
      <c r="F444">
        <v>123</v>
      </c>
      <c r="G444">
        <f t="shared" si="28"/>
        <v>47</v>
      </c>
      <c r="H444" s="5">
        <f t="shared" si="29"/>
        <v>92</v>
      </c>
      <c r="I444" s="5">
        <f t="shared" si="30"/>
        <v>123</v>
      </c>
      <c r="J444" s="5" t="str">
        <f t="shared" si="27"/>
        <v/>
      </c>
      <c r="K444">
        <v>9</v>
      </c>
      <c r="L444">
        <v>2</v>
      </c>
      <c r="M444" t="s">
        <v>79</v>
      </c>
      <c r="N444" t="s">
        <v>37</v>
      </c>
      <c r="O444" t="s">
        <v>38</v>
      </c>
      <c r="P444" t="s">
        <v>39</v>
      </c>
      <c r="Q444" t="s">
        <v>40</v>
      </c>
      <c r="R444" t="s">
        <v>41</v>
      </c>
      <c r="U444">
        <v>1</v>
      </c>
      <c r="V444">
        <v>1</v>
      </c>
      <c r="W444" s="1">
        <v>28328364</v>
      </c>
      <c r="X444" s="1">
        <v>33722672</v>
      </c>
      <c r="Y444" t="s">
        <v>33</v>
      </c>
      <c r="Z444" t="s">
        <v>33</v>
      </c>
      <c r="AA444" t="s">
        <v>80</v>
      </c>
      <c r="AB444" t="s">
        <v>80</v>
      </c>
      <c r="AE444" t="s">
        <v>1567</v>
      </c>
      <c r="AF444" t="s">
        <v>1567</v>
      </c>
    </row>
    <row r="445" spans="1:32" x14ac:dyDescent="0.25">
      <c r="A445" t="s">
        <v>73</v>
      </c>
      <c r="B445" t="s">
        <v>73</v>
      </c>
      <c r="C445" t="s">
        <v>26</v>
      </c>
      <c r="D445" t="s">
        <v>43</v>
      </c>
      <c r="E445">
        <v>115</v>
      </c>
      <c r="F445">
        <v>126</v>
      </c>
      <c r="G445">
        <f t="shared" si="28"/>
        <v>47</v>
      </c>
      <c r="H445" s="5">
        <f t="shared" si="29"/>
        <v>92</v>
      </c>
      <c r="I445" s="5">
        <f t="shared" si="30"/>
        <v>126</v>
      </c>
      <c r="J445" s="5" t="str">
        <f t="shared" si="27"/>
        <v/>
      </c>
      <c r="K445">
        <v>12</v>
      </c>
      <c r="L445">
        <v>3</v>
      </c>
      <c r="N445" t="s">
        <v>37</v>
      </c>
      <c r="O445" t="s">
        <v>38</v>
      </c>
      <c r="P445" t="s">
        <v>39</v>
      </c>
      <c r="Q445" t="s">
        <v>40</v>
      </c>
      <c r="R445" t="s">
        <v>41</v>
      </c>
      <c r="U445">
        <v>0</v>
      </c>
      <c r="V445">
        <v>3</v>
      </c>
      <c r="W445" s="1">
        <v>0</v>
      </c>
      <c r="X445" s="1">
        <v>11410938</v>
      </c>
      <c r="Y445" t="s">
        <v>32</v>
      </c>
      <c r="Z445" t="s">
        <v>33</v>
      </c>
      <c r="AE445" t="s">
        <v>1567</v>
      </c>
      <c r="AF445" t="s">
        <v>1567</v>
      </c>
    </row>
    <row r="446" spans="1:32" x14ac:dyDescent="0.25">
      <c r="A446" t="s">
        <v>74</v>
      </c>
      <c r="B446" t="s">
        <v>74</v>
      </c>
      <c r="C446" t="s">
        <v>26</v>
      </c>
      <c r="D446" t="s">
        <v>36</v>
      </c>
      <c r="E446">
        <v>115</v>
      </c>
      <c r="F446">
        <v>128</v>
      </c>
      <c r="G446">
        <f t="shared" si="28"/>
        <v>47</v>
      </c>
      <c r="H446" s="5">
        <f t="shared" si="29"/>
        <v>92</v>
      </c>
      <c r="I446" s="5">
        <f t="shared" si="30"/>
        <v>128</v>
      </c>
      <c r="J446" s="5" t="str">
        <f t="shared" si="27"/>
        <v/>
      </c>
      <c r="K446">
        <v>14</v>
      </c>
      <c r="L446">
        <v>3</v>
      </c>
      <c r="N446" t="s">
        <v>37</v>
      </c>
      <c r="O446" t="s">
        <v>38</v>
      </c>
      <c r="P446" t="s">
        <v>39</v>
      </c>
      <c r="Q446" t="s">
        <v>40</v>
      </c>
      <c r="R446" t="s">
        <v>41</v>
      </c>
      <c r="U446">
        <v>0</v>
      </c>
      <c r="V446">
        <v>3</v>
      </c>
      <c r="W446" s="1">
        <v>4683416.5</v>
      </c>
      <c r="X446" s="1">
        <v>12754854</v>
      </c>
      <c r="Y446" t="s">
        <v>63</v>
      </c>
      <c r="Z446" t="s">
        <v>33</v>
      </c>
      <c r="AE446" t="s">
        <v>1567</v>
      </c>
      <c r="AF446" t="s">
        <v>1567</v>
      </c>
    </row>
    <row r="447" spans="1:32" x14ac:dyDescent="0.25">
      <c r="A447" t="s">
        <v>74</v>
      </c>
      <c r="B447" t="s">
        <v>81</v>
      </c>
      <c r="C447" t="s">
        <v>26</v>
      </c>
      <c r="D447" t="s">
        <v>36</v>
      </c>
      <c r="E447">
        <v>115</v>
      </c>
      <c r="F447">
        <v>128</v>
      </c>
      <c r="G447">
        <f t="shared" si="28"/>
        <v>47</v>
      </c>
      <c r="H447" s="5">
        <f t="shared" si="29"/>
        <v>92</v>
      </c>
      <c r="I447" s="5">
        <f t="shared" si="30"/>
        <v>128</v>
      </c>
      <c r="J447" s="5" t="str">
        <f t="shared" si="27"/>
        <v/>
      </c>
      <c r="K447">
        <v>14</v>
      </c>
      <c r="L447">
        <v>3</v>
      </c>
      <c r="M447" t="s">
        <v>79</v>
      </c>
      <c r="N447" t="s">
        <v>37</v>
      </c>
      <c r="O447" t="s">
        <v>38</v>
      </c>
      <c r="P447" t="s">
        <v>39</v>
      </c>
      <c r="Q447" t="s">
        <v>40</v>
      </c>
      <c r="R447" t="s">
        <v>41</v>
      </c>
      <c r="U447">
        <v>2</v>
      </c>
      <c r="V447">
        <v>3</v>
      </c>
      <c r="W447" s="1">
        <v>16367665</v>
      </c>
      <c r="X447" s="1">
        <v>38363336</v>
      </c>
      <c r="Y447" t="s">
        <v>33</v>
      </c>
      <c r="Z447" t="s">
        <v>33</v>
      </c>
      <c r="AA447" t="s">
        <v>82</v>
      </c>
      <c r="AB447" t="s">
        <v>82</v>
      </c>
      <c r="AE447" t="s">
        <v>1567</v>
      </c>
      <c r="AF447" t="s">
        <v>1567</v>
      </c>
    </row>
    <row r="448" spans="1:32" x14ac:dyDescent="0.25">
      <c r="A448" t="s">
        <v>83</v>
      </c>
      <c r="B448" t="s">
        <v>84</v>
      </c>
      <c r="C448" t="s">
        <v>26</v>
      </c>
      <c r="D448" t="s">
        <v>36</v>
      </c>
      <c r="E448">
        <v>115</v>
      </c>
      <c r="F448">
        <v>129</v>
      </c>
      <c r="G448">
        <f t="shared" si="28"/>
        <v>47</v>
      </c>
      <c r="H448" s="5">
        <f t="shared" si="29"/>
        <v>92</v>
      </c>
      <c r="I448" s="5">
        <f t="shared" si="30"/>
        <v>129</v>
      </c>
      <c r="J448" s="5" t="str">
        <f t="shared" si="27"/>
        <v/>
      </c>
      <c r="K448">
        <v>15</v>
      </c>
      <c r="L448">
        <v>4</v>
      </c>
      <c r="M448" t="s">
        <v>79</v>
      </c>
      <c r="N448" t="s">
        <v>37</v>
      </c>
      <c r="O448" t="s">
        <v>38</v>
      </c>
      <c r="P448" t="s">
        <v>39</v>
      </c>
      <c r="Q448" t="s">
        <v>40</v>
      </c>
      <c r="R448" t="s">
        <v>41</v>
      </c>
      <c r="U448">
        <v>0</v>
      </c>
      <c r="V448">
        <v>2</v>
      </c>
      <c r="W448" s="1">
        <v>0</v>
      </c>
      <c r="X448" s="1">
        <v>0</v>
      </c>
      <c r="Y448" t="s">
        <v>32</v>
      </c>
      <c r="Z448" t="s">
        <v>33</v>
      </c>
      <c r="AB448" t="s">
        <v>85</v>
      </c>
      <c r="AE448" t="s">
        <v>1567</v>
      </c>
      <c r="AF448" t="s">
        <v>1567</v>
      </c>
    </row>
    <row r="449" spans="1:32" x14ac:dyDescent="0.25">
      <c r="A449" t="s">
        <v>725</v>
      </c>
      <c r="B449" t="s">
        <v>725</v>
      </c>
      <c r="C449" t="s">
        <v>42</v>
      </c>
      <c r="D449" t="s">
        <v>72</v>
      </c>
      <c r="E449">
        <v>116</v>
      </c>
      <c r="F449">
        <v>123</v>
      </c>
      <c r="G449">
        <f t="shared" si="28"/>
        <v>47</v>
      </c>
      <c r="H449" s="5">
        <f t="shared" si="29"/>
        <v>92</v>
      </c>
      <c r="I449" s="5">
        <f t="shared" si="30"/>
        <v>129</v>
      </c>
      <c r="J449" s="5" t="str">
        <f t="shared" si="27"/>
        <v/>
      </c>
      <c r="K449">
        <v>8</v>
      </c>
      <c r="L449">
        <v>2</v>
      </c>
      <c r="N449" t="s">
        <v>37</v>
      </c>
      <c r="O449" t="s">
        <v>38</v>
      </c>
      <c r="P449" t="s">
        <v>39</v>
      </c>
      <c r="Q449" t="s">
        <v>40</v>
      </c>
      <c r="R449" t="s">
        <v>41</v>
      </c>
      <c r="U449">
        <v>2</v>
      </c>
      <c r="V449">
        <v>3</v>
      </c>
      <c r="W449" s="1">
        <v>20941830</v>
      </c>
      <c r="X449" s="1">
        <v>28291164</v>
      </c>
      <c r="Y449" t="s">
        <v>33</v>
      </c>
      <c r="Z449" t="s">
        <v>33</v>
      </c>
      <c r="AE449" t="s">
        <v>1567</v>
      </c>
      <c r="AF449" t="s">
        <v>1567</v>
      </c>
    </row>
    <row r="450" spans="1:32" x14ac:dyDescent="0.25">
      <c r="A450" t="s">
        <v>725</v>
      </c>
      <c r="B450" t="s">
        <v>728</v>
      </c>
      <c r="C450" t="s">
        <v>42</v>
      </c>
      <c r="D450" t="s">
        <v>72</v>
      </c>
      <c r="E450">
        <v>116</v>
      </c>
      <c r="F450">
        <v>123</v>
      </c>
      <c r="G450">
        <f t="shared" si="28"/>
        <v>47</v>
      </c>
      <c r="H450" s="5">
        <f t="shared" si="29"/>
        <v>92</v>
      </c>
      <c r="I450" s="5">
        <f t="shared" si="30"/>
        <v>129</v>
      </c>
      <c r="J450" s="5" t="str">
        <f t="shared" si="27"/>
        <v/>
      </c>
      <c r="K450">
        <v>8</v>
      </c>
      <c r="L450">
        <v>2</v>
      </c>
      <c r="M450" t="s">
        <v>369</v>
      </c>
      <c r="N450" t="s">
        <v>37</v>
      </c>
      <c r="O450" t="s">
        <v>38</v>
      </c>
      <c r="P450" t="s">
        <v>39</v>
      </c>
      <c r="Q450" t="s">
        <v>40</v>
      </c>
      <c r="R450" t="s">
        <v>41</v>
      </c>
      <c r="U450">
        <v>2</v>
      </c>
      <c r="V450">
        <v>2</v>
      </c>
      <c r="W450" s="1">
        <v>43826604</v>
      </c>
      <c r="X450" s="1">
        <v>59306180</v>
      </c>
      <c r="Y450" t="s">
        <v>33</v>
      </c>
      <c r="Z450" t="s">
        <v>33</v>
      </c>
      <c r="AA450" t="s">
        <v>729</v>
      </c>
      <c r="AB450" t="s">
        <v>729</v>
      </c>
      <c r="AE450" t="s">
        <v>1567</v>
      </c>
      <c r="AF450" t="s">
        <v>1567</v>
      </c>
    </row>
    <row r="451" spans="1:32" x14ac:dyDescent="0.25">
      <c r="A451" t="s">
        <v>726</v>
      </c>
      <c r="B451" t="s">
        <v>726</v>
      </c>
      <c r="C451" t="s">
        <v>42</v>
      </c>
      <c r="D451" t="s">
        <v>43</v>
      </c>
      <c r="E451">
        <v>116</v>
      </c>
      <c r="F451">
        <v>126</v>
      </c>
      <c r="G451">
        <f t="shared" si="28"/>
        <v>47</v>
      </c>
      <c r="H451" s="5">
        <f t="shared" si="29"/>
        <v>92</v>
      </c>
      <c r="I451" s="5">
        <f t="shared" si="30"/>
        <v>129</v>
      </c>
      <c r="J451" s="5" t="str">
        <f t="shared" si="27"/>
        <v/>
      </c>
      <c r="K451">
        <v>11</v>
      </c>
      <c r="L451">
        <v>3</v>
      </c>
      <c r="N451" t="s">
        <v>37</v>
      </c>
      <c r="O451" t="s">
        <v>38</v>
      </c>
      <c r="P451" t="s">
        <v>39</v>
      </c>
      <c r="Q451" t="s">
        <v>40</v>
      </c>
      <c r="R451" t="s">
        <v>41</v>
      </c>
      <c r="U451">
        <v>0</v>
      </c>
      <c r="V451">
        <v>1</v>
      </c>
      <c r="W451" s="1">
        <v>728258.1</v>
      </c>
      <c r="X451" s="1">
        <v>4478549.5</v>
      </c>
      <c r="Y451" t="s">
        <v>63</v>
      </c>
      <c r="Z451" t="s">
        <v>33</v>
      </c>
      <c r="AE451" t="s">
        <v>1567</v>
      </c>
      <c r="AF451" t="s">
        <v>1567</v>
      </c>
    </row>
    <row r="452" spans="1:32" x14ac:dyDescent="0.25">
      <c r="A452" t="s">
        <v>726</v>
      </c>
      <c r="B452" t="s">
        <v>730</v>
      </c>
      <c r="C452" t="s">
        <v>42</v>
      </c>
      <c r="D452" t="s">
        <v>43</v>
      </c>
      <c r="E452">
        <v>116</v>
      </c>
      <c r="F452">
        <v>126</v>
      </c>
      <c r="G452">
        <f t="shared" si="28"/>
        <v>47</v>
      </c>
      <c r="H452" s="5">
        <f t="shared" si="29"/>
        <v>92</v>
      </c>
      <c r="I452" s="5">
        <f t="shared" si="30"/>
        <v>129</v>
      </c>
      <c r="J452" s="5" t="str">
        <f t="shared" si="27"/>
        <v/>
      </c>
      <c r="K452">
        <v>11</v>
      </c>
      <c r="L452">
        <v>3</v>
      </c>
      <c r="M452" t="s">
        <v>369</v>
      </c>
      <c r="N452" t="s">
        <v>37</v>
      </c>
      <c r="O452" t="s">
        <v>38</v>
      </c>
      <c r="P452" t="s">
        <v>39</v>
      </c>
      <c r="Q452" t="s">
        <v>40</v>
      </c>
      <c r="R452" t="s">
        <v>41</v>
      </c>
      <c r="U452">
        <v>2</v>
      </c>
      <c r="V452">
        <v>3</v>
      </c>
      <c r="W452" s="1">
        <v>6067468</v>
      </c>
      <c r="X452" s="1">
        <v>15630491</v>
      </c>
      <c r="Y452" t="s">
        <v>33</v>
      </c>
      <c r="Z452" t="s">
        <v>33</v>
      </c>
      <c r="AA452" t="s">
        <v>731</v>
      </c>
      <c r="AB452" t="s">
        <v>731</v>
      </c>
      <c r="AE452" t="s">
        <v>1567</v>
      </c>
      <c r="AF452" t="s">
        <v>1567</v>
      </c>
    </row>
    <row r="453" spans="1:32" x14ac:dyDescent="0.25">
      <c r="A453" t="s">
        <v>727</v>
      </c>
      <c r="B453" t="s">
        <v>727</v>
      </c>
      <c r="C453" t="s">
        <v>42</v>
      </c>
      <c r="D453" t="s">
        <v>36</v>
      </c>
      <c r="E453">
        <v>116</v>
      </c>
      <c r="F453">
        <v>128</v>
      </c>
      <c r="G453">
        <f t="shared" si="28"/>
        <v>47</v>
      </c>
      <c r="H453" s="5">
        <f t="shared" si="29"/>
        <v>92</v>
      </c>
      <c r="I453" s="5">
        <f t="shared" si="30"/>
        <v>129</v>
      </c>
      <c r="J453" s="5" t="str">
        <f t="shared" ref="J453:J517" si="31">IF(H453&lt;&gt;H454,(I453-H453+1),"")</f>
        <v/>
      </c>
      <c r="K453">
        <v>13</v>
      </c>
      <c r="L453">
        <v>3</v>
      </c>
      <c r="N453" t="s">
        <v>37</v>
      </c>
      <c r="O453" t="s">
        <v>38</v>
      </c>
      <c r="P453" t="s">
        <v>39</v>
      </c>
      <c r="Q453" t="s">
        <v>40</v>
      </c>
      <c r="R453" t="s">
        <v>41</v>
      </c>
      <c r="U453">
        <v>0</v>
      </c>
      <c r="V453">
        <v>4</v>
      </c>
      <c r="W453" s="1">
        <v>0</v>
      </c>
      <c r="X453" s="1">
        <v>10357773</v>
      </c>
      <c r="Y453" t="s">
        <v>32</v>
      </c>
      <c r="Z453" t="s">
        <v>33</v>
      </c>
      <c r="AE453" t="s">
        <v>1567</v>
      </c>
      <c r="AF453" t="s">
        <v>1567</v>
      </c>
    </row>
    <row r="454" spans="1:32" x14ac:dyDescent="0.25">
      <c r="A454" t="s">
        <v>727</v>
      </c>
      <c r="B454" t="s">
        <v>732</v>
      </c>
      <c r="C454" t="s">
        <v>42</v>
      </c>
      <c r="D454" t="s">
        <v>36</v>
      </c>
      <c r="E454">
        <v>116</v>
      </c>
      <c r="F454">
        <v>128</v>
      </c>
      <c r="G454">
        <f t="shared" si="28"/>
        <v>47</v>
      </c>
      <c r="H454" s="5">
        <f t="shared" si="29"/>
        <v>92</v>
      </c>
      <c r="I454" s="5">
        <f t="shared" si="30"/>
        <v>129</v>
      </c>
      <c r="J454" s="5" t="str">
        <f t="shared" si="31"/>
        <v/>
      </c>
      <c r="K454">
        <v>13</v>
      </c>
      <c r="L454">
        <v>3</v>
      </c>
      <c r="M454" t="s">
        <v>369</v>
      </c>
      <c r="N454" t="s">
        <v>37</v>
      </c>
      <c r="O454" t="s">
        <v>38</v>
      </c>
      <c r="P454" t="s">
        <v>39</v>
      </c>
      <c r="Q454" t="s">
        <v>40</v>
      </c>
      <c r="R454" t="s">
        <v>41</v>
      </c>
      <c r="U454">
        <v>0</v>
      </c>
      <c r="V454">
        <v>2</v>
      </c>
      <c r="W454" s="1">
        <v>0</v>
      </c>
      <c r="X454" s="1">
        <v>40059140</v>
      </c>
      <c r="Y454" t="s">
        <v>32</v>
      </c>
      <c r="Z454" t="s">
        <v>33</v>
      </c>
      <c r="AB454" t="s">
        <v>733</v>
      </c>
      <c r="AE454" t="s">
        <v>1567</v>
      </c>
      <c r="AF454" t="s">
        <v>1567</v>
      </c>
    </row>
    <row r="455" spans="1:32" x14ac:dyDescent="0.25">
      <c r="A455" t="s">
        <v>1204</v>
      </c>
      <c r="B455" t="s">
        <v>1204</v>
      </c>
      <c r="C455" t="s">
        <v>35</v>
      </c>
      <c r="D455" t="s">
        <v>72</v>
      </c>
      <c r="E455">
        <v>117</v>
      </c>
      <c r="F455">
        <v>123</v>
      </c>
      <c r="G455">
        <f t="shared" ref="G455:G519" si="32">IF(AND(E455&gt;H454,E455&lt;I454),G454,G454+1)</f>
        <v>47</v>
      </c>
      <c r="H455" s="5">
        <f t="shared" si="29"/>
        <v>92</v>
      </c>
      <c r="I455" s="5">
        <f t="shared" si="30"/>
        <v>129</v>
      </c>
      <c r="J455" s="5" t="str">
        <f t="shared" si="31"/>
        <v/>
      </c>
      <c r="K455">
        <v>7</v>
      </c>
      <c r="L455">
        <v>2</v>
      </c>
      <c r="N455" t="s">
        <v>37</v>
      </c>
      <c r="O455" t="s">
        <v>38</v>
      </c>
      <c r="P455" t="s">
        <v>39</v>
      </c>
      <c r="Q455" t="s">
        <v>40</v>
      </c>
      <c r="R455" t="s">
        <v>41</v>
      </c>
      <c r="U455">
        <v>1</v>
      </c>
      <c r="V455">
        <v>11</v>
      </c>
      <c r="W455" s="1">
        <v>6835433000</v>
      </c>
      <c r="X455" s="1">
        <v>2964950020</v>
      </c>
      <c r="Y455" t="s">
        <v>33</v>
      </c>
      <c r="Z455" t="s">
        <v>33</v>
      </c>
      <c r="AE455" t="s">
        <v>1567</v>
      </c>
      <c r="AF455" t="s">
        <v>1567</v>
      </c>
    </row>
    <row r="456" spans="1:32" x14ac:dyDescent="0.25">
      <c r="A456" t="s">
        <v>1204</v>
      </c>
      <c r="B456" t="s">
        <v>1212</v>
      </c>
      <c r="C456" t="s">
        <v>35</v>
      </c>
      <c r="D456" t="s">
        <v>72</v>
      </c>
      <c r="E456">
        <v>117</v>
      </c>
      <c r="F456">
        <v>123</v>
      </c>
      <c r="G456">
        <f t="shared" si="32"/>
        <v>47</v>
      </c>
      <c r="H456" s="5">
        <f t="shared" si="29"/>
        <v>92</v>
      </c>
      <c r="I456" s="5">
        <f t="shared" si="30"/>
        <v>129</v>
      </c>
      <c r="J456" s="5" t="str">
        <f t="shared" si="31"/>
        <v/>
      </c>
      <c r="K456">
        <v>7</v>
      </c>
      <c r="L456">
        <v>2</v>
      </c>
      <c r="M456" t="s">
        <v>387</v>
      </c>
      <c r="N456" t="s">
        <v>37</v>
      </c>
      <c r="O456" t="s">
        <v>38</v>
      </c>
      <c r="P456" t="s">
        <v>39</v>
      </c>
      <c r="Q456" t="s">
        <v>40</v>
      </c>
      <c r="R456" t="s">
        <v>41</v>
      </c>
      <c r="U456">
        <v>15</v>
      </c>
      <c r="V456">
        <v>53</v>
      </c>
      <c r="W456" s="1">
        <v>2198711810</v>
      </c>
      <c r="X456" s="1">
        <v>4011266300</v>
      </c>
      <c r="Y456" t="s">
        <v>33</v>
      </c>
      <c r="Z456" t="s">
        <v>33</v>
      </c>
      <c r="AA456" t="s">
        <v>1213</v>
      </c>
      <c r="AB456" t="s">
        <v>1213</v>
      </c>
      <c r="AE456" t="s">
        <v>1567</v>
      </c>
      <c r="AF456" t="s">
        <v>1567</v>
      </c>
    </row>
    <row r="457" spans="1:32" x14ac:dyDescent="0.25">
      <c r="A457" t="s">
        <v>1205</v>
      </c>
      <c r="B457" t="s">
        <v>1205</v>
      </c>
      <c r="C457" t="s">
        <v>35</v>
      </c>
      <c r="D457" t="s">
        <v>90</v>
      </c>
      <c r="E457">
        <v>117</v>
      </c>
      <c r="F457">
        <v>125</v>
      </c>
      <c r="G457">
        <f t="shared" si="32"/>
        <v>47</v>
      </c>
      <c r="H457" s="5">
        <f t="shared" si="29"/>
        <v>92</v>
      </c>
      <c r="I457" s="5">
        <f t="shared" si="30"/>
        <v>129</v>
      </c>
      <c r="J457" s="5" t="str">
        <f t="shared" si="31"/>
        <v/>
      </c>
      <c r="K457">
        <v>9</v>
      </c>
      <c r="L457">
        <v>2</v>
      </c>
      <c r="N457" t="s">
        <v>37</v>
      </c>
      <c r="O457" t="s">
        <v>38</v>
      </c>
      <c r="P457" t="s">
        <v>39</v>
      </c>
      <c r="Q457" t="s">
        <v>40</v>
      </c>
      <c r="R457" t="s">
        <v>41</v>
      </c>
      <c r="U457">
        <v>0</v>
      </c>
      <c r="V457">
        <v>3</v>
      </c>
      <c r="W457" s="1">
        <v>0</v>
      </c>
      <c r="X457" s="1">
        <v>3582852.8</v>
      </c>
      <c r="Y457" t="s">
        <v>32</v>
      </c>
      <c r="Z457" t="s">
        <v>33</v>
      </c>
      <c r="AE457" t="s">
        <v>1567</v>
      </c>
      <c r="AF457" t="s">
        <v>1567</v>
      </c>
    </row>
    <row r="458" spans="1:32" x14ac:dyDescent="0.25">
      <c r="A458" t="s">
        <v>1205</v>
      </c>
      <c r="B458" t="s">
        <v>1214</v>
      </c>
      <c r="C458" t="s">
        <v>35</v>
      </c>
      <c r="D458" t="s">
        <v>90</v>
      </c>
      <c r="E458">
        <v>117</v>
      </c>
      <c r="F458">
        <v>125</v>
      </c>
      <c r="G458">
        <f t="shared" si="32"/>
        <v>47</v>
      </c>
      <c r="H458" s="5">
        <f t="shared" si="29"/>
        <v>92</v>
      </c>
      <c r="I458" s="5">
        <f t="shared" si="30"/>
        <v>129</v>
      </c>
      <c r="J458" s="5" t="str">
        <f t="shared" si="31"/>
        <v/>
      </c>
      <c r="K458">
        <v>9</v>
      </c>
      <c r="L458">
        <v>2</v>
      </c>
      <c r="M458" t="s">
        <v>387</v>
      </c>
      <c r="N458" t="s">
        <v>37</v>
      </c>
      <c r="O458" t="s">
        <v>38</v>
      </c>
      <c r="P458" t="s">
        <v>39</v>
      </c>
      <c r="Q458" t="s">
        <v>40</v>
      </c>
      <c r="R458" t="s">
        <v>41</v>
      </c>
      <c r="U458">
        <v>0</v>
      </c>
      <c r="V458">
        <v>3</v>
      </c>
      <c r="W458" s="1">
        <v>0</v>
      </c>
      <c r="X458" s="1">
        <v>3002836.8</v>
      </c>
      <c r="Y458" t="s">
        <v>32</v>
      </c>
      <c r="Z458" t="s">
        <v>33</v>
      </c>
      <c r="AB458" t="s">
        <v>1215</v>
      </c>
      <c r="AE458" t="s">
        <v>1567</v>
      </c>
      <c r="AF458" t="s">
        <v>1567</v>
      </c>
    </row>
    <row r="459" spans="1:32" x14ac:dyDescent="0.25">
      <c r="A459" t="s">
        <v>1206</v>
      </c>
      <c r="B459" t="s">
        <v>1206</v>
      </c>
      <c r="C459" t="s">
        <v>35</v>
      </c>
      <c r="D459" t="s">
        <v>43</v>
      </c>
      <c r="E459">
        <v>117</v>
      </c>
      <c r="F459">
        <v>126</v>
      </c>
      <c r="G459">
        <f t="shared" si="32"/>
        <v>47</v>
      </c>
      <c r="H459" s="5">
        <f t="shared" si="29"/>
        <v>92</v>
      </c>
      <c r="I459" s="5">
        <f t="shared" si="30"/>
        <v>129</v>
      </c>
      <c r="J459" s="5" t="str">
        <f t="shared" si="31"/>
        <v/>
      </c>
      <c r="K459">
        <v>10</v>
      </c>
      <c r="L459">
        <v>2</v>
      </c>
      <c r="N459" t="s">
        <v>37</v>
      </c>
      <c r="O459" t="s">
        <v>38</v>
      </c>
      <c r="P459" t="s">
        <v>39</v>
      </c>
      <c r="Q459" t="s">
        <v>40</v>
      </c>
      <c r="R459" t="s">
        <v>41</v>
      </c>
      <c r="U459">
        <v>3</v>
      </c>
      <c r="V459">
        <v>4</v>
      </c>
      <c r="W459" s="1">
        <v>70703528</v>
      </c>
      <c r="X459" s="1">
        <v>70703488</v>
      </c>
      <c r="Y459" t="s">
        <v>33</v>
      </c>
      <c r="Z459" t="s">
        <v>33</v>
      </c>
      <c r="AE459" t="s">
        <v>1567</v>
      </c>
      <c r="AF459" t="s">
        <v>1567</v>
      </c>
    </row>
    <row r="460" spans="1:32" x14ac:dyDescent="0.25">
      <c r="A460" t="s">
        <v>1206</v>
      </c>
      <c r="B460" t="s">
        <v>1216</v>
      </c>
      <c r="C460" t="s">
        <v>35</v>
      </c>
      <c r="D460" t="s">
        <v>43</v>
      </c>
      <c r="E460">
        <v>117</v>
      </c>
      <c r="F460">
        <v>126</v>
      </c>
      <c r="G460">
        <f t="shared" si="32"/>
        <v>47</v>
      </c>
      <c r="H460" s="5">
        <f t="shared" si="29"/>
        <v>92</v>
      </c>
      <c r="I460" s="5">
        <f t="shared" si="30"/>
        <v>129</v>
      </c>
      <c r="J460" s="5" t="str">
        <f t="shared" si="31"/>
        <v/>
      </c>
      <c r="K460">
        <v>10</v>
      </c>
      <c r="L460" t="s">
        <v>55</v>
      </c>
      <c r="M460" t="s">
        <v>387</v>
      </c>
      <c r="N460" t="s">
        <v>37</v>
      </c>
      <c r="O460" t="s">
        <v>38</v>
      </c>
      <c r="P460" t="s">
        <v>39</v>
      </c>
      <c r="Q460" t="s">
        <v>40</v>
      </c>
      <c r="R460" t="s">
        <v>41</v>
      </c>
      <c r="U460">
        <v>3</v>
      </c>
      <c r="V460">
        <v>7</v>
      </c>
      <c r="W460" s="1">
        <v>20001370</v>
      </c>
      <c r="X460" s="1">
        <v>115680496</v>
      </c>
      <c r="Y460" t="s">
        <v>33</v>
      </c>
      <c r="Z460" t="s">
        <v>33</v>
      </c>
      <c r="AA460" t="s">
        <v>1217</v>
      </c>
      <c r="AB460" t="s">
        <v>1217</v>
      </c>
      <c r="AE460" t="s">
        <v>1567</v>
      </c>
      <c r="AF460" t="s">
        <v>1567</v>
      </c>
    </row>
    <row r="461" spans="1:32" x14ac:dyDescent="0.25">
      <c r="A461" t="s">
        <v>1207</v>
      </c>
      <c r="B461" t="s">
        <v>1207</v>
      </c>
      <c r="C461" t="s">
        <v>35</v>
      </c>
      <c r="D461" t="s">
        <v>42</v>
      </c>
      <c r="E461">
        <v>117</v>
      </c>
      <c r="F461">
        <v>127</v>
      </c>
      <c r="G461">
        <f t="shared" si="32"/>
        <v>47</v>
      </c>
      <c r="H461" s="5">
        <f t="shared" si="29"/>
        <v>92</v>
      </c>
      <c r="I461" s="5">
        <f t="shared" si="30"/>
        <v>129</v>
      </c>
      <c r="J461" s="5" t="str">
        <f t="shared" si="31"/>
        <v/>
      </c>
      <c r="K461">
        <v>11</v>
      </c>
      <c r="L461">
        <v>3</v>
      </c>
      <c r="N461" t="s">
        <v>37</v>
      </c>
      <c r="O461" t="s">
        <v>38</v>
      </c>
      <c r="P461" t="s">
        <v>39</v>
      </c>
      <c r="Q461" t="s">
        <v>40</v>
      </c>
      <c r="R461" t="s">
        <v>41</v>
      </c>
      <c r="U461">
        <v>0</v>
      </c>
      <c r="V461">
        <v>2</v>
      </c>
      <c r="W461" s="1">
        <v>0</v>
      </c>
      <c r="X461" s="1">
        <v>1728280.1</v>
      </c>
      <c r="Y461" t="s">
        <v>32</v>
      </c>
      <c r="Z461" t="s">
        <v>33</v>
      </c>
      <c r="AE461" t="s">
        <v>1567</v>
      </c>
      <c r="AF461" t="s">
        <v>1567</v>
      </c>
    </row>
    <row r="462" spans="1:32" x14ac:dyDescent="0.25">
      <c r="A462" t="s">
        <v>1207</v>
      </c>
      <c r="B462" t="s">
        <v>1218</v>
      </c>
      <c r="C462" t="s">
        <v>35</v>
      </c>
      <c r="D462" t="s">
        <v>42</v>
      </c>
      <c r="E462">
        <v>117</v>
      </c>
      <c r="F462">
        <v>127</v>
      </c>
      <c r="G462">
        <f t="shared" si="32"/>
        <v>47</v>
      </c>
      <c r="H462" s="5">
        <f t="shared" si="29"/>
        <v>92</v>
      </c>
      <c r="I462" s="5">
        <f t="shared" si="30"/>
        <v>129</v>
      </c>
      <c r="J462" s="5" t="str">
        <f t="shared" si="31"/>
        <v/>
      </c>
      <c r="K462">
        <v>11</v>
      </c>
      <c r="L462">
        <v>3</v>
      </c>
      <c r="M462" t="s">
        <v>387</v>
      </c>
      <c r="N462" t="s">
        <v>37</v>
      </c>
      <c r="O462" t="s">
        <v>38</v>
      </c>
      <c r="P462" t="s">
        <v>39</v>
      </c>
      <c r="Q462" t="s">
        <v>40</v>
      </c>
      <c r="R462" t="s">
        <v>41</v>
      </c>
      <c r="U462">
        <v>0</v>
      </c>
      <c r="V462">
        <v>2</v>
      </c>
      <c r="W462" s="1">
        <v>0</v>
      </c>
      <c r="X462" s="1">
        <v>5562941.5</v>
      </c>
      <c r="Y462" t="s">
        <v>32</v>
      </c>
      <c r="Z462" t="s">
        <v>33</v>
      </c>
      <c r="AB462" t="s">
        <v>1219</v>
      </c>
      <c r="AE462" t="s">
        <v>1567</v>
      </c>
      <c r="AF462" t="s">
        <v>1567</v>
      </c>
    </row>
    <row r="463" spans="1:32" x14ac:dyDescent="0.25">
      <c r="A463" t="s">
        <v>1208</v>
      </c>
      <c r="B463" t="s">
        <v>1208</v>
      </c>
      <c r="C463" t="s">
        <v>35</v>
      </c>
      <c r="D463" t="s">
        <v>36</v>
      </c>
      <c r="E463">
        <v>117</v>
      </c>
      <c r="F463">
        <v>128</v>
      </c>
      <c r="G463">
        <f t="shared" si="32"/>
        <v>47</v>
      </c>
      <c r="H463" s="5">
        <f t="shared" si="29"/>
        <v>92</v>
      </c>
      <c r="I463" s="5">
        <f t="shared" si="30"/>
        <v>129</v>
      </c>
      <c r="J463" s="5" t="str">
        <f t="shared" si="31"/>
        <v/>
      </c>
      <c r="K463">
        <v>12</v>
      </c>
      <c r="L463">
        <v>3</v>
      </c>
      <c r="N463" t="s">
        <v>37</v>
      </c>
      <c r="O463" t="s">
        <v>38</v>
      </c>
      <c r="P463" t="s">
        <v>39</v>
      </c>
      <c r="Q463" t="s">
        <v>40</v>
      </c>
      <c r="R463" t="s">
        <v>41</v>
      </c>
      <c r="U463">
        <v>4</v>
      </c>
      <c r="V463">
        <v>8</v>
      </c>
      <c r="W463" s="1">
        <v>165684256</v>
      </c>
      <c r="X463" s="1">
        <v>202074912</v>
      </c>
      <c r="Y463" t="s">
        <v>33</v>
      </c>
      <c r="Z463" t="s">
        <v>33</v>
      </c>
      <c r="AE463" t="s">
        <v>1567</v>
      </c>
      <c r="AF463" t="s">
        <v>1567</v>
      </c>
    </row>
    <row r="464" spans="1:32" x14ac:dyDescent="0.25">
      <c r="A464" t="s">
        <v>1208</v>
      </c>
      <c r="B464" t="s">
        <v>1210</v>
      </c>
      <c r="C464" t="s">
        <v>35</v>
      </c>
      <c r="D464" t="s">
        <v>36</v>
      </c>
      <c r="E464">
        <v>117</v>
      </c>
      <c r="F464">
        <v>128</v>
      </c>
      <c r="G464">
        <f t="shared" si="32"/>
        <v>47</v>
      </c>
      <c r="H464" s="5">
        <f t="shared" si="29"/>
        <v>92</v>
      </c>
      <c r="I464" s="5">
        <f t="shared" si="30"/>
        <v>129</v>
      </c>
      <c r="J464" s="5" t="str">
        <f t="shared" si="31"/>
        <v/>
      </c>
      <c r="K464">
        <v>12</v>
      </c>
      <c r="L464" t="s">
        <v>55</v>
      </c>
      <c r="M464" t="s">
        <v>293</v>
      </c>
      <c r="N464" t="s">
        <v>37</v>
      </c>
      <c r="O464" t="s">
        <v>38</v>
      </c>
      <c r="P464" t="s">
        <v>39</v>
      </c>
      <c r="Q464" t="s">
        <v>40</v>
      </c>
      <c r="R464" t="s">
        <v>41</v>
      </c>
      <c r="U464">
        <v>3</v>
      </c>
      <c r="V464">
        <v>0</v>
      </c>
      <c r="W464" s="1">
        <v>33434372</v>
      </c>
      <c r="X464" s="1">
        <v>0</v>
      </c>
      <c r="Y464" t="s">
        <v>33</v>
      </c>
      <c r="Z464" t="s">
        <v>32</v>
      </c>
      <c r="AA464" t="s">
        <v>1211</v>
      </c>
      <c r="AE464" t="s">
        <v>1567</v>
      </c>
      <c r="AF464" t="s">
        <v>1567</v>
      </c>
    </row>
    <row r="465" spans="1:32" x14ac:dyDescent="0.25">
      <c r="A465" t="s">
        <v>1208</v>
      </c>
      <c r="B465" t="s">
        <v>1220</v>
      </c>
      <c r="C465" t="s">
        <v>35</v>
      </c>
      <c r="D465" t="s">
        <v>36</v>
      </c>
      <c r="E465">
        <v>117</v>
      </c>
      <c r="F465">
        <v>128</v>
      </c>
      <c r="G465">
        <f t="shared" si="32"/>
        <v>47</v>
      </c>
      <c r="H465" s="5">
        <f t="shared" si="29"/>
        <v>92</v>
      </c>
      <c r="I465" s="5">
        <f t="shared" si="30"/>
        <v>129</v>
      </c>
      <c r="J465" s="5" t="str">
        <f t="shared" si="31"/>
        <v/>
      </c>
      <c r="K465">
        <v>12</v>
      </c>
      <c r="L465" t="s">
        <v>55</v>
      </c>
      <c r="M465" t="s">
        <v>387</v>
      </c>
      <c r="N465" t="s">
        <v>37</v>
      </c>
      <c r="O465" t="s">
        <v>38</v>
      </c>
      <c r="P465" t="s">
        <v>39</v>
      </c>
      <c r="Q465" t="s">
        <v>40</v>
      </c>
      <c r="R465" t="s">
        <v>41</v>
      </c>
      <c r="U465">
        <v>5</v>
      </c>
      <c r="V465">
        <v>8</v>
      </c>
      <c r="W465" s="1">
        <v>355866304</v>
      </c>
      <c r="X465" s="1">
        <v>972978820</v>
      </c>
      <c r="Y465" t="s">
        <v>33</v>
      </c>
      <c r="Z465" t="s">
        <v>33</v>
      </c>
      <c r="AA465" t="s">
        <v>1221</v>
      </c>
      <c r="AB465" t="s">
        <v>1221</v>
      </c>
      <c r="AE465" t="s">
        <v>1567</v>
      </c>
      <c r="AF465" t="s">
        <v>1567</v>
      </c>
    </row>
    <row r="466" spans="1:32" x14ac:dyDescent="0.25">
      <c r="A466" t="s">
        <v>1208</v>
      </c>
      <c r="B466" t="s">
        <v>1224</v>
      </c>
      <c r="C466" t="s">
        <v>35</v>
      </c>
      <c r="D466" t="s">
        <v>36</v>
      </c>
      <c r="E466">
        <v>117</v>
      </c>
      <c r="F466">
        <v>128</v>
      </c>
      <c r="G466">
        <f t="shared" si="32"/>
        <v>47</v>
      </c>
      <c r="H466" s="5">
        <f t="shared" si="29"/>
        <v>92</v>
      </c>
      <c r="I466" s="5">
        <f t="shared" si="30"/>
        <v>129</v>
      </c>
      <c r="J466" s="5" t="str">
        <f t="shared" si="31"/>
        <v/>
      </c>
      <c r="K466">
        <v>12</v>
      </c>
      <c r="L466">
        <v>3</v>
      </c>
      <c r="M466" t="s">
        <v>1225</v>
      </c>
      <c r="N466" t="s">
        <v>37</v>
      </c>
      <c r="O466" t="s">
        <v>38</v>
      </c>
      <c r="P466" t="s">
        <v>39</v>
      </c>
      <c r="Q466" t="s">
        <v>40</v>
      </c>
      <c r="R466" t="s">
        <v>41</v>
      </c>
      <c r="U466">
        <v>3</v>
      </c>
      <c r="V466">
        <v>0</v>
      </c>
      <c r="W466" s="1">
        <v>37921848</v>
      </c>
      <c r="X466" s="1">
        <v>0</v>
      </c>
      <c r="Y466" t="s">
        <v>33</v>
      </c>
      <c r="Z466" t="s">
        <v>32</v>
      </c>
      <c r="AA466" t="s">
        <v>1226</v>
      </c>
      <c r="AE466" t="s">
        <v>1567</v>
      </c>
      <c r="AF466" t="s">
        <v>1567</v>
      </c>
    </row>
    <row r="467" spans="1:32" x14ac:dyDescent="0.25">
      <c r="A467" t="s">
        <v>1209</v>
      </c>
      <c r="B467" t="s">
        <v>1209</v>
      </c>
      <c r="C467" t="s">
        <v>35</v>
      </c>
      <c r="D467" t="s">
        <v>36</v>
      </c>
      <c r="E467">
        <v>117</v>
      </c>
      <c r="F467">
        <v>129</v>
      </c>
      <c r="G467">
        <f t="shared" si="32"/>
        <v>47</v>
      </c>
      <c r="H467" s="5">
        <f t="shared" si="29"/>
        <v>92</v>
      </c>
      <c r="I467" s="5">
        <f t="shared" si="30"/>
        <v>129</v>
      </c>
      <c r="J467" s="5" t="str">
        <f t="shared" si="31"/>
        <v/>
      </c>
      <c r="K467">
        <v>13</v>
      </c>
      <c r="L467">
        <v>3</v>
      </c>
      <c r="N467" t="s">
        <v>37</v>
      </c>
      <c r="O467" t="s">
        <v>38</v>
      </c>
      <c r="P467" t="s">
        <v>39</v>
      </c>
      <c r="Q467" t="s">
        <v>40</v>
      </c>
      <c r="R467" t="s">
        <v>41</v>
      </c>
      <c r="U467">
        <v>0</v>
      </c>
      <c r="V467">
        <v>4</v>
      </c>
      <c r="W467" s="1">
        <v>0</v>
      </c>
      <c r="X467" s="1">
        <v>15678459</v>
      </c>
      <c r="Y467" t="s">
        <v>32</v>
      </c>
      <c r="Z467" t="s">
        <v>33</v>
      </c>
      <c r="AE467" t="s">
        <v>1567</v>
      </c>
      <c r="AF467" t="s">
        <v>1567</v>
      </c>
    </row>
    <row r="468" spans="1:32" x14ac:dyDescent="0.25">
      <c r="A468" t="s">
        <v>1209</v>
      </c>
      <c r="B468" t="s">
        <v>1222</v>
      </c>
      <c r="C468" t="s">
        <v>35</v>
      </c>
      <c r="D468" t="s">
        <v>36</v>
      </c>
      <c r="E468">
        <v>117</v>
      </c>
      <c r="F468">
        <v>129</v>
      </c>
      <c r="G468">
        <f t="shared" si="32"/>
        <v>47</v>
      </c>
      <c r="H468" s="5">
        <f t="shared" si="29"/>
        <v>92</v>
      </c>
      <c r="I468" s="5">
        <f t="shared" si="30"/>
        <v>129</v>
      </c>
      <c r="J468" s="5" t="str">
        <f t="shared" si="31"/>
        <v/>
      </c>
      <c r="K468">
        <v>13</v>
      </c>
      <c r="L468">
        <v>3</v>
      </c>
      <c r="M468" t="s">
        <v>387</v>
      </c>
      <c r="N468" t="s">
        <v>37</v>
      </c>
      <c r="O468" t="s">
        <v>38</v>
      </c>
      <c r="P468" t="s">
        <v>39</v>
      </c>
      <c r="Q468" t="s">
        <v>40</v>
      </c>
      <c r="R468" t="s">
        <v>41</v>
      </c>
      <c r="U468">
        <v>3</v>
      </c>
      <c r="V468">
        <v>6</v>
      </c>
      <c r="W468" s="1">
        <v>27496178</v>
      </c>
      <c r="X468" s="1">
        <v>94838576</v>
      </c>
      <c r="Y468" t="s">
        <v>33</v>
      </c>
      <c r="Z468" t="s">
        <v>33</v>
      </c>
      <c r="AA468" t="s">
        <v>1223</v>
      </c>
      <c r="AB468" t="s">
        <v>1223</v>
      </c>
      <c r="AE468" t="s">
        <v>1567</v>
      </c>
      <c r="AF468" t="s">
        <v>1567</v>
      </c>
    </row>
    <row r="469" spans="1:32" x14ac:dyDescent="0.25">
      <c r="A469" t="s">
        <v>1506</v>
      </c>
      <c r="B469" t="s">
        <v>1506</v>
      </c>
      <c r="C469" t="s">
        <v>36</v>
      </c>
      <c r="D469" t="s">
        <v>36</v>
      </c>
      <c r="E469">
        <v>118</v>
      </c>
      <c r="F469">
        <v>128</v>
      </c>
      <c r="G469">
        <f t="shared" si="32"/>
        <v>47</v>
      </c>
      <c r="H469" s="5">
        <f t="shared" si="29"/>
        <v>92</v>
      </c>
      <c r="I469" s="5">
        <f t="shared" si="30"/>
        <v>129</v>
      </c>
      <c r="J469" s="5" t="str">
        <f t="shared" si="31"/>
        <v/>
      </c>
      <c r="K469">
        <v>11</v>
      </c>
      <c r="L469">
        <v>2</v>
      </c>
      <c r="N469" t="s">
        <v>37</v>
      </c>
      <c r="O469" t="s">
        <v>38</v>
      </c>
      <c r="P469" t="s">
        <v>39</v>
      </c>
      <c r="Q469" t="s">
        <v>40</v>
      </c>
      <c r="R469" t="s">
        <v>41</v>
      </c>
      <c r="U469">
        <v>2</v>
      </c>
      <c r="V469">
        <v>3</v>
      </c>
      <c r="W469" s="1">
        <v>9509279</v>
      </c>
      <c r="X469" s="1">
        <v>4365124.5</v>
      </c>
      <c r="Y469" t="s">
        <v>33</v>
      </c>
      <c r="Z469" t="s">
        <v>33</v>
      </c>
      <c r="AE469" t="s">
        <v>1567</v>
      </c>
      <c r="AF469" t="s">
        <v>1567</v>
      </c>
    </row>
    <row r="470" spans="1:32" x14ac:dyDescent="0.25">
      <c r="A470" t="s">
        <v>1506</v>
      </c>
      <c r="B470" t="s">
        <v>1508</v>
      </c>
      <c r="C470" t="s">
        <v>36</v>
      </c>
      <c r="D470" t="s">
        <v>36</v>
      </c>
      <c r="E470">
        <v>118</v>
      </c>
      <c r="F470">
        <v>128</v>
      </c>
      <c r="G470">
        <f t="shared" si="32"/>
        <v>47</v>
      </c>
      <c r="H470" s="5">
        <f t="shared" si="29"/>
        <v>92</v>
      </c>
      <c r="I470" s="5">
        <f t="shared" si="30"/>
        <v>129</v>
      </c>
      <c r="J470" s="5" t="str">
        <f t="shared" si="31"/>
        <v/>
      </c>
      <c r="K470">
        <v>11</v>
      </c>
      <c r="L470">
        <v>2</v>
      </c>
      <c r="M470" t="s">
        <v>461</v>
      </c>
      <c r="N470" t="s">
        <v>37</v>
      </c>
      <c r="O470" t="s">
        <v>38</v>
      </c>
      <c r="P470" t="s">
        <v>39</v>
      </c>
      <c r="Q470" t="s">
        <v>40</v>
      </c>
      <c r="R470" t="s">
        <v>41</v>
      </c>
      <c r="U470">
        <v>1</v>
      </c>
      <c r="V470">
        <v>0</v>
      </c>
      <c r="W470" s="1">
        <v>4163820.2</v>
      </c>
      <c r="X470" s="1">
        <v>0</v>
      </c>
      <c r="Y470" t="s">
        <v>33</v>
      </c>
      <c r="Z470" t="s">
        <v>32</v>
      </c>
      <c r="AA470" t="s">
        <v>1509</v>
      </c>
      <c r="AE470" t="s">
        <v>1567</v>
      </c>
      <c r="AF470" t="s">
        <v>1567</v>
      </c>
    </row>
    <row r="471" spans="1:32" x14ac:dyDescent="0.25">
      <c r="A471" t="s">
        <v>1507</v>
      </c>
      <c r="B471" t="s">
        <v>1507</v>
      </c>
      <c r="C471" t="s">
        <v>36</v>
      </c>
      <c r="D471" t="s">
        <v>36</v>
      </c>
      <c r="E471">
        <v>118</v>
      </c>
      <c r="F471">
        <v>129</v>
      </c>
      <c r="G471">
        <f t="shared" si="32"/>
        <v>47</v>
      </c>
      <c r="H471" s="5">
        <f t="shared" si="29"/>
        <v>92</v>
      </c>
      <c r="I471" s="5">
        <f t="shared" si="30"/>
        <v>129</v>
      </c>
      <c r="J471" s="5" t="str">
        <f t="shared" si="31"/>
        <v/>
      </c>
      <c r="K471">
        <v>12</v>
      </c>
      <c r="L471">
        <v>3</v>
      </c>
      <c r="N471" t="s">
        <v>37</v>
      </c>
      <c r="O471" t="s">
        <v>38</v>
      </c>
      <c r="P471" t="s">
        <v>39</v>
      </c>
      <c r="Q471" t="s">
        <v>40</v>
      </c>
      <c r="R471" t="s">
        <v>41</v>
      </c>
      <c r="U471">
        <v>0</v>
      </c>
      <c r="V471">
        <v>2</v>
      </c>
      <c r="W471" s="1">
        <v>0</v>
      </c>
      <c r="X471" s="1">
        <v>1883679.8</v>
      </c>
      <c r="Y471" t="s">
        <v>32</v>
      </c>
      <c r="Z471" t="s">
        <v>33</v>
      </c>
      <c r="AE471" t="s">
        <v>1567</v>
      </c>
      <c r="AF471" t="s">
        <v>1567</v>
      </c>
    </row>
    <row r="472" spans="1:32" x14ac:dyDescent="0.25">
      <c r="A472" t="s">
        <v>1375</v>
      </c>
      <c r="B472" t="s">
        <v>1375</v>
      </c>
      <c r="C472" t="s">
        <v>53</v>
      </c>
      <c r="D472" t="s">
        <v>36</v>
      </c>
      <c r="E472">
        <v>119</v>
      </c>
      <c r="F472">
        <v>128</v>
      </c>
      <c r="G472">
        <f t="shared" si="32"/>
        <v>47</v>
      </c>
      <c r="H472" s="5">
        <f t="shared" si="29"/>
        <v>92</v>
      </c>
      <c r="I472" s="5">
        <f t="shared" si="30"/>
        <v>129</v>
      </c>
      <c r="J472" s="5" t="str">
        <f t="shared" si="31"/>
        <v/>
      </c>
      <c r="K472">
        <v>10</v>
      </c>
      <c r="L472">
        <v>2</v>
      </c>
      <c r="N472" t="s">
        <v>37</v>
      </c>
      <c r="O472" t="s">
        <v>38</v>
      </c>
      <c r="P472" t="s">
        <v>39</v>
      </c>
      <c r="Q472" t="s">
        <v>40</v>
      </c>
      <c r="R472" t="s">
        <v>41</v>
      </c>
      <c r="U472">
        <v>2</v>
      </c>
      <c r="V472">
        <v>2</v>
      </c>
      <c r="W472" s="1">
        <v>15846493</v>
      </c>
      <c r="X472" s="1">
        <v>4965530.5</v>
      </c>
      <c r="Y472" t="s">
        <v>33</v>
      </c>
      <c r="Z472" t="s">
        <v>33</v>
      </c>
      <c r="AE472" t="s">
        <v>1567</v>
      </c>
      <c r="AF472" t="s">
        <v>1567</v>
      </c>
    </row>
    <row r="473" spans="1:32" x14ac:dyDescent="0.25">
      <c r="A473" t="s">
        <v>1376</v>
      </c>
      <c r="B473" t="s">
        <v>1376</v>
      </c>
      <c r="C473" t="s">
        <v>53</v>
      </c>
      <c r="D473" t="s">
        <v>36</v>
      </c>
      <c r="E473">
        <v>119</v>
      </c>
      <c r="F473">
        <v>129</v>
      </c>
      <c r="G473">
        <f t="shared" si="32"/>
        <v>47</v>
      </c>
      <c r="H473" s="5">
        <f t="shared" si="29"/>
        <v>92</v>
      </c>
      <c r="I473" s="5">
        <f t="shared" si="30"/>
        <v>129</v>
      </c>
      <c r="J473" s="5" t="str">
        <f t="shared" si="31"/>
        <v/>
      </c>
      <c r="K473">
        <v>11</v>
      </c>
      <c r="L473">
        <v>3</v>
      </c>
      <c r="N473" t="s">
        <v>37</v>
      </c>
      <c r="O473" t="s">
        <v>38</v>
      </c>
      <c r="P473" t="s">
        <v>39</v>
      </c>
      <c r="Q473" t="s">
        <v>40</v>
      </c>
      <c r="R473" t="s">
        <v>41</v>
      </c>
      <c r="U473">
        <v>0</v>
      </c>
      <c r="V473">
        <v>1</v>
      </c>
      <c r="W473" s="1">
        <v>0</v>
      </c>
      <c r="X473" s="1">
        <v>2259552</v>
      </c>
      <c r="Y473" t="s">
        <v>32</v>
      </c>
      <c r="Z473" t="s">
        <v>33</v>
      </c>
      <c r="AE473" t="s">
        <v>1567</v>
      </c>
      <c r="AF473" t="s">
        <v>1567</v>
      </c>
    </row>
    <row r="474" spans="1:32" x14ac:dyDescent="0.25">
      <c r="A474" t="s">
        <v>1376</v>
      </c>
      <c r="B474" t="s">
        <v>1377</v>
      </c>
      <c r="C474" t="s">
        <v>53</v>
      </c>
      <c r="D474" t="s">
        <v>36</v>
      </c>
      <c r="E474">
        <v>119</v>
      </c>
      <c r="F474">
        <v>129</v>
      </c>
      <c r="G474">
        <f t="shared" si="32"/>
        <v>47</v>
      </c>
      <c r="H474" s="5">
        <f t="shared" si="29"/>
        <v>92</v>
      </c>
      <c r="I474" s="5">
        <f t="shared" si="30"/>
        <v>129</v>
      </c>
      <c r="J474" s="5" t="str">
        <f t="shared" si="31"/>
        <v/>
      </c>
      <c r="K474">
        <v>11</v>
      </c>
      <c r="L474">
        <v>3</v>
      </c>
      <c r="M474" t="s">
        <v>501</v>
      </c>
      <c r="N474" t="s">
        <v>37</v>
      </c>
      <c r="O474" t="s">
        <v>38</v>
      </c>
      <c r="P474" t="s">
        <v>39</v>
      </c>
      <c r="Q474" t="s">
        <v>40</v>
      </c>
      <c r="R474" t="s">
        <v>41</v>
      </c>
      <c r="U474">
        <v>0</v>
      </c>
      <c r="V474">
        <v>1</v>
      </c>
      <c r="W474" s="1">
        <v>0</v>
      </c>
      <c r="X474" s="1">
        <v>983094.56</v>
      </c>
      <c r="Y474" t="s">
        <v>32</v>
      </c>
      <c r="Z474" t="s">
        <v>33</v>
      </c>
      <c r="AB474" t="s">
        <v>1378</v>
      </c>
      <c r="AE474" t="s">
        <v>1567</v>
      </c>
      <c r="AF474" t="s">
        <v>1567</v>
      </c>
    </row>
    <row r="475" spans="1:32" x14ac:dyDescent="0.25">
      <c r="A475" t="s">
        <v>643</v>
      </c>
      <c r="B475" t="s">
        <v>643</v>
      </c>
      <c r="C475" t="s">
        <v>259</v>
      </c>
      <c r="D475" t="s">
        <v>36</v>
      </c>
      <c r="E475">
        <v>120</v>
      </c>
      <c r="F475">
        <v>128</v>
      </c>
      <c r="G475">
        <f t="shared" si="32"/>
        <v>47</v>
      </c>
      <c r="H475" s="5">
        <f t="shared" si="29"/>
        <v>92</v>
      </c>
      <c r="I475" s="5">
        <f t="shared" si="30"/>
        <v>129</v>
      </c>
      <c r="J475" s="5" t="str">
        <f t="shared" si="31"/>
        <v/>
      </c>
      <c r="K475">
        <v>9</v>
      </c>
      <c r="L475">
        <v>2</v>
      </c>
      <c r="N475" t="s">
        <v>37</v>
      </c>
      <c r="O475" t="s">
        <v>38</v>
      </c>
      <c r="P475" t="s">
        <v>39</v>
      </c>
      <c r="Q475" t="s">
        <v>40</v>
      </c>
      <c r="R475" t="s">
        <v>41</v>
      </c>
      <c r="U475">
        <v>6</v>
      </c>
      <c r="V475">
        <v>6</v>
      </c>
      <c r="W475" s="1">
        <v>28094992</v>
      </c>
      <c r="X475" s="1">
        <v>15035610</v>
      </c>
      <c r="Y475" t="s">
        <v>33</v>
      </c>
      <c r="Z475" t="s">
        <v>33</v>
      </c>
      <c r="AE475" t="s">
        <v>1567</v>
      </c>
      <c r="AF475" t="s">
        <v>1567</v>
      </c>
    </row>
    <row r="476" spans="1:32" x14ac:dyDescent="0.25">
      <c r="A476" t="s">
        <v>643</v>
      </c>
      <c r="B476" t="s">
        <v>645</v>
      </c>
      <c r="C476" t="s">
        <v>259</v>
      </c>
      <c r="D476" t="s">
        <v>36</v>
      </c>
      <c r="E476">
        <v>120</v>
      </c>
      <c r="F476">
        <v>128</v>
      </c>
      <c r="G476">
        <f t="shared" si="32"/>
        <v>47</v>
      </c>
      <c r="H476" s="5">
        <f t="shared" si="29"/>
        <v>92</v>
      </c>
      <c r="I476" s="5">
        <f t="shared" si="30"/>
        <v>129</v>
      </c>
      <c r="J476" s="5" t="str">
        <f t="shared" si="31"/>
        <v/>
      </c>
      <c r="K476">
        <v>9</v>
      </c>
      <c r="L476">
        <v>2</v>
      </c>
      <c r="M476" t="s">
        <v>350</v>
      </c>
      <c r="N476" t="s">
        <v>37</v>
      </c>
      <c r="O476" t="s">
        <v>38</v>
      </c>
      <c r="P476" t="s">
        <v>39</v>
      </c>
      <c r="Q476" t="s">
        <v>40</v>
      </c>
      <c r="R476" t="s">
        <v>41</v>
      </c>
      <c r="U476">
        <v>1</v>
      </c>
      <c r="V476">
        <v>0</v>
      </c>
      <c r="W476" s="1">
        <v>12003451</v>
      </c>
      <c r="X476" s="1">
        <v>0</v>
      </c>
      <c r="Y476" t="s">
        <v>33</v>
      </c>
      <c r="Z476" t="s">
        <v>32</v>
      </c>
      <c r="AA476" t="s">
        <v>646</v>
      </c>
      <c r="AE476" t="s">
        <v>1567</v>
      </c>
      <c r="AF476" t="s">
        <v>1567</v>
      </c>
    </row>
    <row r="477" spans="1:32" x14ac:dyDescent="0.25">
      <c r="A477" t="s">
        <v>644</v>
      </c>
      <c r="B477" t="s">
        <v>644</v>
      </c>
      <c r="C477" t="s">
        <v>259</v>
      </c>
      <c r="D477" t="s">
        <v>36</v>
      </c>
      <c r="E477">
        <v>120</v>
      </c>
      <c r="F477">
        <v>129</v>
      </c>
      <c r="G477">
        <f t="shared" si="32"/>
        <v>47</v>
      </c>
      <c r="H477" s="5">
        <f t="shared" si="29"/>
        <v>92</v>
      </c>
      <c r="I477" s="5">
        <f t="shared" si="30"/>
        <v>129</v>
      </c>
      <c r="J477" s="5" t="str">
        <f t="shared" si="31"/>
        <v/>
      </c>
      <c r="K477">
        <v>10</v>
      </c>
      <c r="L477">
        <v>3</v>
      </c>
      <c r="N477" t="s">
        <v>37</v>
      </c>
      <c r="O477" t="s">
        <v>38</v>
      </c>
      <c r="P477" t="s">
        <v>39</v>
      </c>
      <c r="Q477" t="s">
        <v>40</v>
      </c>
      <c r="R477" t="s">
        <v>41</v>
      </c>
      <c r="U477">
        <v>1</v>
      </c>
      <c r="V477">
        <v>2</v>
      </c>
      <c r="W477" s="1">
        <v>11655055</v>
      </c>
      <c r="X477" s="1">
        <v>9045908</v>
      </c>
      <c r="Y477" t="s">
        <v>33</v>
      </c>
      <c r="Z477" t="s">
        <v>33</v>
      </c>
      <c r="AE477" t="s">
        <v>1567</v>
      </c>
      <c r="AF477" t="s">
        <v>1567</v>
      </c>
    </row>
    <row r="478" spans="1:32" x14ac:dyDescent="0.25">
      <c r="A478" t="s">
        <v>644</v>
      </c>
      <c r="B478" t="s">
        <v>647</v>
      </c>
      <c r="C478" t="s">
        <v>259</v>
      </c>
      <c r="D478" t="s">
        <v>36</v>
      </c>
      <c r="E478">
        <v>120</v>
      </c>
      <c r="F478">
        <v>129</v>
      </c>
      <c r="G478">
        <f t="shared" si="32"/>
        <v>47</v>
      </c>
      <c r="H478" s="5">
        <f t="shared" si="29"/>
        <v>92</v>
      </c>
      <c r="I478" s="5">
        <f t="shared" si="30"/>
        <v>129</v>
      </c>
      <c r="J478" s="5" t="str">
        <f t="shared" si="31"/>
        <v/>
      </c>
      <c r="K478">
        <v>10</v>
      </c>
      <c r="L478">
        <v>3</v>
      </c>
      <c r="M478" t="s">
        <v>350</v>
      </c>
      <c r="N478" t="s">
        <v>37</v>
      </c>
      <c r="O478" t="s">
        <v>38</v>
      </c>
      <c r="P478" t="s">
        <v>39</v>
      </c>
      <c r="Q478" t="s">
        <v>40</v>
      </c>
      <c r="R478" t="s">
        <v>41</v>
      </c>
      <c r="U478">
        <v>3</v>
      </c>
      <c r="V478">
        <v>4</v>
      </c>
      <c r="W478" s="1">
        <v>7431553</v>
      </c>
      <c r="X478" s="1">
        <v>6591246</v>
      </c>
      <c r="Y478" t="s">
        <v>33</v>
      </c>
      <c r="Z478" t="s">
        <v>33</v>
      </c>
      <c r="AA478" t="s">
        <v>648</v>
      </c>
      <c r="AB478" t="s">
        <v>648</v>
      </c>
      <c r="AE478" t="s">
        <v>1567</v>
      </c>
      <c r="AF478" t="s">
        <v>1567</v>
      </c>
    </row>
    <row r="479" spans="1:32" x14ac:dyDescent="0.25">
      <c r="A479" t="s">
        <v>905</v>
      </c>
      <c r="B479" t="s">
        <v>905</v>
      </c>
      <c r="C479" t="s">
        <v>255</v>
      </c>
      <c r="D479" t="s">
        <v>36</v>
      </c>
      <c r="E479">
        <v>121</v>
      </c>
      <c r="F479">
        <v>128</v>
      </c>
      <c r="G479">
        <f t="shared" si="32"/>
        <v>47</v>
      </c>
      <c r="H479" s="5">
        <f t="shared" ref="H479:H545" si="33">IF(AND(E479&gt;H478,E479&lt;I478),H478,E479)</f>
        <v>92</v>
      </c>
      <c r="I479" s="5">
        <f t="shared" ref="I479:I545" si="34">IF(AND(G479=G478,F479&gt;I478),F479,IF(AND(G479=G478,F479&lt;=I478),I478,F479))</f>
        <v>129</v>
      </c>
      <c r="J479" s="5" t="str">
        <f t="shared" si="31"/>
        <v/>
      </c>
      <c r="K479">
        <v>8</v>
      </c>
      <c r="L479">
        <v>2</v>
      </c>
      <c r="N479" t="s">
        <v>37</v>
      </c>
      <c r="O479" t="s">
        <v>38</v>
      </c>
      <c r="P479" t="s">
        <v>39</v>
      </c>
      <c r="Q479" t="s">
        <v>40</v>
      </c>
      <c r="R479" t="s">
        <v>41</v>
      </c>
      <c r="U479">
        <v>3</v>
      </c>
      <c r="V479">
        <v>3</v>
      </c>
      <c r="W479" s="1">
        <v>73156272</v>
      </c>
      <c r="X479" s="1">
        <v>76702000</v>
      </c>
      <c r="Y479" t="s">
        <v>33</v>
      </c>
      <c r="Z479" t="s">
        <v>33</v>
      </c>
      <c r="AE479" t="s">
        <v>1567</v>
      </c>
      <c r="AF479" t="s">
        <v>1567</v>
      </c>
    </row>
    <row r="480" spans="1:32" x14ac:dyDescent="0.25">
      <c r="A480" t="s">
        <v>905</v>
      </c>
      <c r="B480" t="s">
        <v>939</v>
      </c>
      <c r="C480" t="s">
        <v>255</v>
      </c>
      <c r="D480" t="s">
        <v>36</v>
      </c>
      <c r="E480">
        <v>121</v>
      </c>
      <c r="F480">
        <v>128</v>
      </c>
      <c r="G480">
        <f t="shared" si="32"/>
        <v>47</v>
      </c>
      <c r="H480" s="5">
        <f t="shared" si="33"/>
        <v>92</v>
      </c>
      <c r="I480" s="5">
        <f t="shared" si="34"/>
        <v>129</v>
      </c>
      <c r="J480" s="5" t="str">
        <f t="shared" si="31"/>
        <v/>
      </c>
      <c r="K480">
        <v>8</v>
      </c>
      <c r="L480">
        <v>2</v>
      </c>
      <c r="M480" t="s">
        <v>912</v>
      </c>
      <c r="N480" t="s">
        <v>37</v>
      </c>
      <c r="O480" t="s">
        <v>38</v>
      </c>
      <c r="P480" t="s">
        <v>39</v>
      </c>
      <c r="Q480" t="s">
        <v>40</v>
      </c>
      <c r="R480" t="s">
        <v>41</v>
      </c>
      <c r="U480">
        <v>3</v>
      </c>
      <c r="V480">
        <v>1</v>
      </c>
      <c r="W480" s="1">
        <v>17048444</v>
      </c>
      <c r="X480" s="1">
        <v>7569804.5</v>
      </c>
      <c r="Y480" t="s">
        <v>33</v>
      </c>
      <c r="Z480" t="s">
        <v>33</v>
      </c>
      <c r="AA480" t="s">
        <v>940</v>
      </c>
      <c r="AB480" t="s">
        <v>940</v>
      </c>
      <c r="AE480" t="s">
        <v>1567</v>
      </c>
      <c r="AF480" t="s">
        <v>1567</v>
      </c>
    </row>
    <row r="481" spans="1:32" x14ac:dyDescent="0.25">
      <c r="A481" t="s">
        <v>906</v>
      </c>
      <c r="B481" t="s">
        <v>906</v>
      </c>
      <c r="C481" t="s">
        <v>255</v>
      </c>
      <c r="D481" t="s">
        <v>36</v>
      </c>
      <c r="E481">
        <v>121</v>
      </c>
      <c r="F481">
        <v>129</v>
      </c>
      <c r="G481">
        <f t="shared" si="32"/>
        <v>47</v>
      </c>
      <c r="H481" s="5">
        <f t="shared" si="33"/>
        <v>92</v>
      </c>
      <c r="I481" s="5">
        <f t="shared" si="34"/>
        <v>129</v>
      </c>
      <c r="J481" s="5" t="str">
        <f t="shared" si="31"/>
        <v/>
      </c>
      <c r="K481">
        <v>9</v>
      </c>
      <c r="L481">
        <v>2</v>
      </c>
      <c r="N481" t="s">
        <v>37</v>
      </c>
      <c r="O481" t="s">
        <v>38</v>
      </c>
      <c r="P481" t="s">
        <v>39</v>
      </c>
      <c r="Q481" t="s">
        <v>40</v>
      </c>
      <c r="R481" t="s">
        <v>41</v>
      </c>
      <c r="U481">
        <v>1</v>
      </c>
      <c r="V481">
        <v>2</v>
      </c>
      <c r="W481" s="1">
        <v>4276929.5</v>
      </c>
      <c r="X481" s="1">
        <v>5401155.5</v>
      </c>
      <c r="Y481" t="s">
        <v>33</v>
      </c>
      <c r="Z481" t="s">
        <v>33</v>
      </c>
      <c r="AE481" t="s">
        <v>1567</v>
      </c>
      <c r="AF481" t="s">
        <v>1567</v>
      </c>
    </row>
    <row r="482" spans="1:32" x14ac:dyDescent="0.25">
      <c r="A482" t="s">
        <v>906</v>
      </c>
      <c r="B482" t="s">
        <v>941</v>
      </c>
      <c r="C482" t="s">
        <v>255</v>
      </c>
      <c r="D482" t="s">
        <v>36</v>
      </c>
      <c r="E482">
        <v>121</v>
      </c>
      <c r="F482">
        <v>129</v>
      </c>
      <c r="G482">
        <f t="shared" si="32"/>
        <v>47</v>
      </c>
      <c r="H482" s="5">
        <f t="shared" si="33"/>
        <v>92</v>
      </c>
      <c r="I482" s="5">
        <f t="shared" si="34"/>
        <v>129</v>
      </c>
      <c r="J482" s="5" t="str">
        <f t="shared" si="31"/>
        <v/>
      </c>
      <c r="K482">
        <v>9</v>
      </c>
      <c r="L482">
        <v>2</v>
      </c>
      <c r="M482" t="s">
        <v>912</v>
      </c>
      <c r="N482" t="s">
        <v>37</v>
      </c>
      <c r="O482" t="s">
        <v>38</v>
      </c>
      <c r="P482" t="s">
        <v>39</v>
      </c>
      <c r="Q482" t="s">
        <v>40</v>
      </c>
      <c r="R482" t="s">
        <v>41</v>
      </c>
      <c r="U482">
        <v>1</v>
      </c>
      <c r="V482">
        <v>2</v>
      </c>
      <c r="W482" s="1">
        <v>2445872.7999999998</v>
      </c>
      <c r="X482" s="1">
        <v>1607898.2</v>
      </c>
      <c r="Y482" t="s">
        <v>33</v>
      </c>
      <c r="Z482" t="s">
        <v>33</v>
      </c>
      <c r="AA482" t="s">
        <v>942</v>
      </c>
      <c r="AB482" t="s">
        <v>942</v>
      </c>
      <c r="AE482" t="s">
        <v>1567</v>
      </c>
      <c r="AF482" t="s">
        <v>1567</v>
      </c>
    </row>
    <row r="483" spans="1:32" x14ac:dyDescent="0.25">
      <c r="A483" t="s">
        <v>1111</v>
      </c>
      <c r="B483" t="s">
        <v>1111</v>
      </c>
      <c r="C483" t="s">
        <v>106</v>
      </c>
      <c r="D483" t="s">
        <v>36</v>
      </c>
      <c r="E483">
        <v>122</v>
      </c>
      <c r="F483">
        <v>129</v>
      </c>
      <c r="G483">
        <f t="shared" si="32"/>
        <v>47</v>
      </c>
      <c r="H483" s="5">
        <f t="shared" si="33"/>
        <v>92</v>
      </c>
      <c r="I483" s="5">
        <f t="shared" si="34"/>
        <v>129</v>
      </c>
      <c r="J483" s="5">
        <f>IF(H483&lt;&gt;H485,(I483-H483+1),"")</f>
        <v>38</v>
      </c>
      <c r="K483">
        <v>8</v>
      </c>
      <c r="L483">
        <v>2</v>
      </c>
      <c r="N483" t="s">
        <v>37</v>
      </c>
      <c r="O483" t="s">
        <v>38</v>
      </c>
      <c r="P483" t="s">
        <v>39</v>
      </c>
      <c r="Q483" t="s">
        <v>40</v>
      </c>
      <c r="R483" t="s">
        <v>41</v>
      </c>
      <c r="U483">
        <v>1</v>
      </c>
      <c r="V483">
        <v>4</v>
      </c>
      <c r="W483" s="1">
        <v>4985057</v>
      </c>
      <c r="X483" s="1">
        <v>5577102</v>
      </c>
      <c r="Y483" t="s">
        <v>33</v>
      </c>
      <c r="Z483" t="s">
        <v>33</v>
      </c>
      <c r="AE483" t="s">
        <v>1567</v>
      </c>
      <c r="AF483" t="s">
        <v>1567</v>
      </c>
    </row>
    <row r="484" spans="1:32" x14ac:dyDescent="0.25">
      <c r="J484" s="9" t="e">
        <f>SUM(J366:J483)/#REF!</f>
        <v>#REF!</v>
      </c>
    </row>
    <row r="485" spans="1:32" x14ac:dyDescent="0.25">
      <c r="A485" t="s">
        <v>1196</v>
      </c>
      <c r="B485" t="s">
        <v>1196</v>
      </c>
      <c r="C485" t="s">
        <v>35</v>
      </c>
      <c r="D485" t="s">
        <v>36</v>
      </c>
      <c r="E485">
        <v>18</v>
      </c>
      <c r="F485">
        <v>36</v>
      </c>
      <c r="G485">
        <f>IF(AND(E485&gt;H483,E485&lt;I483),G483,G483+1)</f>
        <v>48</v>
      </c>
      <c r="H485" s="5">
        <f>IF(AND(E485&gt;H483,E485&lt;I483),H483,E485)</f>
        <v>18</v>
      </c>
      <c r="I485" s="5">
        <f>IF(AND(G485=G483,F485&gt;I483),F485,IF(AND(G485=G483,F485&lt;=I483),I483,F485))</f>
        <v>36</v>
      </c>
      <c r="J485" s="5" t="str">
        <f t="shared" si="31"/>
        <v/>
      </c>
      <c r="K485">
        <v>19</v>
      </c>
      <c r="L485">
        <v>5</v>
      </c>
      <c r="N485" t="s">
        <v>353</v>
      </c>
      <c r="O485" t="s">
        <v>354</v>
      </c>
      <c r="P485" t="s">
        <v>355</v>
      </c>
      <c r="Q485" t="s">
        <v>356</v>
      </c>
      <c r="R485" t="s">
        <v>357</v>
      </c>
      <c r="U485">
        <v>0</v>
      </c>
      <c r="V485">
        <v>17</v>
      </c>
      <c r="W485" s="1">
        <v>0</v>
      </c>
      <c r="X485" s="1">
        <v>4038708</v>
      </c>
      <c r="Y485" t="s">
        <v>32</v>
      </c>
      <c r="Z485" t="s">
        <v>33</v>
      </c>
      <c r="AE485" t="s">
        <v>1567</v>
      </c>
      <c r="AF485" t="s">
        <v>1567</v>
      </c>
    </row>
    <row r="486" spans="1:32" x14ac:dyDescent="0.25">
      <c r="A486" t="s">
        <v>836</v>
      </c>
      <c r="B486" t="s">
        <v>836</v>
      </c>
      <c r="C486" t="s">
        <v>36</v>
      </c>
      <c r="D486" t="s">
        <v>68</v>
      </c>
      <c r="E486">
        <v>21</v>
      </c>
      <c r="F486">
        <v>28</v>
      </c>
      <c r="G486">
        <f t="shared" si="32"/>
        <v>48</v>
      </c>
      <c r="H486" s="5">
        <f t="shared" si="33"/>
        <v>18</v>
      </c>
      <c r="I486" s="5">
        <f t="shared" si="34"/>
        <v>36</v>
      </c>
      <c r="J486" s="5" t="str">
        <f t="shared" si="31"/>
        <v/>
      </c>
      <c r="K486">
        <v>8</v>
      </c>
      <c r="L486">
        <v>2</v>
      </c>
      <c r="N486" t="s">
        <v>353</v>
      </c>
      <c r="O486" t="s">
        <v>354</v>
      </c>
      <c r="P486" t="s">
        <v>355</v>
      </c>
      <c r="Q486" t="s">
        <v>356</v>
      </c>
      <c r="R486" t="s">
        <v>357</v>
      </c>
      <c r="U486">
        <v>3</v>
      </c>
      <c r="V486">
        <v>4</v>
      </c>
      <c r="W486" s="1">
        <v>68365800</v>
      </c>
      <c r="X486" s="1">
        <v>90468488</v>
      </c>
      <c r="Y486" t="s">
        <v>33</v>
      </c>
      <c r="Z486" t="s">
        <v>33</v>
      </c>
      <c r="AE486" t="s">
        <v>1567</v>
      </c>
      <c r="AF486" t="s">
        <v>1567</v>
      </c>
    </row>
    <row r="487" spans="1:32" x14ac:dyDescent="0.25">
      <c r="A487" t="s">
        <v>837</v>
      </c>
      <c r="B487" t="s">
        <v>837</v>
      </c>
      <c r="C487" t="s">
        <v>36</v>
      </c>
      <c r="D487" t="s">
        <v>255</v>
      </c>
      <c r="E487">
        <v>21</v>
      </c>
      <c r="F487">
        <v>29</v>
      </c>
      <c r="G487">
        <f t="shared" si="32"/>
        <v>48</v>
      </c>
      <c r="H487" s="5">
        <f t="shared" si="33"/>
        <v>18</v>
      </c>
      <c r="I487" s="5">
        <f t="shared" si="34"/>
        <v>36</v>
      </c>
      <c r="J487" s="5" t="str">
        <f t="shared" si="31"/>
        <v/>
      </c>
      <c r="K487">
        <v>9</v>
      </c>
      <c r="L487">
        <v>2</v>
      </c>
      <c r="N487" t="s">
        <v>353</v>
      </c>
      <c r="O487" t="s">
        <v>354</v>
      </c>
      <c r="P487" t="s">
        <v>355</v>
      </c>
      <c r="Q487" t="s">
        <v>356</v>
      </c>
      <c r="R487" t="s">
        <v>357</v>
      </c>
      <c r="U487">
        <v>0</v>
      </c>
      <c r="V487">
        <v>1</v>
      </c>
      <c r="W487" s="1">
        <v>893675.75</v>
      </c>
      <c r="X487" s="1">
        <v>837742.06</v>
      </c>
      <c r="Y487" t="s">
        <v>63</v>
      </c>
      <c r="Z487" t="s">
        <v>33</v>
      </c>
      <c r="AE487" t="s">
        <v>1567</v>
      </c>
      <c r="AF487" t="s">
        <v>1567</v>
      </c>
    </row>
    <row r="488" spans="1:32" x14ac:dyDescent="0.25">
      <c r="A488" t="s">
        <v>838</v>
      </c>
      <c r="B488" t="s">
        <v>838</v>
      </c>
      <c r="C488" t="s">
        <v>36</v>
      </c>
      <c r="D488" t="s">
        <v>259</v>
      </c>
      <c r="E488">
        <v>21</v>
      </c>
      <c r="F488">
        <v>30</v>
      </c>
      <c r="G488">
        <f t="shared" si="32"/>
        <v>48</v>
      </c>
      <c r="H488" s="5">
        <f t="shared" si="33"/>
        <v>18</v>
      </c>
      <c r="I488" s="5">
        <f t="shared" si="34"/>
        <v>36</v>
      </c>
      <c r="J488" s="5" t="str">
        <f t="shared" si="31"/>
        <v/>
      </c>
      <c r="K488">
        <v>10</v>
      </c>
      <c r="L488">
        <v>2</v>
      </c>
      <c r="N488" t="s">
        <v>353</v>
      </c>
      <c r="O488" t="s">
        <v>354</v>
      </c>
      <c r="P488" t="s">
        <v>355</v>
      </c>
      <c r="Q488" t="s">
        <v>356</v>
      </c>
      <c r="R488" t="s">
        <v>357</v>
      </c>
      <c r="U488">
        <v>0</v>
      </c>
      <c r="V488">
        <v>1</v>
      </c>
      <c r="W488" s="1">
        <v>0</v>
      </c>
      <c r="X488" s="1">
        <v>1525354.6</v>
      </c>
      <c r="Y488" t="s">
        <v>32</v>
      </c>
      <c r="Z488" t="s">
        <v>33</v>
      </c>
      <c r="AE488" t="s">
        <v>1567</v>
      </c>
      <c r="AF488" t="s">
        <v>1567</v>
      </c>
    </row>
    <row r="489" spans="1:32" x14ac:dyDescent="0.25">
      <c r="A489" t="s">
        <v>839</v>
      </c>
      <c r="B489" t="s">
        <v>839</v>
      </c>
      <c r="C489" t="s">
        <v>36</v>
      </c>
      <c r="D489" t="s">
        <v>255</v>
      </c>
      <c r="E489">
        <v>21</v>
      </c>
      <c r="F489">
        <v>34</v>
      </c>
      <c r="G489">
        <f t="shared" si="32"/>
        <v>48</v>
      </c>
      <c r="H489" s="5">
        <f t="shared" si="33"/>
        <v>18</v>
      </c>
      <c r="I489" s="5">
        <f t="shared" si="34"/>
        <v>36</v>
      </c>
      <c r="J489" s="5" t="str">
        <f t="shared" si="31"/>
        <v/>
      </c>
      <c r="K489">
        <v>14</v>
      </c>
      <c r="L489">
        <v>3</v>
      </c>
      <c r="N489" t="s">
        <v>353</v>
      </c>
      <c r="O489" t="s">
        <v>354</v>
      </c>
      <c r="P489" t="s">
        <v>355</v>
      </c>
      <c r="Q489" t="s">
        <v>356</v>
      </c>
      <c r="R489" t="s">
        <v>357</v>
      </c>
      <c r="U489">
        <v>1</v>
      </c>
      <c r="V489">
        <v>4</v>
      </c>
      <c r="W489" s="1">
        <v>4225750.5</v>
      </c>
      <c r="X489" s="1">
        <v>26529484</v>
      </c>
      <c r="Y489" t="s">
        <v>33</v>
      </c>
      <c r="Z489" t="s">
        <v>33</v>
      </c>
      <c r="AE489" t="s">
        <v>1567</v>
      </c>
      <c r="AF489" t="s">
        <v>1567</v>
      </c>
    </row>
    <row r="490" spans="1:32" x14ac:dyDescent="0.25">
      <c r="A490" t="s">
        <v>1461</v>
      </c>
      <c r="B490" t="s">
        <v>1461</v>
      </c>
      <c r="C490" t="s">
        <v>35</v>
      </c>
      <c r="D490" t="s">
        <v>68</v>
      </c>
      <c r="E490">
        <v>22</v>
      </c>
      <c r="F490">
        <v>28</v>
      </c>
      <c r="G490">
        <f t="shared" si="32"/>
        <v>48</v>
      </c>
      <c r="H490" s="5">
        <f t="shared" si="33"/>
        <v>18</v>
      </c>
      <c r="I490" s="5">
        <f t="shared" si="34"/>
        <v>36</v>
      </c>
      <c r="J490" s="5" t="str">
        <f t="shared" si="31"/>
        <v/>
      </c>
      <c r="K490">
        <v>7</v>
      </c>
      <c r="L490">
        <v>2</v>
      </c>
      <c r="N490" t="s">
        <v>353</v>
      </c>
      <c r="O490" t="s">
        <v>354</v>
      </c>
      <c r="P490" t="s">
        <v>355</v>
      </c>
      <c r="Q490" t="s">
        <v>356</v>
      </c>
      <c r="R490" t="s">
        <v>357</v>
      </c>
      <c r="U490">
        <v>3</v>
      </c>
      <c r="V490">
        <v>3</v>
      </c>
      <c r="W490" s="1">
        <v>132078312</v>
      </c>
      <c r="X490" s="1">
        <v>168055648</v>
      </c>
      <c r="Y490" t="s">
        <v>33</v>
      </c>
      <c r="Z490" t="s">
        <v>33</v>
      </c>
      <c r="AE490" t="s">
        <v>1567</v>
      </c>
      <c r="AF490" t="s">
        <v>1567</v>
      </c>
    </row>
    <row r="491" spans="1:32" x14ac:dyDescent="0.25">
      <c r="A491" t="s">
        <v>1462</v>
      </c>
      <c r="B491" t="s">
        <v>1462</v>
      </c>
      <c r="C491" t="s">
        <v>35</v>
      </c>
      <c r="D491" t="s">
        <v>259</v>
      </c>
      <c r="E491">
        <v>22</v>
      </c>
      <c r="F491">
        <v>30</v>
      </c>
      <c r="G491">
        <f t="shared" si="32"/>
        <v>48</v>
      </c>
      <c r="H491" s="5">
        <f t="shared" si="33"/>
        <v>18</v>
      </c>
      <c r="I491" s="5">
        <f t="shared" si="34"/>
        <v>36</v>
      </c>
      <c r="J491" s="5" t="str">
        <f t="shared" si="31"/>
        <v/>
      </c>
      <c r="K491">
        <v>9</v>
      </c>
      <c r="L491">
        <v>2</v>
      </c>
      <c r="N491" t="s">
        <v>353</v>
      </c>
      <c r="O491" t="s">
        <v>354</v>
      </c>
      <c r="P491" t="s">
        <v>355</v>
      </c>
      <c r="Q491" t="s">
        <v>356</v>
      </c>
      <c r="R491" t="s">
        <v>357</v>
      </c>
      <c r="U491">
        <v>1</v>
      </c>
      <c r="V491">
        <v>2</v>
      </c>
      <c r="W491" s="1">
        <v>3060136.2</v>
      </c>
      <c r="X491" s="1">
        <v>6998394</v>
      </c>
      <c r="Y491" t="s">
        <v>33</v>
      </c>
      <c r="Z491" t="s">
        <v>33</v>
      </c>
      <c r="AE491" t="s">
        <v>1567</v>
      </c>
      <c r="AF491" t="s">
        <v>1567</v>
      </c>
    </row>
    <row r="492" spans="1:32" x14ac:dyDescent="0.25">
      <c r="A492" t="s">
        <v>1463</v>
      </c>
      <c r="B492" t="s">
        <v>1463</v>
      </c>
      <c r="C492" t="s">
        <v>35</v>
      </c>
      <c r="D492" t="s">
        <v>255</v>
      </c>
      <c r="E492">
        <v>22</v>
      </c>
      <c r="F492">
        <v>34</v>
      </c>
      <c r="G492">
        <f t="shared" si="32"/>
        <v>48</v>
      </c>
      <c r="H492" s="5">
        <f t="shared" si="33"/>
        <v>18</v>
      </c>
      <c r="I492" s="5">
        <f t="shared" si="34"/>
        <v>36</v>
      </c>
      <c r="J492" s="5" t="str">
        <f t="shared" si="31"/>
        <v/>
      </c>
      <c r="K492">
        <v>13</v>
      </c>
      <c r="L492">
        <v>3</v>
      </c>
      <c r="N492" t="s">
        <v>353</v>
      </c>
      <c r="O492" t="s">
        <v>354</v>
      </c>
      <c r="P492" t="s">
        <v>355</v>
      </c>
      <c r="Q492" t="s">
        <v>356</v>
      </c>
      <c r="R492" t="s">
        <v>357</v>
      </c>
      <c r="U492">
        <v>1</v>
      </c>
      <c r="V492">
        <v>4</v>
      </c>
      <c r="W492" s="1">
        <v>33649032</v>
      </c>
      <c r="X492" s="1">
        <v>53835900</v>
      </c>
      <c r="Y492" t="s">
        <v>33</v>
      </c>
      <c r="Z492" t="s">
        <v>33</v>
      </c>
      <c r="AE492" t="s">
        <v>1567</v>
      </c>
      <c r="AF492" t="s">
        <v>1567</v>
      </c>
    </row>
    <row r="493" spans="1:32" x14ac:dyDescent="0.25">
      <c r="A493" t="s">
        <v>1464</v>
      </c>
      <c r="B493" t="s">
        <v>1464</v>
      </c>
      <c r="C493" t="s">
        <v>35</v>
      </c>
      <c r="D493" t="s">
        <v>36</v>
      </c>
      <c r="E493">
        <v>22</v>
      </c>
      <c r="F493">
        <v>36</v>
      </c>
      <c r="G493">
        <f t="shared" si="32"/>
        <v>48</v>
      </c>
      <c r="H493" s="5">
        <f t="shared" si="33"/>
        <v>18</v>
      </c>
      <c r="I493" s="5">
        <f t="shared" si="34"/>
        <v>36</v>
      </c>
      <c r="J493" s="5" t="str">
        <f t="shared" si="31"/>
        <v/>
      </c>
      <c r="K493">
        <v>15</v>
      </c>
      <c r="L493" t="s">
        <v>736</v>
      </c>
      <c r="N493" t="s">
        <v>353</v>
      </c>
      <c r="O493" t="s">
        <v>354</v>
      </c>
      <c r="P493" t="s">
        <v>355</v>
      </c>
      <c r="Q493" t="s">
        <v>356</v>
      </c>
      <c r="R493" t="s">
        <v>357</v>
      </c>
      <c r="U493">
        <v>2</v>
      </c>
      <c r="V493">
        <v>3</v>
      </c>
      <c r="W493" s="1">
        <v>33710744</v>
      </c>
      <c r="X493" s="1">
        <v>271657632</v>
      </c>
      <c r="Y493" t="s">
        <v>33</v>
      </c>
      <c r="Z493" t="s">
        <v>33</v>
      </c>
      <c r="AE493" t="s">
        <v>1567</v>
      </c>
      <c r="AF493" t="s">
        <v>1567</v>
      </c>
    </row>
    <row r="494" spans="1:32" x14ac:dyDescent="0.25">
      <c r="A494" t="s">
        <v>888</v>
      </c>
      <c r="B494" t="s">
        <v>888</v>
      </c>
      <c r="C494" t="s">
        <v>53</v>
      </c>
      <c r="D494" t="s">
        <v>36</v>
      </c>
      <c r="E494">
        <v>23</v>
      </c>
      <c r="F494">
        <v>36</v>
      </c>
      <c r="G494">
        <f t="shared" si="32"/>
        <v>48</v>
      </c>
      <c r="H494" s="5">
        <f t="shared" si="33"/>
        <v>18</v>
      </c>
      <c r="I494" s="5">
        <f t="shared" si="34"/>
        <v>36</v>
      </c>
      <c r="J494" s="5" t="str">
        <f t="shared" si="31"/>
        <v/>
      </c>
      <c r="K494">
        <v>14</v>
      </c>
      <c r="L494" t="s">
        <v>736</v>
      </c>
      <c r="N494" t="s">
        <v>353</v>
      </c>
      <c r="O494" t="s">
        <v>354</v>
      </c>
      <c r="P494" t="s">
        <v>355</v>
      </c>
      <c r="Q494" t="s">
        <v>356</v>
      </c>
      <c r="R494" t="s">
        <v>357</v>
      </c>
      <c r="U494">
        <v>0</v>
      </c>
      <c r="V494">
        <v>3</v>
      </c>
      <c r="W494" s="1">
        <v>0</v>
      </c>
      <c r="X494" s="1">
        <v>7050204</v>
      </c>
      <c r="Y494" t="s">
        <v>32</v>
      </c>
      <c r="Z494" t="s">
        <v>33</v>
      </c>
      <c r="AE494" t="s">
        <v>1567</v>
      </c>
      <c r="AF494" t="s">
        <v>1567</v>
      </c>
    </row>
    <row r="495" spans="1:32" x14ac:dyDescent="0.25">
      <c r="A495" t="s">
        <v>1189</v>
      </c>
      <c r="B495" t="s">
        <v>1189</v>
      </c>
      <c r="C495" t="s">
        <v>43</v>
      </c>
      <c r="D495" t="s">
        <v>259</v>
      </c>
      <c r="E495">
        <v>24</v>
      </c>
      <c r="F495">
        <v>30</v>
      </c>
      <c r="G495">
        <f t="shared" si="32"/>
        <v>48</v>
      </c>
      <c r="H495" s="5">
        <f t="shared" si="33"/>
        <v>18</v>
      </c>
      <c r="I495" s="5">
        <f t="shared" si="34"/>
        <v>36</v>
      </c>
      <c r="J495" s="5" t="str">
        <f t="shared" si="31"/>
        <v/>
      </c>
      <c r="K495">
        <v>7</v>
      </c>
      <c r="L495">
        <v>2</v>
      </c>
      <c r="N495" t="s">
        <v>353</v>
      </c>
      <c r="O495" t="s">
        <v>354</v>
      </c>
      <c r="P495" t="s">
        <v>355</v>
      </c>
      <c r="Q495" t="s">
        <v>356</v>
      </c>
      <c r="R495" t="s">
        <v>357</v>
      </c>
      <c r="U495">
        <v>2</v>
      </c>
      <c r="V495">
        <v>2</v>
      </c>
      <c r="W495" s="1">
        <v>23754430</v>
      </c>
      <c r="X495" s="1">
        <v>27431276</v>
      </c>
      <c r="Y495" t="s">
        <v>33</v>
      </c>
      <c r="Z495" t="s">
        <v>33</v>
      </c>
      <c r="AE495" t="s">
        <v>1567</v>
      </c>
      <c r="AF495" t="s">
        <v>1567</v>
      </c>
    </row>
    <row r="496" spans="1:32" x14ac:dyDescent="0.25">
      <c r="A496" t="s">
        <v>1190</v>
      </c>
      <c r="B496" t="s">
        <v>1190</v>
      </c>
      <c r="C496" t="s">
        <v>43</v>
      </c>
      <c r="D496" t="s">
        <v>87</v>
      </c>
      <c r="E496">
        <v>24</v>
      </c>
      <c r="F496">
        <v>32</v>
      </c>
      <c r="G496">
        <f t="shared" si="32"/>
        <v>48</v>
      </c>
      <c r="H496" s="5">
        <f t="shared" si="33"/>
        <v>18</v>
      </c>
      <c r="I496" s="5">
        <f t="shared" si="34"/>
        <v>36</v>
      </c>
      <c r="J496" s="5" t="str">
        <f t="shared" si="31"/>
        <v/>
      </c>
      <c r="K496">
        <v>9</v>
      </c>
      <c r="L496">
        <v>2</v>
      </c>
      <c r="N496" t="s">
        <v>353</v>
      </c>
      <c r="O496" t="s">
        <v>354</v>
      </c>
      <c r="P496" t="s">
        <v>355</v>
      </c>
      <c r="Q496" t="s">
        <v>356</v>
      </c>
      <c r="R496" t="s">
        <v>357</v>
      </c>
      <c r="U496">
        <v>1</v>
      </c>
      <c r="V496">
        <v>1</v>
      </c>
      <c r="W496" s="1">
        <v>2245017.2000000002</v>
      </c>
      <c r="X496" s="1">
        <v>2245017</v>
      </c>
      <c r="Y496" t="s">
        <v>33</v>
      </c>
      <c r="Z496" t="s">
        <v>33</v>
      </c>
      <c r="AE496" t="s">
        <v>1567</v>
      </c>
      <c r="AF496" t="s">
        <v>1567</v>
      </c>
    </row>
    <row r="497" spans="1:32" x14ac:dyDescent="0.25">
      <c r="A497" t="s">
        <v>1191</v>
      </c>
      <c r="B497" t="s">
        <v>1191</v>
      </c>
      <c r="C497" t="s">
        <v>43</v>
      </c>
      <c r="D497" t="s">
        <v>255</v>
      </c>
      <c r="E497">
        <v>24</v>
      </c>
      <c r="F497">
        <v>34</v>
      </c>
      <c r="G497">
        <f t="shared" si="32"/>
        <v>48</v>
      </c>
      <c r="H497" s="5">
        <f t="shared" si="33"/>
        <v>18</v>
      </c>
      <c r="I497" s="5">
        <f t="shared" si="34"/>
        <v>36</v>
      </c>
      <c r="J497" s="5" t="str">
        <f t="shared" si="31"/>
        <v/>
      </c>
      <c r="K497">
        <v>11</v>
      </c>
      <c r="L497">
        <v>2</v>
      </c>
      <c r="N497" t="s">
        <v>353</v>
      </c>
      <c r="O497" t="s">
        <v>354</v>
      </c>
      <c r="P497" t="s">
        <v>355</v>
      </c>
      <c r="Q497" t="s">
        <v>356</v>
      </c>
      <c r="R497" t="s">
        <v>357</v>
      </c>
      <c r="U497">
        <v>3</v>
      </c>
      <c r="V497">
        <v>6</v>
      </c>
      <c r="W497" s="1">
        <v>338911392</v>
      </c>
      <c r="X497" s="1">
        <v>402264384</v>
      </c>
      <c r="Y497" t="s">
        <v>33</v>
      </c>
      <c r="Z497" t="s">
        <v>33</v>
      </c>
      <c r="AE497" t="s">
        <v>1567</v>
      </c>
      <c r="AF497" t="s">
        <v>1567</v>
      </c>
    </row>
    <row r="498" spans="1:32" x14ac:dyDescent="0.25">
      <c r="A498" t="s">
        <v>1192</v>
      </c>
      <c r="B498" t="s">
        <v>1192</v>
      </c>
      <c r="C498" t="s">
        <v>43</v>
      </c>
      <c r="D498" t="s">
        <v>36</v>
      </c>
      <c r="E498">
        <v>24</v>
      </c>
      <c r="F498">
        <v>36</v>
      </c>
      <c r="G498">
        <f t="shared" si="32"/>
        <v>48</v>
      </c>
      <c r="H498" s="5">
        <f t="shared" si="33"/>
        <v>18</v>
      </c>
      <c r="I498" s="5">
        <f t="shared" si="34"/>
        <v>36</v>
      </c>
      <c r="J498" s="5" t="str">
        <f t="shared" si="31"/>
        <v/>
      </c>
      <c r="K498">
        <v>13</v>
      </c>
      <c r="L498" t="s">
        <v>55</v>
      </c>
      <c r="N498" t="s">
        <v>353</v>
      </c>
      <c r="O498" t="s">
        <v>354</v>
      </c>
      <c r="P498" t="s">
        <v>355</v>
      </c>
      <c r="Q498" t="s">
        <v>356</v>
      </c>
      <c r="R498" t="s">
        <v>357</v>
      </c>
      <c r="U498">
        <v>5</v>
      </c>
      <c r="V498">
        <v>23</v>
      </c>
      <c r="W498" s="1">
        <v>836806210</v>
      </c>
      <c r="X498" s="1">
        <v>2415599360</v>
      </c>
      <c r="Y498" t="s">
        <v>33</v>
      </c>
      <c r="Z498" t="s">
        <v>33</v>
      </c>
      <c r="AE498" t="s">
        <v>1567</v>
      </c>
      <c r="AF498" t="s">
        <v>1567</v>
      </c>
    </row>
    <row r="499" spans="1:32" x14ac:dyDescent="0.25">
      <c r="A499" t="s">
        <v>352</v>
      </c>
      <c r="B499" t="s">
        <v>352</v>
      </c>
      <c r="C499" t="s">
        <v>36</v>
      </c>
      <c r="D499" t="s">
        <v>255</v>
      </c>
      <c r="E499">
        <v>25</v>
      </c>
      <c r="F499">
        <v>34</v>
      </c>
      <c r="G499">
        <f t="shared" si="32"/>
        <v>48</v>
      </c>
      <c r="H499" s="5">
        <f t="shared" si="33"/>
        <v>18</v>
      </c>
      <c r="I499" s="5">
        <f t="shared" si="34"/>
        <v>36</v>
      </c>
      <c r="J499" s="5" t="str">
        <f t="shared" si="31"/>
        <v/>
      </c>
      <c r="K499">
        <v>10</v>
      </c>
      <c r="L499">
        <v>2</v>
      </c>
      <c r="N499" t="s">
        <v>353</v>
      </c>
      <c r="O499" t="s">
        <v>354</v>
      </c>
      <c r="P499" t="s">
        <v>355</v>
      </c>
      <c r="Q499" t="s">
        <v>356</v>
      </c>
      <c r="R499" t="s">
        <v>357</v>
      </c>
      <c r="U499">
        <v>1</v>
      </c>
      <c r="V499">
        <v>1</v>
      </c>
      <c r="W499" s="1">
        <v>8178355.5</v>
      </c>
      <c r="X499" s="1">
        <v>9906470</v>
      </c>
      <c r="Y499" t="s">
        <v>33</v>
      </c>
      <c r="Z499" t="s">
        <v>33</v>
      </c>
      <c r="AE499" t="s">
        <v>1567</v>
      </c>
      <c r="AF499" t="s">
        <v>1567</v>
      </c>
    </row>
    <row r="500" spans="1:32" x14ac:dyDescent="0.25">
      <c r="A500" t="s">
        <v>358</v>
      </c>
      <c r="B500" t="s">
        <v>358</v>
      </c>
      <c r="C500" t="s">
        <v>36</v>
      </c>
      <c r="D500" t="s">
        <v>36</v>
      </c>
      <c r="E500">
        <v>25</v>
      </c>
      <c r="F500">
        <v>36</v>
      </c>
      <c r="G500">
        <f t="shared" si="32"/>
        <v>48</v>
      </c>
      <c r="H500" s="5">
        <f t="shared" si="33"/>
        <v>18</v>
      </c>
      <c r="I500" s="5">
        <f t="shared" si="34"/>
        <v>36</v>
      </c>
      <c r="J500" s="5" t="str">
        <f t="shared" si="31"/>
        <v/>
      </c>
      <c r="K500">
        <v>12</v>
      </c>
      <c r="L500" t="s">
        <v>55</v>
      </c>
      <c r="N500" t="s">
        <v>353</v>
      </c>
      <c r="O500" t="s">
        <v>354</v>
      </c>
      <c r="P500" t="s">
        <v>355</v>
      </c>
      <c r="Q500" t="s">
        <v>356</v>
      </c>
      <c r="R500" t="s">
        <v>357</v>
      </c>
      <c r="U500">
        <v>3</v>
      </c>
      <c r="V500">
        <v>6</v>
      </c>
      <c r="W500" s="1">
        <v>112673568</v>
      </c>
      <c r="X500" s="1">
        <v>94807936</v>
      </c>
      <c r="Y500" t="s">
        <v>33</v>
      </c>
      <c r="Z500" t="s">
        <v>33</v>
      </c>
      <c r="AE500" t="s">
        <v>1567</v>
      </c>
      <c r="AF500" t="s">
        <v>1567</v>
      </c>
    </row>
    <row r="501" spans="1:32" x14ac:dyDescent="0.25">
      <c r="A501" t="s">
        <v>972</v>
      </c>
      <c r="B501" t="s">
        <v>972</v>
      </c>
      <c r="C501" t="s">
        <v>72</v>
      </c>
      <c r="D501" t="s">
        <v>255</v>
      </c>
      <c r="E501">
        <v>26</v>
      </c>
      <c r="F501">
        <v>34</v>
      </c>
      <c r="G501">
        <f t="shared" si="32"/>
        <v>48</v>
      </c>
      <c r="H501" s="5">
        <f t="shared" si="33"/>
        <v>18</v>
      </c>
      <c r="I501" s="5">
        <f t="shared" si="34"/>
        <v>36</v>
      </c>
      <c r="J501" s="5" t="str">
        <f t="shared" si="31"/>
        <v/>
      </c>
      <c r="K501">
        <v>9</v>
      </c>
      <c r="L501">
        <v>2</v>
      </c>
      <c r="N501" t="s">
        <v>353</v>
      </c>
      <c r="O501" t="s">
        <v>354</v>
      </c>
      <c r="P501" t="s">
        <v>355</v>
      </c>
      <c r="Q501" t="s">
        <v>356</v>
      </c>
      <c r="R501" t="s">
        <v>357</v>
      </c>
      <c r="U501">
        <v>2</v>
      </c>
      <c r="V501">
        <v>2</v>
      </c>
      <c r="W501" s="1">
        <v>58515280</v>
      </c>
      <c r="X501" s="1">
        <v>13743914</v>
      </c>
      <c r="Y501" t="s">
        <v>33</v>
      </c>
      <c r="Z501" t="s">
        <v>33</v>
      </c>
      <c r="AE501" t="s">
        <v>1567</v>
      </c>
      <c r="AF501" t="s">
        <v>1567</v>
      </c>
    </row>
    <row r="502" spans="1:32" x14ac:dyDescent="0.25">
      <c r="A502" t="s">
        <v>973</v>
      </c>
      <c r="B502" t="s">
        <v>973</v>
      </c>
      <c r="C502" t="s">
        <v>72</v>
      </c>
      <c r="D502" t="s">
        <v>36</v>
      </c>
      <c r="E502">
        <v>26</v>
      </c>
      <c r="F502">
        <v>36</v>
      </c>
      <c r="G502">
        <f t="shared" si="32"/>
        <v>48</v>
      </c>
      <c r="H502" s="5">
        <f t="shared" si="33"/>
        <v>18</v>
      </c>
      <c r="I502" s="5">
        <f t="shared" si="34"/>
        <v>36</v>
      </c>
      <c r="J502" s="5" t="str">
        <f t="shared" si="31"/>
        <v/>
      </c>
      <c r="K502">
        <v>11</v>
      </c>
      <c r="L502" t="s">
        <v>55</v>
      </c>
      <c r="N502" t="s">
        <v>353</v>
      </c>
      <c r="O502" t="s">
        <v>354</v>
      </c>
      <c r="P502" t="s">
        <v>355</v>
      </c>
      <c r="Q502" t="s">
        <v>356</v>
      </c>
      <c r="R502" t="s">
        <v>357</v>
      </c>
      <c r="U502">
        <v>4</v>
      </c>
      <c r="V502">
        <v>10</v>
      </c>
      <c r="W502" s="1">
        <v>1316972290</v>
      </c>
      <c r="X502" s="1">
        <v>788754240</v>
      </c>
      <c r="Y502" t="s">
        <v>33</v>
      </c>
      <c r="Z502" t="s">
        <v>33</v>
      </c>
      <c r="AE502" t="s">
        <v>1567</v>
      </c>
      <c r="AF502" t="s">
        <v>1567</v>
      </c>
    </row>
    <row r="503" spans="1:32" x14ac:dyDescent="0.25">
      <c r="A503" t="s">
        <v>974</v>
      </c>
      <c r="B503" t="s">
        <v>974</v>
      </c>
      <c r="C503" t="s">
        <v>72</v>
      </c>
      <c r="D503" t="s">
        <v>43</v>
      </c>
      <c r="E503">
        <v>26</v>
      </c>
      <c r="F503">
        <v>37</v>
      </c>
      <c r="G503">
        <f t="shared" si="32"/>
        <v>48</v>
      </c>
      <c r="H503" s="5">
        <f t="shared" si="33"/>
        <v>18</v>
      </c>
      <c r="I503" s="5">
        <f t="shared" si="34"/>
        <v>37</v>
      </c>
      <c r="J503" s="5" t="str">
        <f t="shared" si="31"/>
        <v/>
      </c>
      <c r="K503">
        <v>12</v>
      </c>
      <c r="L503">
        <v>3</v>
      </c>
      <c r="N503" t="s">
        <v>353</v>
      </c>
      <c r="O503" t="s">
        <v>354</v>
      </c>
      <c r="P503" t="s">
        <v>355</v>
      </c>
      <c r="Q503" t="s">
        <v>356</v>
      </c>
      <c r="R503" t="s">
        <v>357</v>
      </c>
      <c r="U503">
        <v>0</v>
      </c>
      <c r="V503">
        <v>1</v>
      </c>
      <c r="W503" s="1">
        <v>0</v>
      </c>
      <c r="X503" s="1">
        <v>5028662</v>
      </c>
      <c r="Y503" t="s">
        <v>32</v>
      </c>
      <c r="Z503" t="s">
        <v>33</v>
      </c>
      <c r="AE503" t="s">
        <v>1567</v>
      </c>
      <c r="AF503" t="s">
        <v>1567</v>
      </c>
    </row>
    <row r="504" spans="1:32" x14ac:dyDescent="0.25">
      <c r="A504" t="s">
        <v>651</v>
      </c>
      <c r="B504" t="s">
        <v>651</v>
      </c>
      <c r="C504" t="s">
        <v>25</v>
      </c>
      <c r="D504" t="s">
        <v>255</v>
      </c>
      <c r="E504">
        <v>27</v>
      </c>
      <c r="F504">
        <v>34</v>
      </c>
      <c r="G504">
        <f t="shared" si="32"/>
        <v>48</v>
      </c>
      <c r="H504" s="5">
        <f t="shared" si="33"/>
        <v>18</v>
      </c>
      <c r="I504" s="5">
        <f t="shared" si="34"/>
        <v>37</v>
      </c>
      <c r="J504" s="5" t="str">
        <f t="shared" si="31"/>
        <v/>
      </c>
      <c r="K504">
        <v>8</v>
      </c>
      <c r="L504">
        <v>2</v>
      </c>
      <c r="N504" t="s">
        <v>353</v>
      </c>
      <c r="O504" t="s">
        <v>354</v>
      </c>
      <c r="P504" t="s">
        <v>355</v>
      </c>
      <c r="Q504" t="s">
        <v>356</v>
      </c>
      <c r="R504" t="s">
        <v>357</v>
      </c>
      <c r="U504">
        <v>2</v>
      </c>
      <c r="V504">
        <v>3</v>
      </c>
      <c r="W504" s="1">
        <v>32443740</v>
      </c>
      <c r="X504" s="1">
        <v>45174516</v>
      </c>
      <c r="Y504" t="s">
        <v>33</v>
      </c>
      <c r="Z504" t="s">
        <v>33</v>
      </c>
      <c r="AE504" t="s">
        <v>1567</v>
      </c>
      <c r="AF504" t="s">
        <v>1567</v>
      </c>
    </row>
    <row r="505" spans="1:32" x14ac:dyDescent="0.25">
      <c r="A505" t="s">
        <v>652</v>
      </c>
      <c r="B505" t="s">
        <v>652</v>
      </c>
      <c r="C505" t="s">
        <v>25</v>
      </c>
      <c r="D505" t="s">
        <v>36</v>
      </c>
      <c r="E505">
        <v>27</v>
      </c>
      <c r="F505">
        <v>36</v>
      </c>
      <c r="G505">
        <f t="shared" si="32"/>
        <v>48</v>
      </c>
      <c r="H505" s="5">
        <f t="shared" si="33"/>
        <v>18</v>
      </c>
      <c r="I505" s="5">
        <f t="shared" si="34"/>
        <v>37</v>
      </c>
      <c r="J505" s="5" t="str">
        <f t="shared" si="31"/>
        <v/>
      </c>
      <c r="K505">
        <v>10</v>
      </c>
      <c r="L505">
        <v>2</v>
      </c>
      <c r="N505" t="s">
        <v>353</v>
      </c>
      <c r="O505" t="s">
        <v>354</v>
      </c>
      <c r="P505" t="s">
        <v>355</v>
      </c>
      <c r="Q505" t="s">
        <v>356</v>
      </c>
      <c r="R505" t="s">
        <v>357</v>
      </c>
      <c r="U505">
        <v>4</v>
      </c>
      <c r="V505">
        <v>6</v>
      </c>
      <c r="W505" s="1">
        <v>202754560</v>
      </c>
      <c r="X505" s="1">
        <v>151522592</v>
      </c>
      <c r="Y505" t="s">
        <v>33</v>
      </c>
      <c r="Z505" t="s">
        <v>33</v>
      </c>
      <c r="AE505" t="s">
        <v>1567</v>
      </c>
      <c r="AF505" t="s">
        <v>1567</v>
      </c>
    </row>
    <row r="506" spans="1:32" x14ac:dyDescent="0.25">
      <c r="A506" t="s">
        <v>1155</v>
      </c>
      <c r="B506" t="s">
        <v>1155</v>
      </c>
      <c r="C506" t="s">
        <v>255</v>
      </c>
      <c r="D506" t="s">
        <v>36</v>
      </c>
      <c r="E506">
        <v>28</v>
      </c>
      <c r="F506">
        <v>36</v>
      </c>
      <c r="G506">
        <f t="shared" si="32"/>
        <v>48</v>
      </c>
      <c r="H506" s="5">
        <f t="shared" si="33"/>
        <v>18</v>
      </c>
      <c r="I506" s="5">
        <f t="shared" si="34"/>
        <v>37</v>
      </c>
      <c r="J506" s="5" t="str">
        <f t="shared" si="31"/>
        <v/>
      </c>
      <c r="K506">
        <v>9</v>
      </c>
      <c r="L506">
        <v>2</v>
      </c>
      <c r="N506" t="s">
        <v>353</v>
      </c>
      <c r="O506" t="s">
        <v>354</v>
      </c>
      <c r="P506" t="s">
        <v>355</v>
      </c>
      <c r="Q506" t="s">
        <v>356</v>
      </c>
      <c r="R506" t="s">
        <v>357</v>
      </c>
      <c r="U506">
        <v>8</v>
      </c>
      <c r="V506">
        <v>13</v>
      </c>
      <c r="W506" s="1">
        <v>19517678</v>
      </c>
      <c r="X506" s="1">
        <v>19517678</v>
      </c>
      <c r="Y506" t="s">
        <v>33</v>
      </c>
      <c r="Z506" t="s">
        <v>33</v>
      </c>
      <c r="AE506" t="s">
        <v>1567</v>
      </c>
      <c r="AF506" t="s">
        <v>1567</v>
      </c>
    </row>
    <row r="507" spans="1:32" x14ac:dyDescent="0.25">
      <c r="A507" t="s">
        <v>528</v>
      </c>
      <c r="B507" t="s">
        <v>528</v>
      </c>
      <c r="C507" t="s">
        <v>90</v>
      </c>
      <c r="D507" t="s">
        <v>36</v>
      </c>
      <c r="E507">
        <v>29</v>
      </c>
      <c r="F507">
        <v>36</v>
      </c>
      <c r="G507">
        <f t="shared" si="32"/>
        <v>48</v>
      </c>
      <c r="H507" s="5">
        <f t="shared" si="33"/>
        <v>18</v>
      </c>
      <c r="I507" s="5">
        <f t="shared" si="34"/>
        <v>37</v>
      </c>
      <c r="J507" s="5" t="str">
        <f t="shared" si="31"/>
        <v/>
      </c>
      <c r="K507">
        <v>8</v>
      </c>
      <c r="L507">
        <v>2</v>
      </c>
      <c r="N507" t="s">
        <v>353</v>
      </c>
      <c r="O507" t="s">
        <v>354</v>
      </c>
      <c r="P507" t="s">
        <v>355</v>
      </c>
      <c r="Q507" t="s">
        <v>356</v>
      </c>
      <c r="R507" t="s">
        <v>357</v>
      </c>
      <c r="U507">
        <v>11</v>
      </c>
      <c r="V507">
        <v>23</v>
      </c>
      <c r="W507" s="1">
        <v>943768380</v>
      </c>
      <c r="X507" s="1">
        <v>1078260220</v>
      </c>
      <c r="Y507" t="s">
        <v>33</v>
      </c>
      <c r="Z507" t="s">
        <v>33</v>
      </c>
      <c r="AE507" t="s">
        <v>1567</v>
      </c>
      <c r="AF507" t="s">
        <v>1567</v>
      </c>
    </row>
    <row r="508" spans="1:32" x14ac:dyDescent="0.25">
      <c r="A508" t="s">
        <v>659</v>
      </c>
      <c r="B508" t="s">
        <v>659</v>
      </c>
      <c r="C508" t="s">
        <v>68</v>
      </c>
      <c r="D508" t="s">
        <v>36</v>
      </c>
      <c r="E508">
        <v>30</v>
      </c>
      <c r="F508">
        <v>36</v>
      </c>
      <c r="G508">
        <f t="shared" si="32"/>
        <v>48</v>
      </c>
      <c r="H508" s="5">
        <f t="shared" si="33"/>
        <v>18</v>
      </c>
      <c r="I508" s="5">
        <f t="shared" si="34"/>
        <v>37</v>
      </c>
      <c r="J508" s="5">
        <f t="shared" si="31"/>
        <v>20</v>
      </c>
      <c r="K508">
        <v>7</v>
      </c>
      <c r="L508">
        <v>2</v>
      </c>
      <c r="N508" t="s">
        <v>353</v>
      </c>
      <c r="O508" t="s">
        <v>354</v>
      </c>
      <c r="P508" t="s">
        <v>355</v>
      </c>
      <c r="Q508" t="s">
        <v>356</v>
      </c>
      <c r="R508" t="s">
        <v>357</v>
      </c>
      <c r="U508">
        <v>2</v>
      </c>
      <c r="V508">
        <v>9</v>
      </c>
      <c r="W508" s="1">
        <v>4331232</v>
      </c>
      <c r="X508" s="1">
        <v>22536974</v>
      </c>
      <c r="Y508" t="s">
        <v>33</v>
      </c>
      <c r="Z508" t="s">
        <v>33</v>
      </c>
      <c r="AE508" t="s">
        <v>1567</v>
      </c>
      <c r="AF508" t="s">
        <v>1567</v>
      </c>
    </row>
    <row r="509" spans="1:32" x14ac:dyDescent="0.25">
      <c r="A509" t="s">
        <v>522</v>
      </c>
      <c r="B509" t="s">
        <v>522</v>
      </c>
      <c r="C509" t="s">
        <v>36</v>
      </c>
      <c r="D509" t="s">
        <v>255</v>
      </c>
      <c r="E509">
        <v>42</v>
      </c>
      <c r="F509">
        <v>50</v>
      </c>
      <c r="G509">
        <f t="shared" si="32"/>
        <v>49</v>
      </c>
      <c r="H509" s="5">
        <f t="shared" si="33"/>
        <v>42</v>
      </c>
      <c r="I509" s="5">
        <f t="shared" si="34"/>
        <v>50</v>
      </c>
      <c r="J509" s="5" t="str">
        <f t="shared" si="31"/>
        <v/>
      </c>
      <c r="K509">
        <v>9</v>
      </c>
      <c r="L509">
        <v>2</v>
      </c>
      <c r="N509" t="s">
        <v>353</v>
      </c>
      <c r="O509" t="s">
        <v>354</v>
      </c>
      <c r="P509" t="s">
        <v>355</v>
      </c>
      <c r="Q509" t="s">
        <v>356</v>
      </c>
      <c r="R509" t="s">
        <v>357</v>
      </c>
      <c r="U509">
        <v>2</v>
      </c>
      <c r="V509">
        <v>2</v>
      </c>
      <c r="W509" s="1">
        <v>11097232</v>
      </c>
      <c r="X509" s="1">
        <v>5065333.5</v>
      </c>
      <c r="Y509" t="s">
        <v>33</v>
      </c>
      <c r="Z509" t="s">
        <v>33</v>
      </c>
      <c r="AE509" t="s">
        <v>1567</v>
      </c>
      <c r="AF509" t="s">
        <v>1567</v>
      </c>
    </row>
    <row r="510" spans="1:32" x14ac:dyDescent="0.25">
      <c r="A510" t="s">
        <v>558</v>
      </c>
      <c r="B510" t="s">
        <v>558</v>
      </c>
      <c r="C510" t="s">
        <v>45</v>
      </c>
      <c r="D510" t="s">
        <v>53</v>
      </c>
      <c r="E510">
        <v>49</v>
      </c>
      <c r="F510">
        <v>60</v>
      </c>
      <c r="G510">
        <f t="shared" si="32"/>
        <v>49</v>
      </c>
      <c r="H510" s="5">
        <f t="shared" si="33"/>
        <v>42</v>
      </c>
      <c r="I510" s="5">
        <f t="shared" si="34"/>
        <v>60</v>
      </c>
      <c r="J510" s="5" t="str">
        <f t="shared" si="31"/>
        <v/>
      </c>
      <c r="K510">
        <v>12</v>
      </c>
      <c r="L510">
        <v>3</v>
      </c>
      <c r="N510" t="s">
        <v>353</v>
      </c>
      <c r="O510" t="s">
        <v>354</v>
      </c>
      <c r="P510" t="s">
        <v>355</v>
      </c>
      <c r="Q510" t="s">
        <v>356</v>
      </c>
      <c r="R510" t="s">
        <v>357</v>
      </c>
      <c r="U510">
        <v>0</v>
      </c>
      <c r="V510">
        <v>3</v>
      </c>
      <c r="W510" s="1">
        <v>0</v>
      </c>
      <c r="X510" s="1">
        <v>4725289</v>
      </c>
      <c r="Y510" t="s">
        <v>32</v>
      </c>
      <c r="Z510" t="s">
        <v>33</v>
      </c>
      <c r="AE510" t="s">
        <v>1567</v>
      </c>
      <c r="AF510" t="s">
        <v>1567</v>
      </c>
    </row>
    <row r="511" spans="1:32" x14ac:dyDescent="0.25">
      <c r="A511" t="s">
        <v>660</v>
      </c>
      <c r="B511" t="s">
        <v>660</v>
      </c>
      <c r="C511" t="s">
        <v>43</v>
      </c>
      <c r="D511" t="s">
        <v>43</v>
      </c>
      <c r="E511">
        <v>51</v>
      </c>
      <c r="F511">
        <v>58</v>
      </c>
      <c r="G511">
        <f t="shared" si="32"/>
        <v>49</v>
      </c>
      <c r="H511" s="5">
        <f t="shared" si="33"/>
        <v>42</v>
      </c>
      <c r="I511" s="5">
        <f t="shared" si="34"/>
        <v>60</v>
      </c>
      <c r="J511" s="5" t="str">
        <f t="shared" si="31"/>
        <v/>
      </c>
      <c r="K511">
        <v>8</v>
      </c>
      <c r="L511">
        <v>2</v>
      </c>
      <c r="N511" t="s">
        <v>353</v>
      </c>
      <c r="O511" t="s">
        <v>354</v>
      </c>
      <c r="P511" t="s">
        <v>355</v>
      </c>
      <c r="Q511" t="s">
        <v>356</v>
      </c>
      <c r="R511" t="s">
        <v>357</v>
      </c>
      <c r="U511">
        <v>0</v>
      </c>
      <c r="V511">
        <v>1</v>
      </c>
      <c r="W511" s="1">
        <v>21231348</v>
      </c>
      <c r="X511" s="1">
        <v>50247528</v>
      </c>
      <c r="Y511" t="s">
        <v>63</v>
      </c>
      <c r="Z511" t="s">
        <v>33</v>
      </c>
      <c r="AE511" t="s">
        <v>1567</v>
      </c>
      <c r="AF511" t="s">
        <v>1567</v>
      </c>
    </row>
    <row r="512" spans="1:32" x14ac:dyDescent="0.25">
      <c r="A512" t="s">
        <v>661</v>
      </c>
      <c r="B512" t="s">
        <v>661</v>
      </c>
      <c r="C512" t="s">
        <v>43</v>
      </c>
      <c r="D512" t="s">
        <v>35</v>
      </c>
      <c r="E512">
        <v>51</v>
      </c>
      <c r="F512">
        <v>59</v>
      </c>
      <c r="G512">
        <f t="shared" si="32"/>
        <v>49</v>
      </c>
      <c r="H512" s="5">
        <f t="shared" si="33"/>
        <v>42</v>
      </c>
      <c r="I512" s="5">
        <f t="shared" si="34"/>
        <v>60</v>
      </c>
      <c r="J512" s="5" t="str">
        <f t="shared" si="31"/>
        <v/>
      </c>
      <c r="K512">
        <v>9</v>
      </c>
      <c r="L512">
        <v>2</v>
      </c>
      <c r="N512" t="s">
        <v>353</v>
      </c>
      <c r="O512" t="s">
        <v>354</v>
      </c>
      <c r="P512" t="s">
        <v>355</v>
      </c>
      <c r="Q512" t="s">
        <v>356</v>
      </c>
      <c r="R512" t="s">
        <v>357</v>
      </c>
      <c r="U512">
        <v>3</v>
      </c>
      <c r="V512">
        <v>10</v>
      </c>
      <c r="W512" s="1">
        <v>1164781820</v>
      </c>
      <c r="X512" s="1">
        <v>1033926270</v>
      </c>
      <c r="Y512" t="s">
        <v>33</v>
      </c>
      <c r="Z512" t="s">
        <v>33</v>
      </c>
      <c r="AE512" t="s">
        <v>1567</v>
      </c>
      <c r="AF512" t="s">
        <v>1567</v>
      </c>
    </row>
    <row r="513" spans="1:32" x14ac:dyDescent="0.25">
      <c r="A513" t="s">
        <v>662</v>
      </c>
      <c r="B513" t="s">
        <v>662</v>
      </c>
      <c r="C513" t="s">
        <v>43</v>
      </c>
      <c r="D513" t="s">
        <v>53</v>
      </c>
      <c r="E513">
        <v>51</v>
      </c>
      <c r="F513">
        <v>60</v>
      </c>
      <c r="G513">
        <f t="shared" si="32"/>
        <v>49</v>
      </c>
      <c r="H513" s="5">
        <f t="shared" si="33"/>
        <v>42</v>
      </c>
      <c r="I513" s="5">
        <f t="shared" si="34"/>
        <v>60</v>
      </c>
      <c r="J513" s="5" t="str">
        <f t="shared" si="31"/>
        <v/>
      </c>
      <c r="K513">
        <v>10</v>
      </c>
      <c r="L513" t="s">
        <v>55</v>
      </c>
      <c r="N513" t="s">
        <v>353</v>
      </c>
      <c r="O513" t="s">
        <v>354</v>
      </c>
      <c r="P513" t="s">
        <v>355</v>
      </c>
      <c r="Q513" t="s">
        <v>356</v>
      </c>
      <c r="R513" t="s">
        <v>357</v>
      </c>
      <c r="U513">
        <v>12</v>
      </c>
      <c r="V513">
        <v>42</v>
      </c>
      <c r="W513" s="1">
        <v>3247107580</v>
      </c>
      <c r="X513" s="1">
        <v>3128543740</v>
      </c>
      <c r="Y513" t="s">
        <v>33</v>
      </c>
      <c r="Z513" t="s">
        <v>33</v>
      </c>
      <c r="AE513" t="s">
        <v>1567</v>
      </c>
      <c r="AF513" t="s">
        <v>1567</v>
      </c>
    </row>
    <row r="514" spans="1:32" x14ac:dyDescent="0.25">
      <c r="A514" t="s">
        <v>662</v>
      </c>
      <c r="B514" t="s">
        <v>663</v>
      </c>
      <c r="C514" t="s">
        <v>43</v>
      </c>
      <c r="D514" t="s">
        <v>53</v>
      </c>
      <c r="E514">
        <v>51</v>
      </c>
      <c r="F514">
        <v>60</v>
      </c>
      <c r="G514">
        <f t="shared" si="32"/>
        <v>49</v>
      </c>
      <c r="H514" s="5">
        <f t="shared" si="33"/>
        <v>42</v>
      </c>
      <c r="I514" s="5">
        <f t="shared" si="34"/>
        <v>60</v>
      </c>
      <c r="J514" s="5" t="str">
        <f t="shared" si="31"/>
        <v/>
      </c>
      <c r="K514">
        <v>10</v>
      </c>
      <c r="L514">
        <v>3</v>
      </c>
      <c r="M514" t="s">
        <v>664</v>
      </c>
      <c r="N514" t="s">
        <v>353</v>
      </c>
      <c r="O514" t="s">
        <v>354</v>
      </c>
      <c r="P514" t="s">
        <v>355</v>
      </c>
      <c r="Q514" t="s">
        <v>356</v>
      </c>
      <c r="R514" t="s">
        <v>357</v>
      </c>
      <c r="U514">
        <v>0</v>
      </c>
      <c r="V514">
        <v>2</v>
      </c>
      <c r="W514" s="1">
        <v>0</v>
      </c>
      <c r="X514" s="1">
        <v>4484042.5</v>
      </c>
      <c r="Y514" t="s">
        <v>32</v>
      </c>
      <c r="Z514" t="s">
        <v>33</v>
      </c>
      <c r="AB514" t="s">
        <v>665</v>
      </c>
      <c r="AE514" t="s">
        <v>1567</v>
      </c>
      <c r="AF514" t="s">
        <v>1567</v>
      </c>
    </row>
    <row r="515" spans="1:32" x14ac:dyDescent="0.25">
      <c r="A515" t="s">
        <v>1526</v>
      </c>
      <c r="B515" t="s">
        <v>1526</v>
      </c>
      <c r="C515" t="s">
        <v>255</v>
      </c>
      <c r="D515" t="s">
        <v>35</v>
      </c>
      <c r="E515">
        <v>52</v>
      </c>
      <c r="F515">
        <v>59</v>
      </c>
      <c r="G515">
        <f t="shared" si="32"/>
        <v>49</v>
      </c>
      <c r="H515" s="5">
        <f t="shared" si="33"/>
        <v>42</v>
      </c>
      <c r="I515" s="5">
        <f t="shared" si="34"/>
        <v>60</v>
      </c>
      <c r="J515" s="5" t="str">
        <f t="shared" si="31"/>
        <v/>
      </c>
      <c r="K515">
        <v>8</v>
      </c>
      <c r="L515">
        <v>2</v>
      </c>
      <c r="N515" t="s">
        <v>353</v>
      </c>
      <c r="O515" t="s">
        <v>354</v>
      </c>
      <c r="P515" t="s">
        <v>355</v>
      </c>
      <c r="Q515" t="s">
        <v>356</v>
      </c>
      <c r="R515" t="s">
        <v>357</v>
      </c>
      <c r="U515">
        <v>0</v>
      </c>
      <c r="V515">
        <v>1</v>
      </c>
      <c r="W515" s="1">
        <v>0</v>
      </c>
      <c r="X515" s="1">
        <v>2003483</v>
      </c>
      <c r="Y515" t="s">
        <v>32</v>
      </c>
      <c r="Z515" t="s">
        <v>33</v>
      </c>
      <c r="AE515" t="s">
        <v>1567</v>
      </c>
      <c r="AF515" t="s">
        <v>1567</v>
      </c>
    </row>
    <row r="516" spans="1:32" x14ac:dyDescent="0.25">
      <c r="A516" t="s">
        <v>1527</v>
      </c>
      <c r="B516" t="s">
        <v>1527</v>
      </c>
      <c r="C516" t="s">
        <v>255</v>
      </c>
      <c r="D516" t="s">
        <v>53</v>
      </c>
      <c r="E516">
        <v>52</v>
      </c>
      <c r="F516">
        <v>60</v>
      </c>
      <c r="G516">
        <f t="shared" si="32"/>
        <v>49</v>
      </c>
      <c r="H516" s="5">
        <f t="shared" si="33"/>
        <v>42</v>
      </c>
      <c r="I516" s="5">
        <f t="shared" si="34"/>
        <v>60</v>
      </c>
      <c r="J516" s="5" t="str">
        <f t="shared" si="31"/>
        <v/>
      </c>
      <c r="K516">
        <v>9</v>
      </c>
      <c r="L516">
        <v>2</v>
      </c>
      <c r="N516" t="s">
        <v>353</v>
      </c>
      <c r="O516" t="s">
        <v>354</v>
      </c>
      <c r="P516" t="s">
        <v>355</v>
      </c>
      <c r="Q516" t="s">
        <v>356</v>
      </c>
      <c r="R516" t="s">
        <v>357</v>
      </c>
      <c r="U516">
        <v>3</v>
      </c>
      <c r="V516">
        <v>5</v>
      </c>
      <c r="W516" s="1">
        <v>42274712</v>
      </c>
      <c r="X516" s="1">
        <v>83981640</v>
      </c>
      <c r="Y516" t="s">
        <v>33</v>
      </c>
      <c r="Z516" t="s">
        <v>33</v>
      </c>
      <c r="AE516">
        <v>19072216129.560001</v>
      </c>
      <c r="AF516">
        <v>19674440880.150002</v>
      </c>
    </row>
    <row r="517" spans="1:32" x14ac:dyDescent="0.25">
      <c r="A517" t="s">
        <v>405</v>
      </c>
      <c r="B517" t="s">
        <v>405</v>
      </c>
      <c r="C517" t="s">
        <v>99</v>
      </c>
      <c r="D517" t="s">
        <v>35</v>
      </c>
      <c r="E517">
        <v>53</v>
      </c>
      <c r="F517">
        <v>59</v>
      </c>
      <c r="G517">
        <f t="shared" si="32"/>
        <v>49</v>
      </c>
      <c r="H517" s="5">
        <f t="shared" si="33"/>
        <v>42</v>
      </c>
      <c r="I517" s="5">
        <f t="shared" si="34"/>
        <v>60</v>
      </c>
      <c r="J517" s="5" t="str">
        <f t="shared" si="31"/>
        <v/>
      </c>
      <c r="K517">
        <v>7</v>
      </c>
      <c r="L517">
        <v>2</v>
      </c>
      <c r="N517" t="s">
        <v>353</v>
      </c>
      <c r="O517" t="s">
        <v>354</v>
      </c>
      <c r="P517" t="s">
        <v>355</v>
      </c>
      <c r="Q517" t="s">
        <v>356</v>
      </c>
      <c r="R517" t="s">
        <v>357</v>
      </c>
      <c r="U517">
        <v>0</v>
      </c>
      <c r="V517">
        <v>1</v>
      </c>
      <c r="W517" s="1">
        <v>14925873</v>
      </c>
      <c r="X517" s="1">
        <v>70955664</v>
      </c>
      <c r="Y517" t="s">
        <v>63</v>
      </c>
      <c r="Z517" t="s">
        <v>33</v>
      </c>
      <c r="AE517" t="s">
        <v>1567</v>
      </c>
      <c r="AF517" t="s">
        <v>1567</v>
      </c>
    </row>
    <row r="518" spans="1:32" x14ac:dyDescent="0.25">
      <c r="A518" t="s">
        <v>406</v>
      </c>
      <c r="B518" t="s">
        <v>406</v>
      </c>
      <c r="C518" t="s">
        <v>99</v>
      </c>
      <c r="D518" t="s">
        <v>53</v>
      </c>
      <c r="E518">
        <v>53</v>
      </c>
      <c r="F518">
        <v>60</v>
      </c>
      <c r="G518">
        <f t="shared" si="32"/>
        <v>49</v>
      </c>
      <c r="H518" s="5">
        <f t="shared" si="33"/>
        <v>42</v>
      </c>
      <c r="I518" s="5">
        <f t="shared" si="34"/>
        <v>60</v>
      </c>
      <c r="J518" s="5" t="str">
        <f t="shared" ref="J518:J583" si="35">IF(H518&lt;&gt;H519,(I518-H518+1),"")</f>
        <v/>
      </c>
      <c r="K518">
        <v>8</v>
      </c>
      <c r="L518">
        <v>2</v>
      </c>
      <c r="N518" t="s">
        <v>353</v>
      </c>
      <c r="O518" t="s">
        <v>354</v>
      </c>
      <c r="P518" t="s">
        <v>355</v>
      </c>
      <c r="Q518" t="s">
        <v>356</v>
      </c>
      <c r="R518" t="s">
        <v>357</v>
      </c>
      <c r="U518">
        <v>4</v>
      </c>
      <c r="V518">
        <v>8</v>
      </c>
      <c r="W518" s="1">
        <v>931746620</v>
      </c>
      <c r="X518" s="1">
        <v>1007257090</v>
      </c>
      <c r="Y518" t="s">
        <v>33</v>
      </c>
      <c r="Z518" t="s">
        <v>33</v>
      </c>
      <c r="AE518" t="s">
        <v>1567</v>
      </c>
      <c r="AF518" t="s">
        <v>1567</v>
      </c>
    </row>
    <row r="519" spans="1:32" x14ac:dyDescent="0.25">
      <c r="A519" t="s">
        <v>434</v>
      </c>
      <c r="B519" t="s">
        <v>434</v>
      </c>
      <c r="C519" t="s">
        <v>102</v>
      </c>
      <c r="D519" t="s">
        <v>53</v>
      </c>
      <c r="E519">
        <v>54</v>
      </c>
      <c r="F519">
        <v>60</v>
      </c>
      <c r="G519">
        <f t="shared" si="32"/>
        <v>49</v>
      </c>
      <c r="H519" s="5">
        <f t="shared" si="33"/>
        <v>42</v>
      </c>
      <c r="I519" s="5">
        <f t="shared" si="34"/>
        <v>60</v>
      </c>
      <c r="J519" s="5">
        <f t="shared" si="35"/>
        <v>19</v>
      </c>
      <c r="K519">
        <v>7</v>
      </c>
      <c r="L519">
        <v>2</v>
      </c>
      <c r="N519" t="s">
        <v>353</v>
      </c>
      <c r="O519" t="s">
        <v>354</v>
      </c>
      <c r="P519" t="s">
        <v>355</v>
      </c>
      <c r="Q519" t="s">
        <v>356</v>
      </c>
      <c r="R519" t="s">
        <v>357</v>
      </c>
      <c r="U519">
        <v>0</v>
      </c>
      <c r="V519">
        <v>1</v>
      </c>
      <c r="W519" s="1">
        <v>0</v>
      </c>
      <c r="X519" s="1">
        <v>22507830</v>
      </c>
      <c r="Y519" t="s">
        <v>32</v>
      </c>
      <c r="Z519" t="s">
        <v>33</v>
      </c>
      <c r="AE519" t="s">
        <v>1567</v>
      </c>
      <c r="AF519" t="s">
        <v>1567</v>
      </c>
    </row>
    <row r="520" spans="1:32" x14ac:dyDescent="0.25">
      <c r="A520" t="s">
        <v>1423</v>
      </c>
      <c r="B520" t="s">
        <v>1423</v>
      </c>
      <c r="C520" t="s">
        <v>35</v>
      </c>
      <c r="D520" t="s">
        <v>72</v>
      </c>
      <c r="E520">
        <v>61</v>
      </c>
      <c r="F520">
        <v>68</v>
      </c>
      <c r="G520">
        <f t="shared" ref="G520:G585" si="36">IF(AND(E520&gt;H519,E520&lt;I519),G519,G519+1)</f>
        <v>50</v>
      </c>
      <c r="H520" s="5">
        <f t="shared" si="33"/>
        <v>61</v>
      </c>
      <c r="I520" s="5">
        <f t="shared" si="34"/>
        <v>68</v>
      </c>
      <c r="J520" s="5" t="str">
        <f t="shared" si="35"/>
        <v/>
      </c>
      <c r="K520">
        <v>8</v>
      </c>
      <c r="L520">
        <v>2</v>
      </c>
      <c r="N520" t="s">
        <v>353</v>
      </c>
      <c r="O520" t="s">
        <v>354</v>
      </c>
      <c r="P520" t="s">
        <v>355</v>
      </c>
      <c r="Q520" t="s">
        <v>356</v>
      </c>
      <c r="R520" t="s">
        <v>357</v>
      </c>
      <c r="U520">
        <v>1</v>
      </c>
      <c r="V520">
        <v>1</v>
      </c>
      <c r="W520" s="1">
        <v>2869359.8</v>
      </c>
      <c r="X520" s="1">
        <v>1600454.4</v>
      </c>
      <c r="Y520" t="s">
        <v>33</v>
      </c>
      <c r="Z520" t="s">
        <v>33</v>
      </c>
      <c r="AE520" t="s">
        <v>1567</v>
      </c>
      <c r="AF520" t="s">
        <v>1567</v>
      </c>
    </row>
    <row r="521" spans="1:32" x14ac:dyDescent="0.25">
      <c r="A521" t="s">
        <v>1424</v>
      </c>
      <c r="B521" t="s">
        <v>1424</v>
      </c>
      <c r="C521" t="s">
        <v>35</v>
      </c>
      <c r="D521" t="s">
        <v>53</v>
      </c>
      <c r="E521">
        <v>61</v>
      </c>
      <c r="F521">
        <v>70</v>
      </c>
      <c r="G521">
        <f t="shared" si="36"/>
        <v>51</v>
      </c>
      <c r="H521" s="5">
        <f t="shared" si="33"/>
        <v>61</v>
      </c>
      <c r="I521" s="5">
        <f t="shared" si="34"/>
        <v>70</v>
      </c>
      <c r="J521" s="5" t="str">
        <f t="shared" si="35"/>
        <v/>
      </c>
      <c r="K521">
        <v>10</v>
      </c>
      <c r="L521">
        <v>2</v>
      </c>
      <c r="N521" t="s">
        <v>353</v>
      </c>
      <c r="O521" t="s">
        <v>354</v>
      </c>
      <c r="P521" t="s">
        <v>355</v>
      </c>
      <c r="Q521" t="s">
        <v>356</v>
      </c>
      <c r="R521" t="s">
        <v>357</v>
      </c>
      <c r="U521">
        <v>2</v>
      </c>
      <c r="V521">
        <v>3</v>
      </c>
      <c r="W521" s="1">
        <v>2279259.5</v>
      </c>
      <c r="X521" s="1">
        <v>2899554.8</v>
      </c>
      <c r="Y521" t="s">
        <v>33</v>
      </c>
      <c r="Z521" t="s">
        <v>33</v>
      </c>
      <c r="AE521" t="s">
        <v>1567</v>
      </c>
      <c r="AF521" t="s">
        <v>1567</v>
      </c>
    </row>
    <row r="522" spans="1:32" x14ac:dyDescent="0.25">
      <c r="A522" t="s">
        <v>484</v>
      </c>
      <c r="B522" t="s">
        <v>484</v>
      </c>
      <c r="C522" t="s">
        <v>53</v>
      </c>
      <c r="D522" t="s">
        <v>53</v>
      </c>
      <c r="E522">
        <v>62</v>
      </c>
      <c r="F522">
        <v>70</v>
      </c>
      <c r="G522">
        <f t="shared" si="36"/>
        <v>51</v>
      </c>
      <c r="H522" s="5">
        <f t="shared" si="33"/>
        <v>61</v>
      </c>
      <c r="I522" s="5">
        <f t="shared" si="34"/>
        <v>70</v>
      </c>
      <c r="J522" s="5" t="str">
        <f t="shared" si="35"/>
        <v/>
      </c>
      <c r="K522">
        <v>9</v>
      </c>
      <c r="L522">
        <v>2</v>
      </c>
      <c r="N522" t="s">
        <v>353</v>
      </c>
      <c r="O522" t="s">
        <v>354</v>
      </c>
      <c r="P522" t="s">
        <v>355</v>
      </c>
      <c r="Q522" t="s">
        <v>356</v>
      </c>
      <c r="R522" t="s">
        <v>357</v>
      </c>
      <c r="U522">
        <v>0</v>
      </c>
      <c r="V522">
        <v>2</v>
      </c>
      <c r="W522" s="1">
        <v>0</v>
      </c>
      <c r="X522" s="1">
        <v>5937114</v>
      </c>
      <c r="Y522" t="s">
        <v>32</v>
      </c>
      <c r="Z522" t="s">
        <v>33</v>
      </c>
      <c r="AE522" t="s">
        <v>1567</v>
      </c>
      <c r="AF522" t="s">
        <v>1567</v>
      </c>
    </row>
    <row r="523" spans="1:32" x14ac:dyDescent="0.25">
      <c r="A523" t="s">
        <v>854</v>
      </c>
      <c r="B523" t="s">
        <v>854</v>
      </c>
      <c r="C523" t="s">
        <v>114</v>
      </c>
      <c r="D523" t="s">
        <v>42</v>
      </c>
      <c r="E523">
        <v>63</v>
      </c>
      <c r="F523">
        <v>69</v>
      </c>
      <c r="G523">
        <f t="shared" si="36"/>
        <v>51</v>
      </c>
      <c r="H523" s="5">
        <f t="shared" si="33"/>
        <v>61</v>
      </c>
      <c r="I523" s="5">
        <f t="shared" si="34"/>
        <v>70</v>
      </c>
      <c r="J523" s="5" t="str">
        <f t="shared" si="35"/>
        <v/>
      </c>
      <c r="K523">
        <v>7</v>
      </c>
      <c r="L523">
        <v>2</v>
      </c>
      <c r="N523" t="s">
        <v>353</v>
      </c>
      <c r="O523" t="s">
        <v>354</v>
      </c>
      <c r="P523" t="s">
        <v>355</v>
      </c>
      <c r="Q523" t="s">
        <v>356</v>
      </c>
      <c r="R523" t="s">
        <v>357</v>
      </c>
      <c r="U523">
        <v>0</v>
      </c>
      <c r="V523">
        <v>4</v>
      </c>
      <c r="W523" s="1">
        <v>0</v>
      </c>
      <c r="X523" s="1">
        <v>1736454530</v>
      </c>
      <c r="Y523" t="s">
        <v>32</v>
      </c>
      <c r="Z523" t="s">
        <v>33</v>
      </c>
      <c r="AE523" t="s">
        <v>1567</v>
      </c>
      <c r="AF523" t="s">
        <v>1567</v>
      </c>
    </row>
    <row r="524" spans="1:32" x14ac:dyDescent="0.25">
      <c r="A524" t="s">
        <v>855</v>
      </c>
      <c r="B524" t="s">
        <v>855</v>
      </c>
      <c r="C524" t="s">
        <v>114</v>
      </c>
      <c r="D524" t="s">
        <v>53</v>
      </c>
      <c r="E524">
        <v>63</v>
      </c>
      <c r="F524">
        <v>70</v>
      </c>
      <c r="G524">
        <f t="shared" si="36"/>
        <v>51</v>
      </c>
      <c r="H524" s="5">
        <f t="shared" si="33"/>
        <v>61</v>
      </c>
      <c r="I524" s="5">
        <f t="shared" si="34"/>
        <v>70</v>
      </c>
      <c r="J524" s="5" t="str">
        <f t="shared" si="35"/>
        <v/>
      </c>
      <c r="K524">
        <v>8</v>
      </c>
      <c r="L524">
        <v>2</v>
      </c>
      <c r="N524" t="s">
        <v>353</v>
      </c>
      <c r="O524" t="s">
        <v>354</v>
      </c>
      <c r="P524" t="s">
        <v>355</v>
      </c>
      <c r="Q524" t="s">
        <v>356</v>
      </c>
      <c r="R524" t="s">
        <v>357</v>
      </c>
      <c r="U524">
        <v>6</v>
      </c>
      <c r="V524">
        <v>13</v>
      </c>
      <c r="W524" s="1">
        <v>8454791200</v>
      </c>
      <c r="X524" s="1">
        <v>4872540200</v>
      </c>
      <c r="Y524" t="s">
        <v>33</v>
      </c>
      <c r="Z524" t="s">
        <v>33</v>
      </c>
      <c r="AE524" t="s">
        <v>1567</v>
      </c>
      <c r="AF524" t="s">
        <v>1567</v>
      </c>
    </row>
    <row r="525" spans="1:32" x14ac:dyDescent="0.25">
      <c r="A525" t="s">
        <v>856</v>
      </c>
      <c r="B525" t="s">
        <v>856</v>
      </c>
      <c r="C525" t="s">
        <v>114</v>
      </c>
      <c r="D525" t="s">
        <v>259</v>
      </c>
      <c r="E525">
        <v>63</v>
      </c>
      <c r="F525">
        <v>71</v>
      </c>
      <c r="G525">
        <f t="shared" si="36"/>
        <v>51</v>
      </c>
      <c r="H525" s="5">
        <f t="shared" si="33"/>
        <v>61</v>
      </c>
      <c r="I525" s="5">
        <f t="shared" si="34"/>
        <v>71</v>
      </c>
      <c r="J525" s="5" t="str">
        <f t="shared" si="35"/>
        <v/>
      </c>
      <c r="K525">
        <v>9</v>
      </c>
      <c r="L525">
        <v>2</v>
      </c>
      <c r="N525" t="s">
        <v>353</v>
      </c>
      <c r="O525" t="s">
        <v>354</v>
      </c>
      <c r="P525" t="s">
        <v>355</v>
      </c>
      <c r="Q525" t="s">
        <v>356</v>
      </c>
      <c r="R525" t="s">
        <v>357</v>
      </c>
      <c r="U525">
        <v>1</v>
      </c>
      <c r="V525">
        <v>2</v>
      </c>
      <c r="W525" s="1">
        <v>4670003</v>
      </c>
      <c r="X525" s="1">
        <v>9842909</v>
      </c>
      <c r="Y525" t="s">
        <v>33</v>
      </c>
      <c r="Z525" t="s">
        <v>33</v>
      </c>
      <c r="AE525" t="s">
        <v>1567</v>
      </c>
      <c r="AF525" t="s">
        <v>1567</v>
      </c>
    </row>
    <row r="526" spans="1:32" x14ac:dyDescent="0.25">
      <c r="A526" t="s">
        <v>857</v>
      </c>
      <c r="B526" t="s">
        <v>857</v>
      </c>
      <c r="C526" t="s">
        <v>114</v>
      </c>
      <c r="D526" t="s">
        <v>99</v>
      </c>
      <c r="E526">
        <v>63</v>
      </c>
      <c r="F526">
        <v>72</v>
      </c>
      <c r="G526">
        <f t="shared" si="36"/>
        <v>51</v>
      </c>
      <c r="H526" s="5">
        <f t="shared" si="33"/>
        <v>61</v>
      </c>
      <c r="I526" s="5">
        <f t="shared" si="34"/>
        <v>72</v>
      </c>
      <c r="J526" s="5" t="str">
        <f t="shared" si="35"/>
        <v/>
      </c>
      <c r="K526">
        <v>10</v>
      </c>
      <c r="L526">
        <v>2</v>
      </c>
      <c r="N526" t="s">
        <v>353</v>
      </c>
      <c r="O526" t="s">
        <v>354</v>
      </c>
      <c r="P526" t="s">
        <v>355</v>
      </c>
      <c r="Q526" t="s">
        <v>356</v>
      </c>
      <c r="R526" t="s">
        <v>357</v>
      </c>
      <c r="U526">
        <v>2</v>
      </c>
      <c r="V526">
        <v>3</v>
      </c>
      <c r="W526" s="1">
        <v>14632935</v>
      </c>
      <c r="X526" s="1">
        <v>14011568</v>
      </c>
      <c r="Y526" t="s">
        <v>33</v>
      </c>
      <c r="Z526" t="s">
        <v>33</v>
      </c>
      <c r="AE526" t="s">
        <v>1567</v>
      </c>
      <c r="AF526" t="s">
        <v>1567</v>
      </c>
    </row>
    <row r="527" spans="1:32" x14ac:dyDescent="0.25">
      <c r="A527" t="s">
        <v>858</v>
      </c>
      <c r="B527" t="s">
        <v>858</v>
      </c>
      <c r="C527" t="s">
        <v>114</v>
      </c>
      <c r="D527" t="s">
        <v>259</v>
      </c>
      <c r="E527">
        <v>63</v>
      </c>
      <c r="F527">
        <v>73</v>
      </c>
      <c r="G527">
        <f t="shared" si="36"/>
        <v>51</v>
      </c>
      <c r="H527" s="5">
        <f t="shared" si="33"/>
        <v>61</v>
      </c>
      <c r="I527" s="5">
        <f t="shared" si="34"/>
        <v>73</v>
      </c>
      <c r="J527" s="5" t="str">
        <f t="shared" si="35"/>
        <v/>
      </c>
      <c r="K527">
        <v>11</v>
      </c>
      <c r="L527">
        <v>2</v>
      </c>
      <c r="N527" t="s">
        <v>353</v>
      </c>
      <c r="O527" t="s">
        <v>354</v>
      </c>
      <c r="P527" t="s">
        <v>355</v>
      </c>
      <c r="Q527" t="s">
        <v>356</v>
      </c>
      <c r="R527" t="s">
        <v>357</v>
      </c>
      <c r="U527">
        <v>7</v>
      </c>
      <c r="V527">
        <v>13</v>
      </c>
      <c r="W527" s="1">
        <v>941367810</v>
      </c>
      <c r="X527" s="1">
        <v>762503300</v>
      </c>
      <c r="Y527" t="s">
        <v>33</v>
      </c>
      <c r="Z527" t="s">
        <v>33</v>
      </c>
      <c r="AE527" t="s">
        <v>1567</v>
      </c>
      <c r="AF527" t="s">
        <v>1567</v>
      </c>
    </row>
    <row r="528" spans="1:32" x14ac:dyDescent="0.25">
      <c r="A528" t="s">
        <v>859</v>
      </c>
      <c r="B528" t="s">
        <v>859</v>
      </c>
      <c r="C528" t="s">
        <v>114</v>
      </c>
      <c r="D528" t="s">
        <v>102</v>
      </c>
      <c r="E528">
        <v>63</v>
      </c>
      <c r="F528">
        <v>74</v>
      </c>
      <c r="G528">
        <f t="shared" si="36"/>
        <v>51</v>
      </c>
      <c r="H528" s="5">
        <f t="shared" si="33"/>
        <v>61</v>
      </c>
      <c r="I528" s="5">
        <f t="shared" si="34"/>
        <v>74</v>
      </c>
      <c r="J528" s="5" t="str">
        <f t="shared" si="35"/>
        <v/>
      </c>
      <c r="K528">
        <v>12</v>
      </c>
      <c r="L528">
        <v>2</v>
      </c>
      <c r="N528" t="s">
        <v>353</v>
      </c>
      <c r="O528" t="s">
        <v>354</v>
      </c>
      <c r="P528" t="s">
        <v>355</v>
      </c>
      <c r="Q528" t="s">
        <v>356</v>
      </c>
      <c r="R528" t="s">
        <v>357</v>
      </c>
      <c r="U528">
        <v>3</v>
      </c>
      <c r="V528">
        <v>4</v>
      </c>
      <c r="W528" s="1">
        <v>25749142</v>
      </c>
      <c r="X528" s="1">
        <v>9011255</v>
      </c>
      <c r="Y528" t="s">
        <v>33</v>
      </c>
      <c r="Z528" t="s">
        <v>33</v>
      </c>
      <c r="AE528" t="s">
        <v>1567</v>
      </c>
      <c r="AF528" t="s">
        <v>1567</v>
      </c>
    </row>
    <row r="529" spans="1:32" x14ac:dyDescent="0.25">
      <c r="A529" t="s">
        <v>422</v>
      </c>
      <c r="B529" t="s">
        <v>422</v>
      </c>
      <c r="C529" t="s">
        <v>43</v>
      </c>
      <c r="D529" t="s">
        <v>53</v>
      </c>
      <c r="E529">
        <v>64</v>
      </c>
      <c r="F529">
        <v>70</v>
      </c>
      <c r="G529">
        <f t="shared" si="36"/>
        <v>51</v>
      </c>
      <c r="H529" s="5">
        <f t="shared" si="33"/>
        <v>61</v>
      </c>
      <c r="I529" s="5">
        <f t="shared" si="34"/>
        <v>74</v>
      </c>
      <c r="J529" s="5" t="str">
        <f t="shared" si="35"/>
        <v/>
      </c>
      <c r="K529">
        <v>7</v>
      </c>
      <c r="L529">
        <v>2</v>
      </c>
      <c r="N529" t="s">
        <v>353</v>
      </c>
      <c r="O529" t="s">
        <v>354</v>
      </c>
      <c r="P529" t="s">
        <v>355</v>
      </c>
      <c r="Q529" t="s">
        <v>356</v>
      </c>
      <c r="R529" t="s">
        <v>357</v>
      </c>
      <c r="U529">
        <v>0</v>
      </c>
      <c r="V529">
        <v>3</v>
      </c>
      <c r="W529" s="1">
        <v>41380384</v>
      </c>
      <c r="X529" s="1">
        <v>45975316</v>
      </c>
      <c r="Y529" t="s">
        <v>63</v>
      </c>
      <c r="Z529" t="s">
        <v>33</v>
      </c>
      <c r="AE529" t="s">
        <v>1567</v>
      </c>
      <c r="AF529" t="s">
        <v>1567</v>
      </c>
    </row>
    <row r="530" spans="1:32" x14ac:dyDescent="0.25">
      <c r="A530" t="s">
        <v>423</v>
      </c>
      <c r="B530" t="s">
        <v>423</v>
      </c>
      <c r="C530" t="s">
        <v>43</v>
      </c>
      <c r="D530" t="s">
        <v>259</v>
      </c>
      <c r="E530">
        <v>64</v>
      </c>
      <c r="F530">
        <v>73</v>
      </c>
      <c r="G530">
        <f t="shared" si="36"/>
        <v>51</v>
      </c>
      <c r="H530" s="5">
        <f t="shared" si="33"/>
        <v>61</v>
      </c>
      <c r="I530" s="5">
        <f t="shared" si="34"/>
        <v>74</v>
      </c>
      <c r="J530" s="5" t="str">
        <f t="shared" si="35"/>
        <v/>
      </c>
      <c r="K530">
        <v>10</v>
      </c>
      <c r="L530">
        <v>2</v>
      </c>
      <c r="N530" t="s">
        <v>353</v>
      </c>
      <c r="O530" t="s">
        <v>354</v>
      </c>
      <c r="P530" t="s">
        <v>355</v>
      </c>
      <c r="Q530" t="s">
        <v>356</v>
      </c>
      <c r="R530" t="s">
        <v>357</v>
      </c>
      <c r="U530">
        <v>2</v>
      </c>
      <c r="V530">
        <v>0</v>
      </c>
      <c r="W530" s="1">
        <v>4626395</v>
      </c>
      <c r="X530" s="1">
        <v>0</v>
      </c>
      <c r="Y530" t="s">
        <v>33</v>
      </c>
      <c r="Z530" t="s">
        <v>32</v>
      </c>
      <c r="AE530" t="s">
        <v>1567</v>
      </c>
      <c r="AF530" t="s">
        <v>1567</v>
      </c>
    </row>
    <row r="531" spans="1:32" x14ac:dyDescent="0.25">
      <c r="A531" t="s">
        <v>981</v>
      </c>
      <c r="B531" t="s">
        <v>981</v>
      </c>
      <c r="C531" t="s">
        <v>102</v>
      </c>
      <c r="D531" t="s">
        <v>259</v>
      </c>
      <c r="E531">
        <v>65</v>
      </c>
      <c r="F531">
        <v>73</v>
      </c>
      <c r="G531">
        <f t="shared" si="36"/>
        <v>51</v>
      </c>
      <c r="H531" s="5">
        <f t="shared" si="33"/>
        <v>61</v>
      </c>
      <c r="I531" s="5">
        <f t="shared" si="34"/>
        <v>74</v>
      </c>
      <c r="J531" s="5" t="str">
        <f t="shared" si="35"/>
        <v/>
      </c>
      <c r="K531">
        <v>9</v>
      </c>
      <c r="L531">
        <v>2</v>
      </c>
      <c r="N531" t="s">
        <v>353</v>
      </c>
      <c r="O531" t="s">
        <v>354</v>
      </c>
      <c r="P531" t="s">
        <v>355</v>
      </c>
      <c r="Q531" t="s">
        <v>356</v>
      </c>
      <c r="R531" t="s">
        <v>357</v>
      </c>
      <c r="U531">
        <v>2</v>
      </c>
      <c r="V531">
        <v>2</v>
      </c>
      <c r="W531" s="1">
        <v>72530000</v>
      </c>
      <c r="X531" s="1">
        <v>37417928</v>
      </c>
      <c r="Y531" t="s">
        <v>33</v>
      </c>
      <c r="Z531" t="s">
        <v>33</v>
      </c>
      <c r="AE531" t="s">
        <v>1567</v>
      </c>
      <c r="AF531" t="s">
        <v>1567</v>
      </c>
    </row>
    <row r="532" spans="1:32" x14ac:dyDescent="0.25">
      <c r="A532" t="s">
        <v>1452</v>
      </c>
      <c r="B532" t="s">
        <v>1452</v>
      </c>
      <c r="C532" t="s">
        <v>25</v>
      </c>
      <c r="D532" t="s">
        <v>99</v>
      </c>
      <c r="E532">
        <v>66</v>
      </c>
      <c r="F532">
        <v>72</v>
      </c>
      <c r="G532">
        <f t="shared" si="36"/>
        <v>51</v>
      </c>
      <c r="H532" s="5">
        <f t="shared" si="33"/>
        <v>61</v>
      </c>
      <c r="I532" s="5">
        <f t="shared" si="34"/>
        <v>74</v>
      </c>
      <c r="J532" s="5" t="str">
        <f t="shared" si="35"/>
        <v/>
      </c>
      <c r="K532">
        <v>7</v>
      </c>
      <c r="L532">
        <v>2</v>
      </c>
      <c r="N532" t="s">
        <v>353</v>
      </c>
      <c r="O532" t="s">
        <v>354</v>
      </c>
      <c r="P532" t="s">
        <v>355</v>
      </c>
      <c r="Q532" t="s">
        <v>356</v>
      </c>
      <c r="R532" t="s">
        <v>357</v>
      </c>
      <c r="U532">
        <v>0</v>
      </c>
      <c r="V532">
        <v>1</v>
      </c>
      <c r="W532" s="1">
        <v>6247295.5</v>
      </c>
      <c r="X532" s="1">
        <v>4420592.5</v>
      </c>
      <c r="Y532" t="s">
        <v>63</v>
      </c>
      <c r="Z532" t="s">
        <v>33</v>
      </c>
      <c r="AE532" t="s">
        <v>1567</v>
      </c>
      <c r="AF532" t="s">
        <v>1567</v>
      </c>
    </row>
    <row r="533" spans="1:32" x14ac:dyDescent="0.25">
      <c r="A533" t="s">
        <v>1453</v>
      </c>
      <c r="B533" t="s">
        <v>1453</v>
      </c>
      <c r="C533" t="s">
        <v>25</v>
      </c>
      <c r="D533" t="s">
        <v>259</v>
      </c>
      <c r="E533">
        <v>66</v>
      </c>
      <c r="F533">
        <v>73</v>
      </c>
      <c r="G533">
        <f t="shared" si="36"/>
        <v>51</v>
      </c>
      <c r="H533" s="5">
        <f t="shared" si="33"/>
        <v>61</v>
      </c>
      <c r="I533" s="5">
        <f t="shared" si="34"/>
        <v>74</v>
      </c>
      <c r="J533" s="5" t="str">
        <f t="shared" si="35"/>
        <v/>
      </c>
      <c r="K533">
        <v>8</v>
      </c>
      <c r="L533">
        <v>2</v>
      </c>
      <c r="N533" t="s">
        <v>353</v>
      </c>
      <c r="O533" t="s">
        <v>354</v>
      </c>
      <c r="P533" t="s">
        <v>355</v>
      </c>
      <c r="Q533" t="s">
        <v>356</v>
      </c>
      <c r="R533" t="s">
        <v>357</v>
      </c>
      <c r="U533">
        <v>3</v>
      </c>
      <c r="V533">
        <v>6</v>
      </c>
      <c r="W533" s="1">
        <v>407079648</v>
      </c>
      <c r="X533" s="1">
        <v>395538848</v>
      </c>
      <c r="Y533" t="s">
        <v>33</v>
      </c>
      <c r="Z533" t="s">
        <v>33</v>
      </c>
      <c r="AE533" t="s">
        <v>1567</v>
      </c>
      <c r="AF533" t="s">
        <v>1567</v>
      </c>
    </row>
    <row r="534" spans="1:32" x14ac:dyDescent="0.25">
      <c r="A534" t="s">
        <v>1454</v>
      </c>
      <c r="B534" t="s">
        <v>1454</v>
      </c>
      <c r="C534" t="s">
        <v>25</v>
      </c>
      <c r="D534" t="s">
        <v>102</v>
      </c>
      <c r="E534">
        <v>66</v>
      </c>
      <c r="F534">
        <v>74</v>
      </c>
      <c r="G534">
        <f t="shared" si="36"/>
        <v>51</v>
      </c>
      <c r="H534" s="5">
        <f t="shared" si="33"/>
        <v>61</v>
      </c>
      <c r="I534" s="5">
        <f t="shared" si="34"/>
        <v>74</v>
      </c>
      <c r="J534" s="5">
        <f t="shared" si="35"/>
        <v>14</v>
      </c>
      <c r="K534">
        <v>9</v>
      </c>
      <c r="L534">
        <v>2</v>
      </c>
      <c r="N534" t="s">
        <v>353</v>
      </c>
      <c r="O534" t="s">
        <v>354</v>
      </c>
      <c r="P534" t="s">
        <v>355</v>
      </c>
      <c r="Q534" t="s">
        <v>356</v>
      </c>
      <c r="R534" t="s">
        <v>357</v>
      </c>
      <c r="U534">
        <v>0</v>
      </c>
      <c r="V534">
        <v>1</v>
      </c>
      <c r="W534" s="1">
        <v>0</v>
      </c>
      <c r="X534" s="1">
        <v>1775708.2</v>
      </c>
      <c r="Y534" t="s">
        <v>32</v>
      </c>
      <c r="Z534" t="s">
        <v>33</v>
      </c>
      <c r="AE534" t="s">
        <v>1567</v>
      </c>
      <c r="AF534" t="s">
        <v>1567</v>
      </c>
    </row>
    <row r="535" spans="1:32" x14ac:dyDescent="0.25">
      <c r="A535" t="s">
        <v>1361</v>
      </c>
      <c r="B535" t="s">
        <v>1362</v>
      </c>
      <c r="C535" t="s">
        <v>99</v>
      </c>
      <c r="D535" t="s">
        <v>72</v>
      </c>
      <c r="E535">
        <v>74</v>
      </c>
      <c r="F535">
        <v>85</v>
      </c>
      <c r="G535">
        <f t="shared" si="36"/>
        <v>52</v>
      </c>
      <c r="H535" s="5">
        <f t="shared" si="33"/>
        <v>74</v>
      </c>
      <c r="I535" s="5">
        <f t="shared" si="34"/>
        <v>85</v>
      </c>
      <c r="J535" s="5">
        <f t="shared" si="35"/>
        <v>12</v>
      </c>
      <c r="K535">
        <v>12</v>
      </c>
      <c r="L535">
        <v>3</v>
      </c>
      <c r="M535" t="s">
        <v>1339</v>
      </c>
      <c r="N535" t="s">
        <v>353</v>
      </c>
      <c r="O535" t="s">
        <v>354</v>
      </c>
      <c r="P535" t="s">
        <v>355</v>
      </c>
      <c r="Q535" t="s">
        <v>356</v>
      </c>
      <c r="R535" t="s">
        <v>357</v>
      </c>
      <c r="U535">
        <v>16</v>
      </c>
      <c r="V535">
        <v>0</v>
      </c>
      <c r="W535" s="1">
        <v>1560536.2</v>
      </c>
      <c r="X535" s="1">
        <v>0</v>
      </c>
      <c r="Y535" t="s">
        <v>33</v>
      </c>
      <c r="Z535" t="s">
        <v>32</v>
      </c>
      <c r="AA535" t="s">
        <v>1363</v>
      </c>
      <c r="AE535" t="s">
        <v>1567</v>
      </c>
      <c r="AF535" t="s">
        <v>1567</v>
      </c>
    </row>
    <row r="536" spans="1:32" x14ac:dyDescent="0.25">
      <c r="A536" t="s">
        <v>582</v>
      </c>
      <c r="B536" t="s">
        <v>582</v>
      </c>
      <c r="C536" t="s">
        <v>90</v>
      </c>
      <c r="D536" t="s">
        <v>68</v>
      </c>
      <c r="E536">
        <v>95</v>
      </c>
      <c r="F536">
        <v>101</v>
      </c>
      <c r="G536">
        <f t="shared" si="36"/>
        <v>53</v>
      </c>
      <c r="H536" s="5">
        <f t="shared" si="33"/>
        <v>95</v>
      </c>
      <c r="I536" s="5">
        <f t="shared" si="34"/>
        <v>101</v>
      </c>
      <c r="J536" s="5">
        <f>IF(H536&lt;&gt;H539,(I536-H536+1),"")</f>
        <v>7</v>
      </c>
      <c r="K536">
        <v>7</v>
      </c>
      <c r="L536">
        <v>2</v>
      </c>
      <c r="N536" t="s">
        <v>353</v>
      </c>
      <c r="O536" t="s">
        <v>354</v>
      </c>
      <c r="P536" t="s">
        <v>355</v>
      </c>
      <c r="Q536" t="s">
        <v>356</v>
      </c>
      <c r="R536" t="s">
        <v>357</v>
      </c>
      <c r="U536">
        <v>1</v>
      </c>
      <c r="V536">
        <v>3</v>
      </c>
      <c r="W536" s="1">
        <v>84636144</v>
      </c>
      <c r="X536" s="1">
        <v>50798148</v>
      </c>
      <c r="Y536" t="s">
        <v>33</v>
      </c>
      <c r="Z536" t="s">
        <v>33</v>
      </c>
      <c r="AE536" t="s">
        <v>1567</v>
      </c>
      <c r="AF536" t="s">
        <v>1567</v>
      </c>
    </row>
    <row r="537" spans="1:32" x14ac:dyDescent="0.25">
      <c r="J537" s="9" t="e">
        <f>SUM(J485:J536)/#REF!</f>
        <v>#REF!</v>
      </c>
    </row>
    <row r="539" spans="1:32" x14ac:dyDescent="0.25">
      <c r="A539" t="s">
        <v>890</v>
      </c>
      <c r="B539" t="s">
        <v>890</v>
      </c>
      <c r="C539" t="s">
        <v>433</v>
      </c>
      <c r="D539" t="s">
        <v>42</v>
      </c>
      <c r="E539">
        <v>1</v>
      </c>
      <c r="F539">
        <v>10</v>
      </c>
      <c r="G539">
        <f>IF(AND(E539&gt;H536,E539&lt;I536),G536,G536+1)</f>
        <v>54</v>
      </c>
      <c r="H539" s="5">
        <f>IF(AND(E539&gt;H536,E539&lt;I536),H536,E539)</f>
        <v>1</v>
      </c>
      <c r="I539" s="5">
        <f>IF(AND(G539=G536,F539&gt;I536),F539,IF(AND(G539=G536,F539&lt;=I536),I536,F539))</f>
        <v>10</v>
      </c>
      <c r="J539" s="5" t="str">
        <f t="shared" si="35"/>
        <v/>
      </c>
      <c r="K539">
        <v>10</v>
      </c>
      <c r="L539">
        <v>2</v>
      </c>
      <c r="N539" t="s">
        <v>46</v>
      </c>
      <c r="O539" t="s">
        <v>47</v>
      </c>
      <c r="P539" t="s">
        <v>48</v>
      </c>
      <c r="Q539" t="s">
        <v>49</v>
      </c>
      <c r="R539" t="s">
        <v>50</v>
      </c>
      <c r="U539">
        <v>3</v>
      </c>
      <c r="V539">
        <v>0</v>
      </c>
      <c r="W539" s="1">
        <v>96627712</v>
      </c>
      <c r="X539" s="1">
        <v>0</v>
      </c>
      <c r="Y539" t="s">
        <v>33</v>
      </c>
      <c r="Z539" t="s">
        <v>32</v>
      </c>
      <c r="AE539" t="s">
        <v>1567</v>
      </c>
      <c r="AF539" t="s">
        <v>1567</v>
      </c>
    </row>
    <row r="540" spans="1:32" x14ac:dyDescent="0.25">
      <c r="A540" t="s">
        <v>890</v>
      </c>
      <c r="B540" t="s">
        <v>897</v>
      </c>
      <c r="C540" t="s">
        <v>433</v>
      </c>
      <c r="D540" t="s">
        <v>42</v>
      </c>
      <c r="E540">
        <v>1</v>
      </c>
      <c r="F540">
        <v>10</v>
      </c>
      <c r="G540">
        <f t="shared" si="36"/>
        <v>55</v>
      </c>
      <c r="H540" s="5">
        <f t="shared" si="33"/>
        <v>1</v>
      </c>
      <c r="I540" s="5">
        <f t="shared" si="34"/>
        <v>10</v>
      </c>
      <c r="J540" s="5" t="str">
        <f t="shared" si="35"/>
        <v/>
      </c>
      <c r="K540">
        <v>10</v>
      </c>
      <c r="L540">
        <v>2</v>
      </c>
      <c r="M540" t="s">
        <v>79</v>
      </c>
      <c r="N540" t="s">
        <v>46</v>
      </c>
      <c r="O540" t="s">
        <v>47</v>
      </c>
      <c r="P540" t="s">
        <v>48</v>
      </c>
      <c r="Q540" t="s">
        <v>49</v>
      </c>
      <c r="R540" t="s">
        <v>50</v>
      </c>
      <c r="U540">
        <v>4</v>
      </c>
      <c r="V540">
        <v>0</v>
      </c>
      <c r="W540" s="1">
        <v>9259464</v>
      </c>
      <c r="X540" s="1">
        <v>0</v>
      </c>
      <c r="Y540" t="s">
        <v>33</v>
      </c>
      <c r="Z540" t="s">
        <v>32</v>
      </c>
      <c r="AA540" t="s">
        <v>898</v>
      </c>
      <c r="AE540" t="s">
        <v>1567</v>
      </c>
      <c r="AF540" t="s">
        <v>1567</v>
      </c>
    </row>
    <row r="541" spans="1:32" x14ac:dyDescent="0.25">
      <c r="A541" t="s">
        <v>890</v>
      </c>
      <c r="B541" t="s">
        <v>911</v>
      </c>
      <c r="C541" t="s">
        <v>433</v>
      </c>
      <c r="D541" t="s">
        <v>42</v>
      </c>
      <c r="E541">
        <v>1</v>
      </c>
      <c r="F541">
        <v>10</v>
      </c>
      <c r="G541">
        <f t="shared" si="36"/>
        <v>56</v>
      </c>
      <c r="H541" s="5">
        <f t="shared" si="33"/>
        <v>1</v>
      </c>
      <c r="I541" s="5">
        <f t="shared" si="34"/>
        <v>10</v>
      </c>
      <c r="J541" s="5" t="str">
        <f t="shared" si="35"/>
        <v/>
      </c>
      <c r="K541">
        <v>10</v>
      </c>
      <c r="L541">
        <v>2</v>
      </c>
      <c r="M541" t="s">
        <v>912</v>
      </c>
      <c r="N541" t="s">
        <v>46</v>
      </c>
      <c r="O541" t="s">
        <v>47</v>
      </c>
      <c r="P541" t="s">
        <v>48</v>
      </c>
      <c r="Q541" t="s">
        <v>49</v>
      </c>
      <c r="R541" t="s">
        <v>50</v>
      </c>
      <c r="U541">
        <v>3</v>
      </c>
      <c r="V541">
        <v>0</v>
      </c>
      <c r="W541" s="1">
        <v>83340208</v>
      </c>
      <c r="X541" s="1">
        <v>0</v>
      </c>
      <c r="Y541" t="s">
        <v>33</v>
      </c>
      <c r="Z541" t="s">
        <v>32</v>
      </c>
      <c r="AA541" t="s">
        <v>913</v>
      </c>
      <c r="AE541" t="s">
        <v>1567</v>
      </c>
      <c r="AF541" t="s">
        <v>1567</v>
      </c>
    </row>
    <row r="542" spans="1:32" x14ac:dyDescent="0.25">
      <c r="A542" t="s">
        <v>890</v>
      </c>
      <c r="B542" t="s">
        <v>929</v>
      </c>
      <c r="C542" t="s">
        <v>433</v>
      </c>
      <c r="D542" t="s">
        <v>42</v>
      </c>
      <c r="E542">
        <v>1</v>
      </c>
      <c r="F542">
        <v>10</v>
      </c>
      <c r="G542">
        <f t="shared" si="36"/>
        <v>57</v>
      </c>
      <c r="H542" s="5">
        <f t="shared" si="33"/>
        <v>1</v>
      </c>
      <c r="I542" s="5">
        <f t="shared" si="34"/>
        <v>10</v>
      </c>
      <c r="J542" s="5" t="str">
        <f t="shared" si="35"/>
        <v/>
      </c>
      <c r="K542">
        <v>10</v>
      </c>
      <c r="L542">
        <v>2</v>
      </c>
      <c r="M542" t="s">
        <v>930</v>
      </c>
      <c r="N542" t="s">
        <v>46</v>
      </c>
      <c r="O542" t="s">
        <v>47</v>
      </c>
      <c r="P542" t="s">
        <v>48</v>
      </c>
      <c r="Q542" t="s">
        <v>49</v>
      </c>
      <c r="R542" t="s">
        <v>50</v>
      </c>
      <c r="U542">
        <v>4</v>
      </c>
      <c r="V542">
        <v>0</v>
      </c>
      <c r="W542" s="1">
        <v>20765224</v>
      </c>
      <c r="X542" s="1">
        <v>0</v>
      </c>
      <c r="Y542" t="s">
        <v>33</v>
      </c>
      <c r="Z542" t="s">
        <v>32</v>
      </c>
      <c r="AA542" t="s">
        <v>931</v>
      </c>
      <c r="AE542" t="s">
        <v>1567</v>
      </c>
      <c r="AF542" t="s">
        <v>1567</v>
      </c>
    </row>
    <row r="543" spans="1:32" x14ac:dyDescent="0.25">
      <c r="A543" t="s">
        <v>891</v>
      </c>
      <c r="B543" t="s">
        <v>891</v>
      </c>
      <c r="C543" t="s">
        <v>433</v>
      </c>
      <c r="D543" t="s">
        <v>53</v>
      </c>
      <c r="E543">
        <v>1</v>
      </c>
      <c r="F543">
        <v>11</v>
      </c>
      <c r="G543">
        <f t="shared" si="36"/>
        <v>58</v>
      </c>
      <c r="H543" s="5">
        <f t="shared" si="33"/>
        <v>1</v>
      </c>
      <c r="I543" s="5">
        <f t="shared" si="34"/>
        <v>11</v>
      </c>
      <c r="J543" s="5" t="str">
        <f t="shared" si="35"/>
        <v/>
      </c>
      <c r="K543">
        <v>11</v>
      </c>
      <c r="L543">
        <v>2</v>
      </c>
      <c r="N543" t="s">
        <v>46</v>
      </c>
      <c r="O543" t="s">
        <v>47</v>
      </c>
      <c r="P543" t="s">
        <v>48</v>
      </c>
      <c r="Q543" t="s">
        <v>49</v>
      </c>
      <c r="R543" t="s">
        <v>50</v>
      </c>
      <c r="U543">
        <v>3</v>
      </c>
      <c r="V543">
        <v>0</v>
      </c>
      <c r="W543" s="1">
        <v>106606328</v>
      </c>
      <c r="X543" s="1">
        <v>0</v>
      </c>
      <c r="Y543" t="s">
        <v>33</v>
      </c>
      <c r="Z543" t="s">
        <v>32</v>
      </c>
      <c r="AE543" t="s">
        <v>1567</v>
      </c>
      <c r="AF543" t="s">
        <v>1567</v>
      </c>
    </row>
    <row r="544" spans="1:32" x14ac:dyDescent="0.25">
      <c r="A544" t="s">
        <v>891</v>
      </c>
      <c r="B544" t="s">
        <v>899</v>
      </c>
      <c r="C544" t="s">
        <v>433</v>
      </c>
      <c r="D544" t="s">
        <v>53</v>
      </c>
      <c r="E544">
        <v>1</v>
      </c>
      <c r="F544">
        <v>11</v>
      </c>
      <c r="G544">
        <f t="shared" si="36"/>
        <v>59</v>
      </c>
      <c r="H544" s="5">
        <f t="shared" si="33"/>
        <v>1</v>
      </c>
      <c r="I544" s="5">
        <f t="shared" si="34"/>
        <v>11</v>
      </c>
      <c r="J544" s="5" t="str">
        <f t="shared" si="35"/>
        <v/>
      </c>
      <c r="K544">
        <v>11</v>
      </c>
      <c r="L544">
        <v>2</v>
      </c>
      <c r="M544" t="s">
        <v>79</v>
      </c>
      <c r="N544" t="s">
        <v>46</v>
      </c>
      <c r="O544" t="s">
        <v>47</v>
      </c>
      <c r="P544" t="s">
        <v>48</v>
      </c>
      <c r="Q544" t="s">
        <v>49</v>
      </c>
      <c r="R544" t="s">
        <v>50</v>
      </c>
      <c r="U544">
        <v>2</v>
      </c>
      <c r="V544">
        <v>0</v>
      </c>
      <c r="W544" s="1">
        <v>7528180.5</v>
      </c>
      <c r="X544" s="1">
        <v>0</v>
      </c>
      <c r="Y544" t="s">
        <v>33</v>
      </c>
      <c r="Z544" t="s">
        <v>32</v>
      </c>
      <c r="AA544" t="s">
        <v>900</v>
      </c>
      <c r="AE544" t="s">
        <v>1567</v>
      </c>
      <c r="AF544" t="s">
        <v>1567</v>
      </c>
    </row>
    <row r="545" spans="1:32" x14ac:dyDescent="0.25">
      <c r="A545" t="s">
        <v>891</v>
      </c>
      <c r="B545" t="s">
        <v>914</v>
      </c>
      <c r="C545" t="s">
        <v>433</v>
      </c>
      <c r="D545" t="s">
        <v>53</v>
      </c>
      <c r="E545">
        <v>1</v>
      </c>
      <c r="F545">
        <v>11</v>
      </c>
      <c r="G545">
        <f t="shared" si="36"/>
        <v>60</v>
      </c>
      <c r="H545" s="5">
        <f t="shared" si="33"/>
        <v>1</v>
      </c>
      <c r="I545" s="5">
        <f t="shared" si="34"/>
        <v>11</v>
      </c>
      <c r="J545" s="5" t="str">
        <f t="shared" si="35"/>
        <v/>
      </c>
      <c r="K545">
        <v>11</v>
      </c>
      <c r="L545">
        <v>2</v>
      </c>
      <c r="M545" t="s">
        <v>912</v>
      </c>
      <c r="N545" t="s">
        <v>46</v>
      </c>
      <c r="O545" t="s">
        <v>47</v>
      </c>
      <c r="P545" t="s">
        <v>48</v>
      </c>
      <c r="Q545" t="s">
        <v>49</v>
      </c>
      <c r="R545" t="s">
        <v>50</v>
      </c>
      <c r="U545">
        <v>2</v>
      </c>
      <c r="V545">
        <v>0</v>
      </c>
      <c r="W545" s="1">
        <v>81025080</v>
      </c>
      <c r="X545" s="1">
        <v>0</v>
      </c>
      <c r="Y545" t="s">
        <v>33</v>
      </c>
      <c r="Z545" t="s">
        <v>32</v>
      </c>
      <c r="AA545" t="s">
        <v>915</v>
      </c>
      <c r="AE545" t="s">
        <v>1567</v>
      </c>
      <c r="AF545" t="s">
        <v>1567</v>
      </c>
    </row>
    <row r="546" spans="1:32" x14ac:dyDescent="0.25">
      <c r="A546" t="s">
        <v>892</v>
      </c>
      <c r="B546" t="s">
        <v>892</v>
      </c>
      <c r="C546" t="s">
        <v>433</v>
      </c>
      <c r="D546" t="s">
        <v>68</v>
      </c>
      <c r="E546">
        <v>1</v>
      </c>
      <c r="F546">
        <v>13</v>
      </c>
      <c r="G546">
        <f t="shared" si="36"/>
        <v>61</v>
      </c>
      <c r="H546" s="5">
        <f t="shared" ref="H546:H609" si="37">IF(AND(E546&gt;H545,E546&lt;I545),H545,E546)</f>
        <v>1</v>
      </c>
      <c r="I546" s="5">
        <f t="shared" ref="I546:I609" si="38">IF(AND(G546=G545,F546&gt;I545),F546,IF(AND(G546=G545,F546&lt;=I545),I545,F546))</f>
        <v>13</v>
      </c>
      <c r="J546" s="5" t="str">
        <f t="shared" si="35"/>
        <v/>
      </c>
      <c r="K546">
        <v>13</v>
      </c>
      <c r="L546">
        <v>2</v>
      </c>
      <c r="N546" t="s">
        <v>46</v>
      </c>
      <c r="O546" t="s">
        <v>47</v>
      </c>
      <c r="P546" t="s">
        <v>48</v>
      </c>
      <c r="Q546" t="s">
        <v>49</v>
      </c>
      <c r="R546" t="s">
        <v>50</v>
      </c>
      <c r="U546">
        <v>3</v>
      </c>
      <c r="V546">
        <v>0</v>
      </c>
      <c r="W546" s="1">
        <v>19705436</v>
      </c>
      <c r="X546" s="1">
        <v>0</v>
      </c>
      <c r="Y546" t="s">
        <v>33</v>
      </c>
      <c r="Z546" t="s">
        <v>32</v>
      </c>
      <c r="AE546" t="s">
        <v>1567</v>
      </c>
      <c r="AF546" t="s">
        <v>1567</v>
      </c>
    </row>
    <row r="547" spans="1:32" x14ac:dyDescent="0.25">
      <c r="A547" t="s">
        <v>892</v>
      </c>
      <c r="B547" t="s">
        <v>916</v>
      </c>
      <c r="C547" t="s">
        <v>433</v>
      </c>
      <c r="D547" t="s">
        <v>68</v>
      </c>
      <c r="E547">
        <v>1</v>
      </c>
      <c r="F547">
        <v>13</v>
      </c>
      <c r="G547">
        <f t="shared" si="36"/>
        <v>62</v>
      </c>
      <c r="H547" s="5">
        <f t="shared" si="37"/>
        <v>1</v>
      </c>
      <c r="I547" s="5">
        <f t="shared" si="38"/>
        <v>13</v>
      </c>
      <c r="J547" s="5" t="str">
        <f t="shared" si="35"/>
        <v/>
      </c>
      <c r="K547">
        <v>13</v>
      </c>
      <c r="L547">
        <v>2</v>
      </c>
      <c r="M547" t="s">
        <v>912</v>
      </c>
      <c r="N547" t="s">
        <v>46</v>
      </c>
      <c r="O547" t="s">
        <v>47</v>
      </c>
      <c r="P547" t="s">
        <v>48</v>
      </c>
      <c r="Q547" t="s">
        <v>49</v>
      </c>
      <c r="R547" t="s">
        <v>50</v>
      </c>
      <c r="U547">
        <v>1</v>
      </c>
      <c r="V547">
        <v>0</v>
      </c>
      <c r="W547" s="1">
        <v>15384600</v>
      </c>
      <c r="X547" s="1">
        <v>0</v>
      </c>
      <c r="Y547" t="s">
        <v>33</v>
      </c>
      <c r="Z547" t="s">
        <v>32</v>
      </c>
      <c r="AA547" t="s">
        <v>917</v>
      </c>
      <c r="AE547" t="s">
        <v>1567</v>
      </c>
      <c r="AF547" t="s">
        <v>1567</v>
      </c>
    </row>
    <row r="548" spans="1:32" x14ac:dyDescent="0.25">
      <c r="A548" t="s">
        <v>893</v>
      </c>
      <c r="B548" t="s">
        <v>893</v>
      </c>
      <c r="C548" t="s">
        <v>433</v>
      </c>
      <c r="D548" t="s">
        <v>26</v>
      </c>
      <c r="E548">
        <v>1</v>
      </c>
      <c r="F548">
        <v>14</v>
      </c>
      <c r="G548">
        <f t="shared" si="36"/>
        <v>63</v>
      </c>
      <c r="H548" s="5">
        <f t="shared" si="37"/>
        <v>1</v>
      </c>
      <c r="I548" s="5">
        <f t="shared" si="38"/>
        <v>14</v>
      </c>
      <c r="J548" s="5" t="str">
        <f t="shared" si="35"/>
        <v/>
      </c>
      <c r="K548">
        <v>14</v>
      </c>
      <c r="L548">
        <v>2</v>
      </c>
      <c r="N548" t="s">
        <v>46</v>
      </c>
      <c r="O548" t="s">
        <v>47</v>
      </c>
      <c r="P548" t="s">
        <v>48</v>
      </c>
      <c r="Q548" t="s">
        <v>49</v>
      </c>
      <c r="R548" t="s">
        <v>50</v>
      </c>
      <c r="U548">
        <v>2</v>
      </c>
      <c r="V548">
        <v>0</v>
      </c>
      <c r="W548" s="1">
        <v>10119435</v>
      </c>
      <c r="X548" s="1">
        <v>0</v>
      </c>
      <c r="Y548" t="s">
        <v>33</v>
      </c>
      <c r="Z548" t="s">
        <v>32</v>
      </c>
      <c r="AE548" t="s">
        <v>1567</v>
      </c>
      <c r="AF548" t="s">
        <v>1567</v>
      </c>
    </row>
    <row r="549" spans="1:32" x14ac:dyDescent="0.25">
      <c r="A549" t="s">
        <v>893</v>
      </c>
      <c r="B549" t="s">
        <v>918</v>
      </c>
      <c r="C549" t="s">
        <v>433</v>
      </c>
      <c r="D549" t="s">
        <v>26</v>
      </c>
      <c r="E549">
        <v>1</v>
      </c>
      <c r="F549">
        <v>14</v>
      </c>
      <c r="G549">
        <f t="shared" si="36"/>
        <v>64</v>
      </c>
      <c r="H549" s="5">
        <f t="shared" si="37"/>
        <v>1</v>
      </c>
      <c r="I549" s="5">
        <f t="shared" si="38"/>
        <v>14</v>
      </c>
      <c r="J549" s="5" t="str">
        <f t="shared" si="35"/>
        <v/>
      </c>
      <c r="K549">
        <v>14</v>
      </c>
      <c r="L549">
        <v>2</v>
      </c>
      <c r="M549" t="s">
        <v>912</v>
      </c>
      <c r="N549" t="s">
        <v>46</v>
      </c>
      <c r="O549" t="s">
        <v>47</v>
      </c>
      <c r="P549" t="s">
        <v>48</v>
      </c>
      <c r="Q549" t="s">
        <v>49</v>
      </c>
      <c r="R549" t="s">
        <v>50</v>
      </c>
      <c r="U549">
        <v>1</v>
      </c>
      <c r="V549">
        <v>0</v>
      </c>
      <c r="W549" s="1">
        <v>7422601</v>
      </c>
      <c r="X549" s="1">
        <v>0</v>
      </c>
      <c r="Y549" t="s">
        <v>33</v>
      </c>
      <c r="Z549" t="s">
        <v>32</v>
      </c>
      <c r="AA549" t="s">
        <v>919</v>
      </c>
      <c r="AE549" t="s">
        <v>1567</v>
      </c>
      <c r="AF549" t="s">
        <v>1567</v>
      </c>
    </row>
    <row r="550" spans="1:32" x14ac:dyDescent="0.25">
      <c r="A550" t="s">
        <v>894</v>
      </c>
      <c r="B550" t="s">
        <v>894</v>
      </c>
      <c r="C550" t="s">
        <v>433</v>
      </c>
      <c r="D550" t="s">
        <v>43</v>
      </c>
      <c r="E550">
        <v>1</v>
      </c>
      <c r="F550">
        <v>15</v>
      </c>
      <c r="G550">
        <f t="shared" si="36"/>
        <v>65</v>
      </c>
      <c r="H550" s="5">
        <f t="shared" si="37"/>
        <v>1</v>
      </c>
      <c r="I550" s="5">
        <f t="shared" si="38"/>
        <v>15</v>
      </c>
      <c r="J550" s="5" t="str">
        <f t="shared" si="35"/>
        <v/>
      </c>
      <c r="K550">
        <v>15</v>
      </c>
      <c r="L550">
        <v>2</v>
      </c>
      <c r="N550" t="s">
        <v>46</v>
      </c>
      <c r="O550" t="s">
        <v>47</v>
      </c>
      <c r="P550" t="s">
        <v>48</v>
      </c>
      <c r="Q550" t="s">
        <v>49</v>
      </c>
      <c r="R550" t="s">
        <v>50</v>
      </c>
      <c r="U550">
        <v>5</v>
      </c>
      <c r="V550">
        <v>0</v>
      </c>
      <c r="W550" s="1">
        <v>251947152</v>
      </c>
      <c r="X550" s="1">
        <v>0</v>
      </c>
      <c r="Y550" t="s">
        <v>33</v>
      </c>
      <c r="Z550" t="s">
        <v>32</v>
      </c>
      <c r="AE550" t="s">
        <v>1567</v>
      </c>
      <c r="AF550" t="s">
        <v>1567</v>
      </c>
    </row>
    <row r="551" spans="1:32" x14ac:dyDescent="0.25">
      <c r="A551" t="s">
        <v>894</v>
      </c>
      <c r="B551" t="s">
        <v>901</v>
      </c>
      <c r="C551" t="s">
        <v>433</v>
      </c>
      <c r="D551" t="s">
        <v>43</v>
      </c>
      <c r="E551">
        <v>1</v>
      </c>
      <c r="F551">
        <v>15</v>
      </c>
      <c r="G551">
        <f t="shared" si="36"/>
        <v>66</v>
      </c>
      <c r="H551" s="5">
        <f t="shared" si="37"/>
        <v>1</v>
      </c>
      <c r="I551" s="5">
        <f t="shared" si="38"/>
        <v>15</v>
      </c>
      <c r="J551" s="5" t="str">
        <f t="shared" si="35"/>
        <v/>
      </c>
      <c r="K551">
        <v>15</v>
      </c>
      <c r="L551">
        <v>2</v>
      </c>
      <c r="M551" t="s">
        <v>79</v>
      </c>
      <c r="N551" t="s">
        <v>46</v>
      </c>
      <c r="O551" t="s">
        <v>47</v>
      </c>
      <c r="P551" t="s">
        <v>48</v>
      </c>
      <c r="Q551" t="s">
        <v>49</v>
      </c>
      <c r="R551" t="s">
        <v>50</v>
      </c>
      <c r="U551">
        <v>3</v>
      </c>
      <c r="V551">
        <v>0</v>
      </c>
      <c r="W551" s="1">
        <v>32156816</v>
      </c>
      <c r="X551" s="1">
        <v>0</v>
      </c>
      <c r="Y551" t="s">
        <v>33</v>
      </c>
      <c r="Z551" t="s">
        <v>32</v>
      </c>
      <c r="AA551" t="s">
        <v>902</v>
      </c>
      <c r="AE551" t="s">
        <v>1567</v>
      </c>
      <c r="AF551" t="s">
        <v>1567</v>
      </c>
    </row>
    <row r="552" spans="1:32" x14ac:dyDescent="0.25">
      <c r="A552" t="s">
        <v>894</v>
      </c>
      <c r="B552" t="s">
        <v>920</v>
      </c>
      <c r="C552" t="s">
        <v>433</v>
      </c>
      <c r="D552" t="s">
        <v>43</v>
      </c>
      <c r="E552">
        <v>1</v>
      </c>
      <c r="F552">
        <v>15</v>
      </c>
      <c r="G552">
        <f t="shared" si="36"/>
        <v>67</v>
      </c>
      <c r="H552" s="5">
        <f t="shared" si="37"/>
        <v>1</v>
      </c>
      <c r="I552" s="5">
        <f t="shared" si="38"/>
        <v>15</v>
      </c>
      <c r="J552" s="5" t="str">
        <f t="shared" si="35"/>
        <v/>
      </c>
      <c r="K552">
        <v>15</v>
      </c>
      <c r="L552" t="s">
        <v>55</v>
      </c>
      <c r="M552" t="s">
        <v>912</v>
      </c>
      <c r="N552" t="s">
        <v>46</v>
      </c>
      <c r="O552" t="s">
        <v>47</v>
      </c>
      <c r="P552" t="s">
        <v>48</v>
      </c>
      <c r="Q552" t="s">
        <v>49</v>
      </c>
      <c r="R552" t="s">
        <v>50</v>
      </c>
      <c r="U552">
        <v>4</v>
      </c>
      <c r="V552">
        <v>0</v>
      </c>
      <c r="W552" s="1">
        <v>243607664</v>
      </c>
      <c r="X552" s="1">
        <v>0</v>
      </c>
      <c r="Y552" t="s">
        <v>33</v>
      </c>
      <c r="Z552" t="s">
        <v>32</v>
      </c>
      <c r="AA552" t="s">
        <v>921</v>
      </c>
      <c r="AE552" t="s">
        <v>1567</v>
      </c>
      <c r="AF552" t="s">
        <v>1567</v>
      </c>
    </row>
    <row r="553" spans="1:32" x14ac:dyDescent="0.25">
      <c r="A553" t="s">
        <v>894</v>
      </c>
      <c r="B553" t="s">
        <v>932</v>
      </c>
      <c r="C553" t="s">
        <v>433</v>
      </c>
      <c r="D553" t="s">
        <v>43</v>
      </c>
      <c r="E553">
        <v>1</v>
      </c>
      <c r="F553">
        <v>15</v>
      </c>
      <c r="G553">
        <f t="shared" si="36"/>
        <v>68</v>
      </c>
      <c r="H553" s="5">
        <f t="shared" si="37"/>
        <v>1</v>
      </c>
      <c r="I553" s="5">
        <f t="shared" si="38"/>
        <v>15</v>
      </c>
      <c r="J553" s="5" t="str">
        <f t="shared" si="35"/>
        <v/>
      </c>
      <c r="K553">
        <v>15</v>
      </c>
      <c r="L553">
        <v>2</v>
      </c>
      <c r="M553" t="s">
        <v>930</v>
      </c>
      <c r="N553" t="s">
        <v>46</v>
      </c>
      <c r="O553" t="s">
        <v>47</v>
      </c>
      <c r="P553" t="s">
        <v>48</v>
      </c>
      <c r="Q553" t="s">
        <v>49</v>
      </c>
      <c r="R553" t="s">
        <v>50</v>
      </c>
      <c r="U553">
        <v>5</v>
      </c>
      <c r="V553">
        <v>0</v>
      </c>
      <c r="W553" s="1">
        <v>48690664</v>
      </c>
      <c r="X553" s="1">
        <v>0</v>
      </c>
      <c r="Y553" t="s">
        <v>33</v>
      </c>
      <c r="Z553" t="s">
        <v>32</v>
      </c>
      <c r="AA553" t="s">
        <v>933</v>
      </c>
      <c r="AE553" t="s">
        <v>1567</v>
      </c>
      <c r="AF553" t="s">
        <v>1567</v>
      </c>
    </row>
    <row r="554" spans="1:32" x14ac:dyDescent="0.25">
      <c r="A554" t="s">
        <v>895</v>
      </c>
      <c r="B554" t="s">
        <v>895</v>
      </c>
      <c r="C554" t="s">
        <v>433</v>
      </c>
      <c r="D554" t="s">
        <v>72</v>
      </c>
      <c r="E554">
        <v>1</v>
      </c>
      <c r="F554">
        <v>17</v>
      </c>
      <c r="G554">
        <f t="shared" si="36"/>
        <v>69</v>
      </c>
      <c r="H554" s="5">
        <f t="shared" si="37"/>
        <v>1</v>
      </c>
      <c r="I554" s="5">
        <f t="shared" si="38"/>
        <v>17</v>
      </c>
      <c r="J554" s="5" t="str">
        <f t="shared" si="35"/>
        <v/>
      </c>
      <c r="K554">
        <v>17</v>
      </c>
      <c r="L554">
        <v>2</v>
      </c>
      <c r="N554" t="s">
        <v>46</v>
      </c>
      <c r="O554" t="s">
        <v>47</v>
      </c>
      <c r="P554" t="s">
        <v>48</v>
      </c>
      <c r="Q554" t="s">
        <v>49</v>
      </c>
      <c r="R554" t="s">
        <v>50</v>
      </c>
      <c r="U554">
        <v>1</v>
      </c>
      <c r="V554">
        <v>0</v>
      </c>
      <c r="W554" s="1">
        <v>3920483.5</v>
      </c>
      <c r="X554" s="1">
        <v>0</v>
      </c>
      <c r="Y554" t="s">
        <v>33</v>
      </c>
      <c r="Z554" t="s">
        <v>32</v>
      </c>
      <c r="AE554" t="s">
        <v>1567</v>
      </c>
      <c r="AF554" t="s">
        <v>1567</v>
      </c>
    </row>
    <row r="555" spans="1:32" x14ac:dyDescent="0.25">
      <c r="A555" t="s">
        <v>895</v>
      </c>
      <c r="B555" t="s">
        <v>922</v>
      </c>
      <c r="C555" t="s">
        <v>433</v>
      </c>
      <c r="D555" t="s">
        <v>72</v>
      </c>
      <c r="E555">
        <v>1</v>
      </c>
      <c r="F555">
        <v>17</v>
      </c>
      <c r="G555">
        <f t="shared" si="36"/>
        <v>70</v>
      </c>
      <c r="H555" s="5">
        <f t="shared" si="37"/>
        <v>1</v>
      </c>
      <c r="I555" s="5">
        <f t="shared" si="38"/>
        <v>17</v>
      </c>
      <c r="J555" s="5" t="str">
        <f t="shared" si="35"/>
        <v/>
      </c>
      <c r="K555">
        <v>17</v>
      </c>
      <c r="L555">
        <v>2</v>
      </c>
      <c r="M555" t="s">
        <v>912</v>
      </c>
      <c r="N555" t="s">
        <v>46</v>
      </c>
      <c r="O555" t="s">
        <v>47</v>
      </c>
      <c r="P555" t="s">
        <v>48</v>
      </c>
      <c r="Q555" t="s">
        <v>49</v>
      </c>
      <c r="R555" t="s">
        <v>50</v>
      </c>
      <c r="U555">
        <v>1</v>
      </c>
      <c r="V555">
        <v>0</v>
      </c>
      <c r="W555" s="1">
        <v>5660295</v>
      </c>
      <c r="X555" s="1">
        <v>0</v>
      </c>
      <c r="Y555" t="s">
        <v>33</v>
      </c>
      <c r="Z555" t="s">
        <v>32</v>
      </c>
      <c r="AA555" t="s">
        <v>923</v>
      </c>
      <c r="AE555" t="s">
        <v>1567</v>
      </c>
      <c r="AF555" t="s">
        <v>1567</v>
      </c>
    </row>
    <row r="556" spans="1:32" x14ac:dyDescent="0.25">
      <c r="A556" t="s">
        <v>924</v>
      </c>
      <c r="B556" t="s">
        <v>925</v>
      </c>
      <c r="C556" t="s">
        <v>433</v>
      </c>
      <c r="D556" t="s">
        <v>68</v>
      </c>
      <c r="E556">
        <v>1</v>
      </c>
      <c r="F556">
        <v>19</v>
      </c>
      <c r="G556">
        <f t="shared" si="36"/>
        <v>71</v>
      </c>
      <c r="H556" s="5">
        <f t="shared" si="37"/>
        <v>1</v>
      </c>
      <c r="I556" s="5">
        <f t="shared" si="38"/>
        <v>19</v>
      </c>
      <c r="J556" s="5" t="str">
        <f t="shared" si="35"/>
        <v/>
      </c>
      <c r="K556">
        <v>19</v>
      </c>
      <c r="L556">
        <v>2</v>
      </c>
      <c r="M556" t="s">
        <v>912</v>
      </c>
      <c r="N556" t="s">
        <v>46</v>
      </c>
      <c r="O556" t="s">
        <v>47</v>
      </c>
      <c r="P556" t="s">
        <v>48</v>
      </c>
      <c r="Q556" t="s">
        <v>49</v>
      </c>
      <c r="R556" t="s">
        <v>50</v>
      </c>
      <c r="U556">
        <v>1</v>
      </c>
      <c r="V556">
        <v>0</v>
      </c>
      <c r="W556" s="1">
        <v>1510992.4</v>
      </c>
      <c r="X556" s="1">
        <v>0</v>
      </c>
      <c r="Y556" t="s">
        <v>33</v>
      </c>
      <c r="Z556" t="s">
        <v>32</v>
      </c>
      <c r="AA556" t="s">
        <v>926</v>
      </c>
      <c r="AE556" t="s">
        <v>1567</v>
      </c>
      <c r="AF556" t="s">
        <v>1567</v>
      </c>
    </row>
    <row r="557" spans="1:32" x14ac:dyDescent="0.25">
      <c r="A557" t="s">
        <v>896</v>
      </c>
      <c r="B557" t="s">
        <v>896</v>
      </c>
      <c r="C557" t="s">
        <v>433</v>
      </c>
      <c r="D557" t="s">
        <v>68</v>
      </c>
      <c r="E557">
        <v>1</v>
      </c>
      <c r="F557">
        <v>23</v>
      </c>
      <c r="G557">
        <f t="shared" si="36"/>
        <v>72</v>
      </c>
      <c r="H557" s="5">
        <f t="shared" si="37"/>
        <v>1</v>
      </c>
      <c r="I557" s="5">
        <f t="shared" si="38"/>
        <v>23</v>
      </c>
      <c r="J557" s="5" t="str">
        <f t="shared" si="35"/>
        <v/>
      </c>
      <c r="K557">
        <v>23</v>
      </c>
      <c r="L557">
        <v>3</v>
      </c>
      <c r="N557" t="s">
        <v>46</v>
      </c>
      <c r="O557" t="s">
        <v>47</v>
      </c>
      <c r="P557" t="s">
        <v>48</v>
      </c>
      <c r="Q557" t="s">
        <v>49</v>
      </c>
      <c r="R557" t="s">
        <v>50</v>
      </c>
      <c r="U557">
        <v>1</v>
      </c>
      <c r="V557">
        <v>0</v>
      </c>
      <c r="W557" s="1">
        <v>9660475</v>
      </c>
      <c r="X557" s="1">
        <v>0</v>
      </c>
      <c r="Y557" t="s">
        <v>33</v>
      </c>
      <c r="Z557" t="s">
        <v>32</v>
      </c>
      <c r="AE557" t="s">
        <v>1567</v>
      </c>
      <c r="AF557" t="s">
        <v>1567</v>
      </c>
    </row>
    <row r="558" spans="1:32" x14ac:dyDescent="0.25">
      <c r="A558" t="s">
        <v>896</v>
      </c>
      <c r="B558" t="s">
        <v>903</v>
      </c>
      <c r="C558" t="s">
        <v>433</v>
      </c>
      <c r="D558" t="s">
        <v>68</v>
      </c>
      <c r="E558">
        <v>1</v>
      </c>
      <c r="F558">
        <v>23</v>
      </c>
      <c r="G558">
        <f t="shared" si="36"/>
        <v>73</v>
      </c>
      <c r="H558" s="5">
        <f t="shared" si="37"/>
        <v>1</v>
      </c>
      <c r="I558" s="5">
        <f t="shared" si="38"/>
        <v>23</v>
      </c>
      <c r="J558" s="5" t="str">
        <f t="shared" si="35"/>
        <v/>
      </c>
      <c r="K558">
        <v>23</v>
      </c>
      <c r="L558">
        <v>3</v>
      </c>
      <c r="M558" t="s">
        <v>79</v>
      </c>
      <c r="N558" t="s">
        <v>46</v>
      </c>
      <c r="O558" t="s">
        <v>47</v>
      </c>
      <c r="P558" t="s">
        <v>48</v>
      </c>
      <c r="Q558" t="s">
        <v>49</v>
      </c>
      <c r="R558" t="s">
        <v>50</v>
      </c>
      <c r="U558">
        <v>6</v>
      </c>
      <c r="V558">
        <v>0</v>
      </c>
      <c r="W558" s="1">
        <v>11391675</v>
      </c>
      <c r="X558" s="1">
        <v>0</v>
      </c>
      <c r="Y558" t="s">
        <v>33</v>
      </c>
      <c r="Z558" t="s">
        <v>32</v>
      </c>
      <c r="AA558" t="s">
        <v>904</v>
      </c>
      <c r="AE558" t="s">
        <v>1567</v>
      </c>
      <c r="AF558" t="s">
        <v>1567</v>
      </c>
    </row>
    <row r="559" spans="1:32" x14ac:dyDescent="0.25">
      <c r="A559" t="s">
        <v>896</v>
      </c>
      <c r="B559" t="s">
        <v>927</v>
      </c>
      <c r="C559" t="s">
        <v>433</v>
      </c>
      <c r="D559" t="s">
        <v>68</v>
      </c>
      <c r="E559">
        <v>1</v>
      </c>
      <c r="F559">
        <v>23</v>
      </c>
      <c r="G559">
        <f t="shared" si="36"/>
        <v>74</v>
      </c>
      <c r="H559" s="5">
        <f t="shared" si="37"/>
        <v>1</v>
      </c>
      <c r="I559" s="5">
        <f t="shared" si="38"/>
        <v>23</v>
      </c>
      <c r="J559" s="5" t="str">
        <f t="shared" si="35"/>
        <v/>
      </c>
      <c r="K559">
        <v>23</v>
      </c>
      <c r="L559">
        <v>3</v>
      </c>
      <c r="M559" t="s">
        <v>912</v>
      </c>
      <c r="N559" t="s">
        <v>46</v>
      </c>
      <c r="O559" t="s">
        <v>47</v>
      </c>
      <c r="P559" t="s">
        <v>48</v>
      </c>
      <c r="Q559" t="s">
        <v>49</v>
      </c>
      <c r="R559" t="s">
        <v>50</v>
      </c>
      <c r="U559">
        <v>1</v>
      </c>
      <c r="V559">
        <v>0</v>
      </c>
      <c r="W559" s="1">
        <v>45856148</v>
      </c>
      <c r="X559" s="1">
        <v>0</v>
      </c>
      <c r="Y559" t="s">
        <v>33</v>
      </c>
      <c r="Z559" t="s">
        <v>32</v>
      </c>
      <c r="AA559" t="s">
        <v>928</v>
      </c>
      <c r="AE559" t="s">
        <v>1567</v>
      </c>
      <c r="AF559" t="s">
        <v>1567</v>
      </c>
    </row>
    <row r="560" spans="1:32" x14ac:dyDescent="0.25">
      <c r="A560" t="s">
        <v>896</v>
      </c>
      <c r="B560" t="s">
        <v>934</v>
      </c>
      <c r="C560" t="s">
        <v>433</v>
      </c>
      <c r="D560" t="s">
        <v>68</v>
      </c>
      <c r="E560">
        <v>1</v>
      </c>
      <c r="F560">
        <v>23</v>
      </c>
      <c r="G560">
        <f t="shared" si="36"/>
        <v>75</v>
      </c>
      <c r="H560" s="5">
        <f t="shared" si="37"/>
        <v>1</v>
      </c>
      <c r="I560" s="5">
        <f t="shared" si="38"/>
        <v>23</v>
      </c>
      <c r="J560" s="5" t="str">
        <f t="shared" si="35"/>
        <v/>
      </c>
      <c r="K560">
        <v>23</v>
      </c>
      <c r="L560">
        <v>3</v>
      </c>
      <c r="M560" t="s">
        <v>930</v>
      </c>
      <c r="N560" t="s">
        <v>46</v>
      </c>
      <c r="O560" t="s">
        <v>47</v>
      </c>
      <c r="P560" t="s">
        <v>48</v>
      </c>
      <c r="Q560" t="s">
        <v>49</v>
      </c>
      <c r="R560" t="s">
        <v>50</v>
      </c>
      <c r="U560">
        <v>6</v>
      </c>
      <c r="V560">
        <v>0</v>
      </c>
      <c r="W560" s="1">
        <v>49348352</v>
      </c>
      <c r="X560" s="1">
        <v>0</v>
      </c>
      <c r="Y560" t="s">
        <v>33</v>
      </c>
      <c r="Z560" t="s">
        <v>32</v>
      </c>
      <c r="AA560" t="s">
        <v>935</v>
      </c>
      <c r="AE560" t="s">
        <v>1567</v>
      </c>
      <c r="AF560" t="s">
        <v>1567</v>
      </c>
    </row>
    <row r="561" spans="1:32" x14ac:dyDescent="0.25">
      <c r="A561" t="s">
        <v>936</v>
      </c>
      <c r="B561" t="s">
        <v>937</v>
      </c>
      <c r="C561" t="s">
        <v>433</v>
      </c>
      <c r="D561" t="s">
        <v>117</v>
      </c>
      <c r="E561">
        <v>1</v>
      </c>
      <c r="F561">
        <v>25</v>
      </c>
      <c r="G561">
        <f t="shared" si="36"/>
        <v>76</v>
      </c>
      <c r="H561" s="5">
        <f t="shared" si="37"/>
        <v>1</v>
      </c>
      <c r="I561" s="5">
        <f t="shared" si="38"/>
        <v>25</v>
      </c>
      <c r="J561" s="5" t="str">
        <f t="shared" si="35"/>
        <v/>
      </c>
      <c r="K561">
        <v>25</v>
      </c>
      <c r="L561">
        <v>3</v>
      </c>
      <c r="M561" t="s">
        <v>930</v>
      </c>
      <c r="N561" t="s">
        <v>46</v>
      </c>
      <c r="O561" t="s">
        <v>47</v>
      </c>
      <c r="P561" t="s">
        <v>48</v>
      </c>
      <c r="Q561" t="s">
        <v>49</v>
      </c>
      <c r="R561" t="s">
        <v>50</v>
      </c>
      <c r="U561">
        <v>1</v>
      </c>
      <c r="V561">
        <v>0</v>
      </c>
      <c r="W561" s="1">
        <v>8259012</v>
      </c>
      <c r="X561" s="1">
        <v>0</v>
      </c>
      <c r="Y561" t="s">
        <v>33</v>
      </c>
      <c r="Z561" t="s">
        <v>32</v>
      </c>
      <c r="AA561" t="s">
        <v>938</v>
      </c>
      <c r="AE561" t="s">
        <v>1567</v>
      </c>
      <c r="AF561" t="s">
        <v>1567</v>
      </c>
    </row>
    <row r="562" spans="1:32" x14ac:dyDescent="0.25">
      <c r="A562" t="s">
        <v>364</v>
      </c>
      <c r="B562" t="s">
        <v>364</v>
      </c>
      <c r="C562" t="s">
        <v>106</v>
      </c>
      <c r="D562" t="s">
        <v>53</v>
      </c>
      <c r="E562">
        <v>2</v>
      </c>
      <c r="F562">
        <v>11</v>
      </c>
      <c r="G562">
        <f t="shared" si="36"/>
        <v>76</v>
      </c>
      <c r="H562" s="5">
        <f t="shared" si="37"/>
        <v>1</v>
      </c>
      <c r="I562" s="5">
        <f t="shared" si="38"/>
        <v>25</v>
      </c>
      <c r="J562" s="5" t="str">
        <f t="shared" si="35"/>
        <v/>
      </c>
      <c r="K562">
        <v>10</v>
      </c>
      <c r="L562">
        <v>2</v>
      </c>
      <c r="N562" t="s">
        <v>46</v>
      </c>
      <c r="O562" t="s">
        <v>47</v>
      </c>
      <c r="P562" t="s">
        <v>48</v>
      </c>
      <c r="Q562" t="s">
        <v>49</v>
      </c>
      <c r="R562" t="s">
        <v>50</v>
      </c>
      <c r="U562">
        <v>3</v>
      </c>
      <c r="V562">
        <v>0</v>
      </c>
      <c r="W562" s="1">
        <v>19354752</v>
      </c>
      <c r="X562" s="1">
        <v>0</v>
      </c>
      <c r="Y562" t="s">
        <v>33</v>
      </c>
      <c r="Z562" t="s">
        <v>32</v>
      </c>
      <c r="AE562" t="s">
        <v>1567</v>
      </c>
      <c r="AF562" t="s">
        <v>1567</v>
      </c>
    </row>
    <row r="563" spans="1:32" x14ac:dyDescent="0.25">
      <c r="A563" t="s">
        <v>364</v>
      </c>
      <c r="B563" t="s">
        <v>368</v>
      </c>
      <c r="C563" t="s">
        <v>106</v>
      </c>
      <c r="D563" t="s">
        <v>53</v>
      </c>
      <c r="E563">
        <v>2</v>
      </c>
      <c r="F563">
        <v>11</v>
      </c>
      <c r="G563">
        <f t="shared" si="36"/>
        <v>76</v>
      </c>
      <c r="H563" s="5">
        <f t="shared" si="37"/>
        <v>1</v>
      </c>
      <c r="I563" s="5">
        <f t="shared" si="38"/>
        <v>25</v>
      </c>
      <c r="J563" s="5" t="str">
        <f t="shared" si="35"/>
        <v/>
      </c>
      <c r="K563">
        <v>10</v>
      </c>
      <c r="L563">
        <v>2</v>
      </c>
      <c r="M563" t="s">
        <v>369</v>
      </c>
      <c r="N563" t="s">
        <v>46</v>
      </c>
      <c r="O563" t="s">
        <v>47</v>
      </c>
      <c r="P563" t="s">
        <v>48</v>
      </c>
      <c r="Q563" t="s">
        <v>49</v>
      </c>
      <c r="R563" t="s">
        <v>50</v>
      </c>
      <c r="U563">
        <v>2</v>
      </c>
      <c r="V563">
        <v>0</v>
      </c>
      <c r="W563" s="1">
        <v>3030957.8</v>
      </c>
      <c r="X563" s="1">
        <v>0</v>
      </c>
      <c r="Y563" t="s">
        <v>33</v>
      </c>
      <c r="Z563" t="s">
        <v>32</v>
      </c>
      <c r="AA563" t="s">
        <v>370</v>
      </c>
      <c r="AE563" t="s">
        <v>1567</v>
      </c>
      <c r="AF563" t="s">
        <v>1567</v>
      </c>
    </row>
    <row r="564" spans="1:32" x14ac:dyDescent="0.25">
      <c r="A564" t="s">
        <v>365</v>
      </c>
      <c r="B564" t="s">
        <v>365</v>
      </c>
      <c r="C564" t="s">
        <v>106</v>
      </c>
      <c r="D564" t="s">
        <v>68</v>
      </c>
      <c r="E564">
        <v>2</v>
      </c>
      <c r="F564">
        <v>13</v>
      </c>
      <c r="G564">
        <f t="shared" si="36"/>
        <v>76</v>
      </c>
      <c r="H564" s="5">
        <f t="shared" si="37"/>
        <v>1</v>
      </c>
      <c r="I564" s="5">
        <f t="shared" si="38"/>
        <v>25</v>
      </c>
      <c r="J564" s="5" t="str">
        <f t="shared" si="35"/>
        <v/>
      </c>
      <c r="K564">
        <v>12</v>
      </c>
      <c r="L564">
        <v>2</v>
      </c>
      <c r="N564" t="s">
        <v>46</v>
      </c>
      <c r="O564" t="s">
        <v>47</v>
      </c>
      <c r="P564" t="s">
        <v>48</v>
      </c>
      <c r="Q564" t="s">
        <v>49</v>
      </c>
      <c r="R564" t="s">
        <v>50</v>
      </c>
      <c r="U564">
        <v>1</v>
      </c>
      <c r="V564">
        <v>0</v>
      </c>
      <c r="W564" s="1">
        <v>2266378.7999999998</v>
      </c>
      <c r="X564" s="1">
        <v>0</v>
      </c>
      <c r="Y564" t="s">
        <v>33</v>
      </c>
      <c r="Z564" t="s">
        <v>32</v>
      </c>
      <c r="AE564" t="s">
        <v>1567</v>
      </c>
      <c r="AF564" t="s">
        <v>1567</v>
      </c>
    </row>
    <row r="565" spans="1:32" x14ac:dyDescent="0.25">
      <c r="A565" t="s">
        <v>366</v>
      </c>
      <c r="B565" t="s">
        <v>366</v>
      </c>
      <c r="C565" t="s">
        <v>106</v>
      </c>
      <c r="D565" t="s">
        <v>43</v>
      </c>
      <c r="E565">
        <v>2</v>
      </c>
      <c r="F565">
        <v>15</v>
      </c>
      <c r="G565">
        <f t="shared" si="36"/>
        <v>76</v>
      </c>
      <c r="H565" s="5">
        <f t="shared" si="37"/>
        <v>1</v>
      </c>
      <c r="I565" s="5">
        <f t="shared" si="38"/>
        <v>25</v>
      </c>
      <c r="J565" s="5" t="str">
        <f t="shared" si="35"/>
        <v/>
      </c>
      <c r="K565">
        <v>14</v>
      </c>
      <c r="L565">
        <v>2</v>
      </c>
      <c r="N565" t="s">
        <v>46</v>
      </c>
      <c r="O565" t="s">
        <v>47</v>
      </c>
      <c r="P565" t="s">
        <v>48</v>
      </c>
      <c r="Q565" t="s">
        <v>49</v>
      </c>
      <c r="R565" t="s">
        <v>50</v>
      </c>
      <c r="U565">
        <v>3</v>
      </c>
      <c r="V565">
        <v>0</v>
      </c>
      <c r="W565" s="1">
        <v>35628608</v>
      </c>
      <c r="X565" s="1">
        <v>0</v>
      </c>
      <c r="Y565" t="s">
        <v>33</v>
      </c>
      <c r="Z565" t="s">
        <v>32</v>
      </c>
      <c r="AE565" t="s">
        <v>1567</v>
      </c>
      <c r="AF565" t="s">
        <v>1567</v>
      </c>
    </row>
    <row r="566" spans="1:32" x14ac:dyDescent="0.25">
      <c r="A566" t="s">
        <v>366</v>
      </c>
      <c r="B566" t="s">
        <v>371</v>
      </c>
      <c r="C566" t="s">
        <v>106</v>
      </c>
      <c r="D566" t="s">
        <v>43</v>
      </c>
      <c r="E566">
        <v>2</v>
      </c>
      <c r="F566">
        <v>15</v>
      </c>
      <c r="G566">
        <f t="shared" si="36"/>
        <v>76</v>
      </c>
      <c r="H566" s="5">
        <f t="shared" si="37"/>
        <v>1</v>
      </c>
      <c r="I566" s="5">
        <f t="shared" si="38"/>
        <v>25</v>
      </c>
      <c r="J566" s="5" t="str">
        <f t="shared" si="35"/>
        <v/>
      </c>
      <c r="K566">
        <v>14</v>
      </c>
      <c r="L566">
        <v>2</v>
      </c>
      <c r="M566" t="s">
        <v>369</v>
      </c>
      <c r="N566" t="s">
        <v>46</v>
      </c>
      <c r="O566" t="s">
        <v>47</v>
      </c>
      <c r="P566" t="s">
        <v>48</v>
      </c>
      <c r="Q566" t="s">
        <v>49</v>
      </c>
      <c r="R566" t="s">
        <v>50</v>
      </c>
      <c r="U566">
        <v>2</v>
      </c>
      <c r="V566">
        <v>0</v>
      </c>
      <c r="W566" s="1">
        <v>9027426</v>
      </c>
      <c r="X566" s="1">
        <v>0</v>
      </c>
      <c r="Y566" t="s">
        <v>33</v>
      </c>
      <c r="Z566" t="s">
        <v>32</v>
      </c>
      <c r="AA566" t="s">
        <v>372</v>
      </c>
      <c r="AE566" t="s">
        <v>1567</v>
      </c>
      <c r="AF566" t="s">
        <v>1567</v>
      </c>
    </row>
    <row r="567" spans="1:32" x14ac:dyDescent="0.25">
      <c r="A567" t="s">
        <v>367</v>
      </c>
      <c r="B567" t="s">
        <v>367</v>
      </c>
      <c r="C567" t="s">
        <v>106</v>
      </c>
      <c r="D567" t="s">
        <v>68</v>
      </c>
      <c r="E567">
        <v>2</v>
      </c>
      <c r="F567">
        <v>23</v>
      </c>
      <c r="G567">
        <f t="shared" si="36"/>
        <v>76</v>
      </c>
      <c r="H567" s="5">
        <f t="shared" si="37"/>
        <v>1</v>
      </c>
      <c r="I567" s="5">
        <f t="shared" si="38"/>
        <v>25</v>
      </c>
      <c r="J567" s="5" t="str">
        <f t="shared" si="35"/>
        <v/>
      </c>
      <c r="K567">
        <v>22</v>
      </c>
      <c r="L567">
        <v>3</v>
      </c>
      <c r="N567" t="s">
        <v>46</v>
      </c>
      <c r="O567" t="s">
        <v>47</v>
      </c>
      <c r="P567" t="s">
        <v>48</v>
      </c>
      <c r="Q567" t="s">
        <v>49</v>
      </c>
      <c r="R567" t="s">
        <v>50</v>
      </c>
      <c r="U567">
        <v>1</v>
      </c>
      <c r="V567">
        <v>0</v>
      </c>
      <c r="W567" s="1">
        <v>3713583</v>
      </c>
      <c r="X567" s="1">
        <v>0</v>
      </c>
      <c r="Y567" t="s">
        <v>33</v>
      </c>
      <c r="Z567" t="s">
        <v>32</v>
      </c>
      <c r="AE567" t="s">
        <v>1567</v>
      </c>
      <c r="AF567" t="s">
        <v>1567</v>
      </c>
    </row>
    <row r="568" spans="1:32" x14ac:dyDescent="0.25">
      <c r="A568" t="s">
        <v>367</v>
      </c>
      <c r="B568" t="s">
        <v>373</v>
      </c>
      <c r="C568" t="s">
        <v>106</v>
      </c>
      <c r="D568" t="s">
        <v>68</v>
      </c>
      <c r="E568">
        <v>2</v>
      </c>
      <c r="F568">
        <v>23</v>
      </c>
      <c r="G568">
        <f t="shared" si="36"/>
        <v>76</v>
      </c>
      <c r="H568" s="5">
        <f t="shared" si="37"/>
        <v>1</v>
      </c>
      <c r="I568" s="5">
        <f t="shared" si="38"/>
        <v>25</v>
      </c>
      <c r="J568" s="5" t="str">
        <f t="shared" si="35"/>
        <v/>
      </c>
      <c r="K568">
        <v>22</v>
      </c>
      <c r="L568">
        <v>3</v>
      </c>
      <c r="M568" t="s">
        <v>369</v>
      </c>
      <c r="N568" t="s">
        <v>46</v>
      </c>
      <c r="O568" t="s">
        <v>47</v>
      </c>
      <c r="P568" t="s">
        <v>48</v>
      </c>
      <c r="Q568" t="s">
        <v>49</v>
      </c>
      <c r="R568" t="s">
        <v>50</v>
      </c>
      <c r="U568">
        <v>1</v>
      </c>
      <c r="V568">
        <v>0</v>
      </c>
      <c r="W568" s="1">
        <v>2596957.2000000002</v>
      </c>
      <c r="X568" s="1">
        <v>0</v>
      </c>
      <c r="Y568" t="s">
        <v>33</v>
      </c>
      <c r="Z568" t="s">
        <v>32</v>
      </c>
      <c r="AA568" t="s">
        <v>374</v>
      </c>
      <c r="AE568" t="s">
        <v>1567</v>
      </c>
      <c r="AF568" t="s">
        <v>1567</v>
      </c>
    </row>
    <row r="569" spans="1:32" x14ac:dyDescent="0.25">
      <c r="A569" t="s">
        <v>1289</v>
      </c>
      <c r="B569" t="s">
        <v>1289</v>
      </c>
      <c r="C569" t="s">
        <v>72</v>
      </c>
      <c r="D569" t="s">
        <v>53</v>
      </c>
      <c r="E569">
        <v>3</v>
      </c>
      <c r="F569">
        <v>11</v>
      </c>
      <c r="G569">
        <f t="shared" si="36"/>
        <v>76</v>
      </c>
      <c r="H569" s="5">
        <f t="shared" si="37"/>
        <v>1</v>
      </c>
      <c r="I569" s="5">
        <f t="shared" si="38"/>
        <v>25</v>
      </c>
      <c r="J569" s="5" t="str">
        <f t="shared" si="35"/>
        <v/>
      </c>
      <c r="K569">
        <v>9</v>
      </c>
      <c r="L569">
        <v>2</v>
      </c>
      <c r="N569" t="s">
        <v>46</v>
      </c>
      <c r="O569" t="s">
        <v>47</v>
      </c>
      <c r="P569" t="s">
        <v>48</v>
      </c>
      <c r="Q569" t="s">
        <v>49</v>
      </c>
      <c r="R569" t="s">
        <v>50</v>
      </c>
      <c r="U569">
        <v>1</v>
      </c>
      <c r="V569">
        <v>0</v>
      </c>
      <c r="W569" s="1">
        <v>9082480</v>
      </c>
      <c r="X569" s="1">
        <v>0</v>
      </c>
      <c r="Y569" t="s">
        <v>33</v>
      </c>
      <c r="Z569" t="s">
        <v>32</v>
      </c>
      <c r="AE569" t="s">
        <v>1567</v>
      </c>
      <c r="AF569" t="s">
        <v>1567</v>
      </c>
    </row>
    <row r="570" spans="1:32" x14ac:dyDescent="0.25">
      <c r="A570" t="s">
        <v>1290</v>
      </c>
      <c r="B570" t="s">
        <v>1290</v>
      </c>
      <c r="C570" t="s">
        <v>72</v>
      </c>
      <c r="D570" t="s">
        <v>43</v>
      </c>
      <c r="E570">
        <v>3</v>
      </c>
      <c r="F570">
        <v>15</v>
      </c>
      <c r="G570">
        <f t="shared" si="36"/>
        <v>76</v>
      </c>
      <c r="H570" s="5">
        <f t="shared" si="37"/>
        <v>1</v>
      </c>
      <c r="I570" s="5">
        <f t="shared" si="38"/>
        <v>25</v>
      </c>
      <c r="J570" s="5" t="str">
        <f t="shared" si="35"/>
        <v/>
      </c>
      <c r="K570">
        <v>13</v>
      </c>
      <c r="L570">
        <v>2</v>
      </c>
      <c r="N570" t="s">
        <v>46</v>
      </c>
      <c r="O570" t="s">
        <v>47</v>
      </c>
      <c r="P570" t="s">
        <v>48</v>
      </c>
      <c r="Q570" t="s">
        <v>49</v>
      </c>
      <c r="R570" t="s">
        <v>50</v>
      </c>
      <c r="U570">
        <v>3</v>
      </c>
      <c r="V570">
        <v>0</v>
      </c>
      <c r="W570" s="1">
        <v>26127326</v>
      </c>
      <c r="X570" s="1">
        <v>0</v>
      </c>
      <c r="Y570" t="s">
        <v>33</v>
      </c>
      <c r="Z570" t="s">
        <v>32</v>
      </c>
      <c r="AE570" t="s">
        <v>1567</v>
      </c>
      <c r="AF570" t="s">
        <v>1567</v>
      </c>
    </row>
    <row r="571" spans="1:32" x14ac:dyDescent="0.25">
      <c r="A571" t="s">
        <v>1290</v>
      </c>
      <c r="B571" t="s">
        <v>1292</v>
      </c>
      <c r="C571" t="s">
        <v>72</v>
      </c>
      <c r="D571" t="s">
        <v>43</v>
      </c>
      <c r="E571">
        <v>3</v>
      </c>
      <c r="F571">
        <v>15</v>
      </c>
      <c r="G571">
        <f t="shared" si="36"/>
        <v>76</v>
      </c>
      <c r="H571" s="5">
        <f t="shared" si="37"/>
        <v>1</v>
      </c>
      <c r="I571" s="5">
        <f t="shared" si="38"/>
        <v>25</v>
      </c>
      <c r="J571" s="5" t="str">
        <f t="shared" si="35"/>
        <v/>
      </c>
      <c r="K571">
        <v>13</v>
      </c>
      <c r="L571">
        <v>2</v>
      </c>
      <c r="M571" t="s">
        <v>387</v>
      </c>
      <c r="N571" t="s">
        <v>46</v>
      </c>
      <c r="O571" t="s">
        <v>47</v>
      </c>
      <c r="P571" t="s">
        <v>48</v>
      </c>
      <c r="Q571" t="s">
        <v>49</v>
      </c>
      <c r="R571" t="s">
        <v>50</v>
      </c>
      <c r="U571">
        <v>3</v>
      </c>
      <c r="V571">
        <v>0</v>
      </c>
      <c r="W571" s="1">
        <v>6902464</v>
      </c>
      <c r="X571" s="1">
        <v>0</v>
      </c>
      <c r="Y571" t="s">
        <v>33</v>
      </c>
      <c r="Z571" t="s">
        <v>32</v>
      </c>
      <c r="AA571" t="s">
        <v>1293</v>
      </c>
      <c r="AE571" t="s">
        <v>1567</v>
      </c>
      <c r="AF571" t="s">
        <v>1567</v>
      </c>
    </row>
    <row r="572" spans="1:32" x14ac:dyDescent="0.25">
      <c r="A572" t="s">
        <v>1291</v>
      </c>
      <c r="B572" t="s">
        <v>1291</v>
      </c>
      <c r="C572" t="s">
        <v>72</v>
      </c>
      <c r="D572" t="s">
        <v>68</v>
      </c>
      <c r="E572">
        <v>3</v>
      </c>
      <c r="F572">
        <v>23</v>
      </c>
      <c r="G572">
        <f t="shared" si="36"/>
        <v>76</v>
      </c>
      <c r="H572" s="5">
        <f t="shared" si="37"/>
        <v>1</v>
      </c>
      <c r="I572" s="5">
        <f t="shared" si="38"/>
        <v>25</v>
      </c>
      <c r="J572" s="5" t="str">
        <f t="shared" si="35"/>
        <v/>
      </c>
      <c r="K572">
        <v>21</v>
      </c>
      <c r="L572">
        <v>3</v>
      </c>
      <c r="N572" t="s">
        <v>46</v>
      </c>
      <c r="O572" t="s">
        <v>47</v>
      </c>
      <c r="P572" t="s">
        <v>48</v>
      </c>
      <c r="Q572" t="s">
        <v>49</v>
      </c>
      <c r="R572" t="s">
        <v>50</v>
      </c>
      <c r="U572">
        <v>1</v>
      </c>
      <c r="V572">
        <v>0</v>
      </c>
      <c r="W572" s="1">
        <v>1969704.5</v>
      </c>
      <c r="X572" s="1">
        <v>0</v>
      </c>
      <c r="Y572" t="s">
        <v>33</v>
      </c>
      <c r="Z572" t="s">
        <v>32</v>
      </c>
      <c r="AE572" t="s">
        <v>1567</v>
      </c>
      <c r="AF572" t="s">
        <v>1567</v>
      </c>
    </row>
    <row r="573" spans="1:32" x14ac:dyDescent="0.25">
      <c r="A573" t="s">
        <v>1291</v>
      </c>
      <c r="B573" t="s">
        <v>1294</v>
      </c>
      <c r="C573" t="s">
        <v>72</v>
      </c>
      <c r="D573" t="s">
        <v>68</v>
      </c>
      <c r="E573">
        <v>3</v>
      </c>
      <c r="F573">
        <v>23</v>
      </c>
      <c r="G573">
        <f t="shared" si="36"/>
        <v>76</v>
      </c>
      <c r="H573" s="5">
        <f t="shared" si="37"/>
        <v>1</v>
      </c>
      <c r="I573" s="5">
        <f t="shared" si="38"/>
        <v>25</v>
      </c>
      <c r="J573" s="5" t="str">
        <f t="shared" si="35"/>
        <v/>
      </c>
      <c r="K573">
        <v>21</v>
      </c>
      <c r="L573">
        <v>3</v>
      </c>
      <c r="M573" t="s">
        <v>387</v>
      </c>
      <c r="N573" t="s">
        <v>46</v>
      </c>
      <c r="O573" t="s">
        <v>47</v>
      </c>
      <c r="P573" t="s">
        <v>48</v>
      </c>
      <c r="Q573" t="s">
        <v>49</v>
      </c>
      <c r="R573" t="s">
        <v>50</v>
      </c>
      <c r="U573">
        <v>1</v>
      </c>
      <c r="V573">
        <v>0</v>
      </c>
      <c r="W573" s="1">
        <v>2735378.5</v>
      </c>
      <c r="X573" s="1">
        <v>0</v>
      </c>
      <c r="Y573" t="s">
        <v>33</v>
      </c>
      <c r="Z573" t="s">
        <v>32</v>
      </c>
      <c r="AA573" t="s">
        <v>1295</v>
      </c>
      <c r="AE573" t="s">
        <v>1567</v>
      </c>
      <c r="AF573" t="s">
        <v>1567</v>
      </c>
    </row>
    <row r="574" spans="1:32" x14ac:dyDescent="0.25">
      <c r="A574" t="s">
        <v>318</v>
      </c>
      <c r="B574" t="s">
        <v>318</v>
      </c>
      <c r="C574" t="s">
        <v>72</v>
      </c>
      <c r="D574" t="s">
        <v>43</v>
      </c>
      <c r="E574">
        <v>5</v>
      </c>
      <c r="F574">
        <v>15</v>
      </c>
      <c r="G574">
        <f t="shared" si="36"/>
        <v>76</v>
      </c>
      <c r="H574" s="5">
        <f t="shared" si="37"/>
        <v>1</v>
      </c>
      <c r="I574" s="5">
        <f t="shared" si="38"/>
        <v>25</v>
      </c>
      <c r="J574" s="5" t="str">
        <f t="shared" si="35"/>
        <v/>
      </c>
      <c r="K574">
        <v>11</v>
      </c>
      <c r="L574">
        <v>2</v>
      </c>
      <c r="N574" t="s">
        <v>46</v>
      </c>
      <c r="O574" t="s">
        <v>47</v>
      </c>
      <c r="P574" t="s">
        <v>48</v>
      </c>
      <c r="Q574" t="s">
        <v>49</v>
      </c>
      <c r="R574" t="s">
        <v>50</v>
      </c>
      <c r="U574">
        <v>1</v>
      </c>
      <c r="V574">
        <v>0</v>
      </c>
      <c r="W574" s="1">
        <v>8889180</v>
      </c>
      <c r="X574" s="1">
        <v>0</v>
      </c>
      <c r="Y574" t="s">
        <v>33</v>
      </c>
      <c r="Z574" t="s">
        <v>32</v>
      </c>
      <c r="AE574" t="s">
        <v>1567</v>
      </c>
      <c r="AF574" t="s">
        <v>1567</v>
      </c>
    </row>
    <row r="575" spans="1:32" x14ac:dyDescent="0.25">
      <c r="A575" t="s">
        <v>418</v>
      </c>
      <c r="B575" t="s">
        <v>418</v>
      </c>
      <c r="C575" t="s">
        <v>72</v>
      </c>
      <c r="D575" t="s">
        <v>43</v>
      </c>
      <c r="E575">
        <v>6</v>
      </c>
      <c r="F575">
        <v>15</v>
      </c>
      <c r="G575">
        <f t="shared" si="36"/>
        <v>76</v>
      </c>
      <c r="H575" s="5">
        <f t="shared" si="37"/>
        <v>1</v>
      </c>
      <c r="I575" s="5">
        <f t="shared" si="38"/>
        <v>25</v>
      </c>
      <c r="J575" s="5" t="str">
        <f t="shared" si="35"/>
        <v/>
      </c>
      <c r="K575">
        <v>10</v>
      </c>
      <c r="L575">
        <v>2</v>
      </c>
      <c r="N575" t="s">
        <v>46</v>
      </c>
      <c r="O575" t="s">
        <v>47</v>
      </c>
      <c r="P575" t="s">
        <v>48</v>
      </c>
      <c r="Q575" t="s">
        <v>49</v>
      </c>
      <c r="R575" t="s">
        <v>50</v>
      </c>
      <c r="U575">
        <v>2</v>
      </c>
      <c r="V575">
        <v>0</v>
      </c>
      <c r="W575" s="1">
        <v>29215962</v>
      </c>
      <c r="X575" s="1">
        <v>0</v>
      </c>
      <c r="Y575" t="s">
        <v>33</v>
      </c>
      <c r="Z575" t="s">
        <v>32</v>
      </c>
      <c r="AE575" t="s">
        <v>1567</v>
      </c>
      <c r="AF575" t="s">
        <v>1567</v>
      </c>
    </row>
    <row r="576" spans="1:32" x14ac:dyDescent="0.25">
      <c r="A576" t="s">
        <v>419</v>
      </c>
      <c r="B576" t="s">
        <v>419</v>
      </c>
      <c r="C576" t="s">
        <v>72</v>
      </c>
      <c r="D576" t="s">
        <v>68</v>
      </c>
      <c r="E576">
        <v>6</v>
      </c>
      <c r="F576">
        <v>23</v>
      </c>
      <c r="G576">
        <f t="shared" si="36"/>
        <v>76</v>
      </c>
      <c r="H576" s="5">
        <f t="shared" si="37"/>
        <v>1</v>
      </c>
      <c r="I576" s="5">
        <f t="shared" si="38"/>
        <v>25</v>
      </c>
      <c r="J576" s="5" t="str">
        <f t="shared" si="35"/>
        <v/>
      </c>
      <c r="K576">
        <v>18</v>
      </c>
      <c r="L576">
        <v>3</v>
      </c>
      <c r="N576" t="s">
        <v>46</v>
      </c>
      <c r="O576" t="s">
        <v>47</v>
      </c>
      <c r="P576" t="s">
        <v>48</v>
      </c>
      <c r="Q576" t="s">
        <v>49</v>
      </c>
      <c r="R576" t="s">
        <v>50</v>
      </c>
      <c r="U576">
        <v>1</v>
      </c>
      <c r="V576">
        <v>0</v>
      </c>
      <c r="W576" s="1">
        <v>2576281.2000000002</v>
      </c>
      <c r="X576" s="1">
        <v>0</v>
      </c>
      <c r="Y576" t="s">
        <v>33</v>
      </c>
      <c r="Z576" t="s">
        <v>32</v>
      </c>
      <c r="AE576" t="s">
        <v>1567</v>
      </c>
      <c r="AF576" t="s">
        <v>1567</v>
      </c>
    </row>
    <row r="577" spans="1:32" x14ac:dyDescent="0.25">
      <c r="A577" t="s">
        <v>419</v>
      </c>
      <c r="B577" t="s">
        <v>420</v>
      </c>
      <c r="C577" t="s">
        <v>72</v>
      </c>
      <c r="D577" t="s">
        <v>68</v>
      </c>
      <c r="E577">
        <v>6</v>
      </c>
      <c r="F577">
        <v>23</v>
      </c>
      <c r="G577">
        <f t="shared" si="36"/>
        <v>76</v>
      </c>
      <c r="H577" s="5">
        <f t="shared" si="37"/>
        <v>1</v>
      </c>
      <c r="I577" s="5">
        <f t="shared" si="38"/>
        <v>25</v>
      </c>
      <c r="J577" s="5" t="str">
        <f t="shared" si="35"/>
        <v/>
      </c>
      <c r="K577">
        <v>18</v>
      </c>
      <c r="L577">
        <v>3</v>
      </c>
      <c r="M577" t="s">
        <v>350</v>
      </c>
      <c r="N577" t="s">
        <v>46</v>
      </c>
      <c r="O577" t="s">
        <v>47</v>
      </c>
      <c r="P577" t="s">
        <v>48</v>
      </c>
      <c r="Q577" t="s">
        <v>49</v>
      </c>
      <c r="R577" t="s">
        <v>50</v>
      </c>
      <c r="U577">
        <v>1</v>
      </c>
      <c r="V577">
        <v>0</v>
      </c>
      <c r="W577" s="1">
        <v>3154067</v>
      </c>
      <c r="X577" s="1">
        <v>0</v>
      </c>
      <c r="Y577" t="s">
        <v>33</v>
      </c>
      <c r="Z577" t="s">
        <v>32</v>
      </c>
      <c r="AA577" t="s">
        <v>421</v>
      </c>
      <c r="AE577" t="s">
        <v>1567</v>
      </c>
      <c r="AF577" t="s">
        <v>1567</v>
      </c>
    </row>
    <row r="578" spans="1:32" x14ac:dyDescent="0.25">
      <c r="A578" t="s">
        <v>909</v>
      </c>
      <c r="B578" t="s">
        <v>909</v>
      </c>
      <c r="C578" t="s">
        <v>102</v>
      </c>
      <c r="D578" t="s">
        <v>43</v>
      </c>
      <c r="E578">
        <v>7</v>
      </c>
      <c r="F578">
        <v>15</v>
      </c>
      <c r="G578">
        <f t="shared" si="36"/>
        <v>76</v>
      </c>
      <c r="H578" s="5">
        <f t="shared" si="37"/>
        <v>1</v>
      </c>
      <c r="I578" s="5">
        <f t="shared" si="38"/>
        <v>25</v>
      </c>
      <c r="J578" s="5" t="str">
        <f t="shared" si="35"/>
        <v/>
      </c>
      <c r="K578">
        <v>9</v>
      </c>
      <c r="L578">
        <v>2</v>
      </c>
      <c r="N578" t="s">
        <v>46</v>
      </c>
      <c r="O578" t="s">
        <v>47</v>
      </c>
      <c r="P578" t="s">
        <v>48</v>
      </c>
      <c r="Q578" t="s">
        <v>49</v>
      </c>
      <c r="R578" t="s">
        <v>50</v>
      </c>
      <c r="U578">
        <v>2</v>
      </c>
      <c r="V578">
        <v>0</v>
      </c>
      <c r="W578" s="1">
        <v>4549386.5</v>
      </c>
      <c r="X578" s="1">
        <v>0</v>
      </c>
      <c r="Y578" t="s">
        <v>33</v>
      </c>
      <c r="Z578" t="s">
        <v>32</v>
      </c>
      <c r="AE578" t="s">
        <v>1567</v>
      </c>
      <c r="AF578" t="s">
        <v>1567</v>
      </c>
    </row>
    <row r="579" spans="1:32" x14ac:dyDescent="0.25">
      <c r="A579" t="s">
        <v>909</v>
      </c>
      <c r="B579" t="s">
        <v>952</v>
      </c>
      <c r="C579" t="s">
        <v>102</v>
      </c>
      <c r="D579" t="s">
        <v>43</v>
      </c>
      <c r="E579">
        <v>7</v>
      </c>
      <c r="F579">
        <v>15</v>
      </c>
      <c r="G579">
        <f t="shared" si="36"/>
        <v>76</v>
      </c>
      <c r="H579" s="5">
        <f t="shared" si="37"/>
        <v>1</v>
      </c>
      <c r="I579" s="5">
        <f t="shared" si="38"/>
        <v>25</v>
      </c>
      <c r="J579" s="5" t="str">
        <f t="shared" si="35"/>
        <v/>
      </c>
      <c r="K579">
        <v>9</v>
      </c>
      <c r="L579">
        <v>2</v>
      </c>
      <c r="M579" t="s">
        <v>912</v>
      </c>
      <c r="N579" t="s">
        <v>46</v>
      </c>
      <c r="O579" t="s">
        <v>47</v>
      </c>
      <c r="P579" t="s">
        <v>48</v>
      </c>
      <c r="Q579" t="s">
        <v>49</v>
      </c>
      <c r="R579" t="s">
        <v>50</v>
      </c>
      <c r="U579">
        <v>3</v>
      </c>
      <c r="V579">
        <v>0</v>
      </c>
      <c r="W579" s="1">
        <v>9908319</v>
      </c>
      <c r="X579" s="1">
        <v>0</v>
      </c>
      <c r="Y579" t="s">
        <v>33</v>
      </c>
      <c r="Z579" t="s">
        <v>32</v>
      </c>
      <c r="AA579" t="s">
        <v>953</v>
      </c>
      <c r="AE579" t="s">
        <v>1567</v>
      </c>
      <c r="AF579" t="s">
        <v>1567</v>
      </c>
    </row>
    <row r="580" spans="1:32" x14ac:dyDescent="0.25">
      <c r="A580" t="s">
        <v>910</v>
      </c>
      <c r="B580" t="s">
        <v>910</v>
      </c>
      <c r="C580" t="s">
        <v>102</v>
      </c>
      <c r="D580" t="s">
        <v>68</v>
      </c>
      <c r="E580">
        <v>7</v>
      </c>
      <c r="F580">
        <v>23</v>
      </c>
      <c r="G580">
        <f t="shared" si="36"/>
        <v>76</v>
      </c>
      <c r="H580" s="5">
        <f t="shared" si="37"/>
        <v>1</v>
      </c>
      <c r="I580" s="5">
        <f t="shared" si="38"/>
        <v>25</v>
      </c>
      <c r="J580" s="5" t="str">
        <f t="shared" si="35"/>
        <v/>
      </c>
      <c r="K580">
        <v>17</v>
      </c>
      <c r="L580" t="s">
        <v>55</v>
      </c>
      <c r="N580" t="s">
        <v>46</v>
      </c>
      <c r="O580" t="s">
        <v>47</v>
      </c>
      <c r="P580" t="s">
        <v>48</v>
      </c>
      <c r="Q580" t="s">
        <v>49</v>
      </c>
      <c r="R580" t="s">
        <v>50</v>
      </c>
      <c r="U580">
        <v>2</v>
      </c>
      <c r="V580">
        <v>0</v>
      </c>
      <c r="W580" s="1">
        <v>15360388</v>
      </c>
      <c r="X580" s="1">
        <v>0</v>
      </c>
      <c r="Y580" t="s">
        <v>33</v>
      </c>
      <c r="Z580" t="s">
        <v>32</v>
      </c>
      <c r="AE580" t="s">
        <v>1567</v>
      </c>
      <c r="AF580" t="s">
        <v>1567</v>
      </c>
    </row>
    <row r="581" spans="1:32" x14ac:dyDescent="0.25">
      <c r="A581" t="s">
        <v>910</v>
      </c>
      <c r="B581" t="s">
        <v>954</v>
      </c>
      <c r="C581" t="s">
        <v>102</v>
      </c>
      <c r="D581" t="s">
        <v>68</v>
      </c>
      <c r="E581">
        <v>7</v>
      </c>
      <c r="F581">
        <v>23</v>
      </c>
      <c r="G581">
        <f t="shared" si="36"/>
        <v>76</v>
      </c>
      <c r="H581" s="5">
        <f t="shared" si="37"/>
        <v>1</v>
      </c>
      <c r="I581" s="5">
        <f t="shared" si="38"/>
        <v>25</v>
      </c>
      <c r="J581" s="5" t="str">
        <f t="shared" si="35"/>
        <v/>
      </c>
      <c r="K581">
        <v>17</v>
      </c>
      <c r="L581">
        <v>3</v>
      </c>
      <c r="M581" t="s">
        <v>912</v>
      </c>
      <c r="N581" t="s">
        <v>46</v>
      </c>
      <c r="O581" t="s">
        <v>47</v>
      </c>
      <c r="P581" t="s">
        <v>48</v>
      </c>
      <c r="Q581" t="s">
        <v>49</v>
      </c>
      <c r="R581" t="s">
        <v>50</v>
      </c>
      <c r="U581">
        <v>4</v>
      </c>
      <c r="V581">
        <v>0</v>
      </c>
      <c r="W581" s="1">
        <v>13297146</v>
      </c>
      <c r="X581" s="1">
        <v>0</v>
      </c>
      <c r="Y581" t="s">
        <v>33</v>
      </c>
      <c r="Z581" t="s">
        <v>32</v>
      </c>
      <c r="AA581" t="s">
        <v>955</v>
      </c>
      <c r="AE581" t="s">
        <v>1567</v>
      </c>
      <c r="AF581" t="s">
        <v>1567</v>
      </c>
    </row>
    <row r="582" spans="1:32" x14ac:dyDescent="0.25">
      <c r="A582" t="s">
        <v>956</v>
      </c>
      <c r="B582" t="s">
        <v>957</v>
      </c>
      <c r="C582" t="s">
        <v>102</v>
      </c>
      <c r="D582" t="s">
        <v>117</v>
      </c>
      <c r="E582">
        <v>7</v>
      </c>
      <c r="F582">
        <v>25</v>
      </c>
      <c r="G582">
        <f t="shared" si="36"/>
        <v>76</v>
      </c>
      <c r="H582" s="5">
        <f t="shared" si="37"/>
        <v>1</v>
      </c>
      <c r="I582" s="5">
        <f t="shared" si="38"/>
        <v>25</v>
      </c>
      <c r="J582" s="5" t="str">
        <f t="shared" si="35"/>
        <v/>
      </c>
      <c r="K582">
        <v>19</v>
      </c>
      <c r="L582">
        <v>3</v>
      </c>
      <c r="M582" t="s">
        <v>912</v>
      </c>
      <c r="N582" t="s">
        <v>46</v>
      </c>
      <c r="O582" t="s">
        <v>47</v>
      </c>
      <c r="P582" t="s">
        <v>48</v>
      </c>
      <c r="Q582" t="s">
        <v>49</v>
      </c>
      <c r="R582" t="s">
        <v>50</v>
      </c>
      <c r="U582">
        <v>1</v>
      </c>
      <c r="V582">
        <v>0</v>
      </c>
      <c r="W582" s="1">
        <v>1560504.4</v>
      </c>
      <c r="X582" s="1">
        <v>0</v>
      </c>
      <c r="Y582" t="s">
        <v>33</v>
      </c>
      <c r="Z582" t="s">
        <v>32</v>
      </c>
      <c r="AA582" t="s">
        <v>958</v>
      </c>
      <c r="AE582" t="s">
        <v>1567</v>
      </c>
      <c r="AF582" t="s">
        <v>1567</v>
      </c>
    </row>
    <row r="583" spans="1:32" x14ac:dyDescent="0.25">
      <c r="A583" t="s">
        <v>1411</v>
      </c>
      <c r="B583" t="s">
        <v>1411</v>
      </c>
      <c r="C583" t="s">
        <v>106</v>
      </c>
      <c r="D583" t="s">
        <v>43</v>
      </c>
      <c r="E583">
        <v>8</v>
      </c>
      <c r="F583">
        <v>15</v>
      </c>
      <c r="G583">
        <f t="shared" si="36"/>
        <v>76</v>
      </c>
      <c r="H583" s="5">
        <f t="shared" si="37"/>
        <v>1</v>
      </c>
      <c r="I583" s="5">
        <f t="shared" si="38"/>
        <v>25</v>
      </c>
      <c r="J583" s="5" t="str">
        <f t="shared" si="35"/>
        <v/>
      </c>
      <c r="K583">
        <v>8</v>
      </c>
      <c r="L583">
        <v>2</v>
      </c>
      <c r="N583" t="s">
        <v>46</v>
      </c>
      <c r="O583" t="s">
        <v>47</v>
      </c>
      <c r="P583" t="s">
        <v>48</v>
      </c>
      <c r="Q583" t="s">
        <v>49</v>
      </c>
      <c r="R583" t="s">
        <v>50</v>
      </c>
      <c r="U583">
        <v>2</v>
      </c>
      <c r="V583">
        <v>0</v>
      </c>
      <c r="W583" s="1">
        <v>17464242</v>
      </c>
      <c r="X583" s="1">
        <v>0</v>
      </c>
      <c r="Y583" t="s">
        <v>33</v>
      </c>
      <c r="Z583" t="s">
        <v>32</v>
      </c>
      <c r="AE583" t="s">
        <v>1567</v>
      </c>
      <c r="AF583" t="s">
        <v>1567</v>
      </c>
    </row>
    <row r="584" spans="1:32" x14ac:dyDescent="0.25">
      <c r="A584" t="s">
        <v>1412</v>
      </c>
      <c r="B584" t="s">
        <v>1412</v>
      </c>
      <c r="C584" t="s">
        <v>106</v>
      </c>
      <c r="D584" t="s">
        <v>72</v>
      </c>
      <c r="E584">
        <v>8</v>
      </c>
      <c r="F584">
        <v>17</v>
      </c>
      <c r="G584">
        <f t="shared" si="36"/>
        <v>76</v>
      </c>
      <c r="H584" s="5">
        <f t="shared" si="37"/>
        <v>1</v>
      </c>
      <c r="I584" s="5">
        <f t="shared" si="38"/>
        <v>25</v>
      </c>
      <c r="J584" s="5" t="str">
        <f t="shared" ref="J584:J647" si="39">IF(H584&lt;&gt;H585,(I584-H584+1),"")</f>
        <v/>
      </c>
      <c r="K584">
        <v>10</v>
      </c>
      <c r="L584">
        <v>2</v>
      </c>
      <c r="N584" t="s">
        <v>46</v>
      </c>
      <c r="O584" t="s">
        <v>47</v>
      </c>
      <c r="P584" t="s">
        <v>48</v>
      </c>
      <c r="Q584" t="s">
        <v>49</v>
      </c>
      <c r="R584" t="s">
        <v>50</v>
      </c>
      <c r="U584">
        <v>1</v>
      </c>
      <c r="V584">
        <v>0</v>
      </c>
      <c r="W584" s="1">
        <v>2887147</v>
      </c>
      <c r="X584" s="1">
        <v>0</v>
      </c>
      <c r="Y584" t="s">
        <v>33</v>
      </c>
      <c r="Z584" t="s">
        <v>32</v>
      </c>
      <c r="AE584" t="s">
        <v>1567</v>
      </c>
      <c r="AF584" t="s">
        <v>1567</v>
      </c>
    </row>
    <row r="585" spans="1:32" x14ac:dyDescent="0.25">
      <c r="A585" t="s">
        <v>1413</v>
      </c>
      <c r="B585" t="s">
        <v>1413</v>
      </c>
      <c r="C585" t="s">
        <v>106</v>
      </c>
      <c r="D585" t="s">
        <v>68</v>
      </c>
      <c r="E585">
        <v>8</v>
      </c>
      <c r="F585">
        <v>23</v>
      </c>
      <c r="G585">
        <f t="shared" si="36"/>
        <v>76</v>
      </c>
      <c r="H585" s="5">
        <f t="shared" si="37"/>
        <v>1</v>
      </c>
      <c r="I585" s="5">
        <f t="shared" si="38"/>
        <v>25</v>
      </c>
      <c r="J585" s="5" t="str">
        <f t="shared" si="39"/>
        <v/>
      </c>
      <c r="K585">
        <v>16</v>
      </c>
      <c r="L585">
        <v>3</v>
      </c>
      <c r="N585" t="s">
        <v>46</v>
      </c>
      <c r="O585" t="s">
        <v>47</v>
      </c>
      <c r="P585" t="s">
        <v>48</v>
      </c>
      <c r="Q585" t="s">
        <v>49</v>
      </c>
      <c r="R585" t="s">
        <v>50</v>
      </c>
      <c r="U585">
        <v>6</v>
      </c>
      <c r="V585">
        <v>0</v>
      </c>
      <c r="W585" s="1">
        <v>83961928</v>
      </c>
      <c r="X585" s="1">
        <v>0</v>
      </c>
      <c r="Y585" t="s">
        <v>33</v>
      </c>
      <c r="Z585" t="s">
        <v>32</v>
      </c>
      <c r="AE585" t="s">
        <v>1567</v>
      </c>
      <c r="AF585" t="s">
        <v>1567</v>
      </c>
    </row>
    <row r="586" spans="1:32" x14ac:dyDescent="0.25">
      <c r="A586" t="s">
        <v>1414</v>
      </c>
      <c r="B586" t="s">
        <v>1414</v>
      </c>
      <c r="C586" t="s">
        <v>106</v>
      </c>
      <c r="D586" t="s">
        <v>117</v>
      </c>
      <c r="E586">
        <v>8</v>
      </c>
      <c r="F586">
        <v>25</v>
      </c>
      <c r="G586">
        <f t="shared" ref="G586:G649" si="40">IF(AND(E586&gt;H585,E586&lt;I585),G585,G585+1)</f>
        <v>76</v>
      </c>
      <c r="H586" s="5">
        <f t="shared" si="37"/>
        <v>1</v>
      </c>
      <c r="I586" s="5">
        <f t="shared" si="38"/>
        <v>25</v>
      </c>
      <c r="J586" s="5" t="str">
        <f t="shared" si="39"/>
        <v/>
      </c>
      <c r="K586">
        <v>18</v>
      </c>
      <c r="L586">
        <v>3</v>
      </c>
      <c r="N586" t="s">
        <v>46</v>
      </c>
      <c r="O586" t="s">
        <v>47</v>
      </c>
      <c r="P586" t="s">
        <v>48</v>
      </c>
      <c r="Q586" t="s">
        <v>49</v>
      </c>
      <c r="R586" t="s">
        <v>50</v>
      </c>
      <c r="U586">
        <v>2</v>
      </c>
      <c r="V586">
        <v>0</v>
      </c>
      <c r="W586" s="1">
        <v>9032178</v>
      </c>
      <c r="X586" s="1">
        <v>0</v>
      </c>
      <c r="Y586" t="s">
        <v>33</v>
      </c>
      <c r="Z586" t="s">
        <v>32</v>
      </c>
      <c r="AE586" t="s">
        <v>1567</v>
      </c>
      <c r="AF586" t="s">
        <v>1567</v>
      </c>
    </row>
    <row r="587" spans="1:32" x14ac:dyDescent="0.25">
      <c r="A587" t="s">
        <v>399</v>
      </c>
      <c r="B587" t="s">
        <v>399</v>
      </c>
      <c r="C587" t="s">
        <v>53</v>
      </c>
      <c r="D587" t="s">
        <v>68</v>
      </c>
      <c r="E587">
        <v>9</v>
      </c>
      <c r="F587">
        <v>23</v>
      </c>
      <c r="G587">
        <f t="shared" si="40"/>
        <v>76</v>
      </c>
      <c r="H587" s="5">
        <f t="shared" si="37"/>
        <v>1</v>
      </c>
      <c r="I587" s="5">
        <f t="shared" si="38"/>
        <v>25</v>
      </c>
      <c r="J587" s="5" t="str">
        <f t="shared" si="39"/>
        <v/>
      </c>
      <c r="K587">
        <v>15</v>
      </c>
      <c r="L587">
        <v>3</v>
      </c>
      <c r="N587" t="s">
        <v>46</v>
      </c>
      <c r="O587" t="s">
        <v>47</v>
      </c>
      <c r="P587" t="s">
        <v>48</v>
      </c>
      <c r="Q587" t="s">
        <v>49</v>
      </c>
      <c r="R587" t="s">
        <v>50</v>
      </c>
      <c r="U587">
        <v>2</v>
      </c>
      <c r="V587">
        <v>0</v>
      </c>
      <c r="W587" s="1">
        <v>5933010.5</v>
      </c>
      <c r="X587" s="1">
        <v>0</v>
      </c>
      <c r="Y587" t="s">
        <v>33</v>
      </c>
      <c r="Z587" t="s">
        <v>32</v>
      </c>
      <c r="AE587" t="s">
        <v>1567</v>
      </c>
      <c r="AF587" t="s">
        <v>1567</v>
      </c>
    </row>
    <row r="588" spans="1:32" x14ac:dyDescent="0.25">
      <c r="A588" t="s">
        <v>380</v>
      </c>
      <c r="B588" t="s">
        <v>380</v>
      </c>
      <c r="C588" t="s">
        <v>102</v>
      </c>
      <c r="D588" t="s">
        <v>68</v>
      </c>
      <c r="E588">
        <v>10</v>
      </c>
      <c r="F588">
        <v>23</v>
      </c>
      <c r="G588">
        <f t="shared" si="40"/>
        <v>76</v>
      </c>
      <c r="H588" s="5">
        <f t="shared" si="37"/>
        <v>1</v>
      </c>
      <c r="I588" s="5">
        <f t="shared" si="38"/>
        <v>25</v>
      </c>
      <c r="J588" s="5" t="str">
        <f t="shared" si="39"/>
        <v/>
      </c>
      <c r="K588">
        <v>14</v>
      </c>
      <c r="L588">
        <v>3</v>
      </c>
      <c r="N588" t="s">
        <v>46</v>
      </c>
      <c r="O588" t="s">
        <v>47</v>
      </c>
      <c r="P588" t="s">
        <v>48</v>
      </c>
      <c r="Q588" t="s">
        <v>49</v>
      </c>
      <c r="R588" t="s">
        <v>50</v>
      </c>
      <c r="U588">
        <v>6</v>
      </c>
      <c r="V588">
        <v>0</v>
      </c>
      <c r="W588" s="1">
        <v>51784028</v>
      </c>
      <c r="X588" s="1">
        <v>0</v>
      </c>
      <c r="Y588" t="s">
        <v>33</v>
      </c>
      <c r="Z588" t="s">
        <v>32</v>
      </c>
      <c r="AE588" t="s">
        <v>1567</v>
      </c>
      <c r="AF588" t="s">
        <v>1567</v>
      </c>
    </row>
    <row r="589" spans="1:32" x14ac:dyDescent="0.25">
      <c r="A589" t="s">
        <v>381</v>
      </c>
      <c r="B589" t="s">
        <v>381</v>
      </c>
      <c r="C589" t="s">
        <v>102</v>
      </c>
      <c r="D589" t="s">
        <v>117</v>
      </c>
      <c r="E589">
        <v>10</v>
      </c>
      <c r="F589">
        <v>25</v>
      </c>
      <c r="G589">
        <f t="shared" si="40"/>
        <v>76</v>
      </c>
      <c r="H589" s="5">
        <f t="shared" si="37"/>
        <v>1</v>
      </c>
      <c r="I589" s="5">
        <f t="shared" si="38"/>
        <v>25</v>
      </c>
      <c r="J589" s="5" t="str">
        <f t="shared" si="39"/>
        <v/>
      </c>
      <c r="K589">
        <v>16</v>
      </c>
      <c r="L589">
        <v>3</v>
      </c>
      <c r="N589" t="s">
        <v>46</v>
      </c>
      <c r="O589" t="s">
        <v>47</v>
      </c>
      <c r="P589" t="s">
        <v>48</v>
      </c>
      <c r="Q589" t="s">
        <v>49</v>
      </c>
      <c r="R589" t="s">
        <v>50</v>
      </c>
      <c r="U589">
        <v>3</v>
      </c>
      <c r="V589">
        <v>0</v>
      </c>
      <c r="W589" s="1">
        <v>11048341</v>
      </c>
      <c r="X589" s="1">
        <v>0</v>
      </c>
      <c r="Y589" t="s">
        <v>33</v>
      </c>
      <c r="Z589" t="s">
        <v>32</v>
      </c>
      <c r="AE589" t="s">
        <v>1567</v>
      </c>
      <c r="AF589" t="s">
        <v>1567</v>
      </c>
    </row>
    <row r="590" spans="1:32" x14ac:dyDescent="0.25">
      <c r="A590" t="s">
        <v>265</v>
      </c>
      <c r="B590" t="s">
        <v>265</v>
      </c>
      <c r="C590" t="s">
        <v>102</v>
      </c>
      <c r="D590" t="s">
        <v>72</v>
      </c>
      <c r="E590">
        <v>11</v>
      </c>
      <c r="F590">
        <v>18</v>
      </c>
      <c r="G590">
        <f t="shared" si="40"/>
        <v>76</v>
      </c>
      <c r="H590" s="5">
        <f t="shared" si="37"/>
        <v>1</v>
      </c>
      <c r="I590" s="5">
        <f t="shared" si="38"/>
        <v>25</v>
      </c>
      <c r="J590" s="5" t="str">
        <f t="shared" si="39"/>
        <v/>
      </c>
      <c r="K590">
        <v>8</v>
      </c>
      <c r="L590">
        <v>2</v>
      </c>
      <c r="N590" t="s">
        <v>46</v>
      </c>
      <c r="O590" t="s">
        <v>47</v>
      </c>
      <c r="P590" t="s">
        <v>48</v>
      </c>
      <c r="Q590" t="s">
        <v>49</v>
      </c>
      <c r="R590" t="s">
        <v>50</v>
      </c>
      <c r="U590">
        <v>1</v>
      </c>
      <c r="V590">
        <v>0</v>
      </c>
      <c r="W590" s="1">
        <v>3480919</v>
      </c>
      <c r="X590" s="1">
        <v>0</v>
      </c>
      <c r="Y590" t="s">
        <v>33</v>
      </c>
      <c r="Z590" t="s">
        <v>32</v>
      </c>
      <c r="AE590" t="s">
        <v>1567</v>
      </c>
      <c r="AF590" t="s">
        <v>1567</v>
      </c>
    </row>
    <row r="591" spans="1:32" x14ac:dyDescent="0.25">
      <c r="A591" t="s">
        <v>266</v>
      </c>
      <c r="B591" t="s">
        <v>266</v>
      </c>
      <c r="C591" t="s">
        <v>102</v>
      </c>
      <c r="D591" t="s">
        <v>68</v>
      </c>
      <c r="E591">
        <v>11</v>
      </c>
      <c r="F591">
        <v>19</v>
      </c>
      <c r="G591">
        <f t="shared" si="40"/>
        <v>76</v>
      </c>
      <c r="H591" s="5">
        <f t="shared" si="37"/>
        <v>1</v>
      </c>
      <c r="I591" s="5">
        <f t="shared" si="38"/>
        <v>25</v>
      </c>
      <c r="J591" s="5" t="str">
        <f t="shared" si="39"/>
        <v/>
      </c>
      <c r="K591">
        <v>9</v>
      </c>
      <c r="L591">
        <v>2</v>
      </c>
      <c r="N591" t="s">
        <v>46</v>
      </c>
      <c r="O591" t="s">
        <v>47</v>
      </c>
      <c r="P591" t="s">
        <v>48</v>
      </c>
      <c r="Q591" t="s">
        <v>49</v>
      </c>
      <c r="R591" t="s">
        <v>50</v>
      </c>
      <c r="U591">
        <v>2</v>
      </c>
      <c r="V591">
        <v>0</v>
      </c>
      <c r="W591" s="1">
        <v>46309748</v>
      </c>
      <c r="X591" s="1">
        <v>0</v>
      </c>
      <c r="Y591" t="s">
        <v>33</v>
      </c>
      <c r="Z591" t="s">
        <v>32</v>
      </c>
      <c r="AE591" t="s">
        <v>1567</v>
      </c>
      <c r="AF591" t="s">
        <v>1567</v>
      </c>
    </row>
    <row r="592" spans="1:32" x14ac:dyDescent="0.25">
      <c r="A592" t="s">
        <v>267</v>
      </c>
      <c r="B592" t="s">
        <v>267</v>
      </c>
      <c r="C592" t="s">
        <v>102</v>
      </c>
      <c r="D592" t="s">
        <v>43</v>
      </c>
      <c r="E592">
        <v>11</v>
      </c>
      <c r="F592">
        <v>20</v>
      </c>
      <c r="G592">
        <f t="shared" si="40"/>
        <v>76</v>
      </c>
      <c r="H592" s="5">
        <f t="shared" si="37"/>
        <v>1</v>
      </c>
      <c r="I592" s="5">
        <f t="shared" si="38"/>
        <v>25</v>
      </c>
      <c r="J592" s="5" t="str">
        <f t="shared" si="39"/>
        <v/>
      </c>
      <c r="K592">
        <v>10</v>
      </c>
      <c r="L592">
        <v>2</v>
      </c>
      <c r="N592" t="s">
        <v>46</v>
      </c>
      <c r="O592" t="s">
        <v>47</v>
      </c>
      <c r="P592" t="s">
        <v>48</v>
      </c>
      <c r="Q592" t="s">
        <v>49</v>
      </c>
      <c r="R592" t="s">
        <v>50</v>
      </c>
      <c r="U592">
        <v>1</v>
      </c>
      <c r="V592">
        <v>0</v>
      </c>
      <c r="W592" s="1">
        <v>4129093.5</v>
      </c>
      <c r="X592" s="1">
        <v>0</v>
      </c>
      <c r="Y592" t="s">
        <v>33</v>
      </c>
      <c r="Z592" t="s">
        <v>32</v>
      </c>
      <c r="AE592" t="s">
        <v>1567</v>
      </c>
      <c r="AF592" t="s">
        <v>1567</v>
      </c>
    </row>
    <row r="593" spans="1:32" x14ac:dyDescent="0.25">
      <c r="A593" t="s">
        <v>268</v>
      </c>
      <c r="B593" t="s">
        <v>268</v>
      </c>
      <c r="C593" t="s">
        <v>102</v>
      </c>
      <c r="D593" t="s">
        <v>68</v>
      </c>
      <c r="E593">
        <v>11</v>
      </c>
      <c r="F593">
        <v>23</v>
      </c>
      <c r="G593">
        <f t="shared" si="40"/>
        <v>76</v>
      </c>
      <c r="H593" s="5">
        <f t="shared" si="37"/>
        <v>1</v>
      </c>
      <c r="I593" s="5">
        <f t="shared" si="38"/>
        <v>25</v>
      </c>
      <c r="J593" s="5" t="str">
        <f t="shared" si="39"/>
        <v/>
      </c>
      <c r="K593">
        <v>13</v>
      </c>
      <c r="L593">
        <v>3</v>
      </c>
      <c r="N593" t="s">
        <v>46</v>
      </c>
      <c r="O593" t="s">
        <v>47</v>
      </c>
      <c r="P593" t="s">
        <v>48</v>
      </c>
      <c r="Q593" t="s">
        <v>49</v>
      </c>
      <c r="R593" t="s">
        <v>50</v>
      </c>
      <c r="U593">
        <v>20</v>
      </c>
      <c r="V593">
        <v>0</v>
      </c>
      <c r="W593" s="1">
        <v>2747029500</v>
      </c>
      <c r="X593" s="1">
        <v>0</v>
      </c>
      <c r="Y593" t="s">
        <v>33</v>
      </c>
      <c r="Z593" t="s">
        <v>32</v>
      </c>
      <c r="AE593" t="s">
        <v>1567</v>
      </c>
      <c r="AF593" t="s">
        <v>1567</v>
      </c>
    </row>
    <row r="594" spans="1:32" x14ac:dyDescent="0.25">
      <c r="A594" t="s">
        <v>269</v>
      </c>
      <c r="B594" t="s">
        <v>269</v>
      </c>
      <c r="C594" t="s">
        <v>102</v>
      </c>
      <c r="D594" t="s">
        <v>114</v>
      </c>
      <c r="E594">
        <v>11</v>
      </c>
      <c r="F594">
        <v>24</v>
      </c>
      <c r="G594">
        <f t="shared" si="40"/>
        <v>76</v>
      </c>
      <c r="H594" s="5">
        <f t="shared" si="37"/>
        <v>1</v>
      </c>
      <c r="I594" s="5">
        <f t="shared" si="38"/>
        <v>25</v>
      </c>
      <c r="J594" s="5" t="str">
        <f t="shared" si="39"/>
        <v/>
      </c>
      <c r="K594">
        <v>14</v>
      </c>
      <c r="L594">
        <v>3</v>
      </c>
      <c r="N594" t="s">
        <v>46</v>
      </c>
      <c r="O594" t="s">
        <v>47</v>
      </c>
      <c r="P594" t="s">
        <v>48</v>
      </c>
      <c r="Q594" t="s">
        <v>49</v>
      </c>
      <c r="R594" t="s">
        <v>50</v>
      </c>
      <c r="U594">
        <v>5</v>
      </c>
      <c r="V594">
        <v>0</v>
      </c>
      <c r="W594" s="1">
        <v>42128656</v>
      </c>
      <c r="X594" s="1">
        <v>0</v>
      </c>
      <c r="Y594" t="s">
        <v>33</v>
      </c>
      <c r="Z594" t="s">
        <v>32</v>
      </c>
      <c r="AE594" t="s">
        <v>1567</v>
      </c>
      <c r="AF594" t="s">
        <v>1567</v>
      </c>
    </row>
    <row r="595" spans="1:32" x14ac:dyDescent="0.25">
      <c r="A595" t="s">
        <v>270</v>
      </c>
      <c r="B595" t="s">
        <v>270</v>
      </c>
      <c r="C595" t="s">
        <v>102</v>
      </c>
      <c r="D595" t="s">
        <v>117</v>
      </c>
      <c r="E595">
        <v>11</v>
      </c>
      <c r="F595">
        <v>25</v>
      </c>
      <c r="G595">
        <f t="shared" si="40"/>
        <v>76</v>
      </c>
      <c r="H595" s="5">
        <f t="shared" si="37"/>
        <v>1</v>
      </c>
      <c r="I595" s="5">
        <f t="shared" si="38"/>
        <v>25</v>
      </c>
      <c r="J595" s="5" t="str">
        <f t="shared" si="39"/>
        <v/>
      </c>
      <c r="K595">
        <v>15</v>
      </c>
      <c r="L595">
        <v>3</v>
      </c>
      <c r="N595" t="s">
        <v>46</v>
      </c>
      <c r="O595" t="s">
        <v>47</v>
      </c>
      <c r="P595" t="s">
        <v>48</v>
      </c>
      <c r="Q595" t="s">
        <v>49</v>
      </c>
      <c r="R595" t="s">
        <v>50</v>
      </c>
      <c r="U595">
        <v>9</v>
      </c>
      <c r="V595">
        <v>0</v>
      </c>
      <c r="W595" s="1">
        <v>230652720</v>
      </c>
      <c r="X595" s="1">
        <v>0</v>
      </c>
      <c r="Y595" t="s">
        <v>33</v>
      </c>
      <c r="Z595" t="s">
        <v>32</v>
      </c>
      <c r="AE595" t="s">
        <v>1567</v>
      </c>
      <c r="AF595" t="s">
        <v>1567</v>
      </c>
    </row>
    <row r="596" spans="1:32" x14ac:dyDescent="0.25">
      <c r="A596" t="s">
        <v>271</v>
      </c>
      <c r="B596" t="s">
        <v>272</v>
      </c>
      <c r="C596" t="s">
        <v>102</v>
      </c>
      <c r="D596" t="s">
        <v>259</v>
      </c>
      <c r="E596">
        <v>11</v>
      </c>
      <c r="F596">
        <v>26</v>
      </c>
      <c r="G596">
        <f t="shared" si="40"/>
        <v>76</v>
      </c>
      <c r="H596" s="5">
        <f t="shared" si="37"/>
        <v>1</v>
      </c>
      <c r="I596" s="5">
        <f t="shared" si="38"/>
        <v>26</v>
      </c>
      <c r="J596" s="5" t="str">
        <f t="shared" si="39"/>
        <v/>
      </c>
      <c r="K596">
        <v>16</v>
      </c>
      <c r="L596">
        <v>3</v>
      </c>
      <c r="M596" t="s">
        <v>273</v>
      </c>
      <c r="N596" t="s">
        <v>46</v>
      </c>
      <c r="O596" t="s">
        <v>47</v>
      </c>
      <c r="P596" t="s">
        <v>48</v>
      </c>
      <c r="Q596" t="s">
        <v>49</v>
      </c>
      <c r="R596" t="s">
        <v>50</v>
      </c>
      <c r="U596">
        <v>2</v>
      </c>
      <c r="V596">
        <v>0</v>
      </c>
      <c r="W596" s="1">
        <v>8977853</v>
      </c>
      <c r="X596" s="1">
        <v>0</v>
      </c>
      <c r="Y596" t="s">
        <v>33</v>
      </c>
      <c r="Z596" t="s">
        <v>32</v>
      </c>
      <c r="AA596" t="s">
        <v>274</v>
      </c>
      <c r="AE596" t="s">
        <v>1567</v>
      </c>
      <c r="AF596" t="s">
        <v>1567</v>
      </c>
    </row>
    <row r="597" spans="1:32" x14ac:dyDescent="0.25">
      <c r="A597" t="s">
        <v>1415</v>
      </c>
      <c r="B597" t="s">
        <v>1415</v>
      </c>
      <c r="C597" t="s">
        <v>42</v>
      </c>
      <c r="D597" t="s">
        <v>68</v>
      </c>
      <c r="E597">
        <v>12</v>
      </c>
      <c r="F597">
        <v>19</v>
      </c>
      <c r="G597">
        <f t="shared" si="40"/>
        <v>76</v>
      </c>
      <c r="H597" s="5">
        <f t="shared" si="37"/>
        <v>1</v>
      </c>
      <c r="I597" s="5">
        <f t="shared" si="38"/>
        <v>26</v>
      </c>
      <c r="J597" s="5" t="str">
        <f t="shared" si="39"/>
        <v/>
      </c>
      <c r="K597">
        <v>8</v>
      </c>
      <c r="L597">
        <v>2</v>
      </c>
      <c r="N597" t="s">
        <v>46</v>
      </c>
      <c r="O597" t="s">
        <v>47</v>
      </c>
      <c r="P597" t="s">
        <v>48</v>
      </c>
      <c r="Q597" t="s">
        <v>49</v>
      </c>
      <c r="R597" t="s">
        <v>50</v>
      </c>
      <c r="U597">
        <v>2</v>
      </c>
      <c r="V597">
        <v>0</v>
      </c>
      <c r="W597" s="1">
        <v>35739648</v>
      </c>
      <c r="X597" s="1">
        <v>0</v>
      </c>
      <c r="Y597" t="s">
        <v>33</v>
      </c>
      <c r="Z597" t="s">
        <v>32</v>
      </c>
      <c r="AE597" t="s">
        <v>1567</v>
      </c>
      <c r="AF597" t="s">
        <v>1567</v>
      </c>
    </row>
    <row r="598" spans="1:32" x14ac:dyDescent="0.25">
      <c r="A598" t="s">
        <v>1416</v>
      </c>
      <c r="B598" t="s">
        <v>1416</v>
      </c>
      <c r="C598" t="s">
        <v>42</v>
      </c>
      <c r="D598" t="s">
        <v>68</v>
      </c>
      <c r="E598">
        <v>12</v>
      </c>
      <c r="F598">
        <v>23</v>
      </c>
      <c r="G598">
        <f t="shared" si="40"/>
        <v>76</v>
      </c>
      <c r="H598" s="5">
        <f t="shared" si="37"/>
        <v>1</v>
      </c>
      <c r="I598" s="5">
        <f t="shared" si="38"/>
        <v>26</v>
      </c>
      <c r="J598" s="5" t="str">
        <f t="shared" si="39"/>
        <v/>
      </c>
      <c r="K598">
        <v>12</v>
      </c>
      <c r="L598" t="s">
        <v>55</v>
      </c>
      <c r="N598" t="s">
        <v>46</v>
      </c>
      <c r="O598" t="s">
        <v>47</v>
      </c>
      <c r="P598" t="s">
        <v>48</v>
      </c>
      <c r="Q598" t="s">
        <v>49</v>
      </c>
      <c r="R598" t="s">
        <v>50</v>
      </c>
      <c r="U598">
        <v>22</v>
      </c>
      <c r="V598">
        <v>0</v>
      </c>
      <c r="W598" s="1">
        <v>3197232380</v>
      </c>
      <c r="X598" s="1">
        <v>0</v>
      </c>
      <c r="Y598" t="s">
        <v>33</v>
      </c>
      <c r="Z598" t="s">
        <v>32</v>
      </c>
      <c r="AE598" t="s">
        <v>1567</v>
      </c>
      <c r="AF598" t="s">
        <v>1567</v>
      </c>
    </row>
    <row r="599" spans="1:32" x14ac:dyDescent="0.25">
      <c r="A599" t="s">
        <v>1417</v>
      </c>
      <c r="B599" t="s">
        <v>1417</v>
      </c>
      <c r="C599" t="s">
        <v>42</v>
      </c>
      <c r="D599" t="s">
        <v>114</v>
      </c>
      <c r="E599">
        <v>12</v>
      </c>
      <c r="F599">
        <v>24</v>
      </c>
      <c r="G599">
        <f t="shared" si="40"/>
        <v>76</v>
      </c>
      <c r="H599" s="5">
        <f t="shared" si="37"/>
        <v>1</v>
      </c>
      <c r="I599" s="5">
        <f t="shared" si="38"/>
        <v>26</v>
      </c>
      <c r="J599" s="5" t="str">
        <f t="shared" si="39"/>
        <v/>
      </c>
      <c r="K599">
        <v>13</v>
      </c>
      <c r="L599">
        <v>3</v>
      </c>
      <c r="N599" t="s">
        <v>46</v>
      </c>
      <c r="O599" t="s">
        <v>47</v>
      </c>
      <c r="P599" t="s">
        <v>48</v>
      </c>
      <c r="Q599" t="s">
        <v>49</v>
      </c>
      <c r="R599" t="s">
        <v>50</v>
      </c>
      <c r="U599">
        <v>4</v>
      </c>
      <c r="V599">
        <v>0</v>
      </c>
      <c r="W599" s="1">
        <v>56492696</v>
      </c>
      <c r="X599" s="1">
        <v>0</v>
      </c>
      <c r="Y599" t="s">
        <v>33</v>
      </c>
      <c r="Z599" t="s">
        <v>32</v>
      </c>
      <c r="AE599" t="s">
        <v>1567</v>
      </c>
      <c r="AF599" t="s">
        <v>1567</v>
      </c>
    </row>
    <row r="600" spans="1:32" x14ac:dyDescent="0.25">
      <c r="A600" t="s">
        <v>1418</v>
      </c>
      <c r="B600" t="s">
        <v>1418</v>
      </c>
      <c r="C600" t="s">
        <v>42</v>
      </c>
      <c r="D600" t="s">
        <v>117</v>
      </c>
      <c r="E600">
        <v>12</v>
      </c>
      <c r="F600">
        <v>25</v>
      </c>
      <c r="G600">
        <f t="shared" si="40"/>
        <v>76</v>
      </c>
      <c r="H600" s="5">
        <f t="shared" si="37"/>
        <v>1</v>
      </c>
      <c r="I600" s="5">
        <f t="shared" si="38"/>
        <v>26</v>
      </c>
      <c r="J600" s="5" t="str">
        <f t="shared" si="39"/>
        <v/>
      </c>
      <c r="K600">
        <v>14</v>
      </c>
      <c r="L600">
        <v>3</v>
      </c>
      <c r="N600" t="s">
        <v>46</v>
      </c>
      <c r="O600" t="s">
        <v>47</v>
      </c>
      <c r="P600" t="s">
        <v>48</v>
      </c>
      <c r="Q600" t="s">
        <v>49</v>
      </c>
      <c r="R600" t="s">
        <v>50</v>
      </c>
      <c r="U600">
        <v>6</v>
      </c>
      <c r="V600">
        <v>0</v>
      </c>
      <c r="W600" s="1">
        <v>360615264</v>
      </c>
      <c r="X600" s="1">
        <v>0</v>
      </c>
      <c r="Y600" t="s">
        <v>33</v>
      </c>
      <c r="Z600" t="s">
        <v>32</v>
      </c>
      <c r="AE600" t="s">
        <v>1567</v>
      </c>
      <c r="AF600" t="s">
        <v>1567</v>
      </c>
    </row>
    <row r="601" spans="1:32" x14ac:dyDescent="0.25">
      <c r="A601" t="s">
        <v>1419</v>
      </c>
      <c r="B601" t="s">
        <v>1420</v>
      </c>
      <c r="C601" t="s">
        <v>42</v>
      </c>
      <c r="D601" t="s">
        <v>259</v>
      </c>
      <c r="E601">
        <v>12</v>
      </c>
      <c r="F601">
        <v>26</v>
      </c>
      <c r="G601">
        <f t="shared" si="40"/>
        <v>76</v>
      </c>
      <c r="H601" s="5">
        <f t="shared" si="37"/>
        <v>1</v>
      </c>
      <c r="I601" s="5">
        <f t="shared" si="38"/>
        <v>26</v>
      </c>
      <c r="J601" s="5" t="str">
        <f t="shared" si="39"/>
        <v/>
      </c>
      <c r="K601">
        <v>15</v>
      </c>
      <c r="L601">
        <v>3</v>
      </c>
      <c r="M601" t="s">
        <v>1421</v>
      </c>
      <c r="N601" t="s">
        <v>46</v>
      </c>
      <c r="O601" t="s">
        <v>47</v>
      </c>
      <c r="P601" t="s">
        <v>48</v>
      </c>
      <c r="Q601" t="s">
        <v>49</v>
      </c>
      <c r="R601" t="s">
        <v>50</v>
      </c>
      <c r="U601">
        <v>1</v>
      </c>
      <c r="V601">
        <v>0</v>
      </c>
      <c r="W601" s="1">
        <v>4198750</v>
      </c>
      <c r="X601" s="1">
        <v>0</v>
      </c>
      <c r="Y601" t="s">
        <v>33</v>
      </c>
      <c r="Z601" t="s">
        <v>32</v>
      </c>
      <c r="AA601" t="s">
        <v>1422</v>
      </c>
      <c r="AE601" t="s">
        <v>1567</v>
      </c>
      <c r="AF601" t="s">
        <v>1567</v>
      </c>
    </row>
    <row r="602" spans="1:32" x14ac:dyDescent="0.25">
      <c r="A602" t="s">
        <v>408</v>
      </c>
      <c r="B602" t="s">
        <v>408</v>
      </c>
      <c r="C602" t="s">
        <v>53</v>
      </c>
      <c r="D602" t="s">
        <v>68</v>
      </c>
      <c r="E602">
        <v>13</v>
      </c>
      <c r="F602">
        <v>23</v>
      </c>
      <c r="G602">
        <f t="shared" si="40"/>
        <v>76</v>
      </c>
      <c r="H602" s="5">
        <f t="shared" si="37"/>
        <v>1</v>
      </c>
      <c r="I602" s="5">
        <f t="shared" si="38"/>
        <v>26</v>
      </c>
      <c r="J602" s="5" t="str">
        <f t="shared" si="39"/>
        <v/>
      </c>
      <c r="K602">
        <v>11</v>
      </c>
      <c r="L602" t="s">
        <v>55</v>
      </c>
      <c r="N602" t="s">
        <v>46</v>
      </c>
      <c r="O602" t="s">
        <v>47</v>
      </c>
      <c r="P602" t="s">
        <v>48</v>
      </c>
      <c r="Q602" t="s">
        <v>49</v>
      </c>
      <c r="R602" t="s">
        <v>50</v>
      </c>
      <c r="U602">
        <v>19</v>
      </c>
      <c r="V602">
        <v>0</v>
      </c>
      <c r="W602" s="1">
        <v>81032288</v>
      </c>
      <c r="X602" s="1">
        <v>0</v>
      </c>
      <c r="Y602" t="s">
        <v>33</v>
      </c>
      <c r="Z602" t="s">
        <v>32</v>
      </c>
      <c r="AE602" t="s">
        <v>1567</v>
      </c>
      <c r="AF602" t="s">
        <v>1567</v>
      </c>
    </row>
    <row r="603" spans="1:32" x14ac:dyDescent="0.25">
      <c r="A603" t="s">
        <v>409</v>
      </c>
      <c r="B603" t="s">
        <v>409</v>
      </c>
      <c r="C603" t="s">
        <v>53</v>
      </c>
      <c r="D603" t="s">
        <v>117</v>
      </c>
      <c r="E603">
        <v>13</v>
      </c>
      <c r="F603">
        <v>25</v>
      </c>
      <c r="G603">
        <f t="shared" si="40"/>
        <v>76</v>
      </c>
      <c r="H603" s="5">
        <f t="shared" si="37"/>
        <v>1</v>
      </c>
      <c r="I603" s="5">
        <f t="shared" si="38"/>
        <v>26</v>
      </c>
      <c r="J603" s="5" t="str">
        <f t="shared" si="39"/>
        <v/>
      </c>
      <c r="K603">
        <v>13</v>
      </c>
      <c r="L603">
        <v>2</v>
      </c>
      <c r="N603" t="s">
        <v>46</v>
      </c>
      <c r="O603" t="s">
        <v>47</v>
      </c>
      <c r="P603" t="s">
        <v>48</v>
      </c>
      <c r="Q603" t="s">
        <v>49</v>
      </c>
      <c r="R603" t="s">
        <v>50</v>
      </c>
      <c r="U603">
        <v>2</v>
      </c>
      <c r="V603">
        <v>0</v>
      </c>
      <c r="W603" s="1">
        <v>3308040.2</v>
      </c>
      <c r="X603" s="1">
        <v>0</v>
      </c>
      <c r="Y603" t="s">
        <v>33</v>
      </c>
      <c r="Z603" t="s">
        <v>32</v>
      </c>
      <c r="AE603" t="s">
        <v>1567</v>
      </c>
      <c r="AF603" t="s">
        <v>1567</v>
      </c>
    </row>
    <row r="604" spans="1:32" x14ac:dyDescent="0.25">
      <c r="A604" t="s">
        <v>526</v>
      </c>
      <c r="B604" t="s">
        <v>526</v>
      </c>
      <c r="C604" t="s">
        <v>102</v>
      </c>
      <c r="D604" t="s">
        <v>68</v>
      </c>
      <c r="E604">
        <v>14</v>
      </c>
      <c r="F604">
        <v>23</v>
      </c>
      <c r="G604">
        <f t="shared" si="40"/>
        <v>76</v>
      </c>
      <c r="H604" s="5">
        <f t="shared" si="37"/>
        <v>1</v>
      </c>
      <c r="I604" s="5">
        <f t="shared" si="38"/>
        <v>26</v>
      </c>
      <c r="J604" s="5" t="str">
        <f t="shared" si="39"/>
        <v/>
      </c>
      <c r="K604">
        <v>10</v>
      </c>
      <c r="L604">
        <v>2</v>
      </c>
      <c r="N604" t="s">
        <v>46</v>
      </c>
      <c r="O604" t="s">
        <v>47</v>
      </c>
      <c r="P604" t="s">
        <v>48</v>
      </c>
      <c r="Q604" t="s">
        <v>49</v>
      </c>
      <c r="R604" t="s">
        <v>50</v>
      </c>
      <c r="U604">
        <v>9</v>
      </c>
      <c r="V604">
        <v>0</v>
      </c>
      <c r="W604" s="1">
        <v>163253312</v>
      </c>
      <c r="X604" s="1">
        <v>0</v>
      </c>
      <c r="Y604" t="s">
        <v>33</v>
      </c>
      <c r="Z604" t="s">
        <v>32</v>
      </c>
      <c r="AE604" t="s">
        <v>1567</v>
      </c>
      <c r="AF604" t="s">
        <v>1567</v>
      </c>
    </row>
    <row r="605" spans="1:32" x14ac:dyDescent="0.25">
      <c r="A605" t="s">
        <v>527</v>
      </c>
      <c r="B605" t="s">
        <v>527</v>
      </c>
      <c r="C605" t="s">
        <v>102</v>
      </c>
      <c r="D605" t="s">
        <v>117</v>
      </c>
      <c r="E605">
        <v>14</v>
      </c>
      <c r="F605">
        <v>25</v>
      </c>
      <c r="G605">
        <f t="shared" si="40"/>
        <v>76</v>
      </c>
      <c r="H605" s="5">
        <f t="shared" si="37"/>
        <v>1</v>
      </c>
      <c r="I605" s="5">
        <f t="shared" si="38"/>
        <v>26</v>
      </c>
      <c r="J605" s="5" t="str">
        <f t="shared" si="39"/>
        <v/>
      </c>
      <c r="K605">
        <v>12</v>
      </c>
      <c r="L605">
        <v>2</v>
      </c>
      <c r="N605" t="s">
        <v>46</v>
      </c>
      <c r="O605" t="s">
        <v>47</v>
      </c>
      <c r="P605" t="s">
        <v>48</v>
      </c>
      <c r="Q605" t="s">
        <v>49</v>
      </c>
      <c r="R605" t="s">
        <v>50</v>
      </c>
      <c r="U605">
        <v>5</v>
      </c>
      <c r="V605">
        <v>0</v>
      </c>
      <c r="W605" s="1">
        <v>26350412</v>
      </c>
      <c r="X605" s="1">
        <v>0</v>
      </c>
      <c r="Y605" t="s">
        <v>33</v>
      </c>
      <c r="Z605" t="s">
        <v>32</v>
      </c>
      <c r="AE605" t="s">
        <v>1567</v>
      </c>
      <c r="AF605" t="s">
        <v>1567</v>
      </c>
    </row>
    <row r="606" spans="1:32" x14ac:dyDescent="0.25">
      <c r="A606" t="s">
        <v>618</v>
      </c>
      <c r="B606" t="s">
        <v>618</v>
      </c>
      <c r="C606" t="s">
        <v>68</v>
      </c>
      <c r="D606" t="s">
        <v>68</v>
      </c>
      <c r="E606">
        <v>15</v>
      </c>
      <c r="F606">
        <v>23</v>
      </c>
      <c r="G606">
        <f t="shared" si="40"/>
        <v>76</v>
      </c>
      <c r="H606" s="5">
        <f t="shared" si="37"/>
        <v>1</v>
      </c>
      <c r="I606" s="5">
        <f t="shared" si="38"/>
        <v>26</v>
      </c>
      <c r="J606" s="5" t="str">
        <f t="shared" si="39"/>
        <v/>
      </c>
      <c r="K606">
        <v>9</v>
      </c>
      <c r="L606">
        <v>2</v>
      </c>
      <c r="N606" t="s">
        <v>46</v>
      </c>
      <c r="O606" t="s">
        <v>47</v>
      </c>
      <c r="P606" t="s">
        <v>48</v>
      </c>
      <c r="Q606" t="s">
        <v>49</v>
      </c>
      <c r="R606" t="s">
        <v>50</v>
      </c>
      <c r="U606">
        <v>8</v>
      </c>
      <c r="V606">
        <v>0</v>
      </c>
      <c r="W606" s="1">
        <v>107043696</v>
      </c>
      <c r="X606" s="1">
        <v>0</v>
      </c>
      <c r="Y606" t="s">
        <v>33</v>
      </c>
      <c r="Z606" t="s">
        <v>32</v>
      </c>
      <c r="AE606" t="s">
        <v>1567</v>
      </c>
      <c r="AF606" t="s">
        <v>1567</v>
      </c>
    </row>
    <row r="607" spans="1:32" x14ac:dyDescent="0.25">
      <c r="A607" t="s">
        <v>619</v>
      </c>
      <c r="B607" t="s">
        <v>619</v>
      </c>
      <c r="C607" t="s">
        <v>68</v>
      </c>
      <c r="D607" t="s">
        <v>117</v>
      </c>
      <c r="E607">
        <v>15</v>
      </c>
      <c r="F607">
        <v>25</v>
      </c>
      <c r="G607">
        <f t="shared" si="40"/>
        <v>76</v>
      </c>
      <c r="H607" s="5">
        <f t="shared" si="37"/>
        <v>1</v>
      </c>
      <c r="I607" s="5">
        <f t="shared" si="38"/>
        <v>26</v>
      </c>
      <c r="J607" s="5" t="str">
        <f t="shared" si="39"/>
        <v/>
      </c>
      <c r="K607">
        <v>11</v>
      </c>
      <c r="L607">
        <v>2</v>
      </c>
      <c r="N607" t="s">
        <v>46</v>
      </c>
      <c r="O607" t="s">
        <v>47</v>
      </c>
      <c r="P607" t="s">
        <v>48</v>
      </c>
      <c r="Q607" t="s">
        <v>49</v>
      </c>
      <c r="R607" t="s">
        <v>50</v>
      </c>
      <c r="U607">
        <v>3</v>
      </c>
      <c r="V607">
        <v>0</v>
      </c>
      <c r="W607" s="1">
        <v>13711051</v>
      </c>
      <c r="X607" s="1">
        <v>0</v>
      </c>
      <c r="Y607" t="s">
        <v>33</v>
      </c>
      <c r="Z607" t="s">
        <v>32</v>
      </c>
      <c r="AE607" t="s">
        <v>1567</v>
      </c>
      <c r="AF607" t="s">
        <v>1567</v>
      </c>
    </row>
    <row r="608" spans="1:32" x14ac:dyDescent="0.25">
      <c r="A608" t="s">
        <v>846</v>
      </c>
      <c r="B608" t="s">
        <v>846</v>
      </c>
      <c r="C608" t="s">
        <v>26</v>
      </c>
      <c r="D608" t="s">
        <v>68</v>
      </c>
      <c r="E608">
        <v>16</v>
      </c>
      <c r="F608">
        <v>23</v>
      </c>
      <c r="G608">
        <f t="shared" si="40"/>
        <v>76</v>
      </c>
      <c r="H608" s="5">
        <f t="shared" si="37"/>
        <v>1</v>
      </c>
      <c r="I608" s="5">
        <f t="shared" si="38"/>
        <v>26</v>
      </c>
      <c r="J608" s="5" t="str">
        <f t="shared" si="39"/>
        <v/>
      </c>
      <c r="K608">
        <v>8</v>
      </c>
      <c r="L608">
        <v>2</v>
      </c>
      <c r="N608" t="s">
        <v>46</v>
      </c>
      <c r="O608" t="s">
        <v>47</v>
      </c>
      <c r="P608" t="s">
        <v>48</v>
      </c>
      <c r="Q608" t="s">
        <v>49</v>
      </c>
      <c r="R608" t="s">
        <v>50</v>
      </c>
      <c r="U608">
        <v>26</v>
      </c>
      <c r="V608">
        <v>0</v>
      </c>
      <c r="W608" s="1">
        <v>2672621310</v>
      </c>
      <c r="X608" s="1">
        <v>0</v>
      </c>
      <c r="Y608" t="s">
        <v>33</v>
      </c>
      <c r="Z608" t="s">
        <v>32</v>
      </c>
      <c r="AE608" t="s">
        <v>1567</v>
      </c>
      <c r="AF608" t="s">
        <v>1567</v>
      </c>
    </row>
    <row r="609" spans="1:32" x14ac:dyDescent="0.25">
      <c r="A609" t="s">
        <v>847</v>
      </c>
      <c r="B609" t="s">
        <v>847</v>
      </c>
      <c r="C609" t="s">
        <v>26</v>
      </c>
      <c r="D609" t="s">
        <v>114</v>
      </c>
      <c r="E609">
        <v>16</v>
      </c>
      <c r="F609">
        <v>24</v>
      </c>
      <c r="G609">
        <f t="shared" si="40"/>
        <v>76</v>
      </c>
      <c r="H609" s="5">
        <f t="shared" si="37"/>
        <v>1</v>
      </c>
      <c r="I609" s="5">
        <f t="shared" si="38"/>
        <v>26</v>
      </c>
      <c r="J609" s="5" t="str">
        <f t="shared" si="39"/>
        <v/>
      </c>
      <c r="K609">
        <v>9</v>
      </c>
      <c r="L609">
        <v>2</v>
      </c>
      <c r="N609" t="s">
        <v>46</v>
      </c>
      <c r="O609" t="s">
        <v>47</v>
      </c>
      <c r="P609" t="s">
        <v>48</v>
      </c>
      <c r="Q609" t="s">
        <v>49</v>
      </c>
      <c r="R609" t="s">
        <v>50</v>
      </c>
      <c r="U609">
        <v>4</v>
      </c>
      <c r="V609">
        <v>0</v>
      </c>
      <c r="W609" s="1">
        <v>6433567</v>
      </c>
      <c r="X609" s="1">
        <v>0</v>
      </c>
      <c r="Y609" t="s">
        <v>33</v>
      </c>
      <c r="Z609" t="s">
        <v>32</v>
      </c>
      <c r="AE609" t="s">
        <v>1567</v>
      </c>
      <c r="AF609" t="s">
        <v>1567</v>
      </c>
    </row>
    <row r="610" spans="1:32" x14ac:dyDescent="0.25">
      <c r="A610" t="s">
        <v>848</v>
      </c>
      <c r="B610" t="s">
        <v>848</v>
      </c>
      <c r="C610" t="s">
        <v>26</v>
      </c>
      <c r="D610" t="s">
        <v>117</v>
      </c>
      <c r="E610">
        <v>16</v>
      </c>
      <c r="F610">
        <v>25</v>
      </c>
      <c r="G610">
        <f t="shared" si="40"/>
        <v>76</v>
      </c>
      <c r="H610" s="5">
        <f t="shared" ref="H610:H673" si="41">IF(AND(E610&gt;H609,E610&lt;I609),H609,E610)</f>
        <v>1</v>
      </c>
      <c r="I610" s="5">
        <f t="shared" ref="I610:I673" si="42">IF(AND(G610=G609,F610&gt;I609),F610,IF(AND(G610=G609,F610&lt;=I609),I609,F610))</f>
        <v>26</v>
      </c>
      <c r="J610" s="5" t="str">
        <f t="shared" si="39"/>
        <v/>
      </c>
      <c r="K610">
        <v>10</v>
      </c>
      <c r="L610">
        <v>2</v>
      </c>
      <c r="N610" t="s">
        <v>46</v>
      </c>
      <c r="O610" t="s">
        <v>47</v>
      </c>
      <c r="P610" t="s">
        <v>48</v>
      </c>
      <c r="Q610" t="s">
        <v>49</v>
      </c>
      <c r="R610" t="s">
        <v>50</v>
      </c>
      <c r="U610">
        <v>11</v>
      </c>
      <c r="V610">
        <v>0</v>
      </c>
      <c r="W610" s="1">
        <v>608197440</v>
      </c>
      <c r="X610" s="1">
        <v>0</v>
      </c>
      <c r="Y610" t="s">
        <v>33</v>
      </c>
      <c r="Z610" t="s">
        <v>32</v>
      </c>
      <c r="AE610" t="s">
        <v>1567</v>
      </c>
      <c r="AF610" t="s">
        <v>1567</v>
      </c>
    </row>
    <row r="611" spans="1:32" x14ac:dyDescent="0.25">
      <c r="A611" t="s">
        <v>849</v>
      </c>
      <c r="B611" t="s">
        <v>850</v>
      </c>
      <c r="C611" t="s">
        <v>26</v>
      </c>
      <c r="D611" t="s">
        <v>259</v>
      </c>
      <c r="E611">
        <v>16</v>
      </c>
      <c r="F611">
        <v>26</v>
      </c>
      <c r="G611">
        <f t="shared" si="40"/>
        <v>76</v>
      </c>
      <c r="H611" s="5">
        <f t="shared" si="41"/>
        <v>1</v>
      </c>
      <c r="I611" s="5">
        <f t="shared" si="42"/>
        <v>26</v>
      </c>
      <c r="J611" s="5" t="str">
        <f t="shared" si="39"/>
        <v/>
      </c>
      <c r="K611">
        <v>11</v>
      </c>
      <c r="L611">
        <v>2</v>
      </c>
      <c r="M611" t="s">
        <v>851</v>
      </c>
      <c r="N611" t="s">
        <v>46</v>
      </c>
      <c r="O611" t="s">
        <v>47</v>
      </c>
      <c r="P611" t="s">
        <v>48</v>
      </c>
      <c r="Q611" t="s">
        <v>49</v>
      </c>
      <c r="R611" t="s">
        <v>50</v>
      </c>
      <c r="U611">
        <v>1</v>
      </c>
      <c r="V611">
        <v>0</v>
      </c>
      <c r="W611" s="1">
        <v>10199612</v>
      </c>
      <c r="X611" s="1">
        <v>0</v>
      </c>
      <c r="Y611" t="s">
        <v>33</v>
      </c>
      <c r="Z611" t="s">
        <v>32</v>
      </c>
      <c r="AA611" t="s">
        <v>852</v>
      </c>
      <c r="AE611" t="s">
        <v>1567</v>
      </c>
      <c r="AF611" t="s">
        <v>1567</v>
      </c>
    </row>
    <row r="612" spans="1:32" x14ac:dyDescent="0.25">
      <c r="A612" t="s">
        <v>313</v>
      </c>
      <c r="B612" t="s">
        <v>313</v>
      </c>
      <c r="C612" t="s">
        <v>43</v>
      </c>
      <c r="D612" t="s">
        <v>68</v>
      </c>
      <c r="E612">
        <v>17</v>
      </c>
      <c r="F612">
        <v>23</v>
      </c>
      <c r="G612">
        <f t="shared" si="40"/>
        <v>76</v>
      </c>
      <c r="H612" s="5">
        <f t="shared" si="41"/>
        <v>1</v>
      </c>
      <c r="I612" s="5">
        <f t="shared" si="42"/>
        <v>26</v>
      </c>
      <c r="J612" s="5" t="str">
        <f t="shared" si="39"/>
        <v/>
      </c>
      <c r="K612">
        <v>7</v>
      </c>
      <c r="L612">
        <v>2</v>
      </c>
      <c r="N612" t="s">
        <v>46</v>
      </c>
      <c r="O612" t="s">
        <v>47</v>
      </c>
      <c r="P612" t="s">
        <v>48</v>
      </c>
      <c r="Q612" t="s">
        <v>49</v>
      </c>
      <c r="R612" t="s">
        <v>50</v>
      </c>
      <c r="U612">
        <v>5</v>
      </c>
      <c r="V612">
        <v>0</v>
      </c>
      <c r="W612" s="1">
        <v>13858152</v>
      </c>
      <c r="X612" s="1">
        <v>0</v>
      </c>
      <c r="Y612" t="s">
        <v>33</v>
      </c>
      <c r="Z612" t="s">
        <v>32</v>
      </c>
      <c r="AE612" t="s">
        <v>1567</v>
      </c>
      <c r="AF612" t="s">
        <v>1567</v>
      </c>
    </row>
    <row r="613" spans="1:32" x14ac:dyDescent="0.25">
      <c r="A613" t="s">
        <v>314</v>
      </c>
      <c r="B613" t="s">
        <v>314</v>
      </c>
      <c r="C613" t="s">
        <v>43</v>
      </c>
      <c r="D613" t="s">
        <v>117</v>
      </c>
      <c r="E613">
        <v>17</v>
      </c>
      <c r="F613">
        <v>25</v>
      </c>
      <c r="G613">
        <f t="shared" si="40"/>
        <v>76</v>
      </c>
      <c r="H613" s="5">
        <f t="shared" si="41"/>
        <v>1</v>
      </c>
      <c r="I613" s="5">
        <f t="shared" si="42"/>
        <v>26</v>
      </c>
      <c r="J613" s="5" t="str">
        <f t="shared" si="39"/>
        <v/>
      </c>
      <c r="K613">
        <v>9</v>
      </c>
      <c r="L613">
        <v>2</v>
      </c>
      <c r="N613" t="s">
        <v>46</v>
      </c>
      <c r="O613" t="s">
        <v>47</v>
      </c>
      <c r="P613" t="s">
        <v>48</v>
      </c>
      <c r="Q613" t="s">
        <v>49</v>
      </c>
      <c r="R613" t="s">
        <v>50</v>
      </c>
      <c r="U613">
        <v>4</v>
      </c>
      <c r="V613">
        <v>0</v>
      </c>
      <c r="W613" s="1">
        <v>5623009.5</v>
      </c>
      <c r="X613" s="1">
        <v>0</v>
      </c>
      <c r="Y613" t="s">
        <v>33</v>
      </c>
      <c r="Z613" t="s">
        <v>32</v>
      </c>
      <c r="AE613" t="s">
        <v>1567</v>
      </c>
      <c r="AF613" t="s">
        <v>1567</v>
      </c>
    </row>
    <row r="614" spans="1:32" x14ac:dyDescent="0.25">
      <c r="A614" t="s">
        <v>315</v>
      </c>
      <c r="B614" t="s">
        <v>315</v>
      </c>
      <c r="C614" t="s">
        <v>72</v>
      </c>
      <c r="D614" t="s">
        <v>117</v>
      </c>
      <c r="E614">
        <v>18</v>
      </c>
      <c r="F614">
        <v>25</v>
      </c>
      <c r="G614">
        <f t="shared" si="40"/>
        <v>76</v>
      </c>
      <c r="H614" s="5">
        <f t="shared" si="41"/>
        <v>1</v>
      </c>
      <c r="I614" s="5">
        <f t="shared" si="42"/>
        <v>26</v>
      </c>
      <c r="J614" s="5">
        <f t="shared" si="39"/>
        <v>26</v>
      </c>
      <c r="K614">
        <v>8</v>
      </c>
      <c r="L614">
        <v>2</v>
      </c>
      <c r="N614" t="s">
        <v>46</v>
      </c>
      <c r="O614" t="s">
        <v>47</v>
      </c>
      <c r="P614" t="s">
        <v>48</v>
      </c>
      <c r="Q614" t="s">
        <v>49</v>
      </c>
      <c r="R614" t="s">
        <v>50</v>
      </c>
      <c r="U614">
        <v>4</v>
      </c>
      <c r="V614">
        <v>0</v>
      </c>
      <c r="W614" s="1">
        <v>11991058</v>
      </c>
      <c r="X614" s="1">
        <v>0</v>
      </c>
      <c r="Y614" t="s">
        <v>33</v>
      </c>
      <c r="Z614" t="s">
        <v>32</v>
      </c>
      <c r="AE614" t="s">
        <v>1567</v>
      </c>
      <c r="AF614" t="s">
        <v>1567</v>
      </c>
    </row>
    <row r="615" spans="1:32" x14ac:dyDescent="0.25">
      <c r="A615" t="s">
        <v>1390</v>
      </c>
      <c r="B615" t="s">
        <v>1390</v>
      </c>
      <c r="C615" t="s">
        <v>53</v>
      </c>
      <c r="D615" t="s">
        <v>68</v>
      </c>
      <c r="E615">
        <v>29</v>
      </c>
      <c r="F615">
        <v>37</v>
      </c>
      <c r="G615">
        <f t="shared" si="40"/>
        <v>77</v>
      </c>
      <c r="H615" s="5">
        <f t="shared" si="41"/>
        <v>29</v>
      </c>
      <c r="I615" s="5">
        <f t="shared" si="42"/>
        <v>37</v>
      </c>
      <c r="J615" s="5" t="str">
        <f t="shared" si="39"/>
        <v/>
      </c>
      <c r="K615">
        <v>9</v>
      </c>
      <c r="L615">
        <v>2</v>
      </c>
      <c r="N615" t="s">
        <v>46</v>
      </c>
      <c r="O615" t="s">
        <v>47</v>
      </c>
      <c r="P615" t="s">
        <v>48</v>
      </c>
      <c r="Q615" t="s">
        <v>49</v>
      </c>
      <c r="R615" t="s">
        <v>50</v>
      </c>
      <c r="U615">
        <v>1</v>
      </c>
      <c r="V615">
        <v>0</v>
      </c>
      <c r="W615" s="1">
        <v>5275971</v>
      </c>
      <c r="X615" s="1">
        <v>0</v>
      </c>
      <c r="Y615" t="s">
        <v>33</v>
      </c>
      <c r="Z615" t="s">
        <v>32</v>
      </c>
      <c r="AE615" t="s">
        <v>1567</v>
      </c>
      <c r="AF615" t="s">
        <v>1567</v>
      </c>
    </row>
    <row r="616" spans="1:32" x14ac:dyDescent="0.25">
      <c r="A616" t="s">
        <v>1391</v>
      </c>
      <c r="B616" t="s">
        <v>1391</v>
      </c>
      <c r="C616" t="s">
        <v>53</v>
      </c>
      <c r="D616" t="s">
        <v>114</v>
      </c>
      <c r="E616">
        <v>29</v>
      </c>
      <c r="F616">
        <v>39</v>
      </c>
      <c r="G616">
        <f t="shared" si="40"/>
        <v>78</v>
      </c>
      <c r="H616" s="5">
        <f t="shared" si="41"/>
        <v>29</v>
      </c>
      <c r="I616" s="5">
        <f t="shared" si="42"/>
        <v>39</v>
      </c>
      <c r="J616" s="5" t="str">
        <f t="shared" si="39"/>
        <v/>
      </c>
      <c r="K616">
        <v>11</v>
      </c>
      <c r="L616">
        <v>2</v>
      </c>
      <c r="N616" t="s">
        <v>46</v>
      </c>
      <c r="O616" t="s">
        <v>47</v>
      </c>
      <c r="P616" t="s">
        <v>48</v>
      </c>
      <c r="Q616" t="s">
        <v>49</v>
      </c>
      <c r="R616" t="s">
        <v>50</v>
      </c>
      <c r="U616">
        <v>3</v>
      </c>
      <c r="V616">
        <v>0</v>
      </c>
      <c r="W616" s="1">
        <v>371469824</v>
      </c>
      <c r="X616" s="1">
        <v>0</v>
      </c>
      <c r="Y616" t="s">
        <v>33</v>
      </c>
      <c r="Z616" t="s">
        <v>32</v>
      </c>
      <c r="AE616" t="s">
        <v>1567</v>
      </c>
      <c r="AF616" t="s">
        <v>1567</v>
      </c>
    </row>
    <row r="617" spans="1:32" x14ac:dyDescent="0.25">
      <c r="A617" t="s">
        <v>1547</v>
      </c>
      <c r="B617" t="s">
        <v>1547</v>
      </c>
      <c r="C617" t="s">
        <v>259</v>
      </c>
      <c r="D617" t="s">
        <v>68</v>
      </c>
      <c r="E617">
        <v>30</v>
      </c>
      <c r="F617">
        <v>37</v>
      </c>
      <c r="G617">
        <f t="shared" si="40"/>
        <v>78</v>
      </c>
      <c r="H617" s="5">
        <f t="shared" si="41"/>
        <v>29</v>
      </c>
      <c r="I617" s="5">
        <f t="shared" si="42"/>
        <v>39</v>
      </c>
      <c r="J617" s="5" t="str">
        <f t="shared" si="39"/>
        <v/>
      </c>
      <c r="K617">
        <v>8</v>
      </c>
      <c r="L617">
        <v>2</v>
      </c>
      <c r="N617" t="s">
        <v>46</v>
      </c>
      <c r="O617" t="s">
        <v>47</v>
      </c>
      <c r="P617" t="s">
        <v>48</v>
      </c>
      <c r="Q617" t="s">
        <v>49</v>
      </c>
      <c r="R617" t="s">
        <v>50</v>
      </c>
      <c r="U617">
        <v>1</v>
      </c>
      <c r="V617">
        <v>0</v>
      </c>
      <c r="W617" s="1">
        <v>11410440</v>
      </c>
      <c r="X617" s="1">
        <v>0</v>
      </c>
      <c r="Y617" t="s">
        <v>33</v>
      </c>
      <c r="Z617" t="s">
        <v>32</v>
      </c>
      <c r="AE617" t="s">
        <v>1567</v>
      </c>
      <c r="AF617" t="s">
        <v>1567</v>
      </c>
    </row>
    <row r="618" spans="1:32" x14ac:dyDescent="0.25">
      <c r="A618" t="s">
        <v>1548</v>
      </c>
      <c r="B618" t="s">
        <v>1548</v>
      </c>
      <c r="C618" t="s">
        <v>259</v>
      </c>
      <c r="D618" t="s">
        <v>114</v>
      </c>
      <c r="E618">
        <v>30</v>
      </c>
      <c r="F618">
        <v>39</v>
      </c>
      <c r="G618">
        <f t="shared" si="40"/>
        <v>78</v>
      </c>
      <c r="H618" s="5">
        <f t="shared" si="41"/>
        <v>29</v>
      </c>
      <c r="I618" s="5">
        <f t="shared" si="42"/>
        <v>39</v>
      </c>
      <c r="J618" s="5" t="str">
        <f t="shared" si="39"/>
        <v/>
      </c>
      <c r="K618">
        <v>10</v>
      </c>
      <c r="L618">
        <v>2</v>
      </c>
      <c r="N618" t="s">
        <v>46</v>
      </c>
      <c r="O618" t="s">
        <v>47</v>
      </c>
      <c r="P618" t="s">
        <v>48</v>
      </c>
      <c r="Q618" t="s">
        <v>49</v>
      </c>
      <c r="R618" t="s">
        <v>50</v>
      </c>
      <c r="U618">
        <v>3</v>
      </c>
      <c r="V618">
        <v>0</v>
      </c>
      <c r="W618" s="1">
        <v>87034160</v>
      </c>
      <c r="X618" s="1">
        <v>0</v>
      </c>
      <c r="Y618" t="s">
        <v>33</v>
      </c>
      <c r="Z618" t="s">
        <v>32</v>
      </c>
      <c r="AE618" t="s">
        <v>1567</v>
      </c>
      <c r="AF618" t="s">
        <v>1567</v>
      </c>
    </row>
    <row r="619" spans="1:32" x14ac:dyDescent="0.25">
      <c r="A619" t="s">
        <v>1324</v>
      </c>
      <c r="B619" t="s">
        <v>1324</v>
      </c>
      <c r="C619" t="s">
        <v>99</v>
      </c>
      <c r="D619" t="s">
        <v>68</v>
      </c>
      <c r="E619">
        <v>31</v>
      </c>
      <c r="F619">
        <v>37</v>
      </c>
      <c r="G619">
        <f t="shared" si="40"/>
        <v>78</v>
      </c>
      <c r="H619" s="5">
        <f t="shared" si="41"/>
        <v>29</v>
      </c>
      <c r="I619" s="5">
        <f t="shared" si="42"/>
        <v>39</v>
      </c>
      <c r="J619" s="5" t="str">
        <f t="shared" si="39"/>
        <v/>
      </c>
      <c r="K619">
        <v>7</v>
      </c>
      <c r="L619">
        <v>2</v>
      </c>
      <c r="N619" t="s">
        <v>46</v>
      </c>
      <c r="O619" t="s">
        <v>47</v>
      </c>
      <c r="P619" t="s">
        <v>48</v>
      </c>
      <c r="Q619" t="s">
        <v>49</v>
      </c>
      <c r="R619" t="s">
        <v>50</v>
      </c>
      <c r="U619">
        <v>1</v>
      </c>
      <c r="V619">
        <v>0</v>
      </c>
      <c r="W619" s="1">
        <v>47076468</v>
      </c>
      <c r="X619" s="1">
        <v>0</v>
      </c>
      <c r="Y619" t="s">
        <v>33</v>
      </c>
      <c r="Z619" t="s">
        <v>32</v>
      </c>
      <c r="AE619" t="s">
        <v>1567</v>
      </c>
      <c r="AF619" t="s">
        <v>1567</v>
      </c>
    </row>
    <row r="620" spans="1:32" x14ac:dyDescent="0.25">
      <c r="A620" t="s">
        <v>1325</v>
      </c>
      <c r="B620" t="s">
        <v>1325</v>
      </c>
      <c r="C620" t="s">
        <v>99</v>
      </c>
      <c r="D620" t="s">
        <v>25</v>
      </c>
      <c r="E620">
        <v>31</v>
      </c>
      <c r="F620">
        <v>38</v>
      </c>
      <c r="G620">
        <f t="shared" si="40"/>
        <v>78</v>
      </c>
      <c r="H620" s="5">
        <f t="shared" si="41"/>
        <v>29</v>
      </c>
      <c r="I620" s="5">
        <f t="shared" si="42"/>
        <v>39</v>
      </c>
      <c r="J620" s="5" t="str">
        <f t="shared" si="39"/>
        <v/>
      </c>
      <c r="K620">
        <v>8</v>
      </c>
      <c r="L620">
        <v>2</v>
      </c>
      <c r="N620" t="s">
        <v>46</v>
      </c>
      <c r="O620" t="s">
        <v>47</v>
      </c>
      <c r="P620" t="s">
        <v>48</v>
      </c>
      <c r="Q620" t="s">
        <v>49</v>
      </c>
      <c r="R620" t="s">
        <v>50</v>
      </c>
      <c r="U620">
        <v>1</v>
      </c>
      <c r="V620">
        <v>0</v>
      </c>
      <c r="W620" s="1">
        <v>7670960</v>
      </c>
      <c r="X620" s="1">
        <v>0</v>
      </c>
      <c r="Y620" t="s">
        <v>33</v>
      </c>
      <c r="Z620" t="s">
        <v>32</v>
      </c>
      <c r="AE620" t="s">
        <v>1567</v>
      </c>
      <c r="AF620" t="s">
        <v>1567</v>
      </c>
    </row>
    <row r="621" spans="1:32" x14ac:dyDescent="0.25">
      <c r="A621" t="s">
        <v>1326</v>
      </c>
      <c r="B621" t="s">
        <v>1326</v>
      </c>
      <c r="C621" t="s">
        <v>99</v>
      </c>
      <c r="D621" t="s">
        <v>114</v>
      </c>
      <c r="E621">
        <v>31</v>
      </c>
      <c r="F621">
        <v>39</v>
      </c>
      <c r="G621">
        <f t="shared" si="40"/>
        <v>78</v>
      </c>
      <c r="H621" s="5">
        <f t="shared" si="41"/>
        <v>29</v>
      </c>
      <c r="I621" s="5">
        <f t="shared" si="42"/>
        <v>39</v>
      </c>
      <c r="J621" s="5" t="str">
        <f t="shared" si="39"/>
        <v/>
      </c>
      <c r="K621">
        <v>9</v>
      </c>
      <c r="L621">
        <v>2</v>
      </c>
      <c r="N621" t="s">
        <v>46</v>
      </c>
      <c r="O621" t="s">
        <v>47</v>
      </c>
      <c r="P621" t="s">
        <v>48</v>
      </c>
      <c r="Q621" t="s">
        <v>49</v>
      </c>
      <c r="R621" t="s">
        <v>50</v>
      </c>
      <c r="U621">
        <v>10</v>
      </c>
      <c r="V621">
        <v>0</v>
      </c>
      <c r="W621" s="1">
        <v>6961510400</v>
      </c>
      <c r="X621" s="1">
        <v>0</v>
      </c>
      <c r="Y621" t="s">
        <v>33</v>
      </c>
      <c r="Z621" t="s">
        <v>32</v>
      </c>
      <c r="AE621" t="s">
        <v>1567</v>
      </c>
      <c r="AF621" t="s">
        <v>1567</v>
      </c>
    </row>
    <row r="622" spans="1:32" x14ac:dyDescent="0.25">
      <c r="A622" t="s">
        <v>1327</v>
      </c>
      <c r="B622" t="s">
        <v>1327</v>
      </c>
      <c r="C622" t="s">
        <v>99</v>
      </c>
      <c r="D622" t="s">
        <v>53</v>
      </c>
      <c r="E622">
        <v>31</v>
      </c>
      <c r="F622">
        <v>40</v>
      </c>
      <c r="G622">
        <f t="shared" si="40"/>
        <v>78</v>
      </c>
      <c r="H622" s="5">
        <f t="shared" si="41"/>
        <v>29</v>
      </c>
      <c r="I622" s="5">
        <f t="shared" si="42"/>
        <v>40</v>
      </c>
      <c r="J622" s="5" t="str">
        <f t="shared" si="39"/>
        <v/>
      </c>
      <c r="K622">
        <v>10</v>
      </c>
      <c r="L622">
        <v>2</v>
      </c>
      <c r="N622" t="s">
        <v>46</v>
      </c>
      <c r="O622" t="s">
        <v>47</v>
      </c>
      <c r="P622" t="s">
        <v>48</v>
      </c>
      <c r="Q622" t="s">
        <v>49</v>
      </c>
      <c r="R622" t="s">
        <v>50</v>
      </c>
      <c r="U622">
        <v>2</v>
      </c>
      <c r="V622">
        <v>0</v>
      </c>
      <c r="W622" s="1">
        <v>24119070</v>
      </c>
      <c r="X622" s="1">
        <v>0</v>
      </c>
      <c r="Y622" t="s">
        <v>33</v>
      </c>
      <c r="Z622" t="s">
        <v>32</v>
      </c>
      <c r="AE622" t="s">
        <v>1567</v>
      </c>
      <c r="AF622" t="s">
        <v>1567</v>
      </c>
    </row>
    <row r="623" spans="1:32" x14ac:dyDescent="0.25">
      <c r="A623" t="s">
        <v>1328</v>
      </c>
      <c r="B623" t="s">
        <v>1328</v>
      </c>
      <c r="C623" t="s">
        <v>99</v>
      </c>
      <c r="D623" t="s">
        <v>68</v>
      </c>
      <c r="E623">
        <v>31</v>
      </c>
      <c r="F623">
        <v>42</v>
      </c>
      <c r="G623">
        <f t="shared" si="40"/>
        <v>78</v>
      </c>
      <c r="H623" s="5">
        <f t="shared" si="41"/>
        <v>29</v>
      </c>
      <c r="I623" s="5">
        <f t="shared" si="42"/>
        <v>42</v>
      </c>
      <c r="J623" s="5" t="str">
        <f t="shared" si="39"/>
        <v/>
      </c>
      <c r="K623">
        <v>12</v>
      </c>
      <c r="L623">
        <v>3</v>
      </c>
      <c r="N623" t="s">
        <v>46</v>
      </c>
      <c r="O623" t="s">
        <v>47</v>
      </c>
      <c r="P623" t="s">
        <v>48</v>
      </c>
      <c r="Q623" t="s">
        <v>49</v>
      </c>
      <c r="R623" t="s">
        <v>50</v>
      </c>
      <c r="U623">
        <v>1</v>
      </c>
      <c r="V623">
        <v>0</v>
      </c>
      <c r="W623" s="1">
        <v>7102507</v>
      </c>
      <c r="X623" s="1">
        <v>0</v>
      </c>
      <c r="Y623" t="s">
        <v>33</v>
      </c>
      <c r="Z623" t="s">
        <v>32</v>
      </c>
      <c r="AE623" t="s">
        <v>1567</v>
      </c>
      <c r="AF623" t="s">
        <v>1567</v>
      </c>
    </row>
    <row r="624" spans="1:32" x14ac:dyDescent="0.25">
      <c r="A624" t="s">
        <v>1329</v>
      </c>
      <c r="B624" t="s">
        <v>1329</v>
      </c>
      <c r="C624" t="s">
        <v>45</v>
      </c>
      <c r="D624" t="s">
        <v>25</v>
      </c>
      <c r="E624">
        <v>32</v>
      </c>
      <c r="F624">
        <v>38</v>
      </c>
      <c r="G624">
        <f t="shared" si="40"/>
        <v>78</v>
      </c>
      <c r="H624" s="5">
        <f t="shared" si="41"/>
        <v>29</v>
      </c>
      <c r="I624" s="5">
        <f t="shared" si="42"/>
        <v>42</v>
      </c>
      <c r="J624" s="5" t="str">
        <f t="shared" si="39"/>
        <v/>
      </c>
      <c r="K624">
        <v>7</v>
      </c>
      <c r="L624">
        <v>2</v>
      </c>
      <c r="N624" t="s">
        <v>46</v>
      </c>
      <c r="O624" t="s">
        <v>47</v>
      </c>
      <c r="P624" t="s">
        <v>48</v>
      </c>
      <c r="Q624" t="s">
        <v>49</v>
      </c>
      <c r="R624" t="s">
        <v>50</v>
      </c>
      <c r="U624">
        <v>1</v>
      </c>
      <c r="V624">
        <v>0</v>
      </c>
      <c r="W624" s="1">
        <v>9561524</v>
      </c>
      <c r="X624" s="1">
        <v>0</v>
      </c>
      <c r="Y624" t="s">
        <v>33</v>
      </c>
      <c r="Z624" t="s">
        <v>32</v>
      </c>
      <c r="AE624" t="s">
        <v>1567</v>
      </c>
      <c r="AF624" t="s">
        <v>1567</v>
      </c>
    </row>
    <row r="625" spans="1:32" x14ac:dyDescent="0.25">
      <c r="A625" t="s">
        <v>1330</v>
      </c>
      <c r="B625" t="s">
        <v>1330</v>
      </c>
      <c r="C625" t="s">
        <v>45</v>
      </c>
      <c r="D625" t="s">
        <v>114</v>
      </c>
      <c r="E625">
        <v>32</v>
      </c>
      <c r="F625">
        <v>39</v>
      </c>
      <c r="G625">
        <f t="shared" si="40"/>
        <v>78</v>
      </c>
      <c r="H625" s="5">
        <f t="shared" si="41"/>
        <v>29</v>
      </c>
      <c r="I625" s="5">
        <f t="shared" si="42"/>
        <v>42</v>
      </c>
      <c r="J625" s="5" t="str">
        <f t="shared" si="39"/>
        <v/>
      </c>
      <c r="K625">
        <v>8</v>
      </c>
      <c r="L625">
        <v>2</v>
      </c>
      <c r="N625" t="s">
        <v>46</v>
      </c>
      <c r="O625" t="s">
        <v>47</v>
      </c>
      <c r="P625" t="s">
        <v>48</v>
      </c>
      <c r="Q625" t="s">
        <v>49</v>
      </c>
      <c r="R625" t="s">
        <v>50</v>
      </c>
      <c r="U625">
        <v>18</v>
      </c>
      <c r="V625">
        <v>0</v>
      </c>
      <c r="W625" s="1">
        <v>4624625700</v>
      </c>
      <c r="X625" s="1">
        <v>0</v>
      </c>
      <c r="Y625" t="s">
        <v>33</v>
      </c>
      <c r="Z625" t="s">
        <v>32</v>
      </c>
      <c r="AE625" t="s">
        <v>1567</v>
      </c>
      <c r="AF625" t="s">
        <v>1567</v>
      </c>
    </row>
    <row r="626" spans="1:32" x14ac:dyDescent="0.25">
      <c r="A626" t="s">
        <v>1331</v>
      </c>
      <c r="B626" t="s">
        <v>1331</v>
      </c>
      <c r="C626" t="s">
        <v>45</v>
      </c>
      <c r="D626" t="s">
        <v>53</v>
      </c>
      <c r="E626">
        <v>32</v>
      </c>
      <c r="F626">
        <v>40</v>
      </c>
      <c r="G626">
        <f t="shared" si="40"/>
        <v>78</v>
      </c>
      <c r="H626" s="5">
        <f t="shared" si="41"/>
        <v>29</v>
      </c>
      <c r="I626" s="5">
        <f t="shared" si="42"/>
        <v>42</v>
      </c>
      <c r="J626" s="5" t="str">
        <f t="shared" si="39"/>
        <v/>
      </c>
      <c r="K626">
        <v>9</v>
      </c>
      <c r="L626">
        <v>2</v>
      </c>
      <c r="N626" t="s">
        <v>46</v>
      </c>
      <c r="O626" t="s">
        <v>47</v>
      </c>
      <c r="P626" t="s">
        <v>48</v>
      </c>
      <c r="Q626" t="s">
        <v>49</v>
      </c>
      <c r="R626" t="s">
        <v>50</v>
      </c>
      <c r="U626">
        <v>2</v>
      </c>
      <c r="V626">
        <v>0</v>
      </c>
      <c r="W626" s="1">
        <v>27021880</v>
      </c>
      <c r="X626" s="1">
        <v>0</v>
      </c>
      <c r="Y626" t="s">
        <v>33</v>
      </c>
      <c r="Z626" t="s">
        <v>32</v>
      </c>
      <c r="AE626" t="s">
        <v>1567</v>
      </c>
      <c r="AF626" t="s">
        <v>1567</v>
      </c>
    </row>
    <row r="627" spans="1:32" x14ac:dyDescent="0.25">
      <c r="A627" t="s">
        <v>1332</v>
      </c>
      <c r="B627" t="s">
        <v>1332</v>
      </c>
      <c r="C627" t="s">
        <v>45</v>
      </c>
      <c r="D627" t="s">
        <v>35</v>
      </c>
      <c r="E627">
        <v>32</v>
      </c>
      <c r="F627">
        <v>44</v>
      </c>
      <c r="G627">
        <f t="shared" si="40"/>
        <v>78</v>
      </c>
      <c r="H627" s="5">
        <f t="shared" si="41"/>
        <v>29</v>
      </c>
      <c r="I627" s="5">
        <f t="shared" si="42"/>
        <v>44</v>
      </c>
      <c r="J627" s="5" t="str">
        <f t="shared" si="39"/>
        <v/>
      </c>
      <c r="K627">
        <v>13</v>
      </c>
      <c r="L627">
        <v>3</v>
      </c>
      <c r="N627" t="s">
        <v>46</v>
      </c>
      <c r="O627" t="s">
        <v>47</v>
      </c>
      <c r="P627" t="s">
        <v>48</v>
      </c>
      <c r="Q627" t="s">
        <v>49</v>
      </c>
      <c r="R627" t="s">
        <v>50</v>
      </c>
      <c r="U627">
        <v>1</v>
      </c>
      <c r="V627">
        <v>0</v>
      </c>
      <c r="W627" s="1">
        <v>6152673.5</v>
      </c>
      <c r="X627" s="1">
        <v>0</v>
      </c>
      <c r="Y627" t="s">
        <v>33</v>
      </c>
      <c r="Z627" t="s">
        <v>32</v>
      </c>
      <c r="AE627" t="s">
        <v>1567</v>
      </c>
      <c r="AF627" t="s">
        <v>1567</v>
      </c>
    </row>
    <row r="628" spans="1:32" x14ac:dyDescent="0.25">
      <c r="A628" t="s">
        <v>1359</v>
      </c>
      <c r="B628" t="s">
        <v>1359</v>
      </c>
      <c r="C628" t="s">
        <v>45</v>
      </c>
      <c r="D628" t="s">
        <v>114</v>
      </c>
      <c r="E628">
        <v>33</v>
      </c>
      <c r="F628">
        <v>39</v>
      </c>
      <c r="G628">
        <f t="shared" si="40"/>
        <v>78</v>
      </c>
      <c r="H628" s="5">
        <f t="shared" si="41"/>
        <v>29</v>
      </c>
      <c r="I628" s="5">
        <f t="shared" si="42"/>
        <v>44</v>
      </c>
      <c r="J628" s="5" t="str">
        <f t="shared" si="39"/>
        <v/>
      </c>
      <c r="K628">
        <v>7</v>
      </c>
      <c r="L628">
        <v>2</v>
      </c>
      <c r="N628" t="s">
        <v>46</v>
      </c>
      <c r="O628" t="s">
        <v>47</v>
      </c>
      <c r="P628" t="s">
        <v>48</v>
      </c>
      <c r="Q628" t="s">
        <v>49</v>
      </c>
      <c r="R628" t="s">
        <v>50</v>
      </c>
      <c r="U628">
        <v>5</v>
      </c>
      <c r="V628">
        <v>0</v>
      </c>
      <c r="W628" s="1">
        <v>154434992</v>
      </c>
      <c r="X628" s="1">
        <v>0</v>
      </c>
      <c r="Y628" t="s">
        <v>33</v>
      </c>
      <c r="Z628" t="s">
        <v>32</v>
      </c>
      <c r="AE628" t="s">
        <v>1567</v>
      </c>
      <c r="AF628" t="s">
        <v>1567</v>
      </c>
    </row>
    <row r="629" spans="1:32" x14ac:dyDescent="0.25">
      <c r="A629" t="s">
        <v>410</v>
      </c>
      <c r="B629" t="s">
        <v>410</v>
      </c>
      <c r="C629" t="s">
        <v>114</v>
      </c>
      <c r="D629" t="s">
        <v>35</v>
      </c>
      <c r="E629">
        <v>37</v>
      </c>
      <c r="F629">
        <v>44</v>
      </c>
      <c r="G629">
        <f t="shared" si="40"/>
        <v>78</v>
      </c>
      <c r="H629" s="5">
        <f t="shared" si="41"/>
        <v>29</v>
      </c>
      <c r="I629" s="5">
        <f t="shared" si="42"/>
        <v>44</v>
      </c>
      <c r="J629" s="5" t="str">
        <f t="shared" si="39"/>
        <v/>
      </c>
      <c r="K629">
        <v>8</v>
      </c>
      <c r="L629">
        <v>2</v>
      </c>
      <c r="N629" t="s">
        <v>46</v>
      </c>
      <c r="O629" t="s">
        <v>47</v>
      </c>
      <c r="P629" t="s">
        <v>48</v>
      </c>
      <c r="Q629" t="s">
        <v>49</v>
      </c>
      <c r="R629" t="s">
        <v>50</v>
      </c>
      <c r="U629">
        <v>2</v>
      </c>
      <c r="V629">
        <v>0</v>
      </c>
      <c r="W629" s="1">
        <v>6731967.5</v>
      </c>
      <c r="X629" s="1">
        <v>0</v>
      </c>
      <c r="Y629" t="s">
        <v>33</v>
      </c>
      <c r="Z629" t="s">
        <v>32</v>
      </c>
      <c r="AE629" t="s">
        <v>1567</v>
      </c>
      <c r="AF629" t="s">
        <v>1567</v>
      </c>
    </row>
    <row r="630" spans="1:32" x14ac:dyDescent="0.25">
      <c r="A630" t="s">
        <v>561</v>
      </c>
      <c r="B630" t="s">
        <v>561</v>
      </c>
      <c r="C630" t="s">
        <v>102</v>
      </c>
      <c r="D630" t="s">
        <v>35</v>
      </c>
      <c r="E630">
        <v>38</v>
      </c>
      <c r="F630">
        <v>44</v>
      </c>
      <c r="G630">
        <f t="shared" si="40"/>
        <v>78</v>
      </c>
      <c r="H630" s="5">
        <f t="shared" si="41"/>
        <v>29</v>
      </c>
      <c r="I630" s="5">
        <f t="shared" si="42"/>
        <v>44</v>
      </c>
      <c r="J630" s="5" t="str">
        <f t="shared" si="39"/>
        <v/>
      </c>
      <c r="K630">
        <v>7</v>
      </c>
      <c r="L630">
        <v>2</v>
      </c>
      <c r="N630" t="s">
        <v>46</v>
      </c>
      <c r="O630" t="s">
        <v>47</v>
      </c>
      <c r="P630" t="s">
        <v>48</v>
      </c>
      <c r="Q630" t="s">
        <v>49</v>
      </c>
      <c r="R630" t="s">
        <v>50</v>
      </c>
      <c r="U630">
        <v>1</v>
      </c>
      <c r="V630">
        <v>0</v>
      </c>
      <c r="W630" s="1">
        <v>8587319</v>
      </c>
      <c r="X630" s="1">
        <v>0</v>
      </c>
      <c r="Y630" t="s">
        <v>33</v>
      </c>
      <c r="Z630" t="s">
        <v>32</v>
      </c>
      <c r="AE630" t="s">
        <v>1567</v>
      </c>
      <c r="AF630" t="s">
        <v>1567</v>
      </c>
    </row>
    <row r="631" spans="1:32" x14ac:dyDescent="0.25">
      <c r="A631" t="s">
        <v>562</v>
      </c>
      <c r="B631" t="s">
        <v>562</v>
      </c>
      <c r="C631" t="s">
        <v>102</v>
      </c>
      <c r="D631" t="s">
        <v>68</v>
      </c>
      <c r="E631">
        <v>38</v>
      </c>
      <c r="F631">
        <v>46</v>
      </c>
      <c r="G631">
        <f t="shared" si="40"/>
        <v>78</v>
      </c>
      <c r="H631" s="5">
        <f t="shared" si="41"/>
        <v>29</v>
      </c>
      <c r="I631" s="5">
        <f t="shared" si="42"/>
        <v>46</v>
      </c>
      <c r="J631" s="5" t="str">
        <f t="shared" si="39"/>
        <v/>
      </c>
      <c r="K631">
        <v>9</v>
      </c>
      <c r="L631">
        <v>2</v>
      </c>
      <c r="N631" t="s">
        <v>46</v>
      </c>
      <c r="O631" t="s">
        <v>47</v>
      </c>
      <c r="P631" t="s">
        <v>48</v>
      </c>
      <c r="Q631" t="s">
        <v>49</v>
      </c>
      <c r="R631" t="s">
        <v>50</v>
      </c>
      <c r="U631">
        <v>1</v>
      </c>
      <c r="V631">
        <v>0</v>
      </c>
      <c r="W631" s="1">
        <v>5097803.5</v>
      </c>
      <c r="X631" s="1">
        <v>0</v>
      </c>
      <c r="Y631" t="s">
        <v>33</v>
      </c>
      <c r="Z631" t="s">
        <v>32</v>
      </c>
      <c r="AE631" t="s">
        <v>1567</v>
      </c>
      <c r="AF631" t="s">
        <v>1567</v>
      </c>
    </row>
    <row r="632" spans="1:32" x14ac:dyDescent="0.25">
      <c r="A632" t="s">
        <v>487</v>
      </c>
      <c r="B632" t="s">
        <v>487</v>
      </c>
      <c r="C632" t="s">
        <v>25</v>
      </c>
      <c r="D632" t="s">
        <v>114</v>
      </c>
      <c r="E632">
        <v>40</v>
      </c>
      <c r="F632">
        <v>50</v>
      </c>
      <c r="G632">
        <f t="shared" si="40"/>
        <v>78</v>
      </c>
      <c r="H632" s="5">
        <f t="shared" si="41"/>
        <v>29</v>
      </c>
      <c r="I632" s="5">
        <f t="shared" si="42"/>
        <v>50</v>
      </c>
      <c r="J632" s="5" t="str">
        <f t="shared" si="39"/>
        <v/>
      </c>
      <c r="K632">
        <v>11</v>
      </c>
      <c r="L632">
        <v>3</v>
      </c>
      <c r="N632" t="s">
        <v>46</v>
      </c>
      <c r="O632" t="s">
        <v>47</v>
      </c>
      <c r="P632" t="s">
        <v>48</v>
      </c>
      <c r="Q632" t="s">
        <v>49</v>
      </c>
      <c r="R632" t="s">
        <v>50</v>
      </c>
      <c r="U632">
        <v>65</v>
      </c>
      <c r="V632">
        <v>0</v>
      </c>
      <c r="W632" s="1">
        <v>10835438</v>
      </c>
      <c r="X632" s="1">
        <v>0</v>
      </c>
      <c r="Y632" t="s">
        <v>33</v>
      </c>
      <c r="Z632" t="s">
        <v>32</v>
      </c>
      <c r="AE632" t="s">
        <v>1567</v>
      </c>
      <c r="AF632" t="s">
        <v>1567</v>
      </c>
    </row>
    <row r="633" spans="1:32" x14ac:dyDescent="0.25">
      <c r="A633" t="s">
        <v>496</v>
      </c>
      <c r="B633" t="s">
        <v>496</v>
      </c>
      <c r="C633" t="s">
        <v>26</v>
      </c>
      <c r="D633" t="s">
        <v>114</v>
      </c>
      <c r="E633">
        <v>43</v>
      </c>
      <c r="F633">
        <v>52</v>
      </c>
      <c r="G633">
        <f t="shared" si="40"/>
        <v>78</v>
      </c>
      <c r="H633" s="5">
        <f t="shared" si="41"/>
        <v>29</v>
      </c>
      <c r="I633" s="5">
        <f t="shared" si="42"/>
        <v>52</v>
      </c>
      <c r="J633" s="5">
        <f t="shared" si="39"/>
        <v>24</v>
      </c>
      <c r="K633">
        <v>10</v>
      </c>
      <c r="L633">
        <v>3</v>
      </c>
      <c r="N633" t="s">
        <v>46</v>
      </c>
      <c r="O633" t="s">
        <v>47</v>
      </c>
      <c r="P633" t="s">
        <v>48</v>
      </c>
      <c r="Q633" t="s">
        <v>49</v>
      </c>
      <c r="R633" t="s">
        <v>50</v>
      </c>
      <c r="U633">
        <v>2</v>
      </c>
      <c r="V633">
        <v>0</v>
      </c>
      <c r="W633" s="1">
        <v>8181516</v>
      </c>
      <c r="X633" s="1">
        <v>0</v>
      </c>
      <c r="Y633" t="s">
        <v>33</v>
      </c>
      <c r="Z633" t="s">
        <v>32</v>
      </c>
      <c r="AE633" t="s">
        <v>1567</v>
      </c>
      <c r="AF633" t="s">
        <v>1567</v>
      </c>
    </row>
    <row r="634" spans="1:32" x14ac:dyDescent="0.25">
      <c r="A634" t="s">
        <v>465</v>
      </c>
      <c r="B634" t="s">
        <v>465</v>
      </c>
      <c r="C634" t="s">
        <v>114</v>
      </c>
      <c r="D634" t="s">
        <v>99</v>
      </c>
      <c r="E634">
        <v>53</v>
      </c>
      <c r="F634">
        <v>62</v>
      </c>
      <c r="G634">
        <f t="shared" si="40"/>
        <v>79</v>
      </c>
      <c r="H634" s="5">
        <f t="shared" si="41"/>
        <v>53</v>
      </c>
      <c r="I634" s="5">
        <f t="shared" si="42"/>
        <v>62</v>
      </c>
      <c r="J634" s="5" t="str">
        <f t="shared" si="39"/>
        <v/>
      </c>
      <c r="K634">
        <v>10</v>
      </c>
      <c r="L634">
        <v>2</v>
      </c>
      <c r="N634" t="s">
        <v>46</v>
      </c>
      <c r="O634" t="s">
        <v>47</v>
      </c>
      <c r="P634" t="s">
        <v>48</v>
      </c>
      <c r="Q634" t="s">
        <v>49</v>
      </c>
      <c r="R634" t="s">
        <v>50</v>
      </c>
      <c r="U634">
        <v>1</v>
      </c>
      <c r="V634">
        <v>0</v>
      </c>
      <c r="W634" s="1">
        <v>25473950</v>
      </c>
      <c r="X634" s="1">
        <v>0</v>
      </c>
      <c r="Y634" t="s">
        <v>33</v>
      </c>
      <c r="Z634" t="s">
        <v>32</v>
      </c>
      <c r="AE634" t="s">
        <v>1567</v>
      </c>
      <c r="AF634" t="s">
        <v>1567</v>
      </c>
    </row>
    <row r="635" spans="1:32" x14ac:dyDescent="0.25">
      <c r="A635" t="s">
        <v>414</v>
      </c>
      <c r="B635" t="s">
        <v>414</v>
      </c>
      <c r="C635" t="s">
        <v>43</v>
      </c>
      <c r="D635" t="s">
        <v>68</v>
      </c>
      <c r="E635">
        <v>60</v>
      </c>
      <c r="F635">
        <v>69</v>
      </c>
      <c r="G635">
        <f t="shared" si="40"/>
        <v>79</v>
      </c>
      <c r="H635" s="5">
        <f t="shared" si="41"/>
        <v>53</v>
      </c>
      <c r="I635" s="5">
        <f t="shared" si="42"/>
        <v>69</v>
      </c>
      <c r="J635" s="5" t="str">
        <f t="shared" si="39"/>
        <v/>
      </c>
      <c r="K635">
        <v>10</v>
      </c>
      <c r="L635">
        <v>2</v>
      </c>
      <c r="N635" t="s">
        <v>46</v>
      </c>
      <c r="O635" t="s">
        <v>47</v>
      </c>
      <c r="P635" t="s">
        <v>48</v>
      </c>
      <c r="Q635" t="s">
        <v>49</v>
      </c>
      <c r="R635" t="s">
        <v>50</v>
      </c>
      <c r="U635">
        <v>3</v>
      </c>
      <c r="V635">
        <v>0</v>
      </c>
      <c r="W635" s="1">
        <v>92364960</v>
      </c>
      <c r="X635" s="1">
        <v>0</v>
      </c>
      <c r="Y635" t="s">
        <v>33</v>
      </c>
      <c r="Z635" t="s">
        <v>32</v>
      </c>
      <c r="AE635" t="s">
        <v>1567</v>
      </c>
      <c r="AF635" t="s">
        <v>1567</v>
      </c>
    </row>
    <row r="636" spans="1:32" x14ac:dyDescent="0.25">
      <c r="A636" t="s">
        <v>415</v>
      </c>
      <c r="B636" t="s">
        <v>415</v>
      </c>
      <c r="C636" t="s">
        <v>43</v>
      </c>
      <c r="D636" t="s">
        <v>68</v>
      </c>
      <c r="E636">
        <v>60</v>
      </c>
      <c r="F636">
        <v>71</v>
      </c>
      <c r="G636">
        <f t="shared" si="40"/>
        <v>79</v>
      </c>
      <c r="H636" s="5">
        <f t="shared" si="41"/>
        <v>53</v>
      </c>
      <c r="I636" s="5">
        <f t="shared" si="42"/>
        <v>71</v>
      </c>
      <c r="J636" s="5" t="str">
        <f t="shared" si="39"/>
        <v/>
      </c>
      <c r="K636">
        <v>12</v>
      </c>
      <c r="L636">
        <v>2</v>
      </c>
      <c r="N636" t="s">
        <v>46</v>
      </c>
      <c r="O636" t="s">
        <v>47</v>
      </c>
      <c r="P636" t="s">
        <v>48</v>
      </c>
      <c r="Q636" t="s">
        <v>49</v>
      </c>
      <c r="R636" t="s">
        <v>50</v>
      </c>
      <c r="U636">
        <v>4</v>
      </c>
      <c r="V636">
        <v>0</v>
      </c>
      <c r="W636" s="1">
        <v>348801376</v>
      </c>
      <c r="X636" s="1">
        <v>0</v>
      </c>
      <c r="Y636" t="s">
        <v>33</v>
      </c>
      <c r="Z636" t="s">
        <v>32</v>
      </c>
      <c r="AE636" t="s">
        <v>1567</v>
      </c>
      <c r="AF636" t="s">
        <v>1567</v>
      </c>
    </row>
    <row r="637" spans="1:32" x14ac:dyDescent="0.25">
      <c r="A637" t="s">
        <v>604</v>
      </c>
      <c r="B637" t="s">
        <v>604</v>
      </c>
      <c r="C637" t="s">
        <v>102</v>
      </c>
      <c r="D637" t="s">
        <v>68</v>
      </c>
      <c r="E637">
        <v>61</v>
      </c>
      <c r="F637">
        <v>71</v>
      </c>
      <c r="G637">
        <f t="shared" si="40"/>
        <v>79</v>
      </c>
      <c r="H637" s="5">
        <f t="shared" si="41"/>
        <v>53</v>
      </c>
      <c r="I637" s="5">
        <f t="shared" si="42"/>
        <v>71</v>
      </c>
      <c r="J637" s="5" t="str">
        <f t="shared" si="39"/>
        <v/>
      </c>
      <c r="K637">
        <v>11</v>
      </c>
      <c r="L637">
        <v>2</v>
      </c>
      <c r="N637" t="s">
        <v>46</v>
      </c>
      <c r="O637" t="s">
        <v>47</v>
      </c>
      <c r="P637" t="s">
        <v>48</v>
      </c>
      <c r="Q637" t="s">
        <v>49</v>
      </c>
      <c r="R637" t="s">
        <v>50</v>
      </c>
      <c r="U637">
        <v>2</v>
      </c>
      <c r="V637">
        <v>0</v>
      </c>
      <c r="W637" s="1">
        <v>49177220</v>
      </c>
      <c r="X637" s="1">
        <v>0</v>
      </c>
      <c r="Y637" t="s">
        <v>33</v>
      </c>
      <c r="Z637" t="s">
        <v>32</v>
      </c>
      <c r="AE637" t="s">
        <v>1567</v>
      </c>
      <c r="AF637" t="s">
        <v>1567</v>
      </c>
    </row>
    <row r="638" spans="1:32" x14ac:dyDescent="0.25">
      <c r="A638" t="s">
        <v>1549</v>
      </c>
      <c r="B638" t="s">
        <v>1549</v>
      </c>
      <c r="C638" t="s">
        <v>99</v>
      </c>
      <c r="D638" t="s">
        <v>68</v>
      </c>
      <c r="E638">
        <v>63</v>
      </c>
      <c r="F638">
        <v>71</v>
      </c>
      <c r="G638">
        <f t="shared" si="40"/>
        <v>79</v>
      </c>
      <c r="H638" s="5">
        <f t="shared" si="41"/>
        <v>53</v>
      </c>
      <c r="I638" s="5">
        <f t="shared" si="42"/>
        <v>71</v>
      </c>
      <c r="J638" s="5" t="str">
        <f t="shared" si="39"/>
        <v/>
      </c>
      <c r="K638">
        <v>9</v>
      </c>
      <c r="L638">
        <v>2</v>
      </c>
      <c r="N638" t="s">
        <v>46</v>
      </c>
      <c r="O638" t="s">
        <v>47</v>
      </c>
      <c r="P638" t="s">
        <v>48</v>
      </c>
      <c r="Q638" t="s">
        <v>49</v>
      </c>
      <c r="R638" t="s">
        <v>50</v>
      </c>
      <c r="U638">
        <v>9</v>
      </c>
      <c r="V638">
        <v>0</v>
      </c>
      <c r="W638" s="1">
        <v>4251624960</v>
      </c>
      <c r="X638" s="1">
        <v>0</v>
      </c>
      <c r="Y638" t="s">
        <v>33</v>
      </c>
      <c r="Z638" t="s">
        <v>32</v>
      </c>
      <c r="AE638" t="s">
        <v>1567</v>
      </c>
      <c r="AF638" t="s">
        <v>1567</v>
      </c>
    </row>
    <row r="639" spans="1:32" x14ac:dyDescent="0.25">
      <c r="A639" t="s">
        <v>1550</v>
      </c>
      <c r="B639" t="s">
        <v>1550</v>
      </c>
      <c r="C639" t="s">
        <v>99</v>
      </c>
      <c r="D639" t="s">
        <v>102</v>
      </c>
      <c r="E639">
        <v>63</v>
      </c>
      <c r="F639">
        <v>76</v>
      </c>
      <c r="G639">
        <f t="shared" si="40"/>
        <v>79</v>
      </c>
      <c r="H639" s="5">
        <f t="shared" si="41"/>
        <v>53</v>
      </c>
      <c r="I639" s="5">
        <f t="shared" si="42"/>
        <v>76</v>
      </c>
      <c r="J639" s="5" t="str">
        <f t="shared" si="39"/>
        <v/>
      </c>
      <c r="K639">
        <v>14</v>
      </c>
      <c r="L639">
        <v>2</v>
      </c>
      <c r="N639" t="s">
        <v>46</v>
      </c>
      <c r="O639" t="s">
        <v>47</v>
      </c>
      <c r="P639" t="s">
        <v>48</v>
      </c>
      <c r="Q639" t="s">
        <v>49</v>
      </c>
      <c r="R639" t="s">
        <v>50</v>
      </c>
      <c r="U639">
        <v>1</v>
      </c>
      <c r="V639">
        <v>0</v>
      </c>
      <c r="W639" s="1">
        <v>1443982.5</v>
      </c>
      <c r="X639" s="1">
        <v>0</v>
      </c>
      <c r="Y639" t="s">
        <v>33</v>
      </c>
      <c r="Z639" t="s">
        <v>32</v>
      </c>
      <c r="AE639" t="s">
        <v>1567</v>
      </c>
      <c r="AF639" t="s">
        <v>1567</v>
      </c>
    </row>
    <row r="640" spans="1:32" x14ac:dyDescent="0.25">
      <c r="A640" t="s">
        <v>1401</v>
      </c>
      <c r="B640" t="s">
        <v>1401</v>
      </c>
      <c r="C640" t="s">
        <v>99</v>
      </c>
      <c r="D640" t="s">
        <v>68</v>
      </c>
      <c r="E640">
        <v>64</v>
      </c>
      <c r="F640">
        <v>71</v>
      </c>
      <c r="G640">
        <f t="shared" si="40"/>
        <v>79</v>
      </c>
      <c r="H640" s="5">
        <f t="shared" si="41"/>
        <v>53</v>
      </c>
      <c r="I640" s="5">
        <f t="shared" si="42"/>
        <v>76</v>
      </c>
      <c r="J640" s="5" t="str">
        <f t="shared" si="39"/>
        <v/>
      </c>
      <c r="K640">
        <v>8</v>
      </c>
      <c r="L640">
        <v>2</v>
      </c>
      <c r="N640" t="s">
        <v>46</v>
      </c>
      <c r="O640" t="s">
        <v>47</v>
      </c>
      <c r="P640" t="s">
        <v>48</v>
      </c>
      <c r="Q640" t="s">
        <v>49</v>
      </c>
      <c r="R640" t="s">
        <v>50</v>
      </c>
      <c r="U640">
        <v>1</v>
      </c>
      <c r="V640">
        <v>0</v>
      </c>
      <c r="W640" s="1">
        <v>25543798</v>
      </c>
      <c r="X640" s="1">
        <v>0</v>
      </c>
      <c r="Y640" t="s">
        <v>33</v>
      </c>
      <c r="Z640" t="s">
        <v>32</v>
      </c>
      <c r="AE640" t="s">
        <v>1567</v>
      </c>
      <c r="AF640" t="s">
        <v>1567</v>
      </c>
    </row>
    <row r="641" spans="1:32" x14ac:dyDescent="0.25">
      <c r="A641" t="s">
        <v>1389</v>
      </c>
      <c r="B641" t="s">
        <v>1389</v>
      </c>
      <c r="C641" t="s">
        <v>99</v>
      </c>
      <c r="D641" t="s">
        <v>68</v>
      </c>
      <c r="E641">
        <v>75</v>
      </c>
      <c r="F641">
        <v>83</v>
      </c>
      <c r="G641">
        <f t="shared" si="40"/>
        <v>79</v>
      </c>
      <c r="H641" s="5">
        <f t="shared" si="41"/>
        <v>53</v>
      </c>
      <c r="I641" s="5">
        <f t="shared" si="42"/>
        <v>83</v>
      </c>
      <c r="J641" s="5">
        <f t="shared" si="39"/>
        <v>31</v>
      </c>
      <c r="K641">
        <v>9</v>
      </c>
      <c r="L641">
        <v>2</v>
      </c>
      <c r="N641" t="s">
        <v>46</v>
      </c>
      <c r="O641" t="s">
        <v>47</v>
      </c>
      <c r="P641" t="s">
        <v>48</v>
      </c>
      <c r="Q641" t="s">
        <v>49</v>
      </c>
      <c r="R641" t="s">
        <v>50</v>
      </c>
      <c r="U641">
        <v>1</v>
      </c>
      <c r="V641">
        <v>0</v>
      </c>
      <c r="W641" s="1">
        <v>55533316</v>
      </c>
      <c r="X641" s="1">
        <v>0</v>
      </c>
      <c r="Y641" t="s">
        <v>33</v>
      </c>
      <c r="Z641" t="s">
        <v>32</v>
      </c>
      <c r="AE641" t="s">
        <v>1567</v>
      </c>
      <c r="AF641" t="s">
        <v>1567</v>
      </c>
    </row>
    <row r="642" spans="1:32" x14ac:dyDescent="0.25">
      <c r="A642" t="s">
        <v>1156</v>
      </c>
      <c r="B642" t="s">
        <v>1156</v>
      </c>
      <c r="C642" t="s">
        <v>43</v>
      </c>
      <c r="D642" t="s">
        <v>68</v>
      </c>
      <c r="E642">
        <v>83</v>
      </c>
      <c r="F642">
        <v>92</v>
      </c>
      <c r="G642">
        <f t="shared" si="40"/>
        <v>80</v>
      </c>
      <c r="H642" s="5">
        <f t="shared" si="41"/>
        <v>83</v>
      </c>
      <c r="I642" s="5">
        <f t="shared" si="42"/>
        <v>92</v>
      </c>
      <c r="J642" s="5" t="str">
        <f t="shared" si="39"/>
        <v/>
      </c>
      <c r="K642">
        <v>10</v>
      </c>
      <c r="L642">
        <v>2</v>
      </c>
      <c r="N642" t="s">
        <v>46</v>
      </c>
      <c r="O642" t="s">
        <v>47</v>
      </c>
      <c r="P642" t="s">
        <v>48</v>
      </c>
      <c r="Q642" t="s">
        <v>49</v>
      </c>
      <c r="R642" t="s">
        <v>50</v>
      </c>
      <c r="U642">
        <v>1</v>
      </c>
      <c r="V642">
        <v>0</v>
      </c>
      <c r="W642" s="1">
        <v>7788542.5</v>
      </c>
      <c r="X642" s="1">
        <v>0</v>
      </c>
      <c r="Y642" t="s">
        <v>33</v>
      </c>
      <c r="Z642" t="s">
        <v>32</v>
      </c>
      <c r="AE642" t="s">
        <v>1567</v>
      </c>
      <c r="AF642" t="s">
        <v>1567</v>
      </c>
    </row>
    <row r="643" spans="1:32" x14ac:dyDescent="0.25">
      <c r="A643" t="s">
        <v>1157</v>
      </c>
      <c r="B643" t="s">
        <v>1157</v>
      </c>
      <c r="C643" t="s">
        <v>43</v>
      </c>
      <c r="D643" t="s">
        <v>90</v>
      </c>
      <c r="E643">
        <v>83</v>
      </c>
      <c r="F643">
        <v>95</v>
      </c>
      <c r="G643">
        <f t="shared" si="40"/>
        <v>81</v>
      </c>
      <c r="H643" s="5">
        <f t="shared" si="41"/>
        <v>83</v>
      </c>
      <c r="I643" s="5">
        <f t="shared" si="42"/>
        <v>95</v>
      </c>
      <c r="J643" s="5" t="str">
        <f t="shared" si="39"/>
        <v/>
      </c>
      <c r="K643">
        <v>13</v>
      </c>
      <c r="L643">
        <v>2</v>
      </c>
      <c r="N643" t="s">
        <v>46</v>
      </c>
      <c r="O643" t="s">
        <v>47</v>
      </c>
      <c r="P643" t="s">
        <v>48</v>
      </c>
      <c r="Q643" t="s">
        <v>49</v>
      </c>
      <c r="R643" t="s">
        <v>50</v>
      </c>
      <c r="U643">
        <v>3</v>
      </c>
      <c r="V643">
        <v>0</v>
      </c>
      <c r="W643" s="1">
        <v>29612322</v>
      </c>
      <c r="X643" s="1">
        <v>0</v>
      </c>
      <c r="Y643" t="s">
        <v>33</v>
      </c>
      <c r="Z643" t="s">
        <v>32</v>
      </c>
      <c r="AE643" t="s">
        <v>1567</v>
      </c>
      <c r="AF643" t="s">
        <v>1567</v>
      </c>
    </row>
    <row r="644" spans="1:32" x14ac:dyDescent="0.25">
      <c r="A644" t="s">
        <v>1158</v>
      </c>
      <c r="B644" t="s">
        <v>1158</v>
      </c>
      <c r="C644" t="s">
        <v>43</v>
      </c>
      <c r="D644" t="s">
        <v>102</v>
      </c>
      <c r="E644">
        <v>83</v>
      </c>
      <c r="F644">
        <v>96</v>
      </c>
      <c r="G644">
        <f t="shared" si="40"/>
        <v>82</v>
      </c>
      <c r="H644" s="5">
        <f t="shared" si="41"/>
        <v>83</v>
      </c>
      <c r="I644" s="5">
        <f t="shared" si="42"/>
        <v>96</v>
      </c>
      <c r="J644" s="5" t="str">
        <f t="shared" si="39"/>
        <v/>
      </c>
      <c r="K644">
        <v>14</v>
      </c>
      <c r="L644">
        <v>2</v>
      </c>
      <c r="N644" t="s">
        <v>46</v>
      </c>
      <c r="O644" t="s">
        <v>47</v>
      </c>
      <c r="P644" t="s">
        <v>48</v>
      </c>
      <c r="Q644" t="s">
        <v>49</v>
      </c>
      <c r="R644" t="s">
        <v>50</v>
      </c>
      <c r="U644">
        <v>3</v>
      </c>
      <c r="V644">
        <v>0</v>
      </c>
      <c r="W644" s="1">
        <v>163908128</v>
      </c>
      <c r="X644" s="1">
        <v>0</v>
      </c>
      <c r="Y644" t="s">
        <v>33</v>
      </c>
      <c r="Z644" t="s">
        <v>32</v>
      </c>
      <c r="AE644" t="s">
        <v>1567</v>
      </c>
      <c r="AF644" t="s">
        <v>1567</v>
      </c>
    </row>
    <row r="645" spans="1:32" x14ac:dyDescent="0.25">
      <c r="A645" t="s">
        <v>1159</v>
      </c>
      <c r="B645" t="s">
        <v>1159</v>
      </c>
      <c r="C645" t="s">
        <v>43</v>
      </c>
      <c r="D645" t="s">
        <v>99</v>
      </c>
      <c r="E645">
        <v>83</v>
      </c>
      <c r="F645">
        <v>97</v>
      </c>
      <c r="G645">
        <f t="shared" si="40"/>
        <v>83</v>
      </c>
      <c r="H645" s="5">
        <f t="shared" si="41"/>
        <v>83</v>
      </c>
      <c r="I645" s="5">
        <f t="shared" si="42"/>
        <v>97</v>
      </c>
      <c r="J645" s="5" t="str">
        <f t="shared" si="39"/>
        <v/>
      </c>
      <c r="K645">
        <v>15</v>
      </c>
      <c r="L645">
        <v>2</v>
      </c>
      <c r="N645" t="s">
        <v>46</v>
      </c>
      <c r="O645" t="s">
        <v>47</v>
      </c>
      <c r="P645" t="s">
        <v>48</v>
      </c>
      <c r="Q645" t="s">
        <v>49</v>
      </c>
      <c r="R645" t="s">
        <v>50</v>
      </c>
      <c r="U645">
        <v>2</v>
      </c>
      <c r="V645">
        <v>0</v>
      </c>
      <c r="W645" s="1">
        <v>12241585</v>
      </c>
      <c r="X645" s="1">
        <v>0</v>
      </c>
      <c r="Y645" t="s">
        <v>33</v>
      </c>
      <c r="Z645" t="s">
        <v>32</v>
      </c>
      <c r="AE645" t="s">
        <v>1567</v>
      </c>
      <c r="AF645" t="s">
        <v>1567</v>
      </c>
    </row>
    <row r="646" spans="1:32" x14ac:dyDescent="0.25">
      <c r="A646" t="s">
        <v>1160</v>
      </c>
      <c r="B646" t="s">
        <v>1160</v>
      </c>
      <c r="C646" t="s">
        <v>43</v>
      </c>
      <c r="D646" t="s">
        <v>72</v>
      </c>
      <c r="E646">
        <v>83</v>
      </c>
      <c r="F646">
        <v>98</v>
      </c>
      <c r="G646">
        <f t="shared" si="40"/>
        <v>84</v>
      </c>
      <c r="H646" s="5">
        <f t="shared" si="41"/>
        <v>83</v>
      </c>
      <c r="I646" s="5">
        <f t="shared" si="42"/>
        <v>98</v>
      </c>
      <c r="J646" s="5" t="str">
        <f t="shared" si="39"/>
        <v/>
      </c>
      <c r="K646">
        <v>16</v>
      </c>
      <c r="L646">
        <v>2</v>
      </c>
      <c r="N646" t="s">
        <v>46</v>
      </c>
      <c r="O646" t="s">
        <v>47</v>
      </c>
      <c r="P646" t="s">
        <v>48</v>
      </c>
      <c r="Q646" t="s">
        <v>49</v>
      </c>
      <c r="R646" t="s">
        <v>50</v>
      </c>
      <c r="U646">
        <v>5</v>
      </c>
      <c r="V646">
        <v>0</v>
      </c>
      <c r="W646" s="1">
        <v>378509856</v>
      </c>
      <c r="X646" s="1">
        <v>0</v>
      </c>
      <c r="Y646" t="s">
        <v>33</v>
      </c>
      <c r="Z646" t="s">
        <v>32</v>
      </c>
      <c r="AE646" t="s">
        <v>1567</v>
      </c>
      <c r="AF646" t="s">
        <v>1567</v>
      </c>
    </row>
    <row r="647" spans="1:32" x14ac:dyDescent="0.25">
      <c r="A647" t="s">
        <v>1161</v>
      </c>
      <c r="B647" t="s">
        <v>1161</v>
      </c>
      <c r="C647" t="s">
        <v>43</v>
      </c>
      <c r="D647" t="s">
        <v>68</v>
      </c>
      <c r="E647">
        <v>83</v>
      </c>
      <c r="F647">
        <v>101</v>
      </c>
      <c r="G647">
        <f t="shared" si="40"/>
        <v>85</v>
      </c>
      <c r="H647" s="5">
        <f t="shared" si="41"/>
        <v>83</v>
      </c>
      <c r="I647" s="5">
        <f t="shared" si="42"/>
        <v>101</v>
      </c>
      <c r="J647" s="5" t="str">
        <f t="shared" si="39"/>
        <v/>
      </c>
      <c r="K647">
        <v>19</v>
      </c>
      <c r="L647">
        <v>2</v>
      </c>
      <c r="N647" t="s">
        <v>46</v>
      </c>
      <c r="O647" t="s">
        <v>47</v>
      </c>
      <c r="P647" t="s">
        <v>48</v>
      </c>
      <c r="Q647" t="s">
        <v>49</v>
      </c>
      <c r="R647" t="s">
        <v>50</v>
      </c>
      <c r="U647">
        <v>2</v>
      </c>
      <c r="V647">
        <v>0</v>
      </c>
      <c r="W647" s="1">
        <v>3639602.8</v>
      </c>
      <c r="X647" s="1">
        <v>0</v>
      </c>
      <c r="Y647" t="s">
        <v>33</v>
      </c>
      <c r="Z647" t="s">
        <v>32</v>
      </c>
      <c r="AE647" t="s">
        <v>1567</v>
      </c>
      <c r="AF647" t="s">
        <v>1567</v>
      </c>
    </row>
    <row r="648" spans="1:32" x14ac:dyDescent="0.25">
      <c r="A648" t="s">
        <v>1162</v>
      </c>
      <c r="B648" t="s">
        <v>1162</v>
      </c>
      <c r="C648" t="s">
        <v>43</v>
      </c>
      <c r="D648" t="s">
        <v>255</v>
      </c>
      <c r="E648">
        <v>83</v>
      </c>
      <c r="F648">
        <v>104</v>
      </c>
      <c r="G648">
        <f t="shared" si="40"/>
        <v>86</v>
      </c>
      <c r="H648" s="5">
        <f t="shared" si="41"/>
        <v>83</v>
      </c>
      <c r="I648" s="5">
        <f t="shared" si="42"/>
        <v>104</v>
      </c>
      <c r="J648" s="5" t="str">
        <f t="shared" ref="J648:J711" si="43">IF(H648&lt;&gt;H649,(I648-H648+1),"")</f>
        <v/>
      </c>
      <c r="K648">
        <v>22</v>
      </c>
      <c r="L648">
        <v>2</v>
      </c>
      <c r="N648" t="s">
        <v>46</v>
      </c>
      <c r="O648" t="s">
        <v>47</v>
      </c>
      <c r="P648" t="s">
        <v>48</v>
      </c>
      <c r="Q648" t="s">
        <v>49</v>
      </c>
      <c r="R648" t="s">
        <v>50</v>
      </c>
      <c r="U648">
        <v>4</v>
      </c>
      <c r="V648">
        <v>0</v>
      </c>
      <c r="W648" s="1">
        <v>23560438</v>
      </c>
      <c r="X648" s="1">
        <v>0</v>
      </c>
      <c r="Y648" t="s">
        <v>33</v>
      </c>
      <c r="Z648" t="s">
        <v>32</v>
      </c>
      <c r="AE648" t="s">
        <v>1567</v>
      </c>
      <c r="AF648" t="s">
        <v>1567</v>
      </c>
    </row>
    <row r="649" spans="1:32" x14ac:dyDescent="0.25">
      <c r="A649" t="s">
        <v>585</v>
      </c>
      <c r="B649" t="s">
        <v>585</v>
      </c>
      <c r="C649" t="s">
        <v>90</v>
      </c>
      <c r="D649" t="s">
        <v>90</v>
      </c>
      <c r="E649">
        <v>84</v>
      </c>
      <c r="F649">
        <v>95</v>
      </c>
      <c r="G649">
        <f t="shared" si="40"/>
        <v>86</v>
      </c>
      <c r="H649" s="5">
        <f t="shared" si="41"/>
        <v>83</v>
      </c>
      <c r="I649" s="5">
        <f t="shared" si="42"/>
        <v>104</v>
      </c>
      <c r="J649" s="5" t="str">
        <f t="shared" si="43"/>
        <v/>
      </c>
      <c r="K649">
        <v>12</v>
      </c>
      <c r="L649">
        <v>2</v>
      </c>
      <c r="N649" t="s">
        <v>46</v>
      </c>
      <c r="O649" t="s">
        <v>47</v>
      </c>
      <c r="P649" t="s">
        <v>48</v>
      </c>
      <c r="Q649" t="s">
        <v>49</v>
      </c>
      <c r="R649" t="s">
        <v>50</v>
      </c>
      <c r="U649">
        <v>3</v>
      </c>
      <c r="V649">
        <v>0</v>
      </c>
      <c r="W649" s="1">
        <v>48165920</v>
      </c>
      <c r="X649" s="1">
        <v>0</v>
      </c>
      <c r="Y649" t="s">
        <v>33</v>
      </c>
      <c r="Z649" t="s">
        <v>32</v>
      </c>
      <c r="AE649" t="s">
        <v>1567</v>
      </c>
      <c r="AF649" t="s">
        <v>1567</v>
      </c>
    </row>
    <row r="650" spans="1:32" x14ac:dyDescent="0.25">
      <c r="A650" t="s">
        <v>586</v>
      </c>
      <c r="B650" t="s">
        <v>586</v>
      </c>
      <c r="C650" t="s">
        <v>90</v>
      </c>
      <c r="D650" t="s">
        <v>102</v>
      </c>
      <c r="E650">
        <v>84</v>
      </c>
      <c r="F650">
        <v>96</v>
      </c>
      <c r="G650">
        <f t="shared" ref="G650:G713" si="44">IF(AND(E650&gt;H649,E650&lt;I649),G649,G649+1)</f>
        <v>86</v>
      </c>
      <c r="H650" s="5">
        <f t="shared" si="41"/>
        <v>83</v>
      </c>
      <c r="I650" s="5">
        <f t="shared" si="42"/>
        <v>104</v>
      </c>
      <c r="J650" s="5" t="str">
        <f t="shared" si="43"/>
        <v/>
      </c>
      <c r="K650">
        <v>13</v>
      </c>
      <c r="L650">
        <v>2</v>
      </c>
      <c r="N650" t="s">
        <v>46</v>
      </c>
      <c r="O650" t="s">
        <v>47</v>
      </c>
      <c r="P650" t="s">
        <v>48</v>
      </c>
      <c r="Q650" t="s">
        <v>49</v>
      </c>
      <c r="R650" t="s">
        <v>50</v>
      </c>
      <c r="U650">
        <v>3</v>
      </c>
      <c r="V650">
        <v>0</v>
      </c>
      <c r="W650" s="1">
        <v>463346464</v>
      </c>
      <c r="X650" s="1">
        <v>0</v>
      </c>
      <c r="Y650" t="s">
        <v>33</v>
      </c>
      <c r="Z650" t="s">
        <v>32</v>
      </c>
      <c r="AE650" t="s">
        <v>1567</v>
      </c>
      <c r="AF650" t="s">
        <v>1567</v>
      </c>
    </row>
    <row r="651" spans="1:32" x14ac:dyDescent="0.25">
      <c r="A651" t="s">
        <v>587</v>
      </c>
      <c r="B651" t="s">
        <v>587</v>
      </c>
      <c r="C651" t="s">
        <v>90</v>
      </c>
      <c r="D651" t="s">
        <v>99</v>
      </c>
      <c r="E651">
        <v>84</v>
      </c>
      <c r="F651">
        <v>97</v>
      </c>
      <c r="G651">
        <f t="shared" si="44"/>
        <v>86</v>
      </c>
      <c r="H651" s="5">
        <f t="shared" si="41"/>
        <v>83</v>
      </c>
      <c r="I651" s="5">
        <f t="shared" si="42"/>
        <v>104</v>
      </c>
      <c r="J651" s="5" t="str">
        <f t="shared" si="43"/>
        <v/>
      </c>
      <c r="K651">
        <v>14</v>
      </c>
      <c r="L651">
        <v>2</v>
      </c>
      <c r="N651" t="s">
        <v>46</v>
      </c>
      <c r="O651" t="s">
        <v>47</v>
      </c>
      <c r="P651" t="s">
        <v>48</v>
      </c>
      <c r="Q651" t="s">
        <v>49</v>
      </c>
      <c r="R651" t="s">
        <v>50</v>
      </c>
      <c r="U651">
        <v>3</v>
      </c>
      <c r="V651">
        <v>0</v>
      </c>
      <c r="W651" s="1">
        <v>41398724</v>
      </c>
      <c r="X651" s="1">
        <v>0</v>
      </c>
      <c r="Y651" t="s">
        <v>33</v>
      </c>
      <c r="Z651" t="s">
        <v>32</v>
      </c>
      <c r="AE651" t="s">
        <v>1567</v>
      </c>
      <c r="AF651" t="s">
        <v>1567</v>
      </c>
    </row>
    <row r="652" spans="1:32" x14ac:dyDescent="0.25">
      <c r="A652" t="s">
        <v>588</v>
      </c>
      <c r="B652" t="s">
        <v>588</v>
      </c>
      <c r="C652" t="s">
        <v>90</v>
      </c>
      <c r="D652" t="s">
        <v>72</v>
      </c>
      <c r="E652">
        <v>84</v>
      </c>
      <c r="F652">
        <v>98</v>
      </c>
      <c r="G652">
        <f t="shared" si="44"/>
        <v>86</v>
      </c>
      <c r="H652" s="5">
        <f t="shared" si="41"/>
        <v>83</v>
      </c>
      <c r="I652" s="5">
        <f t="shared" si="42"/>
        <v>104</v>
      </c>
      <c r="J652" s="5" t="str">
        <f t="shared" si="43"/>
        <v/>
      </c>
      <c r="K652">
        <v>15</v>
      </c>
      <c r="L652">
        <v>2</v>
      </c>
      <c r="N652" t="s">
        <v>46</v>
      </c>
      <c r="O652" t="s">
        <v>47</v>
      </c>
      <c r="P652" t="s">
        <v>48</v>
      </c>
      <c r="Q652" t="s">
        <v>49</v>
      </c>
      <c r="R652" t="s">
        <v>50</v>
      </c>
      <c r="U652">
        <v>8</v>
      </c>
      <c r="V652">
        <v>0</v>
      </c>
      <c r="W652" s="1">
        <v>1422273280</v>
      </c>
      <c r="X652" s="1">
        <v>0</v>
      </c>
      <c r="Y652" t="s">
        <v>33</v>
      </c>
      <c r="Z652" t="s">
        <v>32</v>
      </c>
      <c r="AE652" t="s">
        <v>1567</v>
      </c>
      <c r="AF652" t="s">
        <v>1567</v>
      </c>
    </row>
    <row r="653" spans="1:32" x14ac:dyDescent="0.25">
      <c r="A653" t="s">
        <v>589</v>
      </c>
      <c r="B653" t="s">
        <v>589</v>
      </c>
      <c r="C653" t="s">
        <v>90</v>
      </c>
      <c r="D653" t="s">
        <v>68</v>
      </c>
      <c r="E653">
        <v>84</v>
      </c>
      <c r="F653">
        <v>101</v>
      </c>
      <c r="G653">
        <f t="shared" si="44"/>
        <v>86</v>
      </c>
      <c r="H653" s="5">
        <f t="shared" si="41"/>
        <v>83</v>
      </c>
      <c r="I653" s="5">
        <f t="shared" si="42"/>
        <v>104</v>
      </c>
      <c r="J653" s="5" t="str">
        <f t="shared" si="43"/>
        <v/>
      </c>
      <c r="K653">
        <v>18</v>
      </c>
      <c r="L653">
        <v>2</v>
      </c>
      <c r="N653" t="s">
        <v>46</v>
      </c>
      <c r="O653" t="s">
        <v>47</v>
      </c>
      <c r="P653" t="s">
        <v>48</v>
      </c>
      <c r="Q653" t="s">
        <v>49</v>
      </c>
      <c r="R653" t="s">
        <v>50</v>
      </c>
      <c r="U653">
        <v>3</v>
      </c>
      <c r="V653">
        <v>0</v>
      </c>
      <c r="W653" s="1">
        <v>11795340</v>
      </c>
      <c r="X653" s="1">
        <v>0</v>
      </c>
      <c r="Y653" t="s">
        <v>33</v>
      </c>
      <c r="Z653" t="s">
        <v>32</v>
      </c>
      <c r="AE653" t="s">
        <v>1567</v>
      </c>
      <c r="AF653" t="s">
        <v>1567</v>
      </c>
    </row>
    <row r="654" spans="1:32" x14ac:dyDescent="0.25">
      <c r="A654" t="s">
        <v>590</v>
      </c>
      <c r="B654" t="s">
        <v>590</v>
      </c>
      <c r="C654" t="s">
        <v>90</v>
      </c>
      <c r="D654" t="s">
        <v>43</v>
      </c>
      <c r="E654">
        <v>84</v>
      </c>
      <c r="F654">
        <v>103</v>
      </c>
      <c r="G654">
        <f t="shared" si="44"/>
        <v>86</v>
      </c>
      <c r="H654" s="5">
        <f t="shared" si="41"/>
        <v>83</v>
      </c>
      <c r="I654" s="5">
        <f t="shared" si="42"/>
        <v>104</v>
      </c>
      <c r="J654" s="5" t="str">
        <f t="shared" si="43"/>
        <v/>
      </c>
      <c r="K654">
        <v>20</v>
      </c>
      <c r="L654">
        <v>2</v>
      </c>
      <c r="N654" t="s">
        <v>46</v>
      </c>
      <c r="O654" t="s">
        <v>47</v>
      </c>
      <c r="P654" t="s">
        <v>48</v>
      </c>
      <c r="Q654" t="s">
        <v>49</v>
      </c>
      <c r="R654" t="s">
        <v>50</v>
      </c>
      <c r="U654">
        <v>2</v>
      </c>
      <c r="V654">
        <v>0</v>
      </c>
      <c r="W654" s="1">
        <v>3892051.8</v>
      </c>
      <c r="X654" s="1">
        <v>0</v>
      </c>
      <c r="Y654" t="s">
        <v>33</v>
      </c>
      <c r="Z654" t="s">
        <v>32</v>
      </c>
      <c r="AE654" t="s">
        <v>1567</v>
      </c>
      <c r="AF654" t="s">
        <v>1567</v>
      </c>
    </row>
    <row r="655" spans="1:32" x14ac:dyDescent="0.25">
      <c r="A655" t="s">
        <v>591</v>
      </c>
      <c r="B655" t="s">
        <v>591</v>
      </c>
      <c r="C655" t="s">
        <v>90</v>
      </c>
      <c r="D655" t="s">
        <v>255</v>
      </c>
      <c r="E655">
        <v>84</v>
      </c>
      <c r="F655">
        <v>104</v>
      </c>
      <c r="G655">
        <f t="shared" si="44"/>
        <v>86</v>
      </c>
      <c r="H655" s="5">
        <f t="shared" si="41"/>
        <v>83</v>
      </c>
      <c r="I655" s="5">
        <f t="shared" si="42"/>
        <v>104</v>
      </c>
      <c r="J655" s="5" t="str">
        <f t="shared" si="43"/>
        <v/>
      </c>
      <c r="K655">
        <v>21</v>
      </c>
      <c r="L655">
        <v>2</v>
      </c>
      <c r="N655" t="s">
        <v>46</v>
      </c>
      <c r="O655" t="s">
        <v>47</v>
      </c>
      <c r="P655" t="s">
        <v>48</v>
      </c>
      <c r="Q655" t="s">
        <v>49</v>
      </c>
      <c r="R655" t="s">
        <v>50</v>
      </c>
      <c r="U655">
        <v>4</v>
      </c>
      <c r="V655">
        <v>0</v>
      </c>
      <c r="W655" s="1">
        <v>70735128</v>
      </c>
      <c r="X655" s="1">
        <v>0</v>
      </c>
      <c r="Y655" t="s">
        <v>33</v>
      </c>
      <c r="Z655" t="s">
        <v>32</v>
      </c>
      <c r="AE655" t="s">
        <v>1567</v>
      </c>
      <c r="AF655" t="s">
        <v>1567</v>
      </c>
    </row>
    <row r="656" spans="1:32" x14ac:dyDescent="0.25">
      <c r="A656" t="s">
        <v>592</v>
      </c>
      <c r="B656" t="s">
        <v>592</v>
      </c>
      <c r="C656" t="s">
        <v>90</v>
      </c>
      <c r="D656" t="s">
        <v>68</v>
      </c>
      <c r="E656">
        <v>84</v>
      </c>
      <c r="F656">
        <v>107</v>
      </c>
      <c r="G656">
        <f t="shared" si="44"/>
        <v>86</v>
      </c>
      <c r="H656" s="5">
        <f t="shared" si="41"/>
        <v>83</v>
      </c>
      <c r="I656" s="5">
        <f t="shared" si="42"/>
        <v>107</v>
      </c>
      <c r="J656" s="5" t="str">
        <f t="shared" si="43"/>
        <v/>
      </c>
      <c r="K656">
        <v>24</v>
      </c>
      <c r="L656">
        <v>3</v>
      </c>
      <c r="N656" t="s">
        <v>46</v>
      </c>
      <c r="O656" t="s">
        <v>47</v>
      </c>
      <c r="P656" t="s">
        <v>48</v>
      </c>
      <c r="Q656" t="s">
        <v>49</v>
      </c>
      <c r="R656" t="s">
        <v>50</v>
      </c>
      <c r="U656">
        <v>2</v>
      </c>
      <c r="V656">
        <v>0</v>
      </c>
      <c r="W656" s="1">
        <v>1970658</v>
      </c>
      <c r="X656" s="1">
        <v>0</v>
      </c>
      <c r="Y656" t="s">
        <v>33</v>
      </c>
      <c r="Z656" t="s">
        <v>32</v>
      </c>
      <c r="AE656" t="s">
        <v>1567</v>
      </c>
      <c r="AF656" t="s">
        <v>1567</v>
      </c>
    </row>
    <row r="657" spans="1:32" x14ac:dyDescent="0.25">
      <c r="A657" t="s">
        <v>1392</v>
      </c>
      <c r="B657" t="s">
        <v>1392</v>
      </c>
      <c r="C657" t="s">
        <v>68</v>
      </c>
      <c r="D657" t="s">
        <v>102</v>
      </c>
      <c r="E657">
        <v>85</v>
      </c>
      <c r="F657">
        <v>96</v>
      </c>
      <c r="G657">
        <f t="shared" si="44"/>
        <v>86</v>
      </c>
      <c r="H657" s="5">
        <f t="shared" si="41"/>
        <v>83</v>
      </c>
      <c r="I657" s="5">
        <f t="shared" si="42"/>
        <v>107</v>
      </c>
      <c r="J657" s="5" t="str">
        <f t="shared" si="43"/>
        <v/>
      </c>
      <c r="K657">
        <v>12</v>
      </c>
      <c r="L657">
        <v>2</v>
      </c>
      <c r="N657" t="s">
        <v>46</v>
      </c>
      <c r="O657" t="s">
        <v>47</v>
      </c>
      <c r="P657" t="s">
        <v>48</v>
      </c>
      <c r="Q657" t="s">
        <v>49</v>
      </c>
      <c r="R657" t="s">
        <v>50</v>
      </c>
      <c r="U657">
        <v>2</v>
      </c>
      <c r="V657">
        <v>0</v>
      </c>
      <c r="W657" s="1">
        <v>16061819</v>
      </c>
      <c r="X657" s="1">
        <v>0</v>
      </c>
      <c r="Y657" t="s">
        <v>33</v>
      </c>
      <c r="Z657" t="s">
        <v>32</v>
      </c>
      <c r="AE657" t="s">
        <v>1567</v>
      </c>
      <c r="AF657" t="s">
        <v>1567</v>
      </c>
    </row>
    <row r="658" spans="1:32" x14ac:dyDescent="0.25">
      <c r="A658" t="s">
        <v>1393</v>
      </c>
      <c r="B658" t="s">
        <v>1393</v>
      </c>
      <c r="C658" t="s">
        <v>68</v>
      </c>
      <c r="D658" t="s">
        <v>72</v>
      </c>
      <c r="E658">
        <v>85</v>
      </c>
      <c r="F658">
        <v>98</v>
      </c>
      <c r="G658">
        <f t="shared" si="44"/>
        <v>86</v>
      </c>
      <c r="H658" s="5">
        <f t="shared" si="41"/>
        <v>83</v>
      </c>
      <c r="I658" s="5">
        <f t="shared" si="42"/>
        <v>107</v>
      </c>
      <c r="J658" s="5" t="str">
        <f t="shared" si="43"/>
        <v/>
      </c>
      <c r="K658">
        <v>14</v>
      </c>
      <c r="L658">
        <v>2</v>
      </c>
      <c r="N658" t="s">
        <v>46</v>
      </c>
      <c r="O658" t="s">
        <v>47</v>
      </c>
      <c r="P658" t="s">
        <v>48</v>
      </c>
      <c r="Q658" t="s">
        <v>49</v>
      </c>
      <c r="R658" t="s">
        <v>50</v>
      </c>
      <c r="U658">
        <v>3</v>
      </c>
      <c r="V658">
        <v>0</v>
      </c>
      <c r="W658" s="1">
        <v>47614248</v>
      </c>
      <c r="X658" s="1">
        <v>0</v>
      </c>
      <c r="Y658" t="s">
        <v>33</v>
      </c>
      <c r="Z658" t="s">
        <v>32</v>
      </c>
      <c r="AE658" t="s">
        <v>1567</v>
      </c>
      <c r="AF658" t="s">
        <v>1567</v>
      </c>
    </row>
    <row r="659" spans="1:32" x14ac:dyDescent="0.25">
      <c r="A659" t="s">
        <v>1551</v>
      </c>
      <c r="B659" t="s">
        <v>1551</v>
      </c>
      <c r="C659" t="s">
        <v>259</v>
      </c>
      <c r="D659" t="s">
        <v>90</v>
      </c>
      <c r="E659">
        <v>86</v>
      </c>
      <c r="F659">
        <v>95</v>
      </c>
      <c r="G659">
        <f t="shared" si="44"/>
        <v>86</v>
      </c>
      <c r="H659" s="5">
        <f t="shared" si="41"/>
        <v>83</v>
      </c>
      <c r="I659" s="5">
        <f t="shared" si="42"/>
        <v>107</v>
      </c>
      <c r="J659" s="5" t="str">
        <f t="shared" si="43"/>
        <v/>
      </c>
      <c r="K659">
        <v>10</v>
      </c>
      <c r="L659">
        <v>2</v>
      </c>
      <c r="N659" t="s">
        <v>46</v>
      </c>
      <c r="O659" t="s">
        <v>47</v>
      </c>
      <c r="P659" t="s">
        <v>48</v>
      </c>
      <c r="Q659" t="s">
        <v>49</v>
      </c>
      <c r="R659" t="s">
        <v>50</v>
      </c>
      <c r="U659">
        <v>2</v>
      </c>
      <c r="V659">
        <v>0</v>
      </c>
      <c r="W659" s="1">
        <v>48557184</v>
      </c>
      <c r="X659" s="1">
        <v>0</v>
      </c>
      <c r="Y659" t="s">
        <v>33</v>
      </c>
      <c r="Z659" t="s">
        <v>32</v>
      </c>
      <c r="AE659" t="s">
        <v>1567</v>
      </c>
      <c r="AF659" t="s">
        <v>1567</v>
      </c>
    </row>
    <row r="660" spans="1:32" x14ac:dyDescent="0.25">
      <c r="A660" t="s">
        <v>1552</v>
      </c>
      <c r="B660" t="s">
        <v>1552</v>
      </c>
      <c r="C660" t="s">
        <v>259</v>
      </c>
      <c r="D660" t="s">
        <v>102</v>
      </c>
      <c r="E660">
        <v>86</v>
      </c>
      <c r="F660">
        <v>96</v>
      </c>
      <c r="G660">
        <f t="shared" si="44"/>
        <v>86</v>
      </c>
      <c r="H660" s="5">
        <f t="shared" si="41"/>
        <v>83</v>
      </c>
      <c r="I660" s="5">
        <f t="shared" si="42"/>
        <v>107</v>
      </c>
      <c r="J660" s="5" t="str">
        <f t="shared" si="43"/>
        <v/>
      </c>
      <c r="K660">
        <v>11</v>
      </c>
      <c r="L660">
        <v>2</v>
      </c>
      <c r="N660" t="s">
        <v>46</v>
      </c>
      <c r="O660" t="s">
        <v>47</v>
      </c>
      <c r="P660" t="s">
        <v>48</v>
      </c>
      <c r="Q660" t="s">
        <v>49</v>
      </c>
      <c r="R660" t="s">
        <v>50</v>
      </c>
      <c r="U660">
        <v>3</v>
      </c>
      <c r="V660">
        <v>0</v>
      </c>
      <c r="W660" s="1">
        <v>376914976</v>
      </c>
      <c r="X660" s="1">
        <v>0</v>
      </c>
      <c r="Y660" t="s">
        <v>33</v>
      </c>
      <c r="Z660" t="s">
        <v>32</v>
      </c>
      <c r="AE660" t="s">
        <v>1567</v>
      </c>
      <c r="AF660" t="s">
        <v>1567</v>
      </c>
    </row>
    <row r="661" spans="1:32" x14ac:dyDescent="0.25">
      <c r="A661" t="s">
        <v>1553</v>
      </c>
      <c r="B661" t="s">
        <v>1553</v>
      </c>
      <c r="C661" t="s">
        <v>259</v>
      </c>
      <c r="D661" t="s">
        <v>99</v>
      </c>
      <c r="E661">
        <v>86</v>
      </c>
      <c r="F661">
        <v>97</v>
      </c>
      <c r="G661">
        <f t="shared" si="44"/>
        <v>86</v>
      </c>
      <c r="H661" s="5">
        <f t="shared" si="41"/>
        <v>83</v>
      </c>
      <c r="I661" s="5">
        <f t="shared" si="42"/>
        <v>107</v>
      </c>
      <c r="J661" s="5" t="str">
        <f t="shared" si="43"/>
        <v/>
      </c>
      <c r="K661">
        <v>12</v>
      </c>
      <c r="L661">
        <v>2</v>
      </c>
      <c r="N661" t="s">
        <v>46</v>
      </c>
      <c r="O661" t="s">
        <v>47</v>
      </c>
      <c r="P661" t="s">
        <v>48</v>
      </c>
      <c r="Q661" t="s">
        <v>49</v>
      </c>
      <c r="R661" t="s">
        <v>50</v>
      </c>
      <c r="U661">
        <v>2</v>
      </c>
      <c r="V661">
        <v>0</v>
      </c>
      <c r="W661" s="1">
        <v>47627924</v>
      </c>
      <c r="X661" s="1">
        <v>0</v>
      </c>
      <c r="Y661" t="s">
        <v>33</v>
      </c>
      <c r="Z661" t="s">
        <v>32</v>
      </c>
      <c r="AE661" t="s">
        <v>1567</v>
      </c>
      <c r="AF661" t="s">
        <v>1567</v>
      </c>
    </row>
    <row r="662" spans="1:32" x14ac:dyDescent="0.25">
      <c r="A662" t="s">
        <v>1554</v>
      </c>
      <c r="B662" t="s">
        <v>1554</v>
      </c>
      <c r="C662" t="s">
        <v>259</v>
      </c>
      <c r="D662" t="s">
        <v>72</v>
      </c>
      <c r="E662">
        <v>86</v>
      </c>
      <c r="F662">
        <v>98</v>
      </c>
      <c r="G662">
        <f t="shared" si="44"/>
        <v>86</v>
      </c>
      <c r="H662" s="5">
        <f t="shared" si="41"/>
        <v>83</v>
      </c>
      <c r="I662" s="5">
        <f t="shared" si="42"/>
        <v>107</v>
      </c>
      <c r="J662" s="5" t="str">
        <f t="shared" si="43"/>
        <v/>
      </c>
      <c r="K662">
        <v>13</v>
      </c>
      <c r="L662">
        <v>2</v>
      </c>
      <c r="N662" t="s">
        <v>46</v>
      </c>
      <c r="O662" t="s">
        <v>47</v>
      </c>
      <c r="P662" t="s">
        <v>48</v>
      </c>
      <c r="Q662" t="s">
        <v>49</v>
      </c>
      <c r="R662" t="s">
        <v>50</v>
      </c>
      <c r="U662">
        <v>12</v>
      </c>
      <c r="V662">
        <v>0</v>
      </c>
      <c r="W662" s="1">
        <v>1520315140</v>
      </c>
      <c r="X662" s="1">
        <v>0</v>
      </c>
      <c r="Y662" t="s">
        <v>33</v>
      </c>
      <c r="Z662" t="s">
        <v>32</v>
      </c>
      <c r="AE662" t="s">
        <v>1567</v>
      </c>
      <c r="AF662" t="s">
        <v>1567</v>
      </c>
    </row>
    <row r="663" spans="1:32" x14ac:dyDescent="0.25">
      <c r="A663" t="s">
        <v>1555</v>
      </c>
      <c r="B663" t="s">
        <v>1555</v>
      </c>
      <c r="C663" t="s">
        <v>259</v>
      </c>
      <c r="D663" t="s">
        <v>68</v>
      </c>
      <c r="E663">
        <v>86</v>
      </c>
      <c r="F663">
        <v>101</v>
      </c>
      <c r="G663">
        <f t="shared" si="44"/>
        <v>86</v>
      </c>
      <c r="H663" s="5">
        <f t="shared" si="41"/>
        <v>83</v>
      </c>
      <c r="I663" s="5">
        <f t="shared" si="42"/>
        <v>107</v>
      </c>
      <c r="J663" s="5" t="str">
        <f t="shared" si="43"/>
        <v/>
      </c>
      <c r="K663">
        <v>16</v>
      </c>
      <c r="L663">
        <v>2</v>
      </c>
      <c r="N663" t="s">
        <v>46</v>
      </c>
      <c r="O663" t="s">
        <v>47</v>
      </c>
      <c r="P663" t="s">
        <v>48</v>
      </c>
      <c r="Q663" t="s">
        <v>49</v>
      </c>
      <c r="R663" t="s">
        <v>50</v>
      </c>
      <c r="U663">
        <v>4</v>
      </c>
      <c r="V663">
        <v>0</v>
      </c>
      <c r="W663" s="1">
        <v>18893092</v>
      </c>
      <c r="X663" s="1">
        <v>0</v>
      </c>
      <c r="Y663" t="s">
        <v>33</v>
      </c>
      <c r="Z663" t="s">
        <v>32</v>
      </c>
      <c r="AE663" t="s">
        <v>1567</v>
      </c>
      <c r="AF663" t="s">
        <v>1567</v>
      </c>
    </row>
    <row r="664" spans="1:32" x14ac:dyDescent="0.25">
      <c r="A664" t="s">
        <v>1556</v>
      </c>
      <c r="B664" t="s">
        <v>1556</v>
      </c>
      <c r="C664" t="s">
        <v>259</v>
      </c>
      <c r="D664" t="s">
        <v>255</v>
      </c>
      <c r="E664">
        <v>86</v>
      </c>
      <c r="F664">
        <v>104</v>
      </c>
      <c r="G664">
        <f t="shared" si="44"/>
        <v>86</v>
      </c>
      <c r="H664" s="5">
        <f t="shared" si="41"/>
        <v>83</v>
      </c>
      <c r="I664" s="5">
        <f t="shared" si="42"/>
        <v>107</v>
      </c>
      <c r="J664" s="5" t="str">
        <f t="shared" si="43"/>
        <v/>
      </c>
      <c r="K664">
        <v>19</v>
      </c>
      <c r="L664">
        <v>2</v>
      </c>
      <c r="N664" t="s">
        <v>46</v>
      </c>
      <c r="O664" t="s">
        <v>47</v>
      </c>
      <c r="P664" t="s">
        <v>48</v>
      </c>
      <c r="Q664" t="s">
        <v>49</v>
      </c>
      <c r="R664" t="s">
        <v>50</v>
      </c>
      <c r="U664">
        <v>6</v>
      </c>
      <c r="V664">
        <v>0</v>
      </c>
      <c r="W664" s="1">
        <v>117710496</v>
      </c>
      <c r="X664" s="1">
        <v>0</v>
      </c>
      <c r="Y664" t="s">
        <v>33</v>
      </c>
      <c r="Z664" t="s">
        <v>32</v>
      </c>
      <c r="AE664" t="s">
        <v>1567</v>
      </c>
      <c r="AF664" t="s">
        <v>1567</v>
      </c>
    </row>
    <row r="665" spans="1:32" x14ac:dyDescent="0.25">
      <c r="A665" t="s">
        <v>1557</v>
      </c>
      <c r="B665" t="s">
        <v>1557</v>
      </c>
      <c r="C665" t="s">
        <v>259</v>
      </c>
      <c r="D665" t="s">
        <v>68</v>
      </c>
      <c r="E665">
        <v>86</v>
      </c>
      <c r="F665">
        <v>107</v>
      </c>
      <c r="G665">
        <f t="shared" si="44"/>
        <v>86</v>
      </c>
      <c r="H665" s="5">
        <f t="shared" si="41"/>
        <v>83</v>
      </c>
      <c r="I665" s="5">
        <f t="shared" si="42"/>
        <v>107</v>
      </c>
      <c r="J665" s="5" t="str">
        <f t="shared" si="43"/>
        <v/>
      </c>
      <c r="K665">
        <v>22</v>
      </c>
      <c r="L665">
        <v>3</v>
      </c>
      <c r="N665" t="s">
        <v>46</v>
      </c>
      <c r="O665" t="s">
        <v>47</v>
      </c>
      <c r="P665" t="s">
        <v>48</v>
      </c>
      <c r="Q665" t="s">
        <v>49</v>
      </c>
      <c r="R665" t="s">
        <v>50</v>
      </c>
      <c r="U665">
        <v>4</v>
      </c>
      <c r="V665">
        <v>0</v>
      </c>
      <c r="W665" s="1">
        <v>7734583.5</v>
      </c>
      <c r="X665" s="1">
        <v>0</v>
      </c>
      <c r="Y665" t="s">
        <v>33</v>
      </c>
      <c r="Z665" t="s">
        <v>32</v>
      </c>
      <c r="AE665" t="s">
        <v>1567</v>
      </c>
      <c r="AF665" t="s">
        <v>1567</v>
      </c>
    </row>
    <row r="666" spans="1:32" x14ac:dyDescent="0.25">
      <c r="A666" t="s">
        <v>1558</v>
      </c>
      <c r="B666" t="s">
        <v>1558</v>
      </c>
      <c r="C666" t="s">
        <v>259</v>
      </c>
      <c r="D666" t="s">
        <v>99</v>
      </c>
      <c r="E666">
        <v>86</v>
      </c>
      <c r="F666">
        <v>109</v>
      </c>
      <c r="G666">
        <f t="shared" si="44"/>
        <v>86</v>
      </c>
      <c r="H666" s="5">
        <f t="shared" si="41"/>
        <v>83</v>
      </c>
      <c r="I666" s="5">
        <f t="shared" si="42"/>
        <v>109</v>
      </c>
      <c r="J666" s="5" t="str">
        <f t="shared" si="43"/>
        <v/>
      </c>
      <c r="K666">
        <v>24</v>
      </c>
      <c r="L666">
        <v>3</v>
      </c>
      <c r="N666" t="s">
        <v>46</v>
      </c>
      <c r="O666" t="s">
        <v>47</v>
      </c>
      <c r="P666" t="s">
        <v>48</v>
      </c>
      <c r="Q666" t="s">
        <v>49</v>
      </c>
      <c r="R666" t="s">
        <v>50</v>
      </c>
      <c r="U666">
        <v>1</v>
      </c>
      <c r="V666">
        <v>0</v>
      </c>
      <c r="W666" s="1">
        <v>2723299.8</v>
      </c>
      <c r="X666" s="1">
        <v>0</v>
      </c>
      <c r="Y666" t="s">
        <v>33</v>
      </c>
      <c r="Z666" t="s">
        <v>32</v>
      </c>
      <c r="AE666" t="s">
        <v>1567</v>
      </c>
      <c r="AF666" t="s">
        <v>1567</v>
      </c>
    </row>
    <row r="667" spans="1:32" x14ac:dyDescent="0.25">
      <c r="A667" t="s">
        <v>1402</v>
      </c>
      <c r="B667" t="s">
        <v>1402</v>
      </c>
      <c r="C667" t="s">
        <v>99</v>
      </c>
      <c r="D667" t="s">
        <v>102</v>
      </c>
      <c r="E667">
        <v>87</v>
      </c>
      <c r="F667">
        <v>96</v>
      </c>
      <c r="G667">
        <f t="shared" si="44"/>
        <v>86</v>
      </c>
      <c r="H667" s="5">
        <f t="shared" si="41"/>
        <v>83</v>
      </c>
      <c r="I667" s="5">
        <f t="shared" si="42"/>
        <v>109</v>
      </c>
      <c r="J667" s="5" t="str">
        <f t="shared" si="43"/>
        <v/>
      </c>
      <c r="K667">
        <v>10</v>
      </c>
      <c r="L667">
        <v>2</v>
      </c>
      <c r="N667" t="s">
        <v>46</v>
      </c>
      <c r="O667" t="s">
        <v>47</v>
      </c>
      <c r="P667" t="s">
        <v>48</v>
      </c>
      <c r="Q667" t="s">
        <v>49</v>
      </c>
      <c r="R667" t="s">
        <v>50</v>
      </c>
      <c r="U667">
        <v>4</v>
      </c>
      <c r="V667">
        <v>0</v>
      </c>
      <c r="W667" s="1">
        <v>328072640</v>
      </c>
      <c r="X667" s="1">
        <v>0</v>
      </c>
      <c r="Y667" t="s">
        <v>33</v>
      </c>
      <c r="Z667" t="s">
        <v>32</v>
      </c>
      <c r="AE667" t="s">
        <v>1567</v>
      </c>
      <c r="AF667" t="s">
        <v>1567</v>
      </c>
    </row>
    <row r="668" spans="1:32" x14ac:dyDescent="0.25">
      <c r="A668" t="s">
        <v>1403</v>
      </c>
      <c r="B668" t="s">
        <v>1403</v>
      </c>
      <c r="C668" t="s">
        <v>99</v>
      </c>
      <c r="D668" t="s">
        <v>72</v>
      </c>
      <c r="E668">
        <v>87</v>
      </c>
      <c r="F668">
        <v>98</v>
      </c>
      <c r="G668">
        <f t="shared" si="44"/>
        <v>86</v>
      </c>
      <c r="H668" s="5">
        <f t="shared" si="41"/>
        <v>83</v>
      </c>
      <c r="I668" s="5">
        <f t="shared" si="42"/>
        <v>109</v>
      </c>
      <c r="J668" s="5" t="str">
        <f t="shared" si="43"/>
        <v/>
      </c>
      <c r="K668">
        <v>12</v>
      </c>
      <c r="L668">
        <v>2</v>
      </c>
      <c r="N668" t="s">
        <v>46</v>
      </c>
      <c r="O668" t="s">
        <v>47</v>
      </c>
      <c r="P668" t="s">
        <v>48</v>
      </c>
      <c r="Q668" t="s">
        <v>49</v>
      </c>
      <c r="R668" t="s">
        <v>50</v>
      </c>
      <c r="U668">
        <v>9</v>
      </c>
      <c r="V668">
        <v>0</v>
      </c>
      <c r="W668" s="1">
        <v>504155904</v>
      </c>
      <c r="X668" s="1">
        <v>0</v>
      </c>
      <c r="Y668" t="s">
        <v>33</v>
      </c>
      <c r="Z668" t="s">
        <v>32</v>
      </c>
      <c r="AE668" t="s">
        <v>1567</v>
      </c>
      <c r="AF668" t="s">
        <v>1567</v>
      </c>
    </row>
    <row r="669" spans="1:32" x14ac:dyDescent="0.25">
      <c r="A669" t="s">
        <v>1404</v>
      </c>
      <c r="B669" t="s">
        <v>1404</v>
      </c>
      <c r="C669" t="s">
        <v>99</v>
      </c>
      <c r="D669" t="s">
        <v>68</v>
      </c>
      <c r="E669">
        <v>87</v>
      </c>
      <c r="F669">
        <v>101</v>
      </c>
      <c r="G669">
        <f t="shared" si="44"/>
        <v>86</v>
      </c>
      <c r="H669" s="5">
        <f t="shared" si="41"/>
        <v>83</v>
      </c>
      <c r="I669" s="5">
        <f t="shared" si="42"/>
        <v>109</v>
      </c>
      <c r="J669" s="5" t="str">
        <f t="shared" si="43"/>
        <v/>
      </c>
      <c r="K669">
        <v>15</v>
      </c>
      <c r="L669">
        <v>2</v>
      </c>
      <c r="N669" t="s">
        <v>46</v>
      </c>
      <c r="O669" t="s">
        <v>47</v>
      </c>
      <c r="P669" t="s">
        <v>48</v>
      </c>
      <c r="Q669" t="s">
        <v>49</v>
      </c>
      <c r="R669" t="s">
        <v>50</v>
      </c>
      <c r="U669">
        <v>3</v>
      </c>
      <c r="V669">
        <v>0</v>
      </c>
      <c r="W669" s="1">
        <v>12661617</v>
      </c>
      <c r="X669" s="1">
        <v>0</v>
      </c>
      <c r="Y669" t="s">
        <v>33</v>
      </c>
      <c r="Z669" t="s">
        <v>32</v>
      </c>
      <c r="AE669" t="s">
        <v>1567</v>
      </c>
      <c r="AF669" t="s">
        <v>1567</v>
      </c>
    </row>
    <row r="670" spans="1:32" x14ac:dyDescent="0.25">
      <c r="A670" t="s">
        <v>1405</v>
      </c>
      <c r="B670" t="s">
        <v>1405</v>
      </c>
      <c r="C670" t="s">
        <v>99</v>
      </c>
      <c r="D670" t="s">
        <v>255</v>
      </c>
      <c r="E670">
        <v>87</v>
      </c>
      <c r="F670">
        <v>104</v>
      </c>
      <c r="G670">
        <f t="shared" si="44"/>
        <v>86</v>
      </c>
      <c r="H670" s="5">
        <f t="shared" si="41"/>
        <v>83</v>
      </c>
      <c r="I670" s="5">
        <f t="shared" si="42"/>
        <v>109</v>
      </c>
      <c r="J670" s="5" t="str">
        <f t="shared" si="43"/>
        <v/>
      </c>
      <c r="K670">
        <v>18</v>
      </c>
      <c r="L670">
        <v>2</v>
      </c>
      <c r="N670" t="s">
        <v>46</v>
      </c>
      <c r="O670" t="s">
        <v>47</v>
      </c>
      <c r="P670" t="s">
        <v>48</v>
      </c>
      <c r="Q670" t="s">
        <v>49</v>
      </c>
      <c r="R670" t="s">
        <v>50</v>
      </c>
      <c r="U670">
        <v>5</v>
      </c>
      <c r="V670">
        <v>0</v>
      </c>
      <c r="W670" s="1">
        <v>104246304</v>
      </c>
      <c r="X670" s="1">
        <v>0</v>
      </c>
      <c r="Y670" t="s">
        <v>33</v>
      </c>
      <c r="Z670" t="s">
        <v>32</v>
      </c>
      <c r="AE670" t="s">
        <v>1567</v>
      </c>
      <c r="AF670" t="s">
        <v>1567</v>
      </c>
    </row>
    <row r="671" spans="1:32" x14ac:dyDescent="0.25">
      <c r="A671" t="s">
        <v>1406</v>
      </c>
      <c r="B671" t="s">
        <v>1406</v>
      </c>
      <c r="C671" t="s">
        <v>99</v>
      </c>
      <c r="D671" t="s">
        <v>35</v>
      </c>
      <c r="E671">
        <v>87</v>
      </c>
      <c r="F671">
        <v>106</v>
      </c>
      <c r="G671">
        <f t="shared" si="44"/>
        <v>86</v>
      </c>
      <c r="H671" s="5">
        <f t="shared" si="41"/>
        <v>83</v>
      </c>
      <c r="I671" s="5">
        <f t="shared" si="42"/>
        <v>109</v>
      </c>
      <c r="J671" s="5" t="str">
        <f t="shared" si="43"/>
        <v/>
      </c>
      <c r="K671">
        <v>20</v>
      </c>
      <c r="L671">
        <v>2</v>
      </c>
      <c r="N671" t="s">
        <v>46</v>
      </c>
      <c r="O671" t="s">
        <v>47</v>
      </c>
      <c r="P671" t="s">
        <v>48</v>
      </c>
      <c r="Q671" t="s">
        <v>49</v>
      </c>
      <c r="R671" t="s">
        <v>50</v>
      </c>
      <c r="U671">
        <v>1</v>
      </c>
      <c r="V671">
        <v>0</v>
      </c>
      <c r="W671" s="1">
        <v>7189216.5</v>
      </c>
      <c r="X671" s="1">
        <v>0</v>
      </c>
      <c r="Y671" t="s">
        <v>33</v>
      </c>
      <c r="Z671" t="s">
        <v>32</v>
      </c>
      <c r="AE671" t="s">
        <v>1567</v>
      </c>
      <c r="AF671" t="s">
        <v>1567</v>
      </c>
    </row>
    <row r="672" spans="1:32" x14ac:dyDescent="0.25">
      <c r="A672" t="s">
        <v>1407</v>
      </c>
      <c r="B672" t="s">
        <v>1407</v>
      </c>
      <c r="C672" t="s">
        <v>99</v>
      </c>
      <c r="D672" t="s">
        <v>68</v>
      </c>
      <c r="E672">
        <v>87</v>
      </c>
      <c r="F672">
        <v>107</v>
      </c>
      <c r="G672">
        <f t="shared" si="44"/>
        <v>86</v>
      </c>
      <c r="H672" s="5">
        <f t="shared" si="41"/>
        <v>83</v>
      </c>
      <c r="I672" s="5">
        <f t="shared" si="42"/>
        <v>109</v>
      </c>
      <c r="J672" s="5" t="str">
        <f t="shared" si="43"/>
        <v/>
      </c>
      <c r="K672">
        <v>21</v>
      </c>
      <c r="L672">
        <v>3</v>
      </c>
      <c r="N672" t="s">
        <v>46</v>
      </c>
      <c r="O672" t="s">
        <v>47</v>
      </c>
      <c r="P672" t="s">
        <v>48</v>
      </c>
      <c r="Q672" t="s">
        <v>49</v>
      </c>
      <c r="R672" t="s">
        <v>50</v>
      </c>
      <c r="U672">
        <v>3</v>
      </c>
      <c r="V672">
        <v>0</v>
      </c>
      <c r="W672" s="1">
        <v>23672400</v>
      </c>
      <c r="X672" s="1">
        <v>0</v>
      </c>
      <c r="Y672" t="s">
        <v>33</v>
      </c>
      <c r="Z672" t="s">
        <v>32</v>
      </c>
      <c r="AE672" t="s">
        <v>1567</v>
      </c>
      <c r="AF672" t="s">
        <v>1567</v>
      </c>
    </row>
    <row r="673" spans="1:32" x14ac:dyDescent="0.25">
      <c r="A673" t="s">
        <v>1408</v>
      </c>
      <c r="B673" t="s">
        <v>1408</v>
      </c>
      <c r="C673" t="s">
        <v>99</v>
      </c>
      <c r="D673" t="s">
        <v>99</v>
      </c>
      <c r="E673">
        <v>87</v>
      </c>
      <c r="F673">
        <v>109</v>
      </c>
      <c r="G673">
        <f t="shared" si="44"/>
        <v>86</v>
      </c>
      <c r="H673" s="5">
        <f t="shared" si="41"/>
        <v>83</v>
      </c>
      <c r="I673" s="5">
        <f t="shared" si="42"/>
        <v>109</v>
      </c>
      <c r="J673" s="5" t="str">
        <f t="shared" si="43"/>
        <v/>
      </c>
      <c r="K673">
        <v>23</v>
      </c>
      <c r="L673">
        <v>3</v>
      </c>
      <c r="N673" t="s">
        <v>46</v>
      </c>
      <c r="O673" t="s">
        <v>47</v>
      </c>
      <c r="P673" t="s">
        <v>48</v>
      </c>
      <c r="Q673" t="s">
        <v>49</v>
      </c>
      <c r="R673" t="s">
        <v>50</v>
      </c>
      <c r="U673">
        <v>2</v>
      </c>
      <c r="V673">
        <v>0</v>
      </c>
      <c r="W673" s="1">
        <v>0</v>
      </c>
      <c r="X673" s="1">
        <v>0</v>
      </c>
      <c r="Y673" t="s">
        <v>33</v>
      </c>
      <c r="Z673" t="s">
        <v>32</v>
      </c>
      <c r="AE673" t="s">
        <v>1567</v>
      </c>
      <c r="AF673" t="s">
        <v>1567</v>
      </c>
    </row>
    <row r="674" spans="1:32" x14ac:dyDescent="0.25">
      <c r="A674" t="s">
        <v>497</v>
      </c>
      <c r="B674" t="s">
        <v>497</v>
      </c>
      <c r="C674" t="s">
        <v>72</v>
      </c>
      <c r="D674" t="s">
        <v>72</v>
      </c>
      <c r="E674">
        <v>89</v>
      </c>
      <c r="F674">
        <v>98</v>
      </c>
      <c r="G674">
        <f t="shared" si="44"/>
        <v>86</v>
      </c>
      <c r="H674" s="5">
        <f t="shared" ref="H674:H737" si="45">IF(AND(E674&gt;H673,E674&lt;I673),H673,E674)</f>
        <v>83</v>
      </c>
      <c r="I674" s="5">
        <f t="shared" ref="I674:I737" si="46">IF(AND(G674=G673,F674&gt;I673),F674,IF(AND(G674=G673,F674&lt;=I673),I673,F674))</f>
        <v>109</v>
      </c>
      <c r="J674" s="5" t="str">
        <f t="shared" si="43"/>
        <v/>
      </c>
      <c r="K674">
        <v>10</v>
      </c>
      <c r="L674">
        <v>2</v>
      </c>
      <c r="N674" t="s">
        <v>46</v>
      </c>
      <c r="O674" t="s">
        <v>47</v>
      </c>
      <c r="P674" t="s">
        <v>48</v>
      </c>
      <c r="Q674" t="s">
        <v>49</v>
      </c>
      <c r="R674" t="s">
        <v>50</v>
      </c>
      <c r="U674">
        <v>2</v>
      </c>
      <c r="V674">
        <v>0</v>
      </c>
      <c r="W674" s="1">
        <v>37359280</v>
      </c>
      <c r="X674" s="1">
        <v>0</v>
      </c>
      <c r="Y674" t="s">
        <v>33</v>
      </c>
      <c r="Z674" t="s">
        <v>32</v>
      </c>
      <c r="AE674" t="s">
        <v>1567</v>
      </c>
      <c r="AF674" t="s">
        <v>1567</v>
      </c>
    </row>
    <row r="675" spans="1:32" x14ac:dyDescent="0.25">
      <c r="A675" t="s">
        <v>498</v>
      </c>
      <c r="B675" t="s">
        <v>498</v>
      </c>
      <c r="C675" t="s">
        <v>72</v>
      </c>
      <c r="D675" t="s">
        <v>255</v>
      </c>
      <c r="E675">
        <v>89</v>
      </c>
      <c r="F675">
        <v>104</v>
      </c>
      <c r="G675">
        <f t="shared" si="44"/>
        <v>86</v>
      </c>
      <c r="H675" s="5">
        <f t="shared" si="45"/>
        <v>83</v>
      </c>
      <c r="I675" s="5">
        <f t="shared" si="46"/>
        <v>109</v>
      </c>
      <c r="J675" s="5" t="str">
        <f t="shared" si="43"/>
        <v/>
      </c>
      <c r="K675">
        <v>16</v>
      </c>
      <c r="L675">
        <v>2</v>
      </c>
      <c r="N675" t="s">
        <v>46</v>
      </c>
      <c r="O675" t="s">
        <v>47</v>
      </c>
      <c r="P675" t="s">
        <v>48</v>
      </c>
      <c r="Q675" t="s">
        <v>49</v>
      </c>
      <c r="R675" t="s">
        <v>50</v>
      </c>
      <c r="U675">
        <v>2</v>
      </c>
      <c r="V675">
        <v>0</v>
      </c>
      <c r="W675" s="1">
        <v>7146369.5</v>
      </c>
      <c r="X675" s="1">
        <v>0</v>
      </c>
      <c r="Y675" t="s">
        <v>33</v>
      </c>
      <c r="Z675" t="s">
        <v>32</v>
      </c>
      <c r="AE675" t="s">
        <v>1567</v>
      </c>
      <c r="AF675" t="s">
        <v>1567</v>
      </c>
    </row>
    <row r="676" spans="1:32" x14ac:dyDescent="0.25">
      <c r="A676" t="s">
        <v>565</v>
      </c>
      <c r="B676" t="s">
        <v>565</v>
      </c>
      <c r="C676" t="s">
        <v>25</v>
      </c>
      <c r="D676" t="s">
        <v>255</v>
      </c>
      <c r="E676">
        <v>93</v>
      </c>
      <c r="F676">
        <v>104</v>
      </c>
      <c r="G676">
        <f t="shared" si="44"/>
        <v>86</v>
      </c>
      <c r="H676" s="5">
        <f t="shared" si="45"/>
        <v>83</v>
      </c>
      <c r="I676" s="5">
        <f t="shared" si="46"/>
        <v>109</v>
      </c>
      <c r="J676" s="5" t="str">
        <f t="shared" si="43"/>
        <v/>
      </c>
      <c r="K676">
        <v>12</v>
      </c>
      <c r="L676">
        <v>2</v>
      </c>
      <c r="N676" t="s">
        <v>46</v>
      </c>
      <c r="O676" t="s">
        <v>47</v>
      </c>
      <c r="P676" t="s">
        <v>48</v>
      </c>
      <c r="Q676" t="s">
        <v>49</v>
      </c>
      <c r="R676" t="s">
        <v>50</v>
      </c>
      <c r="U676">
        <v>2</v>
      </c>
      <c r="V676">
        <v>0</v>
      </c>
      <c r="W676" s="1">
        <v>14413252</v>
      </c>
      <c r="X676" s="1">
        <v>0</v>
      </c>
      <c r="Y676" t="s">
        <v>33</v>
      </c>
      <c r="Z676" t="s">
        <v>32</v>
      </c>
      <c r="AE676" t="s">
        <v>1567</v>
      </c>
      <c r="AF676" t="s">
        <v>1567</v>
      </c>
    </row>
    <row r="677" spans="1:32" x14ac:dyDescent="0.25">
      <c r="A677" t="s">
        <v>1149</v>
      </c>
      <c r="B677" t="s">
        <v>1149</v>
      </c>
      <c r="C677" t="s">
        <v>42</v>
      </c>
      <c r="D677" t="s">
        <v>43</v>
      </c>
      <c r="E677">
        <v>96</v>
      </c>
      <c r="F677">
        <v>103</v>
      </c>
      <c r="G677">
        <f t="shared" si="44"/>
        <v>86</v>
      </c>
      <c r="H677" s="5">
        <f t="shared" si="45"/>
        <v>83</v>
      </c>
      <c r="I677" s="5">
        <f t="shared" si="46"/>
        <v>109</v>
      </c>
      <c r="J677" s="5" t="str">
        <f t="shared" si="43"/>
        <v/>
      </c>
      <c r="K677">
        <v>8</v>
      </c>
      <c r="L677">
        <v>2</v>
      </c>
      <c r="N677" t="s">
        <v>46</v>
      </c>
      <c r="O677" t="s">
        <v>47</v>
      </c>
      <c r="P677" t="s">
        <v>48</v>
      </c>
      <c r="Q677" t="s">
        <v>49</v>
      </c>
      <c r="R677" t="s">
        <v>50</v>
      </c>
      <c r="U677">
        <v>1</v>
      </c>
      <c r="V677">
        <v>0</v>
      </c>
      <c r="W677" s="1">
        <v>2569777.2000000002</v>
      </c>
      <c r="X677" s="1">
        <v>0</v>
      </c>
      <c r="Y677" t="s">
        <v>33</v>
      </c>
      <c r="Z677" t="s">
        <v>32</v>
      </c>
      <c r="AE677" t="s">
        <v>1567</v>
      </c>
      <c r="AF677" t="s">
        <v>1567</v>
      </c>
    </row>
    <row r="678" spans="1:32" x14ac:dyDescent="0.25">
      <c r="A678" t="s">
        <v>1150</v>
      </c>
      <c r="B678" t="s">
        <v>1150</v>
      </c>
      <c r="C678" t="s">
        <v>42</v>
      </c>
      <c r="D678" t="s">
        <v>255</v>
      </c>
      <c r="E678">
        <v>96</v>
      </c>
      <c r="F678">
        <v>104</v>
      </c>
      <c r="G678">
        <f t="shared" si="44"/>
        <v>86</v>
      </c>
      <c r="H678" s="5">
        <f t="shared" si="45"/>
        <v>83</v>
      </c>
      <c r="I678" s="5">
        <f t="shared" si="46"/>
        <v>109</v>
      </c>
      <c r="J678" s="5" t="str">
        <f t="shared" si="43"/>
        <v/>
      </c>
      <c r="K678">
        <v>9</v>
      </c>
      <c r="L678">
        <v>2</v>
      </c>
      <c r="N678" t="s">
        <v>46</v>
      </c>
      <c r="O678" t="s">
        <v>47</v>
      </c>
      <c r="P678" t="s">
        <v>48</v>
      </c>
      <c r="Q678" t="s">
        <v>49</v>
      </c>
      <c r="R678" t="s">
        <v>50</v>
      </c>
      <c r="U678">
        <v>3</v>
      </c>
      <c r="V678">
        <v>0</v>
      </c>
      <c r="W678" s="1">
        <v>306014848</v>
      </c>
      <c r="X678" s="1">
        <v>0</v>
      </c>
      <c r="Y678" t="s">
        <v>33</v>
      </c>
      <c r="Z678" t="s">
        <v>32</v>
      </c>
      <c r="AE678" t="s">
        <v>1567</v>
      </c>
      <c r="AF678" t="s">
        <v>1567</v>
      </c>
    </row>
    <row r="679" spans="1:32" x14ac:dyDescent="0.25">
      <c r="A679" t="s">
        <v>1151</v>
      </c>
      <c r="B679" t="s">
        <v>1151</v>
      </c>
      <c r="C679" t="s">
        <v>42</v>
      </c>
      <c r="D679" t="s">
        <v>35</v>
      </c>
      <c r="E679">
        <v>96</v>
      </c>
      <c r="F679">
        <v>106</v>
      </c>
      <c r="G679">
        <f t="shared" si="44"/>
        <v>86</v>
      </c>
      <c r="H679" s="5">
        <f t="shared" si="45"/>
        <v>83</v>
      </c>
      <c r="I679" s="5">
        <f t="shared" si="46"/>
        <v>109</v>
      </c>
      <c r="J679" s="5" t="str">
        <f t="shared" si="43"/>
        <v/>
      </c>
      <c r="K679">
        <v>11</v>
      </c>
      <c r="L679">
        <v>2</v>
      </c>
      <c r="N679" t="s">
        <v>46</v>
      </c>
      <c r="O679" t="s">
        <v>47</v>
      </c>
      <c r="P679" t="s">
        <v>48</v>
      </c>
      <c r="Q679" t="s">
        <v>49</v>
      </c>
      <c r="R679" t="s">
        <v>50</v>
      </c>
      <c r="U679">
        <v>3</v>
      </c>
      <c r="V679">
        <v>0</v>
      </c>
      <c r="W679" s="1">
        <v>57354924</v>
      </c>
      <c r="X679" s="1">
        <v>0</v>
      </c>
      <c r="Y679" t="s">
        <v>33</v>
      </c>
      <c r="Z679" t="s">
        <v>32</v>
      </c>
      <c r="AE679" t="s">
        <v>1567</v>
      </c>
      <c r="AF679" t="s">
        <v>1567</v>
      </c>
    </row>
    <row r="680" spans="1:32" x14ac:dyDescent="0.25">
      <c r="A680" t="s">
        <v>1152</v>
      </c>
      <c r="B680" t="s">
        <v>1152</v>
      </c>
      <c r="C680" t="s">
        <v>42</v>
      </c>
      <c r="D680" t="s">
        <v>68</v>
      </c>
      <c r="E680">
        <v>96</v>
      </c>
      <c r="F680">
        <v>107</v>
      </c>
      <c r="G680">
        <f t="shared" si="44"/>
        <v>86</v>
      </c>
      <c r="H680" s="5">
        <f t="shared" si="45"/>
        <v>83</v>
      </c>
      <c r="I680" s="5">
        <f t="shared" si="46"/>
        <v>109</v>
      </c>
      <c r="J680" s="5" t="str">
        <f t="shared" si="43"/>
        <v/>
      </c>
      <c r="K680">
        <v>12</v>
      </c>
      <c r="L680">
        <v>3</v>
      </c>
      <c r="N680" t="s">
        <v>46</v>
      </c>
      <c r="O680" t="s">
        <v>47</v>
      </c>
      <c r="P680" t="s">
        <v>48</v>
      </c>
      <c r="Q680" t="s">
        <v>49</v>
      </c>
      <c r="R680" t="s">
        <v>50</v>
      </c>
      <c r="U680">
        <v>3</v>
      </c>
      <c r="V680">
        <v>0</v>
      </c>
      <c r="W680" s="1">
        <v>102145040</v>
      </c>
      <c r="X680" s="1">
        <v>0</v>
      </c>
      <c r="Y680" t="s">
        <v>33</v>
      </c>
      <c r="Z680" t="s">
        <v>32</v>
      </c>
      <c r="AE680" t="s">
        <v>1567</v>
      </c>
      <c r="AF680" t="s">
        <v>1567</v>
      </c>
    </row>
    <row r="681" spans="1:32" x14ac:dyDescent="0.25">
      <c r="A681" t="s">
        <v>439</v>
      </c>
      <c r="B681" t="s">
        <v>439</v>
      </c>
      <c r="C681" t="s">
        <v>90</v>
      </c>
      <c r="D681" t="s">
        <v>43</v>
      </c>
      <c r="E681">
        <v>97</v>
      </c>
      <c r="F681">
        <v>103</v>
      </c>
      <c r="G681">
        <f t="shared" si="44"/>
        <v>86</v>
      </c>
      <c r="H681" s="5">
        <f t="shared" si="45"/>
        <v>83</v>
      </c>
      <c r="I681" s="5">
        <f t="shared" si="46"/>
        <v>109</v>
      </c>
      <c r="J681" s="5" t="str">
        <f t="shared" si="43"/>
        <v/>
      </c>
      <c r="K681">
        <v>7</v>
      </c>
      <c r="L681">
        <v>2</v>
      </c>
      <c r="N681" t="s">
        <v>46</v>
      </c>
      <c r="O681" t="s">
        <v>47</v>
      </c>
      <c r="P681" t="s">
        <v>48</v>
      </c>
      <c r="Q681" t="s">
        <v>49</v>
      </c>
      <c r="R681" t="s">
        <v>50</v>
      </c>
      <c r="U681">
        <v>2</v>
      </c>
      <c r="V681">
        <v>0</v>
      </c>
      <c r="W681" s="1">
        <v>10760712</v>
      </c>
      <c r="X681" s="1">
        <v>0</v>
      </c>
      <c r="Y681" t="s">
        <v>33</v>
      </c>
      <c r="Z681" t="s">
        <v>32</v>
      </c>
      <c r="AE681" t="s">
        <v>1567</v>
      </c>
      <c r="AF681" t="s">
        <v>1567</v>
      </c>
    </row>
    <row r="682" spans="1:32" x14ac:dyDescent="0.25">
      <c r="A682" t="s">
        <v>440</v>
      </c>
      <c r="B682" t="s">
        <v>440</v>
      </c>
      <c r="C682" t="s">
        <v>90</v>
      </c>
      <c r="D682" t="s">
        <v>255</v>
      </c>
      <c r="E682">
        <v>97</v>
      </c>
      <c r="F682">
        <v>104</v>
      </c>
      <c r="G682">
        <f t="shared" si="44"/>
        <v>86</v>
      </c>
      <c r="H682" s="5">
        <f t="shared" si="45"/>
        <v>83</v>
      </c>
      <c r="I682" s="5">
        <f t="shared" si="46"/>
        <v>109</v>
      </c>
      <c r="J682" s="5" t="str">
        <f t="shared" si="43"/>
        <v/>
      </c>
      <c r="K682">
        <v>8</v>
      </c>
      <c r="L682">
        <v>2</v>
      </c>
      <c r="N682" t="s">
        <v>46</v>
      </c>
      <c r="O682" t="s">
        <v>47</v>
      </c>
      <c r="P682" t="s">
        <v>48</v>
      </c>
      <c r="Q682" t="s">
        <v>49</v>
      </c>
      <c r="R682" t="s">
        <v>50</v>
      </c>
      <c r="U682">
        <v>4</v>
      </c>
      <c r="V682">
        <v>0</v>
      </c>
      <c r="W682" s="1">
        <v>548386240</v>
      </c>
      <c r="X682" s="1">
        <v>0</v>
      </c>
      <c r="Y682" t="s">
        <v>33</v>
      </c>
      <c r="Z682" t="s">
        <v>32</v>
      </c>
      <c r="AE682" t="s">
        <v>1567</v>
      </c>
      <c r="AF682" t="s">
        <v>1567</v>
      </c>
    </row>
    <row r="683" spans="1:32" x14ac:dyDescent="0.25">
      <c r="A683" t="s">
        <v>441</v>
      </c>
      <c r="B683" t="s">
        <v>441</v>
      </c>
      <c r="C683" t="s">
        <v>90</v>
      </c>
      <c r="D683" t="s">
        <v>35</v>
      </c>
      <c r="E683">
        <v>97</v>
      </c>
      <c r="F683">
        <v>106</v>
      </c>
      <c r="G683">
        <f t="shared" si="44"/>
        <v>86</v>
      </c>
      <c r="H683" s="5">
        <f t="shared" si="45"/>
        <v>83</v>
      </c>
      <c r="I683" s="5">
        <f t="shared" si="46"/>
        <v>109</v>
      </c>
      <c r="J683" s="5" t="str">
        <f t="shared" si="43"/>
        <v/>
      </c>
      <c r="K683">
        <v>10</v>
      </c>
      <c r="L683">
        <v>2</v>
      </c>
      <c r="N683" t="s">
        <v>46</v>
      </c>
      <c r="O683" t="s">
        <v>47</v>
      </c>
      <c r="P683" t="s">
        <v>48</v>
      </c>
      <c r="Q683" t="s">
        <v>49</v>
      </c>
      <c r="R683" t="s">
        <v>50</v>
      </c>
      <c r="U683">
        <v>4</v>
      </c>
      <c r="V683">
        <v>0</v>
      </c>
      <c r="W683" s="1">
        <v>95268160</v>
      </c>
      <c r="X683" s="1">
        <v>0</v>
      </c>
      <c r="Y683" t="s">
        <v>33</v>
      </c>
      <c r="Z683" t="s">
        <v>32</v>
      </c>
      <c r="AE683" t="s">
        <v>1567</v>
      </c>
      <c r="AF683" t="s">
        <v>1567</v>
      </c>
    </row>
    <row r="684" spans="1:32" x14ac:dyDescent="0.25">
      <c r="A684" t="s">
        <v>442</v>
      </c>
      <c r="B684" t="s">
        <v>442</v>
      </c>
      <c r="C684" t="s">
        <v>90</v>
      </c>
      <c r="D684" t="s">
        <v>68</v>
      </c>
      <c r="E684">
        <v>97</v>
      </c>
      <c r="F684">
        <v>107</v>
      </c>
      <c r="G684">
        <f t="shared" si="44"/>
        <v>86</v>
      </c>
      <c r="H684" s="5">
        <f t="shared" si="45"/>
        <v>83</v>
      </c>
      <c r="I684" s="5">
        <f t="shared" si="46"/>
        <v>109</v>
      </c>
      <c r="J684" s="5" t="str">
        <f t="shared" si="43"/>
        <v/>
      </c>
      <c r="K684">
        <v>11</v>
      </c>
      <c r="L684">
        <v>3</v>
      </c>
      <c r="N684" t="s">
        <v>46</v>
      </c>
      <c r="O684" t="s">
        <v>47</v>
      </c>
      <c r="P684" t="s">
        <v>48</v>
      </c>
      <c r="Q684" t="s">
        <v>49</v>
      </c>
      <c r="R684" t="s">
        <v>50</v>
      </c>
      <c r="U684">
        <v>2</v>
      </c>
      <c r="V684">
        <v>0</v>
      </c>
      <c r="W684" s="1">
        <v>102422464</v>
      </c>
      <c r="X684" s="1">
        <v>0</v>
      </c>
      <c r="Y684" t="s">
        <v>33</v>
      </c>
      <c r="Z684" t="s">
        <v>32</v>
      </c>
      <c r="AE684" t="s">
        <v>1567</v>
      </c>
      <c r="AF684" t="s">
        <v>1567</v>
      </c>
    </row>
    <row r="685" spans="1:32" x14ac:dyDescent="0.25">
      <c r="A685" t="s">
        <v>1524</v>
      </c>
      <c r="B685" t="s">
        <v>1524</v>
      </c>
      <c r="C685" t="s">
        <v>102</v>
      </c>
      <c r="D685" t="s">
        <v>35</v>
      </c>
      <c r="E685">
        <v>98</v>
      </c>
      <c r="F685">
        <v>106</v>
      </c>
      <c r="G685">
        <f t="shared" si="44"/>
        <v>86</v>
      </c>
      <c r="H685" s="5">
        <f t="shared" si="45"/>
        <v>83</v>
      </c>
      <c r="I685" s="5">
        <f t="shared" si="46"/>
        <v>109</v>
      </c>
      <c r="J685" s="5" t="str">
        <f t="shared" si="43"/>
        <v/>
      </c>
      <c r="K685">
        <v>9</v>
      </c>
      <c r="L685">
        <v>2</v>
      </c>
      <c r="N685" t="s">
        <v>46</v>
      </c>
      <c r="O685" t="s">
        <v>47</v>
      </c>
      <c r="P685" t="s">
        <v>48</v>
      </c>
      <c r="Q685" t="s">
        <v>49</v>
      </c>
      <c r="R685" t="s">
        <v>50</v>
      </c>
      <c r="U685">
        <v>2</v>
      </c>
      <c r="V685">
        <v>0</v>
      </c>
      <c r="W685" s="1">
        <v>21188222</v>
      </c>
      <c r="X685" s="1">
        <v>0</v>
      </c>
      <c r="Y685" t="s">
        <v>33</v>
      </c>
      <c r="Z685" t="s">
        <v>32</v>
      </c>
      <c r="AE685" t="s">
        <v>1567</v>
      </c>
      <c r="AF685" t="s">
        <v>1567</v>
      </c>
    </row>
    <row r="686" spans="1:32" x14ac:dyDescent="0.25">
      <c r="A686" t="s">
        <v>1525</v>
      </c>
      <c r="B686" t="s">
        <v>1525</v>
      </c>
      <c r="C686" t="s">
        <v>102</v>
      </c>
      <c r="D686" t="s">
        <v>68</v>
      </c>
      <c r="E686">
        <v>98</v>
      </c>
      <c r="F686">
        <v>107</v>
      </c>
      <c r="G686">
        <f t="shared" si="44"/>
        <v>86</v>
      </c>
      <c r="H686" s="5">
        <f t="shared" si="45"/>
        <v>83</v>
      </c>
      <c r="I686" s="5">
        <f t="shared" si="46"/>
        <v>109</v>
      </c>
      <c r="J686" s="5" t="str">
        <f t="shared" si="43"/>
        <v/>
      </c>
      <c r="K686">
        <v>10</v>
      </c>
      <c r="L686">
        <v>3</v>
      </c>
      <c r="N686" t="s">
        <v>46</v>
      </c>
      <c r="O686" t="s">
        <v>47</v>
      </c>
      <c r="P686" t="s">
        <v>48</v>
      </c>
      <c r="Q686" t="s">
        <v>49</v>
      </c>
      <c r="R686" t="s">
        <v>50</v>
      </c>
      <c r="U686">
        <v>1</v>
      </c>
      <c r="V686">
        <v>0</v>
      </c>
      <c r="W686" s="1">
        <v>12305673</v>
      </c>
      <c r="X686" s="1">
        <v>0</v>
      </c>
      <c r="Y686" t="s">
        <v>33</v>
      </c>
      <c r="Z686" t="s">
        <v>32</v>
      </c>
      <c r="AE686" t="s">
        <v>1567</v>
      </c>
      <c r="AF686" t="s">
        <v>1567</v>
      </c>
    </row>
    <row r="687" spans="1:32" x14ac:dyDescent="0.25">
      <c r="A687" t="s">
        <v>375</v>
      </c>
      <c r="B687" t="s">
        <v>375</v>
      </c>
      <c r="C687" t="s">
        <v>99</v>
      </c>
      <c r="D687" t="s">
        <v>35</v>
      </c>
      <c r="E687">
        <v>99</v>
      </c>
      <c r="F687">
        <v>106</v>
      </c>
      <c r="G687">
        <f t="shared" si="44"/>
        <v>86</v>
      </c>
      <c r="H687" s="5">
        <f t="shared" si="45"/>
        <v>83</v>
      </c>
      <c r="I687" s="5">
        <f t="shared" si="46"/>
        <v>109</v>
      </c>
      <c r="J687" s="5" t="str">
        <f t="shared" si="43"/>
        <v/>
      </c>
      <c r="K687">
        <v>8</v>
      </c>
      <c r="L687">
        <v>2</v>
      </c>
      <c r="N687" t="s">
        <v>46</v>
      </c>
      <c r="O687" t="s">
        <v>47</v>
      </c>
      <c r="P687" t="s">
        <v>48</v>
      </c>
      <c r="Q687" t="s">
        <v>49</v>
      </c>
      <c r="R687" t="s">
        <v>50</v>
      </c>
      <c r="U687">
        <v>9</v>
      </c>
      <c r="V687">
        <v>0</v>
      </c>
      <c r="W687" s="1">
        <v>3385534980</v>
      </c>
      <c r="X687" s="1">
        <v>0</v>
      </c>
      <c r="Y687" t="s">
        <v>33</v>
      </c>
      <c r="Z687" t="s">
        <v>32</v>
      </c>
      <c r="AE687" t="s">
        <v>1567</v>
      </c>
      <c r="AF687" t="s">
        <v>1567</v>
      </c>
    </row>
    <row r="688" spans="1:32" x14ac:dyDescent="0.25">
      <c r="A688" t="s">
        <v>376</v>
      </c>
      <c r="B688" t="s">
        <v>376</v>
      </c>
      <c r="C688" t="s">
        <v>99</v>
      </c>
      <c r="D688" t="s">
        <v>68</v>
      </c>
      <c r="E688">
        <v>99</v>
      </c>
      <c r="F688">
        <v>107</v>
      </c>
      <c r="G688">
        <f t="shared" si="44"/>
        <v>86</v>
      </c>
      <c r="H688" s="5">
        <f t="shared" si="45"/>
        <v>83</v>
      </c>
      <c r="I688" s="5">
        <f t="shared" si="46"/>
        <v>109</v>
      </c>
      <c r="J688" s="5" t="str">
        <f t="shared" si="43"/>
        <v/>
      </c>
      <c r="K688">
        <v>9</v>
      </c>
      <c r="L688">
        <v>2</v>
      </c>
      <c r="N688" t="s">
        <v>46</v>
      </c>
      <c r="O688" t="s">
        <v>47</v>
      </c>
      <c r="P688" t="s">
        <v>48</v>
      </c>
      <c r="Q688" t="s">
        <v>49</v>
      </c>
      <c r="R688" t="s">
        <v>50</v>
      </c>
      <c r="U688">
        <v>10</v>
      </c>
      <c r="V688">
        <v>0</v>
      </c>
      <c r="W688" s="1">
        <v>4197676800</v>
      </c>
      <c r="X688" s="1">
        <v>0</v>
      </c>
      <c r="Y688" t="s">
        <v>33</v>
      </c>
      <c r="Z688" t="s">
        <v>32</v>
      </c>
      <c r="AE688" t="s">
        <v>1567</v>
      </c>
      <c r="AF688" t="s">
        <v>1567</v>
      </c>
    </row>
    <row r="689" spans="1:32" x14ac:dyDescent="0.25">
      <c r="A689" t="s">
        <v>377</v>
      </c>
      <c r="B689" t="s">
        <v>377</v>
      </c>
      <c r="C689" t="s">
        <v>99</v>
      </c>
      <c r="D689" t="s">
        <v>90</v>
      </c>
      <c r="E689">
        <v>99</v>
      </c>
      <c r="F689">
        <v>108</v>
      </c>
      <c r="G689">
        <f t="shared" si="44"/>
        <v>86</v>
      </c>
      <c r="H689" s="5">
        <f t="shared" si="45"/>
        <v>83</v>
      </c>
      <c r="I689" s="5">
        <f t="shared" si="46"/>
        <v>109</v>
      </c>
      <c r="J689" s="5" t="str">
        <f t="shared" si="43"/>
        <v/>
      </c>
      <c r="K689">
        <v>10</v>
      </c>
      <c r="L689">
        <v>2</v>
      </c>
      <c r="N689" t="s">
        <v>46</v>
      </c>
      <c r="O689" t="s">
        <v>47</v>
      </c>
      <c r="P689" t="s">
        <v>48</v>
      </c>
      <c r="Q689" t="s">
        <v>49</v>
      </c>
      <c r="R689" t="s">
        <v>50</v>
      </c>
      <c r="U689">
        <v>5</v>
      </c>
      <c r="V689">
        <v>0</v>
      </c>
      <c r="W689" s="1">
        <v>118155224</v>
      </c>
      <c r="X689" s="1">
        <v>0</v>
      </c>
      <c r="Y689" t="s">
        <v>33</v>
      </c>
      <c r="Z689" t="s">
        <v>32</v>
      </c>
      <c r="AE689" t="s">
        <v>1567</v>
      </c>
      <c r="AF689" t="s">
        <v>1567</v>
      </c>
    </row>
    <row r="690" spans="1:32" x14ac:dyDescent="0.25">
      <c r="A690" t="s">
        <v>378</v>
      </c>
      <c r="B690" t="s">
        <v>378</v>
      </c>
      <c r="C690" t="s">
        <v>99</v>
      </c>
      <c r="D690" t="s">
        <v>99</v>
      </c>
      <c r="E690">
        <v>99</v>
      </c>
      <c r="F690">
        <v>109</v>
      </c>
      <c r="G690">
        <f t="shared" si="44"/>
        <v>86</v>
      </c>
      <c r="H690" s="5">
        <f t="shared" si="45"/>
        <v>83</v>
      </c>
      <c r="I690" s="5">
        <f t="shared" si="46"/>
        <v>109</v>
      </c>
      <c r="J690" s="5" t="str">
        <f t="shared" si="43"/>
        <v/>
      </c>
      <c r="K690">
        <v>11</v>
      </c>
      <c r="L690">
        <v>2</v>
      </c>
      <c r="N690" t="s">
        <v>46</v>
      </c>
      <c r="O690" t="s">
        <v>47</v>
      </c>
      <c r="P690" t="s">
        <v>48</v>
      </c>
      <c r="Q690" t="s">
        <v>49</v>
      </c>
      <c r="R690" t="s">
        <v>50</v>
      </c>
      <c r="U690">
        <v>3</v>
      </c>
      <c r="V690">
        <v>0</v>
      </c>
      <c r="W690" s="1">
        <v>101926648</v>
      </c>
      <c r="X690" s="1">
        <v>0</v>
      </c>
      <c r="Y690" t="s">
        <v>33</v>
      </c>
      <c r="Z690" t="s">
        <v>32</v>
      </c>
      <c r="AE690" t="s">
        <v>1567</v>
      </c>
      <c r="AF690" t="s">
        <v>1567</v>
      </c>
    </row>
    <row r="691" spans="1:32" x14ac:dyDescent="0.25">
      <c r="A691" t="s">
        <v>1358</v>
      </c>
      <c r="B691" t="s">
        <v>1358</v>
      </c>
      <c r="C691" t="s">
        <v>72</v>
      </c>
      <c r="D691" t="s">
        <v>68</v>
      </c>
      <c r="E691">
        <v>100</v>
      </c>
      <c r="F691">
        <v>107</v>
      </c>
      <c r="G691">
        <f t="shared" si="44"/>
        <v>86</v>
      </c>
      <c r="H691" s="5">
        <f t="shared" si="45"/>
        <v>83</v>
      </c>
      <c r="I691" s="5">
        <f t="shared" si="46"/>
        <v>109</v>
      </c>
      <c r="J691" s="5" t="str">
        <f t="shared" si="43"/>
        <v/>
      </c>
      <c r="K691">
        <v>8</v>
      </c>
      <c r="L691">
        <v>2</v>
      </c>
      <c r="N691" t="s">
        <v>46</v>
      </c>
      <c r="O691" t="s">
        <v>47</v>
      </c>
      <c r="P691" t="s">
        <v>48</v>
      </c>
      <c r="Q691" t="s">
        <v>49</v>
      </c>
      <c r="R691" t="s">
        <v>50</v>
      </c>
      <c r="U691">
        <v>2</v>
      </c>
      <c r="V691">
        <v>0</v>
      </c>
      <c r="W691" s="1">
        <v>16018736</v>
      </c>
      <c r="X691" s="1">
        <v>0</v>
      </c>
      <c r="Y691" t="s">
        <v>33</v>
      </c>
      <c r="Z691" t="s">
        <v>32</v>
      </c>
      <c r="AE691" t="s">
        <v>1567</v>
      </c>
      <c r="AF691" t="s">
        <v>1567</v>
      </c>
    </row>
    <row r="692" spans="1:32" x14ac:dyDescent="0.25">
      <c r="A692" t="s">
        <v>322</v>
      </c>
      <c r="B692" t="s">
        <v>322</v>
      </c>
      <c r="C692" t="s">
        <v>259</v>
      </c>
      <c r="D692" t="s">
        <v>68</v>
      </c>
      <c r="E692">
        <v>101</v>
      </c>
      <c r="F692">
        <v>107</v>
      </c>
      <c r="G692">
        <f t="shared" si="44"/>
        <v>86</v>
      </c>
      <c r="H692" s="5">
        <f t="shared" si="45"/>
        <v>83</v>
      </c>
      <c r="I692" s="5">
        <f t="shared" si="46"/>
        <v>109</v>
      </c>
      <c r="J692" s="5" t="str">
        <f t="shared" si="43"/>
        <v/>
      </c>
      <c r="K692">
        <v>7</v>
      </c>
      <c r="L692">
        <v>2</v>
      </c>
      <c r="N692" t="s">
        <v>46</v>
      </c>
      <c r="O692" t="s">
        <v>47</v>
      </c>
      <c r="P692" t="s">
        <v>48</v>
      </c>
      <c r="Q692" t="s">
        <v>49</v>
      </c>
      <c r="R692" t="s">
        <v>50</v>
      </c>
      <c r="U692">
        <v>2</v>
      </c>
      <c r="V692">
        <v>0</v>
      </c>
      <c r="W692" s="1">
        <v>36691808</v>
      </c>
      <c r="X692" s="1">
        <v>0</v>
      </c>
      <c r="Y692" t="s">
        <v>33</v>
      </c>
      <c r="Z692" t="s">
        <v>32</v>
      </c>
      <c r="AE692" t="s">
        <v>1567</v>
      </c>
      <c r="AF692" t="s">
        <v>1567</v>
      </c>
    </row>
    <row r="693" spans="1:32" x14ac:dyDescent="0.25">
      <c r="A693" t="s">
        <v>581</v>
      </c>
      <c r="B693" t="s">
        <v>581</v>
      </c>
      <c r="C693" t="s">
        <v>72</v>
      </c>
      <c r="D693" t="s">
        <v>99</v>
      </c>
      <c r="E693">
        <v>102</v>
      </c>
      <c r="F693">
        <v>109</v>
      </c>
      <c r="G693">
        <f t="shared" si="44"/>
        <v>86</v>
      </c>
      <c r="H693" s="5">
        <f t="shared" si="45"/>
        <v>83</v>
      </c>
      <c r="I693" s="5">
        <f t="shared" si="46"/>
        <v>109</v>
      </c>
      <c r="J693" s="5" t="str">
        <f t="shared" si="43"/>
        <v/>
      </c>
      <c r="K693">
        <v>8</v>
      </c>
      <c r="L693">
        <v>2</v>
      </c>
      <c r="N693" t="s">
        <v>46</v>
      </c>
      <c r="O693" t="s">
        <v>47</v>
      </c>
      <c r="P693" t="s">
        <v>48</v>
      </c>
      <c r="Q693" t="s">
        <v>49</v>
      </c>
      <c r="R693" t="s">
        <v>50</v>
      </c>
      <c r="U693">
        <v>1</v>
      </c>
      <c r="V693">
        <v>0</v>
      </c>
      <c r="W693" s="1">
        <v>698435.1</v>
      </c>
      <c r="X693" s="1">
        <v>0</v>
      </c>
      <c r="Y693" t="s">
        <v>33</v>
      </c>
      <c r="Z693" t="s">
        <v>32</v>
      </c>
      <c r="AE693" t="s">
        <v>1567</v>
      </c>
      <c r="AF693" t="s">
        <v>1567</v>
      </c>
    </row>
    <row r="694" spans="1:32" x14ac:dyDescent="0.25">
      <c r="A694" t="s">
        <v>696</v>
      </c>
      <c r="B694" t="s">
        <v>697</v>
      </c>
      <c r="C694" t="s">
        <v>114</v>
      </c>
      <c r="D694" t="s">
        <v>325</v>
      </c>
      <c r="E694">
        <v>107</v>
      </c>
      <c r="F694">
        <v>119</v>
      </c>
      <c r="G694">
        <f t="shared" si="44"/>
        <v>86</v>
      </c>
      <c r="H694" s="5">
        <f t="shared" si="45"/>
        <v>83</v>
      </c>
      <c r="I694" s="5">
        <f t="shared" si="46"/>
        <v>119</v>
      </c>
      <c r="J694" s="5" t="str">
        <f t="shared" si="43"/>
        <v/>
      </c>
      <c r="K694">
        <v>13</v>
      </c>
      <c r="L694">
        <v>4</v>
      </c>
      <c r="M694" t="s">
        <v>698</v>
      </c>
      <c r="N694" t="s">
        <v>46</v>
      </c>
      <c r="O694" t="s">
        <v>47</v>
      </c>
      <c r="P694" t="s">
        <v>48</v>
      </c>
      <c r="Q694" t="s">
        <v>49</v>
      </c>
      <c r="R694" t="s">
        <v>50</v>
      </c>
      <c r="U694">
        <v>1</v>
      </c>
      <c r="V694">
        <v>0</v>
      </c>
      <c r="W694" s="1">
        <v>5064982</v>
      </c>
      <c r="X694" s="1">
        <v>0</v>
      </c>
      <c r="Y694" t="s">
        <v>33</v>
      </c>
      <c r="Z694" t="s">
        <v>32</v>
      </c>
      <c r="AA694" t="s">
        <v>699</v>
      </c>
      <c r="AE694" t="s">
        <v>1567</v>
      </c>
      <c r="AF694" t="s">
        <v>1567</v>
      </c>
    </row>
    <row r="695" spans="1:32" x14ac:dyDescent="0.25">
      <c r="A695" t="s">
        <v>568</v>
      </c>
      <c r="B695" t="s">
        <v>568</v>
      </c>
      <c r="C695" t="s">
        <v>35</v>
      </c>
      <c r="D695" t="s">
        <v>26</v>
      </c>
      <c r="E695">
        <v>108</v>
      </c>
      <c r="F695">
        <v>115</v>
      </c>
      <c r="G695">
        <f t="shared" si="44"/>
        <v>86</v>
      </c>
      <c r="H695" s="5">
        <f t="shared" si="45"/>
        <v>83</v>
      </c>
      <c r="I695" s="5">
        <f t="shared" si="46"/>
        <v>119</v>
      </c>
      <c r="J695" s="5" t="str">
        <f t="shared" si="43"/>
        <v/>
      </c>
      <c r="K695">
        <v>8</v>
      </c>
      <c r="L695">
        <v>2</v>
      </c>
      <c r="N695" t="s">
        <v>46</v>
      </c>
      <c r="O695" t="s">
        <v>47</v>
      </c>
      <c r="P695" t="s">
        <v>48</v>
      </c>
      <c r="Q695" t="s">
        <v>49</v>
      </c>
      <c r="R695" t="s">
        <v>50</v>
      </c>
      <c r="U695">
        <v>1</v>
      </c>
      <c r="V695">
        <v>0</v>
      </c>
      <c r="W695" s="1">
        <v>6197430.5</v>
      </c>
      <c r="X695" s="1">
        <v>0</v>
      </c>
      <c r="Y695" t="s">
        <v>33</v>
      </c>
      <c r="Z695" t="s">
        <v>32</v>
      </c>
      <c r="AE695" t="s">
        <v>1567</v>
      </c>
      <c r="AF695" t="s">
        <v>1567</v>
      </c>
    </row>
    <row r="696" spans="1:32" x14ac:dyDescent="0.25">
      <c r="A696" t="s">
        <v>569</v>
      </c>
      <c r="B696" t="s">
        <v>569</v>
      </c>
      <c r="C696" t="s">
        <v>35</v>
      </c>
      <c r="D696" t="s">
        <v>68</v>
      </c>
      <c r="E696">
        <v>108</v>
      </c>
      <c r="F696">
        <v>116</v>
      </c>
      <c r="G696">
        <f t="shared" si="44"/>
        <v>86</v>
      </c>
      <c r="H696" s="5">
        <f t="shared" si="45"/>
        <v>83</v>
      </c>
      <c r="I696" s="5">
        <f t="shared" si="46"/>
        <v>119</v>
      </c>
      <c r="J696" s="5" t="str">
        <f t="shared" si="43"/>
        <v/>
      </c>
      <c r="K696">
        <v>9</v>
      </c>
      <c r="L696">
        <v>2</v>
      </c>
      <c r="N696" t="s">
        <v>46</v>
      </c>
      <c r="O696" t="s">
        <v>47</v>
      </c>
      <c r="P696" t="s">
        <v>48</v>
      </c>
      <c r="Q696" t="s">
        <v>49</v>
      </c>
      <c r="R696" t="s">
        <v>50</v>
      </c>
      <c r="U696">
        <v>1</v>
      </c>
      <c r="V696">
        <v>0</v>
      </c>
      <c r="W696" s="1">
        <v>21123686</v>
      </c>
      <c r="X696" s="1">
        <v>0</v>
      </c>
      <c r="Y696" t="s">
        <v>33</v>
      </c>
      <c r="Z696" t="s">
        <v>32</v>
      </c>
      <c r="AE696" t="s">
        <v>1567</v>
      </c>
      <c r="AF696" t="s">
        <v>1567</v>
      </c>
    </row>
    <row r="697" spans="1:32" x14ac:dyDescent="0.25">
      <c r="A697" t="s">
        <v>570</v>
      </c>
      <c r="B697" t="s">
        <v>570</v>
      </c>
      <c r="C697" t="s">
        <v>35</v>
      </c>
      <c r="D697" t="s">
        <v>53</v>
      </c>
      <c r="E697">
        <v>108</v>
      </c>
      <c r="F697">
        <v>117</v>
      </c>
      <c r="G697">
        <f t="shared" si="44"/>
        <v>86</v>
      </c>
      <c r="H697" s="5">
        <f t="shared" si="45"/>
        <v>83</v>
      </c>
      <c r="I697" s="5">
        <f t="shared" si="46"/>
        <v>119</v>
      </c>
      <c r="J697" s="5" t="str">
        <f t="shared" si="43"/>
        <v/>
      </c>
      <c r="K697">
        <v>10</v>
      </c>
      <c r="L697">
        <v>3</v>
      </c>
      <c r="N697" t="s">
        <v>46</v>
      </c>
      <c r="O697" t="s">
        <v>47</v>
      </c>
      <c r="P697" t="s">
        <v>48</v>
      </c>
      <c r="Q697" t="s">
        <v>49</v>
      </c>
      <c r="R697" t="s">
        <v>50</v>
      </c>
      <c r="U697">
        <v>1</v>
      </c>
      <c r="V697">
        <v>0</v>
      </c>
      <c r="W697" s="1">
        <v>350294496</v>
      </c>
      <c r="X697" s="1">
        <v>0</v>
      </c>
      <c r="Y697" t="s">
        <v>33</v>
      </c>
      <c r="Z697" t="s">
        <v>32</v>
      </c>
      <c r="AE697" t="s">
        <v>1567</v>
      </c>
      <c r="AF697" t="s">
        <v>1567</v>
      </c>
    </row>
    <row r="698" spans="1:32" x14ac:dyDescent="0.25">
      <c r="A698" t="s">
        <v>570</v>
      </c>
      <c r="B698" t="s">
        <v>575</v>
      </c>
      <c r="C698" t="s">
        <v>35</v>
      </c>
      <c r="D698" t="s">
        <v>53</v>
      </c>
      <c r="E698">
        <v>108</v>
      </c>
      <c r="F698">
        <v>117</v>
      </c>
      <c r="G698">
        <f t="shared" si="44"/>
        <v>86</v>
      </c>
      <c r="H698" s="5">
        <f t="shared" si="45"/>
        <v>83</v>
      </c>
      <c r="I698" s="5">
        <f t="shared" si="46"/>
        <v>119</v>
      </c>
      <c r="J698" s="5" t="str">
        <f t="shared" si="43"/>
        <v/>
      </c>
      <c r="K698">
        <v>10</v>
      </c>
      <c r="L698">
        <v>3</v>
      </c>
      <c r="M698" t="s">
        <v>576</v>
      </c>
      <c r="N698" t="s">
        <v>46</v>
      </c>
      <c r="O698" t="s">
        <v>47</v>
      </c>
      <c r="P698" t="s">
        <v>48</v>
      </c>
      <c r="Q698" t="s">
        <v>49</v>
      </c>
      <c r="R698" t="s">
        <v>50</v>
      </c>
      <c r="U698">
        <v>1</v>
      </c>
      <c r="V698">
        <v>0</v>
      </c>
      <c r="W698" s="1">
        <v>26918888</v>
      </c>
      <c r="X698" s="1">
        <v>0</v>
      </c>
      <c r="Y698" t="s">
        <v>33</v>
      </c>
      <c r="Z698" t="s">
        <v>32</v>
      </c>
      <c r="AA698" t="s">
        <v>577</v>
      </c>
      <c r="AE698" t="s">
        <v>1567</v>
      </c>
      <c r="AF698" t="s">
        <v>1567</v>
      </c>
    </row>
    <row r="699" spans="1:32" x14ac:dyDescent="0.25">
      <c r="A699" t="s">
        <v>571</v>
      </c>
      <c r="B699" t="s">
        <v>572</v>
      </c>
      <c r="C699" t="s">
        <v>35</v>
      </c>
      <c r="D699" t="s">
        <v>325</v>
      </c>
      <c r="E699">
        <v>108</v>
      </c>
      <c r="F699">
        <v>119</v>
      </c>
      <c r="G699">
        <f t="shared" si="44"/>
        <v>86</v>
      </c>
      <c r="H699" s="5">
        <f t="shared" si="45"/>
        <v>83</v>
      </c>
      <c r="I699" s="5">
        <f t="shared" si="46"/>
        <v>119</v>
      </c>
      <c r="J699" s="5" t="str">
        <f t="shared" si="43"/>
        <v/>
      </c>
      <c r="K699">
        <v>12</v>
      </c>
      <c r="L699">
        <v>3</v>
      </c>
      <c r="M699" t="s">
        <v>573</v>
      </c>
      <c r="N699" t="s">
        <v>46</v>
      </c>
      <c r="O699" t="s">
        <v>47</v>
      </c>
      <c r="P699" t="s">
        <v>48</v>
      </c>
      <c r="Q699" t="s">
        <v>49</v>
      </c>
      <c r="R699" t="s">
        <v>50</v>
      </c>
      <c r="U699">
        <v>3</v>
      </c>
      <c r="V699">
        <v>0</v>
      </c>
      <c r="W699" s="1">
        <v>383244352</v>
      </c>
      <c r="X699" s="1">
        <v>0</v>
      </c>
      <c r="Y699" t="s">
        <v>33</v>
      </c>
      <c r="Z699" t="s">
        <v>32</v>
      </c>
      <c r="AA699" t="s">
        <v>574</v>
      </c>
      <c r="AE699" t="s">
        <v>1567</v>
      </c>
      <c r="AF699" t="s">
        <v>1567</v>
      </c>
    </row>
    <row r="700" spans="1:32" x14ac:dyDescent="0.25">
      <c r="A700" t="s">
        <v>571</v>
      </c>
      <c r="B700" t="s">
        <v>578</v>
      </c>
      <c r="C700" t="s">
        <v>35</v>
      </c>
      <c r="D700" t="s">
        <v>325</v>
      </c>
      <c r="E700">
        <v>108</v>
      </c>
      <c r="F700">
        <v>119</v>
      </c>
      <c r="G700">
        <f t="shared" si="44"/>
        <v>86</v>
      </c>
      <c r="H700" s="5">
        <f t="shared" si="45"/>
        <v>83</v>
      </c>
      <c r="I700" s="5">
        <f t="shared" si="46"/>
        <v>119</v>
      </c>
      <c r="J700" s="5" t="str">
        <f t="shared" si="43"/>
        <v/>
      </c>
      <c r="K700">
        <v>12</v>
      </c>
      <c r="L700">
        <v>3</v>
      </c>
      <c r="M700" t="s">
        <v>579</v>
      </c>
      <c r="N700" t="s">
        <v>46</v>
      </c>
      <c r="O700" t="s">
        <v>47</v>
      </c>
      <c r="P700" t="s">
        <v>48</v>
      </c>
      <c r="Q700" t="s">
        <v>49</v>
      </c>
      <c r="R700" t="s">
        <v>50</v>
      </c>
      <c r="U700">
        <v>2</v>
      </c>
      <c r="V700">
        <v>0</v>
      </c>
      <c r="W700" s="1">
        <v>39478144</v>
      </c>
      <c r="X700" s="1">
        <v>0</v>
      </c>
      <c r="Y700" t="s">
        <v>33</v>
      </c>
      <c r="Z700" t="s">
        <v>32</v>
      </c>
      <c r="AA700" t="s">
        <v>580</v>
      </c>
      <c r="AE700" t="s">
        <v>1567</v>
      </c>
      <c r="AF700" t="s">
        <v>1567</v>
      </c>
    </row>
    <row r="701" spans="1:32" x14ac:dyDescent="0.25">
      <c r="A701" t="s">
        <v>1170</v>
      </c>
      <c r="B701" t="s">
        <v>1170</v>
      </c>
      <c r="C701" t="s">
        <v>68</v>
      </c>
      <c r="D701" t="s">
        <v>68</v>
      </c>
      <c r="E701">
        <v>109</v>
      </c>
      <c r="F701">
        <v>116</v>
      </c>
      <c r="G701">
        <f t="shared" si="44"/>
        <v>86</v>
      </c>
      <c r="H701" s="5">
        <f t="shared" si="45"/>
        <v>83</v>
      </c>
      <c r="I701" s="5">
        <f t="shared" si="46"/>
        <v>119</v>
      </c>
      <c r="J701" s="5" t="str">
        <f t="shared" si="43"/>
        <v/>
      </c>
      <c r="K701">
        <v>8</v>
      </c>
      <c r="L701">
        <v>2</v>
      </c>
      <c r="N701" t="s">
        <v>46</v>
      </c>
      <c r="O701" t="s">
        <v>47</v>
      </c>
      <c r="P701" t="s">
        <v>48</v>
      </c>
      <c r="Q701" t="s">
        <v>49</v>
      </c>
      <c r="R701" t="s">
        <v>50</v>
      </c>
      <c r="U701">
        <v>1</v>
      </c>
      <c r="V701">
        <v>0</v>
      </c>
      <c r="W701" s="1">
        <v>13085240</v>
      </c>
      <c r="X701" s="1">
        <v>0</v>
      </c>
      <c r="Y701" t="s">
        <v>33</v>
      </c>
      <c r="Z701" t="s">
        <v>32</v>
      </c>
      <c r="AE701" t="s">
        <v>1567</v>
      </c>
      <c r="AF701" t="s">
        <v>1567</v>
      </c>
    </row>
    <row r="702" spans="1:32" x14ac:dyDescent="0.25">
      <c r="A702" t="s">
        <v>1171</v>
      </c>
      <c r="B702" t="s">
        <v>1171</v>
      </c>
      <c r="C702" t="s">
        <v>68</v>
      </c>
      <c r="D702" t="s">
        <v>53</v>
      </c>
      <c r="E702">
        <v>109</v>
      </c>
      <c r="F702">
        <v>117</v>
      </c>
      <c r="G702">
        <f t="shared" si="44"/>
        <v>86</v>
      </c>
      <c r="H702" s="5">
        <f t="shared" si="45"/>
        <v>83</v>
      </c>
      <c r="I702" s="5">
        <f t="shared" si="46"/>
        <v>119</v>
      </c>
      <c r="J702" s="5" t="str">
        <f t="shared" si="43"/>
        <v/>
      </c>
      <c r="K702">
        <v>9</v>
      </c>
      <c r="L702">
        <v>2</v>
      </c>
      <c r="N702" t="s">
        <v>46</v>
      </c>
      <c r="O702" t="s">
        <v>47</v>
      </c>
      <c r="P702" t="s">
        <v>48</v>
      </c>
      <c r="Q702" t="s">
        <v>49</v>
      </c>
      <c r="R702" t="s">
        <v>50</v>
      </c>
      <c r="U702">
        <v>1</v>
      </c>
      <c r="V702">
        <v>0</v>
      </c>
      <c r="W702" s="1">
        <v>29928958</v>
      </c>
      <c r="X702" s="1">
        <v>0</v>
      </c>
      <c r="Y702" t="s">
        <v>33</v>
      </c>
      <c r="Z702" t="s">
        <v>32</v>
      </c>
      <c r="AE702" t="s">
        <v>1567</v>
      </c>
      <c r="AF702" t="s">
        <v>1567</v>
      </c>
    </row>
    <row r="703" spans="1:32" x14ac:dyDescent="0.25">
      <c r="A703" t="s">
        <v>1171</v>
      </c>
      <c r="B703" t="s">
        <v>1175</v>
      </c>
      <c r="C703" t="s">
        <v>68</v>
      </c>
      <c r="D703" t="s">
        <v>53</v>
      </c>
      <c r="E703">
        <v>109</v>
      </c>
      <c r="F703">
        <v>117</v>
      </c>
      <c r="G703">
        <f t="shared" si="44"/>
        <v>86</v>
      </c>
      <c r="H703" s="5">
        <f t="shared" si="45"/>
        <v>83</v>
      </c>
      <c r="I703" s="5">
        <f t="shared" si="46"/>
        <v>119</v>
      </c>
      <c r="J703" s="5" t="str">
        <f t="shared" si="43"/>
        <v/>
      </c>
      <c r="K703">
        <v>9</v>
      </c>
      <c r="L703">
        <v>3</v>
      </c>
      <c r="M703" t="s">
        <v>993</v>
      </c>
      <c r="N703" t="s">
        <v>46</v>
      </c>
      <c r="O703" t="s">
        <v>47</v>
      </c>
      <c r="P703" t="s">
        <v>48</v>
      </c>
      <c r="Q703" t="s">
        <v>49</v>
      </c>
      <c r="R703" t="s">
        <v>50</v>
      </c>
      <c r="U703">
        <v>1</v>
      </c>
      <c r="V703">
        <v>0</v>
      </c>
      <c r="W703" s="1">
        <v>26431936</v>
      </c>
      <c r="X703" s="1">
        <v>0</v>
      </c>
      <c r="Y703" t="s">
        <v>33</v>
      </c>
      <c r="Z703" t="s">
        <v>32</v>
      </c>
      <c r="AA703" t="s">
        <v>1176</v>
      </c>
      <c r="AE703" t="s">
        <v>1567</v>
      </c>
      <c r="AF703" t="s">
        <v>1567</v>
      </c>
    </row>
    <row r="704" spans="1:32" x14ac:dyDescent="0.25">
      <c r="A704" t="s">
        <v>1172</v>
      </c>
      <c r="B704" t="s">
        <v>1173</v>
      </c>
      <c r="C704" t="s">
        <v>68</v>
      </c>
      <c r="D704" t="s">
        <v>325</v>
      </c>
      <c r="E704">
        <v>109</v>
      </c>
      <c r="F704">
        <v>119</v>
      </c>
      <c r="G704">
        <f t="shared" si="44"/>
        <v>86</v>
      </c>
      <c r="H704" s="5">
        <f t="shared" si="45"/>
        <v>83</v>
      </c>
      <c r="I704" s="5">
        <f t="shared" si="46"/>
        <v>119</v>
      </c>
      <c r="J704" s="5" t="str">
        <f t="shared" si="43"/>
        <v/>
      </c>
      <c r="K704">
        <v>11</v>
      </c>
      <c r="L704">
        <v>3</v>
      </c>
      <c r="M704" t="s">
        <v>851</v>
      </c>
      <c r="N704" t="s">
        <v>46</v>
      </c>
      <c r="O704" t="s">
        <v>47</v>
      </c>
      <c r="P704" t="s">
        <v>48</v>
      </c>
      <c r="Q704" t="s">
        <v>49</v>
      </c>
      <c r="R704" t="s">
        <v>50</v>
      </c>
      <c r="U704">
        <v>2</v>
      </c>
      <c r="V704">
        <v>0</v>
      </c>
      <c r="W704" s="1">
        <v>168738256</v>
      </c>
      <c r="X704" s="1">
        <v>0</v>
      </c>
      <c r="Y704" t="s">
        <v>33</v>
      </c>
      <c r="Z704" t="s">
        <v>32</v>
      </c>
      <c r="AA704" t="s">
        <v>1174</v>
      </c>
      <c r="AE704" t="s">
        <v>1567</v>
      </c>
      <c r="AF704" t="s">
        <v>1567</v>
      </c>
    </row>
    <row r="705" spans="1:32" x14ac:dyDescent="0.25">
      <c r="A705" t="s">
        <v>1172</v>
      </c>
      <c r="B705" t="s">
        <v>1177</v>
      </c>
      <c r="C705" t="s">
        <v>68</v>
      </c>
      <c r="D705" t="s">
        <v>325</v>
      </c>
      <c r="E705">
        <v>109</v>
      </c>
      <c r="F705">
        <v>119</v>
      </c>
      <c r="G705">
        <f t="shared" si="44"/>
        <v>86</v>
      </c>
      <c r="H705" s="5">
        <f t="shared" si="45"/>
        <v>83</v>
      </c>
      <c r="I705" s="5">
        <f t="shared" si="46"/>
        <v>119</v>
      </c>
      <c r="J705" s="5" t="str">
        <f t="shared" si="43"/>
        <v/>
      </c>
      <c r="K705">
        <v>11</v>
      </c>
      <c r="L705">
        <v>2</v>
      </c>
      <c r="M705" t="s">
        <v>1178</v>
      </c>
      <c r="N705" t="s">
        <v>46</v>
      </c>
      <c r="O705" t="s">
        <v>47</v>
      </c>
      <c r="P705" t="s">
        <v>48</v>
      </c>
      <c r="Q705" t="s">
        <v>49</v>
      </c>
      <c r="R705" t="s">
        <v>50</v>
      </c>
      <c r="U705">
        <v>1</v>
      </c>
      <c r="V705">
        <v>0</v>
      </c>
      <c r="W705" s="1">
        <v>2356166.7999999998</v>
      </c>
      <c r="X705" s="1">
        <v>0</v>
      </c>
      <c r="Y705" t="s">
        <v>33</v>
      </c>
      <c r="Z705" t="s">
        <v>32</v>
      </c>
      <c r="AA705" t="s">
        <v>1179</v>
      </c>
      <c r="AE705" t="s">
        <v>1567</v>
      </c>
      <c r="AF705" t="s">
        <v>1567</v>
      </c>
    </row>
    <row r="706" spans="1:32" x14ac:dyDescent="0.25">
      <c r="A706" t="s">
        <v>1530</v>
      </c>
      <c r="B706" t="s">
        <v>1530</v>
      </c>
      <c r="C706" t="s">
        <v>90</v>
      </c>
      <c r="D706" t="s">
        <v>53</v>
      </c>
      <c r="E706">
        <v>110</v>
      </c>
      <c r="F706">
        <v>117</v>
      </c>
      <c r="G706">
        <f t="shared" si="44"/>
        <v>86</v>
      </c>
      <c r="H706" s="5">
        <f t="shared" si="45"/>
        <v>83</v>
      </c>
      <c r="I706" s="5">
        <f t="shared" si="46"/>
        <v>119</v>
      </c>
      <c r="J706" s="5" t="str">
        <f t="shared" si="43"/>
        <v/>
      </c>
      <c r="K706">
        <v>8</v>
      </c>
      <c r="L706">
        <v>2</v>
      </c>
      <c r="N706" t="s">
        <v>46</v>
      </c>
      <c r="O706" t="s">
        <v>47</v>
      </c>
      <c r="P706" t="s">
        <v>48</v>
      </c>
      <c r="Q706" t="s">
        <v>49</v>
      </c>
      <c r="R706" t="s">
        <v>50</v>
      </c>
      <c r="U706">
        <v>1</v>
      </c>
      <c r="V706">
        <v>0</v>
      </c>
      <c r="W706" s="1">
        <v>551947260</v>
      </c>
      <c r="X706" s="1">
        <v>0</v>
      </c>
      <c r="Y706" t="s">
        <v>33</v>
      </c>
      <c r="Z706" t="s">
        <v>32</v>
      </c>
      <c r="AE706" t="s">
        <v>1567</v>
      </c>
      <c r="AF706" t="s">
        <v>1567</v>
      </c>
    </row>
    <row r="707" spans="1:32" x14ac:dyDescent="0.25">
      <c r="A707" t="s">
        <v>1531</v>
      </c>
      <c r="B707" t="s">
        <v>1532</v>
      </c>
      <c r="C707" t="s">
        <v>90</v>
      </c>
      <c r="D707" t="s">
        <v>325</v>
      </c>
      <c r="E707">
        <v>110</v>
      </c>
      <c r="F707">
        <v>119</v>
      </c>
      <c r="G707">
        <f t="shared" si="44"/>
        <v>86</v>
      </c>
      <c r="H707" s="5">
        <f t="shared" si="45"/>
        <v>83</v>
      </c>
      <c r="I707" s="5">
        <f t="shared" si="46"/>
        <v>119</v>
      </c>
      <c r="J707" s="5" t="str">
        <f t="shared" si="43"/>
        <v/>
      </c>
      <c r="K707">
        <v>10</v>
      </c>
      <c r="L707" t="s">
        <v>55</v>
      </c>
      <c r="M707" t="s">
        <v>1450</v>
      </c>
      <c r="N707" t="s">
        <v>46</v>
      </c>
      <c r="O707" t="s">
        <v>47</v>
      </c>
      <c r="P707" t="s">
        <v>48</v>
      </c>
      <c r="Q707" t="s">
        <v>49</v>
      </c>
      <c r="R707" t="s">
        <v>50</v>
      </c>
      <c r="U707">
        <v>7</v>
      </c>
      <c r="V707">
        <v>0</v>
      </c>
      <c r="W707" s="1">
        <v>5163960800</v>
      </c>
      <c r="X707" s="1">
        <v>0</v>
      </c>
      <c r="Y707" t="s">
        <v>33</v>
      </c>
      <c r="Z707" t="s">
        <v>32</v>
      </c>
      <c r="AA707" t="s">
        <v>1533</v>
      </c>
      <c r="AE707" t="s">
        <v>1567</v>
      </c>
      <c r="AF707" t="s">
        <v>1567</v>
      </c>
    </row>
    <row r="708" spans="1:32" x14ac:dyDescent="0.25">
      <c r="A708" t="s">
        <v>1531</v>
      </c>
      <c r="B708" t="s">
        <v>1534</v>
      </c>
      <c r="C708" t="s">
        <v>90</v>
      </c>
      <c r="D708" t="s">
        <v>325</v>
      </c>
      <c r="E708">
        <v>110</v>
      </c>
      <c r="F708">
        <v>119</v>
      </c>
      <c r="G708">
        <f t="shared" si="44"/>
        <v>86</v>
      </c>
      <c r="H708" s="5">
        <f t="shared" si="45"/>
        <v>83</v>
      </c>
      <c r="I708" s="5">
        <f t="shared" si="46"/>
        <v>119</v>
      </c>
      <c r="J708" s="5" t="str">
        <f t="shared" si="43"/>
        <v/>
      </c>
      <c r="K708">
        <v>10</v>
      </c>
      <c r="L708">
        <v>3</v>
      </c>
      <c r="M708" t="s">
        <v>1535</v>
      </c>
      <c r="N708" t="s">
        <v>46</v>
      </c>
      <c r="O708" t="s">
        <v>47</v>
      </c>
      <c r="P708" t="s">
        <v>48</v>
      </c>
      <c r="Q708" t="s">
        <v>49</v>
      </c>
      <c r="R708" t="s">
        <v>50</v>
      </c>
      <c r="U708">
        <v>2</v>
      </c>
      <c r="V708">
        <v>0</v>
      </c>
      <c r="W708" s="1">
        <v>121300840</v>
      </c>
      <c r="X708" s="1">
        <v>0</v>
      </c>
      <c r="Y708" t="s">
        <v>33</v>
      </c>
      <c r="Z708" t="s">
        <v>32</v>
      </c>
      <c r="AA708" t="s">
        <v>1536</v>
      </c>
      <c r="AE708" t="s">
        <v>1567</v>
      </c>
      <c r="AF708" t="s">
        <v>1567</v>
      </c>
    </row>
    <row r="709" spans="1:32" x14ac:dyDescent="0.25">
      <c r="A709" t="s">
        <v>681</v>
      </c>
      <c r="B709" t="s">
        <v>682</v>
      </c>
      <c r="C709" t="s">
        <v>99</v>
      </c>
      <c r="D709" t="s">
        <v>325</v>
      </c>
      <c r="E709">
        <v>111</v>
      </c>
      <c r="F709">
        <v>119</v>
      </c>
      <c r="G709">
        <f t="shared" si="44"/>
        <v>86</v>
      </c>
      <c r="H709" s="5">
        <f t="shared" si="45"/>
        <v>83</v>
      </c>
      <c r="I709" s="5">
        <f t="shared" si="46"/>
        <v>119</v>
      </c>
      <c r="J709" s="5" t="str">
        <f t="shared" si="43"/>
        <v/>
      </c>
      <c r="K709">
        <v>9</v>
      </c>
      <c r="L709">
        <v>2</v>
      </c>
      <c r="M709" t="s">
        <v>550</v>
      </c>
      <c r="N709" t="s">
        <v>46</v>
      </c>
      <c r="O709" t="s">
        <v>47</v>
      </c>
      <c r="P709" t="s">
        <v>48</v>
      </c>
      <c r="Q709" t="s">
        <v>49</v>
      </c>
      <c r="R709" t="s">
        <v>50</v>
      </c>
      <c r="U709">
        <v>3</v>
      </c>
      <c r="V709">
        <v>0</v>
      </c>
      <c r="W709" s="1">
        <v>17243538</v>
      </c>
      <c r="X709" s="1">
        <v>0</v>
      </c>
      <c r="Y709" t="s">
        <v>33</v>
      </c>
      <c r="Z709" t="s">
        <v>32</v>
      </c>
      <c r="AA709" t="s">
        <v>683</v>
      </c>
      <c r="AE709" t="s">
        <v>1567</v>
      </c>
      <c r="AF709" t="s">
        <v>1567</v>
      </c>
    </row>
    <row r="710" spans="1:32" x14ac:dyDescent="0.25">
      <c r="A710" t="s">
        <v>359</v>
      </c>
      <c r="B710" t="s">
        <v>360</v>
      </c>
      <c r="C710" t="s">
        <v>35</v>
      </c>
      <c r="D710" t="s">
        <v>325</v>
      </c>
      <c r="E710">
        <v>112</v>
      </c>
      <c r="F710">
        <v>119</v>
      </c>
      <c r="G710">
        <f t="shared" si="44"/>
        <v>86</v>
      </c>
      <c r="H710" s="5">
        <f t="shared" si="45"/>
        <v>83</v>
      </c>
      <c r="I710" s="5">
        <f t="shared" si="46"/>
        <v>119</v>
      </c>
      <c r="J710" s="5" t="str">
        <f t="shared" si="43"/>
        <v/>
      </c>
      <c r="K710">
        <v>8</v>
      </c>
      <c r="L710">
        <v>2</v>
      </c>
      <c r="M710" t="s">
        <v>361</v>
      </c>
      <c r="N710" t="s">
        <v>46</v>
      </c>
      <c r="O710" t="s">
        <v>47</v>
      </c>
      <c r="P710" t="s">
        <v>48</v>
      </c>
      <c r="Q710" t="s">
        <v>49</v>
      </c>
      <c r="R710" t="s">
        <v>50</v>
      </c>
      <c r="U710">
        <v>2</v>
      </c>
      <c r="V710">
        <v>0</v>
      </c>
      <c r="W710" s="1">
        <v>20351298</v>
      </c>
      <c r="X710" s="1">
        <v>0</v>
      </c>
      <c r="Y710" t="s">
        <v>33</v>
      </c>
      <c r="Z710" t="s">
        <v>32</v>
      </c>
      <c r="AA710" t="s">
        <v>362</v>
      </c>
      <c r="AE710" t="s">
        <v>1567</v>
      </c>
      <c r="AF710" t="s">
        <v>1567</v>
      </c>
    </row>
    <row r="711" spans="1:32" x14ac:dyDescent="0.25">
      <c r="A711" t="s">
        <v>975</v>
      </c>
      <c r="B711" t="s">
        <v>976</v>
      </c>
      <c r="C711" t="s">
        <v>72</v>
      </c>
      <c r="D711" t="s">
        <v>325</v>
      </c>
      <c r="E711">
        <v>113</v>
      </c>
      <c r="F711">
        <v>119</v>
      </c>
      <c r="G711">
        <f t="shared" si="44"/>
        <v>86</v>
      </c>
      <c r="H711" s="5">
        <f t="shared" si="45"/>
        <v>83</v>
      </c>
      <c r="I711" s="5">
        <f t="shared" si="46"/>
        <v>119</v>
      </c>
      <c r="J711" s="5" t="str">
        <f t="shared" si="43"/>
        <v/>
      </c>
      <c r="K711">
        <v>7</v>
      </c>
      <c r="L711">
        <v>2</v>
      </c>
      <c r="M711" t="s">
        <v>343</v>
      </c>
      <c r="N711" t="s">
        <v>46</v>
      </c>
      <c r="O711" t="s">
        <v>47</v>
      </c>
      <c r="P711" t="s">
        <v>48</v>
      </c>
      <c r="Q711" t="s">
        <v>49</v>
      </c>
      <c r="R711" t="s">
        <v>50</v>
      </c>
      <c r="U711">
        <v>1</v>
      </c>
      <c r="V711">
        <v>0</v>
      </c>
      <c r="W711" s="1">
        <v>54952104</v>
      </c>
      <c r="X711" s="1">
        <v>0</v>
      </c>
      <c r="Y711" t="s">
        <v>33</v>
      </c>
      <c r="Z711" t="s">
        <v>32</v>
      </c>
      <c r="AA711" t="s">
        <v>977</v>
      </c>
      <c r="AE711" t="s">
        <v>1567</v>
      </c>
      <c r="AF711" t="s">
        <v>1567</v>
      </c>
    </row>
    <row r="712" spans="1:32" x14ac:dyDescent="0.25">
      <c r="A712" t="s">
        <v>1397</v>
      </c>
      <c r="B712" t="s">
        <v>1398</v>
      </c>
      <c r="C712" t="s">
        <v>68</v>
      </c>
      <c r="D712" t="s">
        <v>53</v>
      </c>
      <c r="E712">
        <v>118</v>
      </c>
      <c r="F712">
        <v>129</v>
      </c>
      <c r="G712">
        <f t="shared" si="44"/>
        <v>86</v>
      </c>
      <c r="H712" s="5">
        <f t="shared" si="45"/>
        <v>83</v>
      </c>
      <c r="I712" s="5">
        <f t="shared" si="46"/>
        <v>129</v>
      </c>
      <c r="J712" s="5" t="str">
        <f t="shared" ref="J712:J775" si="47">IF(H712&lt;&gt;H713,(I712-H712+1),"")</f>
        <v/>
      </c>
      <c r="K712">
        <v>12</v>
      </c>
      <c r="L712">
        <v>2</v>
      </c>
      <c r="M712" t="s">
        <v>1399</v>
      </c>
      <c r="N712" t="s">
        <v>46</v>
      </c>
      <c r="O712" t="s">
        <v>47</v>
      </c>
      <c r="P712" t="s">
        <v>48</v>
      </c>
      <c r="Q712" t="s">
        <v>49</v>
      </c>
      <c r="R712" t="s">
        <v>50</v>
      </c>
      <c r="U712">
        <v>1</v>
      </c>
      <c r="V712">
        <v>0</v>
      </c>
      <c r="W712" s="1">
        <v>2523674.5</v>
      </c>
      <c r="X712" s="1">
        <v>0</v>
      </c>
      <c r="Y712" t="s">
        <v>33</v>
      </c>
      <c r="Z712" t="s">
        <v>32</v>
      </c>
      <c r="AA712" t="s">
        <v>1400</v>
      </c>
      <c r="AE712" t="s">
        <v>1567</v>
      </c>
      <c r="AF712" t="s">
        <v>1567</v>
      </c>
    </row>
    <row r="713" spans="1:32" x14ac:dyDescent="0.25">
      <c r="A713" t="s">
        <v>1518</v>
      </c>
      <c r="B713" t="s">
        <v>1518</v>
      </c>
      <c r="C713" t="s">
        <v>117</v>
      </c>
      <c r="D713" t="s">
        <v>53</v>
      </c>
      <c r="E713">
        <v>120</v>
      </c>
      <c r="F713">
        <v>129</v>
      </c>
      <c r="G713">
        <f t="shared" si="44"/>
        <v>86</v>
      </c>
      <c r="H713" s="5">
        <f t="shared" si="45"/>
        <v>83</v>
      </c>
      <c r="I713" s="5">
        <f t="shared" si="46"/>
        <v>129</v>
      </c>
      <c r="J713" s="5" t="str">
        <f t="shared" si="47"/>
        <v/>
      </c>
      <c r="K713">
        <v>10</v>
      </c>
      <c r="L713">
        <v>2</v>
      </c>
      <c r="N713" t="s">
        <v>46</v>
      </c>
      <c r="O713" t="s">
        <v>47</v>
      </c>
      <c r="P713" t="s">
        <v>48</v>
      </c>
      <c r="Q713" t="s">
        <v>49</v>
      </c>
      <c r="R713" t="s">
        <v>50</v>
      </c>
      <c r="U713">
        <v>2</v>
      </c>
      <c r="V713">
        <v>0</v>
      </c>
      <c r="W713" s="1">
        <v>100512344</v>
      </c>
      <c r="X713" s="1">
        <v>0</v>
      </c>
      <c r="Y713" t="s">
        <v>33</v>
      </c>
      <c r="Z713" t="s">
        <v>32</v>
      </c>
      <c r="AE713" t="s">
        <v>1567</v>
      </c>
      <c r="AF713" t="s">
        <v>1567</v>
      </c>
    </row>
    <row r="714" spans="1:32" x14ac:dyDescent="0.25">
      <c r="A714" t="s">
        <v>1519</v>
      </c>
      <c r="B714" t="s">
        <v>1519</v>
      </c>
      <c r="C714" t="s">
        <v>117</v>
      </c>
      <c r="D714" t="s">
        <v>68</v>
      </c>
      <c r="E714">
        <v>120</v>
      </c>
      <c r="F714">
        <v>130</v>
      </c>
      <c r="G714">
        <f t="shared" ref="G714:G777" si="48">IF(AND(E714&gt;H713,E714&lt;I713),G713,G713+1)</f>
        <v>86</v>
      </c>
      <c r="H714" s="5">
        <f t="shared" si="45"/>
        <v>83</v>
      </c>
      <c r="I714" s="5">
        <f t="shared" si="46"/>
        <v>130</v>
      </c>
      <c r="J714" s="5" t="str">
        <f t="shared" si="47"/>
        <v/>
      </c>
      <c r="K714">
        <v>11</v>
      </c>
      <c r="L714">
        <v>2</v>
      </c>
      <c r="N714" t="s">
        <v>46</v>
      </c>
      <c r="O714" t="s">
        <v>47</v>
      </c>
      <c r="P714" t="s">
        <v>48</v>
      </c>
      <c r="Q714" t="s">
        <v>49</v>
      </c>
      <c r="R714" t="s">
        <v>50</v>
      </c>
      <c r="U714">
        <v>1</v>
      </c>
      <c r="V714">
        <v>0</v>
      </c>
      <c r="W714" s="1">
        <v>8665313</v>
      </c>
      <c r="X714" s="1">
        <v>0</v>
      </c>
      <c r="Y714" t="s">
        <v>33</v>
      </c>
      <c r="Z714" t="s">
        <v>32</v>
      </c>
      <c r="AE714" t="s">
        <v>1567</v>
      </c>
      <c r="AF714" t="s">
        <v>1567</v>
      </c>
    </row>
    <row r="715" spans="1:32" x14ac:dyDescent="0.25">
      <c r="A715" t="s">
        <v>1520</v>
      </c>
      <c r="B715" t="s">
        <v>1520</v>
      </c>
      <c r="C715" t="s">
        <v>117</v>
      </c>
      <c r="D715" t="s">
        <v>102</v>
      </c>
      <c r="E715">
        <v>120</v>
      </c>
      <c r="F715">
        <v>131</v>
      </c>
      <c r="G715">
        <f t="shared" si="48"/>
        <v>86</v>
      </c>
      <c r="H715" s="5">
        <f t="shared" si="45"/>
        <v>83</v>
      </c>
      <c r="I715" s="5">
        <f t="shared" si="46"/>
        <v>131</v>
      </c>
      <c r="J715" s="5" t="str">
        <f t="shared" si="47"/>
        <v/>
      </c>
      <c r="K715">
        <v>12</v>
      </c>
      <c r="L715">
        <v>2</v>
      </c>
      <c r="N715" t="s">
        <v>46</v>
      </c>
      <c r="O715" t="s">
        <v>47</v>
      </c>
      <c r="P715" t="s">
        <v>48</v>
      </c>
      <c r="Q715" t="s">
        <v>49</v>
      </c>
      <c r="R715" t="s">
        <v>50</v>
      </c>
      <c r="U715">
        <v>1</v>
      </c>
      <c r="V715">
        <v>0</v>
      </c>
      <c r="W715" s="1">
        <v>19445740</v>
      </c>
      <c r="X715" s="1">
        <v>0</v>
      </c>
      <c r="Y715" t="s">
        <v>33</v>
      </c>
      <c r="Z715" t="s">
        <v>32</v>
      </c>
      <c r="AE715" t="s">
        <v>1567</v>
      </c>
      <c r="AF715" t="s">
        <v>1567</v>
      </c>
    </row>
    <row r="716" spans="1:32" x14ac:dyDescent="0.25">
      <c r="A716" t="s">
        <v>1521</v>
      </c>
      <c r="B716" t="s">
        <v>1521</v>
      </c>
      <c r="C716" t="s">
        <v>117</v>
      </c>
      <c r="D716" t="s">
        <v>53</v>
      </c>
      <c r="E716">
        <v>120</v>
      </c>
      <c r="F716">
        <v>132</v>
      </c>
      <c r="G716">
        <f t="shared" si="48"/>
        <v>86</v>
      </c>
      <c r="H716" s="5">
        <f t="shared" si="45"/>
        <v>83</v>
      </c>
      <c r="I716" s="5">
        <f t="shared" si="46"/>
        <v>132</v>
      </c>
      <c r="J716" s="5" t="str">
        <f t="shared" si="47"/>
        <v/>
      </c>
      <c r="K716">
        <v>13</v>
      </c>
      <c r="L716">
        <v>2</v>
      </c>
      <c r="N716" t="s">
        <v>46</v>
      </c>
      <c r="O716" t="s">
        <v>47</v>
      </c>
      <c r="P716" t="s">
        <v>48</v>
      </c>
      <c r="Q716" t="s">
        <v>49</v>
      </c>
      <c r="R716" t="s">
        <v>50</v>
      </c>
      <c r="U716">
        <v>1</v>
      </c>
      <c r="V716">
        <v>0</v>
      </c>
      <c r="W716" s="1">
        <v>22150854</v>
      </c>
      <c r="X716" s="1">
        <v>0</v>
      </c>
      <c r="Y716" t="s">
        <v>33</v>
      </c>
      <c r="Z716" t="s">
        <v>32</v>
      </c>
      <c r="AE716" t="s">
        <v>1567</v>
      </c>
      <c r="AF716" t="s">
        <v>1567</v>
      </c>
    </row>
    <row r="717" spans="1:32" x14ac:dyDescent="0.25">
      <c r="A717" t="s">
        <v>1522</v>
      </c>
      <c r="B717" t="s">
        <v>1522</v>
      </c>
      <c r="C717" t="s">
        <v>117</v>
      </c>
      <c r="D717" t="s">
        <v>102</v>
      </c>
      <c r="E717">
        <v>120</v>
      </c>
      <c r="F717">
        <v>134</v>
      </c>
      <c r="G717">
        <f t="shared" si="48"/>
        <v>86</v>
      </c>
      <c r="H717" s="5">
        <f t="shared" si="45"/>
        <v>83</v>
      </c>
      <c r="I717" s="5">
        <f t="shared" si="46"/>
        <v>134</v>
      </c>
      <c r="J717" s="5" t="str">
        <f t="shared" si="47"/>
        <v/>
      </c>
      <c r="K717">
        <v>15</v>
      </c>
      <c r="L717">
        <v>2</v>
      </c>
      <c r="N717" t="s">
        <v>46</v>
      </c>
      <c r="O717" t="s">
        <v>47</v>
      </c>
      <c r="P717" t="s">
        <v>48</v>
      </c>
      <c r="Q717" t="s">
        <v>49</v>
      </c>
      <c r="R717" t="s">
        <v>50</v>
      </c>
      <c r="U717">
        <v>1</v>
      </c>
      <c r="V717">
        <v>0</v>
      </c>
      <c r="W717" s="1">
        <v>190930944</v>
      </c>
      <c r="X717" s="1">
        <v>0</v>
      </c>
      <c r="Y717" t="s">
        <v>33</v>
      </c>
      <c r="Z717" t="s">
        <v>32</v>
      </c>
      <c r="AE717" t="s">
        <v>1567</v>
      </c>
      <c r="AF717" t="s">
        <v>1567</v>
      </c>
    </row>
    <row r="718" spans="1:32" x14ac:dyDescent="0.25">
      <c r="A718" t="s">
        <v>666</v>
      </c>
      <c r="B718" t="s">
        <v>666</v>
      </c>
      <c r="C718" t="s">
        <v>325</v>
      </c>
      <c r="D718" t="s">
        <v>53</v>
      </c>
      <c r="E718">
        <v>121</v>
      </c>
      <c r="F718">
        <v>129</v>
      </c>
      <c r="G718">
        <f t="shared" si="48"/>
        <v>86</v>
      </c>
      <c r="H718" s="5">
        <f t="shared" si="45"/>
        <v>83</v>
      </c>
      <c r="I718" s="5">
        <f t="shared" si="46"/>
        <v>134</v>
      </c>
      <c r="J718" s="5" t="str">
        <f t="shared" si="47"/>
        <v/>
      </c>
      <c r="K718">
        <v>9</v>
      </c>
      <c r="L718">
        <v>2</v>
      </c>
      <c r="N718" t="s">
        <v>46</v>
      </c>
      <c r="O718" t="s">
        <v>47</v>
      </c>
      <c r="P718" t="s">
        <v>48</v>
      </c>
      <c r="Q718" t="s">
        <v>49</v>
      </c>
      <c r="R718" t="s">
        <v>50</v>
      </c>
      <c r="U718">
        <v>1</v>
      </c>
      <c r="V718">
        <v>0</v>
      </c>
      <c r="W718" s="1">
        <v>212469024</v>
      </c>
      <c r="X718" s="1">
        <v>0</v>
      </c>
      <c r="Y718" t="s">
        <v>33</v>
      </c>
      <c r="Z718" t="s">
        <v>32</v>
      </c>
      <c r="AE718" t="s">
        <v>1567</v>
      </c>
      <c r="AF718" t="s">
        <v>1567</v>
      </c>
    </row>
    <row r="719" spans="1:32" x14ac:dyDescent="0.25">
      <c r="A719" t="s">
        <v>667</v>
      </c>
      <c r="B719" t="s">
        <v>667</v>
      </c>
      <c r="C719" t="s">
        <v>325</v>
      </c>
      <c r="D719" t="s">
        <v>102</v>
      </c>
      <c r="E719">
        <v>121</v>
      </c>
      <c r="F719">
        <v>131</v>
      </c>
      <c r="G719">
        <f t="shared" si="48"/>
        <v>86</v>
      </c>
      <c r="H719" s="5">
        <f t="shared" si="45"/>
        <v>83</v>
      </c>
      <c r="I719" s="5">
        <f t="shared" si="46"/>
        <v>134</v>
      </c>
      <c r="J719" s="5" t="str">
        <f t="shared" si="47"/>
        <v/>
      </c>
      <c r="K719">
        <v>11</v>
      </c>
      <c r="L719">
        <v>2</v>
      </c>
      <c r="N719" t="s">
        <v>46</v>
      </c>
      <c r="O719" t="s">
        <v>47</v>
      </c>
      <c r="P719" t="s">
        <v>48</v>
      </c>
      <c r="Q719" t="s">
        <v>49</v>
      </c>
      <c r="R719" t="s">
        <v>50</v>
      </c>
      <c r="U719">
        <v>3</v>
      </c>
      <c r="V719">
        <v>0</v>
      </c>
      <c r="W719" s="1">
        <v>21099074</v>
      </c>
      <c r="X719" s="1">
        <v>0</v>
      </c>
      <c r="Y719" t="s">
        <v>33</v>
      </c>
      <c r="Z719" t="s">
        <v>32</v>
      </c>
      <c r="AE719" t="s">
        <v>1567</v>
      </c>
      <c r="AF719" t="s">
        <v>1567</v>
      </c>
    </row>
    <row r="720" spans="1:32" x14ac:dyDescent="0.25">
      <c r="A720" t="s">
        <v>668</v>
      </c>
      <c r="B720" t="s">
        <v>668</v>
      </c>
      <c r="C720" t="s">
        <v>325</v>
      </c>
      <c r="D720" t="s">
        <v>53</v>
      </c>
      <c r="E720">
        <v>121</v>
      </c>
      <c r="F720">
        <v>132</v>
      </c>
      <c r="G720">
        <f t="shared" si="48"/>
        <v>86</v>
      </c>
      <c r="H720" s="5">
        <f t="shared" si="45"/>
        <v>83</v>
      </c>
      <c r="I720" s="5">
        <f t="shared" si="46"/>
        <v>134</v>
      </c>
      <c r="J720" s="5" t="str">
        <f t="shared" si="47"/>
        <v/>
      </c>
      <c r="K720">
        <v>12</v>
      </c>
      <c r="L720">
        <v>2</v>
      </c>
      <c r="N720" t="s">
        <v>46</v>
      </c>
      <c r="O720" t="s">
        <v>47</v>
      </c>
      <c r="P720" t="s">
        <v>48</v>
      </c>
      <c r="Q720" t="s">
        <v>49</v>
      </c>
      <c r="R720" t="s">
        <v>50</v>
      </c>
      <c r="U720">
        <v>3</v>
      </c>
      <c r="V720">
        <v>0</v>
      </c>
      <c r="W720" s="1">
        <v>64512208</v>
      </c>
      <c r="X720" s="1">
        <v>0</v>
      </c>
      <c r="Y720" t="s">
        <v>33</v>
      </c>
      <c r="Z720" t="s">
        <v>32</v>
      </c>
      <c r="AE720" t="s">
        <v>1567</v>
      </c>
      <c r="AF720" t="s">
        <v>1567</v>
      </c>
    </row>
    <row r="721" spans="1:32" x14ac:dyDescent="0.25">
      <c r="A721" t="s">
        <v>669</v>
      </c>
      <c r="B721" t="s">
        <v>669</v>
      </c>
      <c r="C721" t="s">
        <v>325</v>
      </c>
      <c r="D721" t="s">
        <v>102</v>
      </c>
      <c r="E721">
        <v>121</v>
      </c>
      <c r="F721">
        <v>134</v>
      </c>
      <c r="G721">
        <f t="shared" si="48"/>
        <v>86</v>
      </c>
      <c r="H721" s="5">
        <f t="shared" si="45"/>
        <v>83</v>
      </c>
      <c r="I721" s="5">
        <f t="shared" si="46"/>
        <v>134</v>
      </c>
      <c r="J721" s="5" t="str">
        <f t="shared" si="47"/>
        <v/>
      </c>
      <c r="K721">
        <v>14</v>
      </c>
      <c r="L721">
        <v>2</v>
      </c>
      <c r="N721" t="s">
        <v>46</v>
      </c>
      <c r="O721" t="s">
        <v>47</v>
      </c>
      <c r="P721" t="s">
        <v>48</v>
      </c>
      <c r="Q721" t="s">
        <v>49</v>
      </c>
      <c r="R721" t="s">
        <v>50</v>
      </c>
      <c r="U721">
        <v>8</v>
      </c>
      <c r="V721">
        <v>0</v>
      </c>
      <c r="W721" s="1">
        <v>710023170</v>
      </c>
      <c r="X721" s="1">
        <v>0</v>
      </c>
      <c r="Y721" t="s">
        <v>33</v>
      </c>
      <c r="Z721" t="s">
        <v>32</v>
      </c>
      <c r="AE721" t="s">
        <v>1567</v>
      </c>
      <c r="AF721" t="s">
        <v>1567</v>
      </c>
    </row>
    <row r="722" spans="1:32" x14ac:dyDescent="0.25">
      <c r="A722" t="s">
        <v>670</v>
      </c>
      <c r="B722" t="s">
        <v>670</v>
      </c>
      <c r="C722" t="s">
        <v>325</v>
      </c>
      <c r="D722" t="s">
        <v>68</v>
      </c>
      <c r="E722">
        <v>121</v>
      </c>
      <c r="F722">
        <v>140</v>
      </c>
      <c r="G722">
        <f t="shared" si="48"/>
        <v>86</v>
      </c>
      <c r="H722" s="5">
        <f t="shared" si="45"/>
        <v>83</v>
      </c>
      <c r="I722" s="5">
        <f t="shared" si="46"/>
        <v>140</v>
      </c>
      <c r="J722" s="5" t="str">
        <f t="shared" si="47"/>
        <v/>
      </c>
      <c r="K722">
        <v>20</v>
      </c>
      <c r="L722">
        <v>2</v>
      </c>
      <c r="N722" t="s">
        <v>46</v>
      </c>
      <c r="O722" t="s">
        <v>47</v>
      </c>
      <c r="P722" t="s">
        <v>48</v>
      </c>
      <c r="Q722" t="s">
        <v>49</v>
      </c>
      <c r="R722" t="s">
        <v>50</v>
      </c>
      <c r="U722">
        <v>1</v>
      </c>
      <c r="V722">
        <v>0</v>
      </c>
      <c r="W722" s="1">
        <v>21732774</v>
      </c>
      <c r="X722" s="1">
        <v>0</v>
      </c>
      <c r="Y722" t="s">
        <v>33</v>
      </c>
      <c r="Z722" t="s">
        <v>32</v>
      </c>
      <c r="AE722" t="s">
        <v>1567</v>
      </c>
      <c r="AF722" t="s">
        <v>1567</v>
      </c>
    </row>
    <row r="723" spans="1:32" x14ac:dyDescent="0.25">
      <c r="A723" t="s">
        <v>670</v>
      </c>
      <c r="B723" t="s">
        <v>672</v>
      </c>
      <c r="C723" t="s">
        <v>325</v>
      </c>
      <c r="D723" t="s">
        <v>68</v>
      </c>
      <c r="E723">
        <v>121</v>
      </c>
      <c r="F723">
        <v>140</v>
      </c>
      <c r="G723">
        <f t="shared" si="48"/>
        <v>86</v>
      </c>
      <c r="H723" s="5">
        <f t="shared" si="45"/>
        <v>83</v>
      </c>
      <c r="I723" s="5">
        <f t="shared" si="46"/>
        <v>140</v>
      </c>
      <c r="J723" s="5" t="str">
        <f t="shared" si="47"/>
        <v/>
      </c>
      <c r="K723">
        <v>20</v>
      </c>
      <c r="L723">
        <v>2</v>
      </c>
      <c r="M723" t="s">
        <v>673</v>
      </c>
      <c r="N723" t="s">
        <v>46</v>
      </c>
      <c r="O723" t="s">
        <v>47</v>
      </c>
      <c r="P723" t="s">
        <v>48</v>
      </c>
      <c r="Q723" t="s">
        <v>49</v>
      </c>
      <c r="R723" t="s">
        <v>50</v>
      </c>
      <c r="U723">
        <v>2</v>
      </c>
      <c r="V723">
        <v>0</v>
      </c>
      <c r="W723" s="1">
        <v>8491130</v>
      </c>
      <c r="X723" s="1">
        <v>0</v>
      </c>
      <c r="Y723" t="s">
        <v>33</v>
      </c>
      <c r="Z723" t="s">
        <v>32</v>
      </c>
      <c r="AA723" t="s">
        <v>674</v>
      </c>
      <c r="AE723" t="s">
        <v>1567</v>
      </c>
      <c r="AF723" t="s">
        <v>1567</v>
      </c>
    </row>
    <row r="724" spans="1:32" x14ac:dyDescent="0.25">
      <c r="A724" t="s">
        <v>671</v>
      </c>
      <c r="B724" t="s">
        <v>671</v>
      </c>
      <c r="C724" t="s">
        <v>325</v>
      </c>
      <c r="D724" t="s">
        <v>35</v>
      </c>
      <c r="E724">
        <v>121</v>
      </c>
      <c r="F724">
        <v>142</v>
      </c>
      <c r="G724">
        <f t="shared" si="48"/>
        <v>86</v>
      </c>
      <c r="H724" s="5">
        <f t="shared" si="45"/>
        <v>83</v>
      </c>
      <c r="I724" s="5">
        <f t="shared" si="46"/>
        <v>142</v>
      </c>
      <c r="J724" s="5" t="str">
        <f t="shared" si="47"/>
        <v/>
      </c>
      <c r="K724">
        <v>22</v>
      </c>
      <c r="L724">
        <v>2</v>
      </c>
      <c r="N724" t="s">
        <v>46</v>
      </c>
      <c r="O724" t="s">
        <v>47</v>
      </c>
      <c r="P724" t="s">
        <v>48</v>
      </c>
      <c r="Q724" t="s">
        <v>49</v>
      </c>
      <c r="R724" t="s">
        <v>50</v>
      </c>
      <c r="U724">
        <v>1</v>
      </c>
      <c r="V724">
        <v>0</v>
      </c>
      <c r="W724" s="1">
        <v>16357126</v>
      </c>
      <c r="X724" s="1">
        <v>0</v>
      </c>
      <c r="Y724" t="s">
        <v>33</v>
      </c>
      <c r="Z724" t="s">
        <v>32</v>
      </c>
      <c r="AE724" t="s">
        <v>1567</v>
      </c>
      <c r="AF724" t="s">
        <v>1567</v>
      </c>
    </row>
    <row r="725" spans="1:32" x14ac:dyDescent="0.25">
      <c r="A725" t="s">
        <v>671</v>
      </c>
      <c r="B725" t="s">
        <v>675</v>
      </c>
      <c r="C725" t="s">
        <v>325</v>
      </c>
      <c r="D725" t="s">
        <v>35</v>
      </c>
      <c r="E725">
        <v>121</v>
      </c>
      <c r="F725">
        <v>142</v>
      </c>
      <c r="G725">
        <f t="shared" si="48"/>
        <v>86</v>
      </c>
      <c r="H725" s="5">
        <f t="shared" si="45"/>
        <v>83</v>
      </c>
      <c r="I725" s="5">
        <f t="shared" si="46"/>
        <v>142</v>
      </c>
      <c r="J725" s="5" t="str">
        <f t="shared" si="47"/>
        <v/>
      </c>
      <c r="K725">
        <v>22</v>
      </c>
      <c r="L725">
        <v>2</v>
      </c>
      <c r="M725" t="s">
        <v>673</v>
      </c>
      <c r="N725" t="s">
        <v>46</v>
      </c>
      <c r="O725" t="s">
        <v>47</v>
      </c>
      <c r="P725" t="s">
        <v>48</v>
      </c>
      <c r="Q725" t="s">
        <v>49</v>
      </c>
      <c r="R725" t="s">
        <v>50</v>
      </c>
      <c r="U725">
        <v>2</v>
      </c>
      <c r="V725">
        <v>0</v>
      </c>
      <c r="W725" s="1">
        <v>8325826</v>
      </c>
      <c r="X725" s="1">
        <v>0</v>
      </c>
      <c r="Y725" t="s">
        <v>33</v>
      </c>
      <c r="Z725" t="s">
        <v>32</v>
      </c>
      <c r="AA725" t="s">
        <v>676</v>
      </c>
      <c r="AE725" t="s">
        <v>1567</v>
      </c>
      <c r="AF725" t="s">
        <v>1567</v>
      </c>
    </row>
    <row r="726" spans="1:32" x14ac:dyDescent="0.25">
      <c r="A726" t="s">
        <v>1542</v>
      </c>
      <c r="B726" t="s">
        <v>1542</v>
      </c>
      <c r="C726" t="s">
        <v>99</v>
      </c>
      <c r="D726" t="s">
        <v>102</v>
      </c>
      <c r="E726">
        <v>123</v>
      </c>
      <c r="F726">
        <v>134</v>
      </c>
      <c r="G726">
        <f t="shared" si="48"/>
        <v>86</v>
      </c>
      <c r="H726" s="5">
        <f t="shared" si="45"/>
        <v>83</v>
      </c>
      <c r="I726" s="5">
        <f t="shared" si="46"/>
        <v>142</v>
      </c>
      <c r="J726" s="5" t="str">
        <f t="shared" si="47"/>
        <v/>
      </c>
      <c r="K726">
        <v>12</v>
      </c>
      <c r="L726">
        <v>2</v>
      </c>
      <c r="N726" t="s">
        <v>46</v>
      </c>
      <c r="O726" t="s">
        <v>47</v>
      </c>
      <c r="P726" t="s">
        <v>48</v>
      </c>
      <c r="Q726" t="s">
        <v>49</v>
      </c>
      <c r="R726" t="s">
        <v>50</v>
      </c>
      <c r="U726">
        <v>8</v>
      </c>
      <c r="V726">
        <v>0</v>
      </c>
      <c r="W726" s="1">
        <v>9478236</v>
      </c>
      <c r="X726" s="1">
        <v>0</v>
      </c>
      <c r="Y726" t="s">
        <v>33</v>
      </c>
      <c r="Z726" t="s">
        <v>32</v>
      </c>
      <c r="AE726" t="s">
        <v>1567</v>
      </c>
      <c r="AF726" t="s">
        <v>1567</v>
      </c>
    </row>
    <row r="727" spans="1:32" x14ac:dyDescent="0.25">
      <c r="A727" t="s">
        <v>1057</v>
      </c>
      <c r="B727" t="s">
        <v>1057</v>
      </c>
      <c r="C727" t="s">
        <v>99</v>
      </c>
      <c r="D727" t="s">
        <v>102</v>
      </c>
      <c r="E727">
        <v>124</v>
      </c>
      <c r="F727">
        <v>134</v>
      </c>
      <c r="G727">
        <f t="shared" si="48"/>
        <v>86</v>
      </c>
      <c r="H727" s="5">
        <f t="shared" si="45"/>
        <v>83</v>
      </c>
      <c r="I727" s="5">
        <f t="shared" si="46"/>
        <v>142</v>
      </c>
      <c r="J727" s="5" t="str">
        <f t="shared" si="47"/>
        <v/>
      </c>
      <c r="K727">
        <v>11</v>
      </c>
      <c r="L727">
        <v>2</v>
      </c>
      <c r="N727" t="s">
        <v>46</v>
      </c>
      <c r="O727" t="s">
        <v>47</v>
      </c>
      <c r="P727" t="s">
        <v>48</v>
      </c>
      <c r="Q727" t="s">
        <v>49</v>
      </c>
      <c r="R727" t="s">
        <v>50</v>
      </c>
      <c r="U727">
        <v>1</v>
      </c>
      <c r="V727">
        <v>0</v>
      </c>
      <c r="W727" s="1">
        <v>3208760</v>
      </c>
      <c r="X727" s="1">
        <v>0</v>
      </c>
      <c r="Y727" t="s">
        <v>33</v>
      </c>
      <c r="Z727" t="s">
        <v>32</v>
      </c>
      <c r="AE727" t="s">
        <v>1567</v>
      </c>
      <c r="AF727" t="s">
        <v>1567</v>
      </c>
    </row>
    <row r="728" spans="1:32" x14ac:dyDescent="0.25">
      <c r="A728" t="s">
        <v>515</v>
      </c>
      <c r="B728" t="s">
        <v>515</v>
      </c>
      <c r="C728" t="s">
        <v>72</v>
      </c>
      <c r="D728" t="s">
        <v>68</v>
      </c>
      <c r="E728">
        <v>126</v>
      </c>
      <c r="F728">
        <v>140</v>
      </c>
      <c r="G728">
        <f t="shared" si="48"/>
        <v>86</v>
      </c>
      <c r="H728" s="5">
        <f t="shared" si="45"/>
        <v>83</v>
      </c>
      <c r="I728" s="5">
        <f t="shared" si="46"/>
        <v>142</v>
      </c>
      <c r="J728" s="5" t="str">
        <f t="shared" si="47"/>
        <v/>
      </c>
      <c r="K728">
        <v>15</v>
      </c>
      <c r="L728">
        <v>2</v>
      </c>
      <c r="N728" t="s">
        <v>46</v>
      </c>
      <c r="O728" t="s">
        <v>47</v>
      </c>
      <c r="P728" t="s">
        <v>48</v>
      </c>
      <c r="Q728" t="s">
        <v>49</v>
      </c>
      <c r="R728" t="s">
        <v>50</v>
      </c>
      <c r="U728">
        <v>3</v>
      </c>
      <c r="V728">
        <v>0</v>
      </c>
      <c r="W728" s="1">
        <v>63539520</v>
      </c>
      <c r="X728" s="1">
        <v>0</v>
      </c>
      <c r="Y728" t="s">
        <v>33</v>
      </c>
      <c r="Z728" t="s">
        <v>32</v>
      </c>
      <c r="AE728" t="s">
        <v>1567</v>
      </c>
      <c r="AF728" t="s">
        <v>1567</v>
      </c>
    </row>
    <row r="729" spans="1:32" x14ac:dyDescent="0.25">
      <c r="A729" t="s">
        <v>515</v>
      </c>
      <c r="B729" t="s">
        <v>517</v>
      </c>
      <c r="C729" t="s">
        <v>72</v>
      </c>
      <c r="D729" t="s">
        <v>68</v>
      </c>
      <c r="E729">
        <v>126</v>
      </c>
      <c r="F729">
        <v>140</v>
      </c>
      <c r="G729">
        <f t="shared" si="48"/>
        <v>86</v>
      </c>
      <c r="H729" s="5">
        <f t="shared" si="45"/>
        <v>83</v>
      </c>
      <c r="I729" s="5">
        <f t="shared" si="46"/>
        <v>142</v>
      </c>
      <c r="J729" s="5" t="str">
        <f t="shared" si="47"/>
        <v/>
      </c>
      <c r="K729">
        <v>15</v>
      </c>
      <c r="L729">
        <v>2</v>
      </c>
      <c r="M729" t="s">
        <v>518</v>
      </c>
      <c r="N729" t="s">
        <v>46</v>
      </c>
      <c r="O729" t="s">
        <v>47</v>
      </c>
      <c r="P729" t="s">
        <v>48</v>
      </c>
      <c r="Q729" t="s">
        <v>49</v>
      </c>
      <c r="R729" t="s">
        <v>50</v>
      </c>
      <c r="U729">
        <v>2</v>
      </c>
      <c r="V729">
        <v>0</v>
      </c>
      <c r="W729" s="1">
        <v>31419158</v>
      </c>
      <c r="X729" s="1">
        <v>0</v>
      </c>
      <c r="Y729" t="s">
        <v>33</v>
      </c>
      <c r="Z729" t="s">
        <v>32</v>
      </c>
      <c r="AA729" t="s">
        <v>519</v>
      </c>
      <c r="AE729" t="s">
        <v>1567</v>
      </c>
      <c r="AF729" t="s">
        <v>1567</v>
      </c>
    </row>
    <row r="730" spans="1:32" x14ac:dyDescent="0.25">
      <c r="A730" t="s">
        <v>516</v>
      </c>
      <c r="B730" t="s">
        <v>516</v>
      </c>
      <c r="C730" t="s">
        <v>72</v>
      </c>
      <c r="D730" t="s">
        <v>35</v>
      </c>
      <c r="E730">
        <v>126</v>
      </c>
      <c r="F730">
        <v>142</v>
      </c>
      <c r="G730">
        <f t="shared" si="48"/>
        <v>86</v>
      </c>
      <c r="H730" s="5">
        <f t="shared" si="45"/>
        <v>83</v>
      </c>
      <c r="I730" s="5">
        <f t="shared" si="46"/>
        <v>142</v>
      </c>
      <c r="J730" s="5" t="str">
        <f t="shared" si="47"/>
        <v/>
      </c>
      <c r="K730">
        <v>17</v>
      </c>
      <c r="L730">
        <v>2</v>
      </c>
      <c r="N730" t="s">
        <v>46</v>
      </c>
      <c r="O730" t="s">
        <v>47</v>
      </c>
      <c r="P730" t="s">
        <v>48</v>
      </c>
      <c r="Q730" t="s">
        <v>49</v>
      </c>
      <c r="R730" t="s">
        <v>50</v>
      </c>
      <c r="U730">
        <v>2</v>
      </c>
      <c r="V730">
        <v>0</v>
      </c>
      <c r="W730" s="1">
        <v>28541886</v>
      </c>
      <c r="X730" s="1">
        <v>0</v>
      </c>
      <c r="Y730" t="s">
        <v>33</v>
      </c>
      <c r="Z730" t="s">
        <v>32</v>
      </c>
      <c r="AE730" t="s">
        <v>1567</v>
      </c>
      <c r="AF730" t="s">
        <v>1567</v>
      </c>
    </row>
    <row r="731" spans="1:32" x14ac:dyDescent="0.25">
      <c r="A731" t="s">
        <v>516</v>
      </c>
      <c r="B731" t="s">
        <v>520</v>
      </c>
      <c r="C731" t="s">
        <v>72</v>
      </c>
      <c r="D731" t="s">
        <v>35</v>
      </c>
      <c r="E731">
        <v>126</v>
      </c>
      <c r="F731">
        <v>142</v>
      </c>
      <c r="G731">
        <f t="shared" si="48"/>
        <v>86</v>
      </c>
      <c r="H731" s="5">
        <f t="shared" si="45"/>
        <v>83</v>
      </c>
      <c r="I731" s="5">
        <f t="shared" si="46"/>
        <v>142</v>
      </c>
      <c r="J731" s="5" t="str">
        <f t="shared" si="47"/>
        <v/>
      </c>
      <c r="K731">
        <v>17</v>
      </c>
      <c r="L731">
        <v>2</v>
      </c>
      <c r="M731" t="s">
        <v>518</v>
      </c>
      <c r="N731" t="s">
        <v>46</v>
      </c>
      <c r="O731" t="s">
        <v>47</v>
      </c>
      <c r="P731" t="s">
        <v>48</v>
      </c>
      <c r="Q731" t="s">
        <v>49</v>
      </c>
      <c r="R731" t="s">
        <v>50</v>
      </c>
      <c r="U731">
        <v>2</v>
      </c>
      <c r="V731">
        <v>0</v>
      </c>
      <c r="W731" s="1">
        <v>4641227</v>
      </c>
      <c r="X731" s="1">
        <v>0</v>
      </c>
      <c r="Y731" t="s">
        <v>33</v>
      </c>
      <c r="Z731" t="s">
        <v>32</v>
      </c>
      <c r="AA731" t="s">
        <v>521</v>
      </c>
      <c r="AE731" t="s">
        <v>1567</v>
      </c>
      <c r="AF731" t="s">
        <v>1567</v>
      </c>
    </row>
    <row r="732" spans="1:32" x14ac:dyDescent="0.25">
      <c r="A732" t="s">
        <v>1427</v>
      </c>
      <c r="B732" t="s">
        <v>1427</v>
      </c>
      <c r="C732" t="s">
        <v>43</v>
      </c>
      <c r="D732" t="s">
        <v>68</v>
      </c>
      <c r="E732">
        <v>130</v>
      </c>
      <c r="F732">
        <v>140</v>
      </c>
      <c r="G732">
        <f t="shared" si="48"/>
        <v>86</v>
      </c>
      <c r="H732" s="5">
        <f t="shared" si="45"/>
        <v>83</v>
      </c>
      <c r="I732" s="5">
        <f t="shared" si="46"/>
        <v>142</v>
      </c>
      <c r="J732" s="5" t="str">
        <f t="shared" si="47"/>
        <v/>
      </c>
      <c r="K732">
        <v>11</v>
      </c>
      <c r="L732">
        <v>2</v>
      </c>
      <c r="N732" t="s">
        <v>46</v>
      </c>
      <c r="O732" t="s">
        <v>47</v>
      </c>
      <c r="P732" t="s">
        <v>48</v>
      </c>
      <c r="Q732" t="s">
        <v>49</v>
      </c>
      <c r="R732" t="s">
        <v>50</v>
      </c>
      <c r="U732">
        <v>3</v>
      </c>
      <c r="V732">
        <v>0</v>
      </c>
      <c r="W732" s="1">
        <v>323179072</v>
      </c>
      <c r="X732" s="1">
        <v>0</v>
      </c>
      <c r="Y732" t="s">
        <v>33</v>
      </c>
      <c r="Z732" t="s">
        <v>32</v>
      </c>
      <c r="AE732" t="s">
        <v>1567</v>
      </c>
      <c r="AF732" t="s">
        <v>1567</v>
      </c>
    </row>
    <row r="733" spans="1:32" x14ac:dyDescent="0.25">
      <c r="A733" t="s">
        <v>1427</v>
      </c>
      <c r="B733" t="s">
        <v>1431</v>
      </c>
      <c r="C733" t="s">
        <v>43</v>
      </c>
      <c r="D733" t="s">
        <v>68</v>
      </c>
      <c r="E733">
        <v>130</v>
      </c>
      <c r="F733">
        <v>140</v>
      </c>
      <c r="G733">
        <f t="shared" si="48"/>
        <v>86</v>
      </c>
      <c r="H733" s="5">
        <f t="shared" si="45"/>
        <v>83</v>
      </c>
      <c r="I733" s="5">
        <f t="shared" si="46"/>
        <v>142</v>
      </c>
      <c r="J733" s="5" t="str">
        <f t="shared" si="47"/>
        <v/>
      </c>
      <c r="K733">
        <v>11</v>
      </c>
      <c r="L733">
        <v>2</v>
      </c>
      <c r="M733" t="s">
        <v>403</v>
      </c>
      <c r="N733" t="s">
        <v>46</v>
      </c>
      <c r="O733" t="s">
        <v>47</v>
      </c>
      <c r="P733" t="s">
        <v>48</v>
      </c>
      <c r="Q733" t="s">
        <v>49</v>
      </c>
      <c r="R733" t="s">
        <v>50</v>
      </c>
      <c r="U733">
        <v>3</v>
      </c>
      <c r="V733">
        <v>0</v>
      </c>
      <c r="W733" s="1">
        <v>9597337</v>
      </c>
      <c r="X733" s="1">
        <v>0</v>
      </c>
      <c r="Y733" t="s">
        <v>33</v>
      </c>
      <c r="Z733" t="s">
        <v>32</v>
      </c>
      <c r="AA733" t="s">
        <v>1432</v>
      </c>
      <c r="AE733" t="s">
        <v>1567</v>
      </c>
      <c r="AF733" t="s">
        <v>1567</v>
      </c>
    </row>
    <row r="734" spans="1:32" x14ac:dyDescent="0.25">
      <c r="A734" t="s">
        <v>1428</v>
      </c>
      <c r="B734" t="s">
        <v>1428</v>
      </c>
      <c r="C734" t="s">
        <v>43</v>
      </c>
      <c r="D734" t="s">
        <v>35</v>
      </c>
      <c r="E734">
        <v>130</v>
      </c>
      <c r="F734">
        <v>142</v>
      </c>
      <c r="G734">
        <f t="shared" si="48"/>
        <v>86</v>
      </c>
      <c r="H734" s="5">
        <f t="shared" si="45"/>
        <v>83</v>
      </c>
      <c r="I734" s="5">
        <f t="shared" si="46"/>
        <v>142</v>
      </c>
      <c r="J734" s="5" t="str">
        <f t="shared" si="47"/>
        <v/>
      </c>
      <c r="K734">
        <v>13</v>
      </c>
      <c r="L734">
        <v>2</v>
      </c>
      <c r="N734" t="s">
        <v>46</v>
      </c>
      <c r="O734" t="s">
        <v>47</v>
      </c>
      <c r="P734" t="s">
        <v>48</v>
      </c>
      <c r="Q734" t="s">
        <v>49</v>
      </c>
      <c r="R734" t="s">
        <v>50</v>
      </c>
      <c r="U734">
        <v>3</v>
      </c>
      <c r="V734">
        <v>0</v>
      </c>
      <c r="W734" s="1">
        <v>338658272</v>
      </c>
      <c r="X734" s="1">
        <v>0</v>
      </c>
      <c r="Y734" t="s">
        <v>33</v>
      </c>
      <c r="Z734" t="s">
        <v>32</v>
      </c>
      <c r="AE734" t="s">
        <v>1567</v>
      </c>
      <c r="AF734" t="s">
        <v>1567</v>
      </c>
    </row>
    <row r="735" spans="1:32" x14ac:dyDescent="0.25">
      <c r="A735" t="s">
        <v>1428</v>
      </c>
      <c r="B735" t="s">
        <v>1433</v>
      </c>
      <c r="C735" t="s">
        <v>43</v>
      </c>
      <c r="D735" t="s">
        <v>35</v>
      </c>
      <c r="E735">
        <v>130</v>
      </c>
      <c r="F735">
        <v>142</v>
      </c>
      <c r="G735">
        <f t="shared" si="48"/>
        <v>86</v>
      </c>
      <c r="H735" s="5">
        <f t="shared" si="45"/>
        <v>83</v>
      </c>
      <c r="I735" s="5">
        <f t="shared" si="46"/>
        <v>142</v>
      </c>
      <c r="J735" s="5" t="str">
        <f t="shared" si="47"/>
        <v/>
      </c>
      <c r="K735">
        <v>13</v>
      </c>
      <c r="L735">
        <v>2</v>
      </c>
      <c r="M735" t="s">
        <v>403</v>
      </c>
      <c r="N735" t="s">
        <v>46</v>
      </c>
      <c r="O735" t="s">
        <v>47</v>
      </c>
      <c r="P735" t="s">
        <v>48</v>
      </c>
      <c r="Q735" t="s">
        <v>49</v>
      </c>
      <c r="R735" t="s">
        <v>50</v>
      </c>
      <c r="U735">
        <v>2</v>
      </c>
      <c r="V735">
        <v>0</v>
      </c>
      <c r="W735" s="1">
        <v>138643664</v>
      </c>
      <c r="X735" s="1">
        <v>0</v>
      </c>
      <c r="Y735" t="s">
        <v>33</v>
      </c>
      <c r="Z735" t="s">
        <v>32</v>
      </c>
      <c r="AA735" t="s">
        <v>1434</v>
      </c>
      <c r="AE735" t="s">
        <v>1567</v>
      </c>
      <c r="AF735" t="s">
        <v>1567</v>
      </c>
    </row>
    <row r="736" spans="1:32" x14ac:dyDescent="0.25">
      <c r="A736" t="s">
        <v>1429</v>
      </c>
      <c r="B736" t="s">
        <v>1429</v>
      </c>
      <c r="C736" t="s">
        <v>43</v>
      </c>
      <c r="D736" t="s">
        <v>42</v>
      </c>
      <c r="E736">
        <v>130</v>
      </c>
      <c r="F736">
        <v>144</v>
      </c>
      <c r="G736">
        <f t="shared" si="48"/>
        <v>86</v>
      </c>
      <c r="H736" s="5">
        <f t="shared" si="45"/>
        <v>83</v>
      </c>
      <c r="I736" s="5">
        <f t="shared" si="46"/>
        <v>144</v>
      </c>
      <c r="J736" s="5" t="str">
        <f t="shared" si="47"/>
        <v/>
      </c>
      <c r="K736">
        <v>15</v>
      </c>
      <c r="L736">
        <v>2</v>
      </c>
      <c r="N736" t="s">
        <v>46</v>
      </c>
      <c r="O736" t="s">
        <v>47</v>
      </c>
      <c r="P736" t="s">
        <v>48</v>
      </c>
      <c r="Q736" t="s">
        <v>49</v>
      </c>
      <c r="R736" t="s">
        <v>50</v>
      </c>
      <c r="U736">
        <v>1</v>
      </c>
      <c r="V736">
        <v>0</v>
      </c>
      <c r="W736" s="1">
        <v>3352249</v>
      </c>
      <c r="X736" s="1">
        <v>0</v>
      </c>
      <c r="Y736" t="s">
        <v>33</v>
      </c>
      <c r="Z736" t="s">
        <v>32</v>
      </c>
      <c r="AE736" t="s">
        <v>1567</v>
      </c>
      <c r="AF736" t="s">
        <v>1567</v>
      </c>
    </row>
    <row r="737" spans="1:32" x14ac:dyDescent="0.25">
      <c r="A737" t="s">
        <v>1429</v>
      </c>
      <c r="B737" t="s">
        <v>1435</v>
      </c>
      <c r="C737" t="s">
        <v>43</v>
      </c>
      <c r="D737" t="s">
        <v>42</v>
      </c>
      <c r="E737">
        <v>130</v>
      </c>
      <c r="F737">
        <v>144</v>
      </c>
      <c r="G737">
        <f t="shared" si="48"/>
        <v>86</v>
      </c>
      <c r="H737" s="5">
        <f t="shared" si="45"/>
        <v>83</v>
      </c>
      <c r="I737" s="5">
        <f t="shared" si="46"/>
        <v>144</v>
      </c>
      <c r="J737" s="5" t="str">
        <f t="shared" si="47"/>
        <v/>
      </c>
      <c r="K737">
        <v>15</v>
      </c>
      <c r="L737">
        <v>2</v>
      </c>
      <c r="M737" t="s">
        <v>403</v>
      </c>
      <c r="N737" t="s">
        <v>46</v>
      </c>
      <c r="O737" t="s">
        <v>47</v>
      </c>
      <c r="P737" t="s">
        <v>48</v>
      </c>
      <c r="Q737" t="s">
        <v>49</v>
      </c>
      <c r="R737" t="s">
        <v>50</v>
      </c>
      <c r="U737">
        <v>1</v>
      </c>
      <c r="V737">
        <v>0</v>
      </c>
      <c r="W737" s="1">
        <v>12670719</v>
      </c>
      <c r="X737" s="1">
        <v>0</v>
      </c>
      <c r="Y737" t="s">
        <v>33</v>
      </c>
      <c r="Z737" t="s">
        <v>32</v>
      </c>
      <c r="AA737" t="s">
        <v>1436</v>
      </c>
      <c r="AE737" t="s">
        <v>1567</v>
      </c>
      <c r="AF737" t="s">
        <v>1567</v>
      </c>
    </row>
    <row r="738" spans="1:32" x14ac:dyDescent="0.25">
      <c r="A738" t="s">
        <v>1437</v>
      </c>
      <c r="B738" t="s">
        <v>1438</v>
      </c>
      <c r="C738" t="s">
        <v>43</v>
      </c>
      <c r="D738" t="s">
        <v>99</v>
      </c>
      <c r="E738">
        <v>130</v>
      </c>
      <c r="F738">
        <v>145</v>
      </c>
      <c r="G738">
        <f t="shared" si="48"/>
        <v>86</v>
      </c>
      <c r="H738" s="5">
        <f t="shared" ref="H738:H801" si="49">IF(AND(E738&gt;H737,E738&lt;I737),H737,E738)</f>
        <v>83</v>
      </c>
      <c r="I738" s="5">
        <f t="shared" ref="I738:I801" si="50">IF(AND(G738=G737,F738&gt;I737),F738,IF(AND(G738=G737,F738&lt;=I737),I737,F738))</f>
        <v>145</v>
      </c>
      <c r="J738" s="5" t="str">
        <f t="shared" si="47"/>
        <v/>
      </c>
      <c r="K738">
        <v>16</v>
      </c>
      <c r="L738">
        <v>2</v>
      </c>
      <c r="M738" t="s">
        <v>403</v>
      </c>
      <c r="N738" t="s">
        <v>46</v>
      </c>
      <c r="O738" t="s">
        <v>47</v>
      </c>
      <c r="P738" t="s">
        <v>48</v>
      </c>
      <c r="Q738" t="s">
        <v>49</v>
      </c>
      <c r="R738" t="s">
        <v>50</v>
      </c>
      <c r="U738">
        <v>1</v>
      </c>
      <c r="V738">
        <v>0</v>
      </c>
      <c r="W738" s="1">
        <v>0</v>
      </c>
      <c r="X738" s="1">
        <v>0</v>
      </c>
      <c r="Y738" t="s">
        <v>33</v>
      </c>
      <c r="Z738" t="s">
        <v>32</v>
      </c>
      <c r="AA738" t="s">
        <v>1439</v>
      </c>
      <c r="AE738" t="s">
        <v>1567</v>
      </c>
      <c r="AF738" t="s">
        <v>1567</v>
      </c>
    </row>
    <row r="739" spans="1:32" x14ac:dyDescent="0.25">
      <c r="A739" t="s">
        <v>1430</v>
      </c>
      <c r="B739" t="s">
        <v>1430</v>
      </c>
      <c r="C739" t="s">
        <v>43</v>
      </c>
      <c r="D739" t="s">
        <v>53</v>
      </c>
      <c r="E739">
        <v>130</v>
      </c>
      <c r="F739">
        <v>146</v>
      </c>
      <c r="G739">
        <f t="shared" si="48"/>
        <v>86</v>
      </c>
      <c r="H739" s="5">
        <f t="shared" si="49"/>
        <v>83</v>
      </c>
      <c r="I739" s="5">
        <f t="shared" si="50"/>
        <v>146</v>
      </c>
      <c r="J739" s="5" t="str">
        <f t="shared" si="47"/>
        <v/>
      </c>
      <c r="K739">
        <v>17</v>
      </c>
      <c r="L739">
        <v>2</v>
      </c>
      <c r="N739" t="s">
        <v>46</v>
      </c>
      <c r="O739" t="s">
        <v>47</v>
      </c>
      <c r="P739" t="s">
        <v>48</v>
      </c>
      <c r="Q739" t="s">
        <v>49</v>
      </c>
      <c r="R739" t="s">
        <v>50</v>
      </c>
      <c r="U739">
        <v>1</v>
      </c>
      <c r="V739">
        <v>0</v>
      </c>
      <c r="W739" s="1">
        <v>7381379.5</v>
      </c>
      <c r="X739" s="1">
        <v>0</v>
      </c>
      <c r="Y739" t="s">
        <v>33</v>
      </c>
      <c r="Z739" t="s">
        <v>32</v>
      </c>
      <c r="AE739" t="s">
        <v>1567</v>
      </c>
      <c r="AF739" t="s">
        <v>1567</v>
      </c>
    </row>
    <row r="740" spans="1:32" x14ac:dyDescent="0.25">
      <c r="A740" t="s">
        <v>1430</v>
      </c>
      <c r="B740" t="s">
        <v>1440</v>
      </c>
      <c r="C740" t="s">
        <v>43</v>
      </c>
      <c r="D740" t="s">
        <v>53</v>
      </c>
      <c r="E740">
        <v>130</v>
      </c>
      <c r="F740">
        <v>146</v>
      </c>
      <c r="G740">
        <f t="shared" si="48"/>
        <v>86</v>
      </c>
      <c r="H740" s="5">
        <f t="shared" si="49"/>
        <v>83</v>
      </c>
      <c r="I740" s="5">
        <f t="shared" si="50"/>
        <v>146</v>
      </c>
      <c r="J740" s="5" t="str">
        <f t="shared" si="47"/>
        <v/>
      </c>
      <c r="K740">
        <v>17</v>
      </c>
      <c r="L740">
        <v>2</v>
      </c>
      <c r="M740" t="s">
        <v>403</v>
      </c>
      <c r="N740" t="s">
        <v>46</v>
      </c>
      <c r="O740" t="s">
        <v>47</v>
      </c>
      <c r="P740" t="s">
        <v>48</v>
      </c>
      <c r="Q740" t="s">
        <v>49</v>
      </c>
      <c r="R740" t="s">
        <v>50</v>
      </c>
      <c r="U740">
        <v>2</v>
      </c>
      <c r="V740">
        <v>0</v>
      </c>
      <c r="W740" s="1">
        <v>27951502</v>
      </c>
      <c r="X740" s="1">
        <v>0</v>
      </c>
      <c r="Y740" t="s">
        <v>33</v>
      </c>
      <c r="Z740" t="s">
        <v>32</v>
      </c>
      <c r="AA740" t="s">
        <v>1441</v>
      </c>
      <c r="AE740" t="s">
        <v>1567</v>
      </c>
      <c r="AF740" t="s">
        <v>1567</v>
      </c>
    </row>
    <row r="741" spans="1:32" x14ac:dyDescent="0.25">
      <c r="A741" t="s">
        <v>506</v>
      </c>
      <c r="B741" t="s">
        <v>507</v>
      </c>
      <c r="C741" t="s">
        <v>53</v>
      </c>
      <c r="D741" t="s">
        <v>68</v>
      </c>
      <c r="E741">
        <v>131</v>
      </c>
      <c r="F741">
        <v>140</v>
      </c>
      <c r="G741">
        <f t="shared" si="48"/>
        <v>86</v>
      </c>
      <c r="H741" s="5">
        <f t="shared" si="49"/>
        <v>83</v>
      </c>
      <c r="I741" s="5">
        <f t="shared" si="50"/>
        <v>146</v>
      </c>
      <c r="J741" s="5" t="str">
        <f t="shared" si="47"/>
        <v/>
      </c>
      <c r="K741">
        <v>10</v>
      </c>
      <c r="L741">
        <v>2</v>
      </c>
      <c r="M741" t="s">
        <v>508</v>
      </c>
      <c r="N741" t="s">
        <v>46</v>
      </c>
      <c r="O741" t="s">
        <v>47</v>
      </c>
      <c r="P741" t="s">
        <v>48</v>
      </c>
      <c r="Q741" t="s">
        <v>49</v>
      </c>
      <c r="R741" t="s">
        <v>50</v>
      </c>
      <c r="U741">
        <v>1</v>
      </c>
      <c r="V741">
        <v>0</v>
      </c>
      <c r="W741" s="1">
        <v>7739895.5</v>
      </c>
      <c r="X741" s="1">
        <v>0</v>
      </c>
      <c r="Y741" t="s">
        <v>33</v>
      </c>
      <c r="Z741" t="s">
        <v>32</v>
      </c>
      <c r="AA741" t="s">
        <v>509</v>
      </c>
      <c r="AE741" t="s">
        <v>1567</v>
      </c>
      <c r="AF741" t="s">
        <v>1567</v>
      </c>
    </row>
    <row r="742" spans="1:32" x14ac:dyDescent="0.25">
      <c r="A742" t="s">
        <v>510</v>
      </c>
      <c r="B742" t="s">
        <v>511</v>
      </c>
      <c r="C742" t="s">
        <v>53</v>
      </c>
      <c r="D742" t="s">
        <v>35</v>
      </c>
      <c r="E742">
        <v>131</v>
      </c>
      <c r="F742">
        <v>142</v>
      </c>
      <c r="G742">
        <f t="shared" si="48"/>
        <v>86</v>
      </c>
      <c r="H742" s="5">
        <f t="shared" si="49"/>
        <v>83</v>
      </c>
      <c r="I742" s="5">
        <f t="shared" si="50"/>
        <v>146</v>
      </c>
      <c r="J742" s="5" t="str">
        <f t="shared" si="47"/>
        <v/>
      </c>
      <c r="K742">
        <v>12</v>
      </c>
      <c r="L742">
        <v>2</v>
      </c>
      <c r="M742" t="s">
        <v>508</v>
      </c>
      <c r="N742" t="s">
        <v>46</v>
      </c>
      <c r="O742" t="s">
        <v>47</v>
      </c>
      <c r="P742" t="s">
        <v>48</v>
      </c>
      <c r="Q742" t="s">
        <v>49</v>
      </c>
      <c r="R742" t="s">
        <v>50</v>
      </c>
      <c r="U742">
        <v>1</v>
      </c>
      <c r="V742">
        <v>0</v>
      </c>
      <c r="W742" s="1">
        <v>3548339.8</v>
      </c>
      <c r="X742" s="1">
        <v>0</v>
      </c>
      <c r="Y742" t="s">
        <v>33</v>
      </c>
      <c r="Z742" t="s">
        <v>32</v>
      </c>
      <c r="AA742" t="s">
        <v>512</v>
      </c>
      <c r="AE742" t="s">
        <v>1567</v>
      </c>
      <c r="AF742" t="s">
        <v>1567</v>
      </c>
    </row>
    <row r="743" spans="1:32" x14ac:dyDescent="0.25">
      <c r="A743" t="s">
        <v>438</v>
      </c>
      <c r="B743" t="s">
        <v>438</v>
      </c>
      <c r="C743" t="s">
        <v>68</v>
      </c>
      <c r="D743" t="s">
        <v>35</v>
      </c>
      <c r="E743">
        <v>132</v>
      </c>
      <c r="F743">
        <v>142</v>
      </c>
      <c r="G743">
        <f t="shared" si="48"/>
        <v>86</v>
      </c>
      <c r="H743" s="5">
        <f t="shared" si="49"/>
        <v>83</v>
      </c>
      <c r="I743" s="5">
        <f t="shared" si="50"/>
        <v>146</v>
      </c>
      <c r="J743" s="5" t="str">
        <f t="shared" si="47"/>
        <v/>
      </c>
      <c r="K743">
        <v>11</v>
      </c>
      <c r="L743">
        <v>2</v>
      </c>
      <c r="N743" t="s">
        <v>46</v>
      </c>
      <c r="O743" t="s">
        <v>47</v>
      </c>
      <c r="P743" t="s">
        <v>48</v>
      </c>
      <c r="Q743" t="s">
        <v>49</v>
      </c>
      <c r="R743" t="s">
        <v>50</v>
      </c>
      <c r="U743">
        <v>2</v>
      </c>
      <c r="V743">
        <v>0</v>
      </c>
      <c r="W743" s="1">
        <v>21988066</v>
      </c>
      <c r="X743" s="1">
        <v>0</v>
      </c>
      <c r="Y743" t="s">
        <v>33</v>
      </c>
      <c r="Z743" t="s">
        <v>32</v>
      </c>
      <c r="AE743" t="s">
        <v>1567</v>
      </c>
      <c r="AF743" t="s">
        <v>1567</v>
      </c>
    </row>
    <row r="744" spans="1:32" x14ac:dyDescent="0.25">
      <c r="A744" t="s">
        <v>1472</v>
      </c>
      <c r="B744" t="s">
        <v>1472</v>
      </c>
      <c r="C744" t="s">
        <v>102</v>
      </c>
      <c r="D744" t="s">
        <v>35</v>
      </c>
      <c r="E744">
        <v>133</v>
      </c>
      <c r="F744">
        <v>142</v>
      </c>
      <c r="G744">
        <f t="shared" si="48"/>
        <v>86</v>
      </c>
      <c r="H744" s="5">
        <f t="shared" si="49"/>
        <v>83</v>
      </c>
      <c r="I744" s="5">
        <f t="shared" si="50"/>
        <v>146</v>
      </c>
      <c r="J744" s="5" t="str">
        <f t="shared" si="47"/>
        <v/>
      </c>
      <c r="K744">
        <v>10</v>
      </c>
      <c r="L744">
        <v>2</v>
      </c>
      <c r="N744" t="s">
        <v>46</v>
      </c>
      <c r="O744" t="s">
        <v>47</v>
      </c>
      <c r="P744" t="s">
        <v>48</v>
      </c>
      <c r="Q744" t="s">
        <v>49</v>
      </c>
      <c r="R744" t="s">
        <v>50</v>
      </c>
      <c r="U744">
        <v>2</v>
      </c>
      <c r="V744">
        <v>0</v>
      </c>
      <c r="W744" s="1">
        <v>40094188</v>
      </c>
      <c r="X744" s="1">
        <v>0</v>
      </c>
      <c r="Y744" t="s">
        <v>33</v>
      </c>
      <c r="Z744" t="s">
        <v>32</v>
      </c>
      <c r="AE744" t="s">
        <v>1567</v>
      </c>
      <c r="AF744" t="s">
        <v>1567</v>
      </c>
    </row>
    <row r="745" spans="1:32" x14ac:dyDescent="0.25">
      <c r="A745" t="s">
        <v>1472</v>
      </c>
      <c r="B745" t="s">
        <v>1474</v>
      </c>
      <c r="C745" t="s">
        <v>102</v>
      </c>
      <c r="D745" t="s">
        <v>35</v>
      </c>
      <c r="E745">
        <v>133</v>
      </c>
      <c r="F745">
        <v>142</v>
      </c>
      <c r="G745">
        <f t="shared" si="48"/>
        <v>86</v>
      </c>
      <c r="H745" s="5">
        <f t="shared" si="49"/>
        <v>83</v>
      </c>
      <c r="I745" s="5">
        <f t="shared" si="50"/>
        <v>146</v>
      </c>
      <c r="J745" s="5" t="str">
        <f t="shared" si="47"/>
        <v/>
      </c>
      <c r="K745">
        <v>10</v>
      </c>
      <c r="L745">
        <v>2</v>
      </c>
      <c r="M745" t="s">
        <v>79</v>
      </c>
      <c r="N745" t="s">
        <v>46</v>
      </c>
      <c r="O745" t="s">
        <v>47</v>
      </c>
      <c r="P745" t="s">
        <v>48</v>
      </c>
      <c r="Q745" t="s">
        <v>49</v>
      </c>
      <c r="R745" t="s">
        <v>50</v>
      </c>
      <c r="U745">
        <v>1</v>
      </c>
      <c r="V745">
        <v>0</v>
      </c>
      <c r="W745" s="1">
        <v>18173690</v>
      </c>
      <c r="X745" s="1">
        <v>0</v>
      </c>
      <c r="Y745" t="s">
        <v>33</v>
      </c>
      <c r="Z745" t="s">
        <v>32</v>
      </c>
      <c r="AA745" t="s">
        <v>1475</v>
      </c>
      <c r="AE745" t="s">
        <v>1567</v>
      </c>
      <c r="AF745" t="s">
        <v>1567</v>
      </c>
    </row>
    <row r="746" spans="1:32" x14ac:dyDescent="0.25">
      <c r="A746" t="s">
        <v>1476</v>
      </c>
      <c r="B746" t="s">
        <v>1477</v>
      </c>
      <c r="C746" t="s">
        <v>102</v>
      </c>
      <c r="D746" t="s">
        <v>42</v>
      </c>
      <c r="E746">
        <v>133</v>
      </c>
      <c r="F746">
        <v>144</v>
      </c>
      <c r="G746">
        <f t="shared" si="48"/>
        <v>86</v>
      </c>
      <c r="H746" s="5">
        <f t="shared" si="49"/>
        <v>83</v>
      </c>
      <c r="I746" s="5">
        <f t="shared" si="50"/>
        <v>146</v>
      </c>
      <c r="J746" s="5" t="str">
        <f t="shared" si="47"/>
        <v/>
      </c>
      <c r="K746">
        <v>12</v>
      </c>
      <c r="L746">
        <v>2</v>
      </c>
      <c r="M746" t="s">
        <v>79</v>
      </c>
      <c r="N746" t="s">
        <v>46</v>
      </c>
      <c r="O746" t="s">
        <v>47</v>
      </c>
      <c r="P746" t="s">
        <v>48</v>
      </c>
      <c r="Q746" t="s">
        <v>49</v>
      </c>
      <c r="R746" t="s">
        <v>50</v>
      </c>
      <c r="U746">
        <v>1</v>
      </c>
      <c r="V746">
        <v>0</v>
      </c>
      <c r="W746" s="1">
        <v>3905434</v>
      </c>
      <c r="X746" s="1">
        <v>0</v>
      </c>
      <c r="Y746" t="s">
        <v>33</v>
      </c>
      <c r="Z746" t="s">
        <v>32</v>
      </c>
      <c r="AA746" t="s">
        <v>1478</v>
      </c>
      <c r="AE746" t="s">
        <v>1567</v>
      </c>
      <c r="AF746" t="s">
        <v>1567</v>
      </c>
    </row>
    <row r="747" spans="1:32" x14ac:dyDescent="0.25">
      <c r="A747" t="s">
        <v>1473</v>
      </c>
      <c r="B747" t="s">
        <v>1473</v>
      </c>
      <c r="C747" t="s">
        <v>102</v>
      </c>
      <c r="D747" t="s">
        <v>53</v>
      </c>
      <c r="E747">
        <v>133</v>
      </c>
      <c r="F747">
        <v>146</v>
      </c>
      <c r="G747">
        <f t="shared" si="48"/>
        <v>86</v>
      </c>
      <c r="H747" s="5">
        <f t="shared" si="49"/>
        <v>83</v>
      </c>
      <c r="I747" s="5">
        <f t="shared" si="50"/>
        <v>146</v>
      </c>
      <c r="J747" s="5" t="str">
        <f t="shared" si="47"/>
        <v/>
      </c>
      <c r="K747">
        <v>14</v>
      </c>
      <c r="L747">
        <v>2</v>
      </c>
      <c r="N747" t="s">
        <v>46</v>
      </c>
      <c r="O747" t="s">
        <v>47</v>
      </c>
      <c r="P747" t="s">
        <v>48</v>
      </c>
      <c r="Q747" t="s">
        <v>49</v>
      </c>
      <c r="R747" t="s">
        <v>50</v>
      </c>
      <c r="U747">
        <v>1</v>
      </c>
      <c r="V747">
        <v>0</v>
      </c>
      <c r="W747" s="1">
        <v>4373812.5</v>
      </c>
      <c r="X747" s="1">
        <v>0</v>
      </c>
      <c r="Y747" t="s">
        <v>33</v>
      </c>
      <c r="Z747" t="s">
        <v>32</v>
      </c>
      <c r="AE747" t="s">
        <v>1567</v>
      </c>
      <c r="AF747" t="s">
        <v>1567</v>
      </c>
    </row>
    <row r="748" spans="1:32" x14ac:dyDescent="0.25">
      <c r="A748" t="s">
        <v>1473</v>
      </c>
      <c r="B748" t="s">
        <v>1479</v>
      </c>
      <c r="C748" t="s">
        <v>102</v>
      </c>
      <c r="D748" t="s">
        <v>53</v>
      </c>
      <c r="E748">
        <v>133</v>
      </c>
      <c r="F748">
        <v>146</v>
      </c>
      <c r="G748">
        <f t="shared" si="48"/>
        <v>86</v>
      </c>
      <c r="H748" s="5">
        <f t="shared" si="49"/>
        <v>83</v>
      </c>
      <c r="I748" s="5">
        <f t="shared" si="50"/>
        <v>146</v>
      </c>
      <c r="J748" s="5" t="str">
        <f t="shared" si="47"/>
        <v/>
      </c>
      <c r="K748">
        <v>14</v>
      </c>
      <c r="L748">
        <v>2</v>
      </c>
      <c r="M748" t="s">
        <v>79</v>
      </c>
      <c r="N748" t="s">
        <v>46</v>
      </c>
      <c r="O748" t="s">
        <v>47</v>
      </c>
      <c r="P748" t="s">
        <v>48</v>
      </c>
      <c r="Q748" t="s">
        <v>49</v>
      </c>
      <c r="R748" t="s">
        <v>50</v>
      </c>
      <c r="U748">
        <v>1</v>
      </c>
      <c r="V748">
        <v>0</v>
      </c>
      <c r="W748" s="1">
        <v>19204848</v>
      </c>
      <c r="X748" s="1">
        <v>0</v>
      </c>
      <c r="Y748" t="s">
        <v>33</v>
      </c>
      <c r="Z748" t="s">
        <v>32</v>
      </c>
      <c r="AA748" t="s">
        <v>1480</v>
      </c>
      <c r="AE748" t="s">
        <v>1567</v>
      </c>
      <c r="AF748" t="s">
        <v>1567</v>
      </c>
    </row>
    <row r="749" spans="1:32" x14ac:dyDescent="0.25">
      <c r="A749" t="s">
        <v>382</v>
      </c>
      <c r="B749" t="s">
        <v>382</v>
      </c>
      <c r="C749" t="s">
        <v>25</v>
      </c>
      <c r="D749" t="s">
        <v>255</v>
      </c>
      <c r="E749">
        <v>135</v>
      </c>
      <c r="F749">
        <v>143</v>
      </c>
      <c r="G749">
        <f t="shared" si="48"/>
        <v>86</v>
      </c>
      <c r="H749" s="5">
        <f t="shared" si="49"/>
        <v>83</v>
      </c>
      <c r="I749" s="5">
        <f t="shared" si="50"/>
        <v>146</v>
      </c>
      <c r="J749" s="5" t="str">
        <f t="shared" si="47"/>
        <v/>
      </c>
      <c r="K749">
        <v>9</v>
      </c>
      <c r="L749">
        <v>2</v>
      </c>
      <c r="N749" t="s">
        <v>46</v>
      </c>
      <c r="O749" t="s">
        <v>47</v>
      </c>
      <c r="P749" t="s">
        <v>48</v>
      </c>
      <c r="Q749" t="s">
        <v>49</v>
      </c>
      <c r="R749" t="s">
        <v>50</v>
      </c>
      <c r="U749">
        <v>1</v>
      </c>
      <c r="V749">
        <v>0</v>
      </c>
      <c r="W749" s="1">
        <v>3256282</v>
      </c>
      <c r="X749" s="1">
        <v>0</v>
      </c>
      <c r="Y749" t="s">
        <v>33</v>
      </c>
      <c r="Z749" t="s">
        <v>32</v>
      </c>
      <c r="AE749" t="s">
        <v>1567</v>
      </c>
      <c r="AF749" t="s">
        <v>1567</v>
      </c>
    </row>
    <row r="750" spans="1:32" x14ac:dyDescent="0.25">
      <c r="A750" t="s">
        <v>383</v>
      </c>
      <c r="B750" t="s">
        <v>383</v>
      </c>
      <c r="C750" t="s">
        <v>25</v>
      </c>
      <c r="D750" t="s">
        <v>42</v>
      </c>
      <c r="E750">
        <v>135</v>
      </c>
      <c r="F750">
        <v>144</v>
      </c>
      <c r="G750">
        <f t="shared" si="48"/>
        <v>86</v>
      </c>
      <c r="H750" s="5">
        <f t="shared" si="49"/>
        <v>83</v>
      </c>
      <c r="I750" s="5">
        <f t="shared" si="50"/>
        <v>146</v>
      </c>
      <c r="J750" s="5" t="str">
        <f t="shared" si="47"/>
        <v/>
      </c>
      <c r="K750">
        <v>10</v>
      </c>
      <c r="L750">
        <v>2</v>
      </c>
      <c r="N750" t="s">
        <v>46</v>
      </c>
      <c r="O750" t="s">
        <v>47</v>
      </c>
      <c r="P750" t="s">
        <v>48</v>
      </c>
      <c r="Q750" t="s">
        <v>49</v>
      </c>
      <c r="R750" t="s">
        <v>50</v>
      </c>
      <c r="U750">
        <v>1</v>
      </c>
      <c r="V750">
        <v>0</v>
      </c>
      <c r="W750" s="1">
        <v>9974186</v>
      </c>
      <c r="X750" s="1">
        <v>0</v>
      </c>
      <c r="Y750" t="s">
        <v>33</v>
      </c>
      <c r="Z750" t="s">
        <v>32</v>
      </c>
      <c r="AE750" t="s">
        <v>1567</v>
      </c>
      <c r="AF750" t="s">
        <v>1567</v>
      </c>
    </row>
    <row r="751" spans="1:32" x14ac:dyDescent="0.25">
      <c r="A751" t="s">
        <v>383</v>
      </c>
      <c r="B751" t="s">
        <v>386</v>
      </c>
      <c r="C751" t="s">
        <v>25</v>
      </c>
      <c r="D751" t="s">
        <v>42</v>
      </c>
      <c r="E751">
        <v>135</v>
      </c>
      <c r="F751">
        <v>144</v>
      </c>
      <c r="G751">
        <f t="shared" si="48"/>
        <v>86</v>
      </c>
      <c r="H751" s="5">
        <f t="shared" si="49"/>
        <v>83</v>
      </c>
      <c r="I751" s="5">
        <f t="shared" si="50"/>
        <v>146</v>
      </c>
      <c r="J751" s="5" t="str">
        <f t="shared" si="47"/>
        <v/>
      </c>
      <c r="K751">
        <v>10</v>
      </c>
      <c r="L751">
        <v>2</v>
      </c>
      <c r="M751" t="s">
        <v>387</v>
      </c>
      <c r="N751" t="s">
        <v>46</v>
      </c>
      <c r="O751" t="s">
        <v>47</v>
      </c>
      <c r="P751" t="s">
        <v>48</v>
      </c>
      <c r="Q751" t="s">
        <v>49</v>
      </c>
      <c r="R751" t="s">
        <v>50</v>
      </c>
      <c r="U751">
        <v>2</v>
      </c>
      <c r="V751">
        <v>0</v>
      </c>
      <c r="W751" s="1">
        <v>38291892</v>
      </c>
      <c r="X751" s="1">
        <v>0</v>
      </c>
      <c r="Y751" t="s">
        <v>33</v>
      </c>
      <c r="Z751" t="s">
        <v>32</v>
      </c>
      <c r="AA751" t="s">
        <v>388</v>
      </c>
      <c r="AE751" t="s">
        <v>1567</v>
      </c>
      <c r="AF751" t="s">
        <v>1567</v>
      </c>
    </row>
    <row r="752" spans="1:32" x14ac:dyDescent="0.25">
      <c r="A752" t="s">
        <v>384</v>
      </c>
      <c r="B752" t="s">
        <v>384</v>
      </c>
      <c r="C752" t="s">
        <v>25</v>
      </c>
      <c r="D752" t="s">
        <v>99</v>
      </c>
      <c r="E752">
        <v>135</v>
      </c>
      <c r="F752">
        <v>145</v>
      </c>
      <c r="G752">
        <f t="shared" si="48"/>
        <v>86</v>
      </c>
      <c r="H752" s="5">
        <f t="shared" si="49"/>
        <v>83</v>
      </c>
      <c r="I752" s="5">
        <f t="shared" si="50"/>
        <v>146</v>
      </c>
      <c r="J752" s="5" t="str">
        <f t="shared" si="47"/>
        <v/>
      </c>
      <c r="K752">
        <v>11</v>
      </c>
      <c r="L752">
        <v>2</v>
      </c>
      <c r="N752" t="s">
        <v>46</v>
      </c>
      <c r="O752" t="s">
        <v>47</v>
      </c>
      <c r="P752" t="s">
        <v>48</v>
      </c>
      <c r="Q752" t="s">
        <v>49</v>
      </c>
      <c r="R752" t="s">
        <v>50</v>
      </c>
      <c r="U752">
        <v>1</v>
      </c>
      <c r="V752">
        <v>0</v>
      </c>
      <c r="W752" s="1">
        <v>2615019.7999999998</v>
      </c>
      <c r="X752" s="1">
        <v>0</v>
      </c>
      <c r="Y752" t="s">
        <v>33</v>
      </c>
      <c r="Z752" t="s">
        <v>32</v>
      </c>
      <c r="AE752" t="s">
        <v>1567</v>
      </c>
      <c r="AF752" t="s">
        <v>1567</v>
      </c>
    </row>
    <row r="753" spans="1:32" x14ac:dyDescent="0.25">
      <c r="A753" t="s">
        <v>384</v>
      </c>
      <c r="B753" t="s">
        <v>389</v>
      </c>
      <c r="C753" t="s">
        <v>25</v>
      </c>
      <c r="D753" t="s">
        <v>99</v>
      </c>
      <c r="E753">
        <v>135</v>
      </c>
      <c r="F753">
        <v>145</v>
      </c>
      <c r="G753">
        <f t="shared" si="48"/>
        <v>86</v>
      </c>
      <c r="H753" s="5">
        <f t="shared" si="49"/>
        <v>83</v>
      </c>
      <c r="I753" s="5">
        <f t="shared" si="50"/>
        <v>146</v>
      </c>
      <c r="J753" s="5" t="str">
        <f t="shared" si="47"/>
        <v/>
      </c>
      <c r="K753">
        <v>11</v>
      </c>
      <c r="L753">
        <v>2</v>
      </c>
      <c r="M753" t="s">
        <v>387</v>
      </c>
      <c r="N753" t="s">
        <v>46</v>
      </c>
      <c r="O753" t="s">
        <v>47</v>
      </c>
      <c r="P753" t="s">
        <v>48</v>
      </c>
      <c r="Q753" t="s">
        <v>49</v>
      </c>
      <c r="R753" t="s">
        <v>50</v>
      </c>
      <c r="U753">
        <v>3</v>
      </c>
      <c r="V753">
        <v>0</v>
      </c>
      <c r="W753" s="1">
        <v>12935544</v>
      </c>
      <c r="X753" s="1">
        <v>0</v>
      </c>
      <c r="Y753" t="s">
        <v>33</v>
      </c>
      <c r="Z753" t="s">
        <v>32</v>
      </c>
      <c r="AA753" t="s">
        <v>390</v>
      </c>
      <c r="AE753" t="s">
        <v>1567</v>
      </c>
      <c r="AF753" t="s">
        <v>1567</v>
      </c>
    </row>
    <row r="754" spans="1:32" x14ac:dyDescent="0.25">
      <c r="A754" t="s">
        <v>385</v>
      </c>
      <c r="B754" t="s">
        <v>385</v>
      </c>
      <c r="C754" t="s">
        <v>25</v>
      </c>
      <c r="D754" t="s">
        <v>53</v>
      </c>
      <c r="E754">
        <v>135</v>
      </c>
      <c r="F754">
        <v>146</v>
      </c>
      <c r="G754">
        <f t="shared" si="48"/>
        <v>86</v>
      </c>
      <c r="H754" s="5">
        <f t="shared" si="49"/>
        <v>83</v>
      </c>
      <c r="I754" s="5">
        <f t="shared" si="50"/>
        <v>146</v>
      </c>
      <c r="J754" s="5" t="str">
        <f t="shared" si="47"/>
        <v/>
      </c>
      <c r="K754">
        <v>12</v>
      </c>
      <c r="L754">
        <v>2</v>
      </c>
      <c r="N754" t="s">
        <v>46</v>
      </c>
      <c r="O754" t="s">
        <v>47</v>
      </c>
      <c r="P754" t="s">
        <v>48</v>
      </c>
      <c r="Q754" t="s">
        <v>49</v>
      </c>
      <c r="R754" t="s">
        <v>50</v>
      </c>
      <c r="U754">
        <v>3</v>
      </c>
      <c r="V754">
        <v>0</v>
      </c>
      <c r="W754" s="1">
        <v>36555380</v>
      </c>
      <c r="X754" s="1">
        <v>0</v>
      </c>
      <c r="Y754" t="s">
        <v>33</v>
      </c>
      <c r="Z754" t="s">
        <v>32</v>
      </c>
      <c r="AE754" t="s">
        <v>1567</v>
      </c>
      <c r="AF754" t="s">
        <v>1567</v>
      </c>
    </row>
    <row r="755" spans="1:32" x14ac:dyDescent="0.25">
      <c r="A755" t="s">
        <v>385</v>
      </c>
      <c r="B755" t="s">
        <v>391</v>
      </c>
      <c r="C755" t="s">
        <v>25</v>
      </c>
      <c r="D755" t="s">
        <v>53</v>
      </c>
      <c r="E755">
        <v>135</v>
      </c>
      <c r="F755">
        <v>146</v>
      </c>
      <c r="G755">
        <f t="shared" si="48"/>
        <v>86</v>
      </c>
      <c r="H755" s="5">
        <f t="shared" si="49"/>
        <v>83</v>
      </c>
      <c r="I755" s="5">
        <f t="shared" si="50"/>
        <v>146</v>
      </c>
      <c r="J755" s="5" t="str">
        <f t="shared" si="47"/>
        <v/>
      </c>
      <c r="K755">
        <v>12</v>
      </c>
      <c r="L755">
        <v>2</v>
      </c>
      <c r="M755" t="s">
        <v>387</v>
      </c>
      <c r="N755" t="s">
        <v>46</v>
      </c>
      <c r="O755" t="s">
        <v>47</v>
      </c>
      <c r="P755" t="s">
        <v>48</v>
      </c>
      <c r="Q755" t="s">
        <v>49</v>
      </c>
      <c r="R755" t="s">
        <v>50</v>
      </c>
      <c r="U755">
        <v>3</v>
      </c>
      <c r="V755">
        <v>0</v>
      </c>
      <c r="W755" s="1">
        <v>166418688</v>
      </c>
      <c r="X755" s="1">
        <v>0</v>
      </c>
      <c r="Y755" t="s">
        <v>33</v>
      </c>
      <c r="Z755" t="s">
        <v>32</v>
      </c>
      <c r="AA755" t="s">
        <v>392</v>
      </c>
      <c r="AE755" t="s">
        <v>1567</v>
      </c>
      <c r="AF755" t="s">
        <v>1567</v>
      </c>
    </row>
    <row r="756" spans="1:32" x14ac:dyDescent="0.25">
      <c r="A756" t="s">
        <v>503</v>
      </c>
      <c r="B756" t="s">
        <v>504</v>
      </c>
      <c r="C756" t="s">
        <v>72</v>
      </c>
      <c r="D756" t="s">
        <v>53</v>
      </c>
      <c r="E756">
        <v>137</v>
      </c>
      <c r="F756">
        <v>146</v>
      </c>
      <c r="G756">
        <f t="shared" si="48"/>
        <v>86</v>
      </c>
      <c r="H756" s="5">
        <f t="shared" si="49"/>
        <v>83</v>
      </c>
      <c r="I756" s="5">
        <f t="shared" si="50"/>
        <v>146</v>
      </c>
      <c r="J756" s="5" t="str">
        <f t="shared" si="47"/>
        <v/>
      </c>
      <c r="K756">
        <v>10</v>
      </c>
      <c r="L756">
        <v>2</v>
      </c>
      <c r="M756" t="s">
        <v>501</v>
      </c>
      <c r="N756" t="s">
        <v>46</v>
      </c>
      <c r="O756" t="s">
        <v>47</v>
      </c>
      <c r="P756" t="s">
        <v>48</v>
      </c>
      <c r="Q756" t="s">
        <v>49</v>
      </c>
      <c r="R756" t="s">
        <v>50</v>
      </c>
      <c r="U756">
        <v>1</v>
      </c>
      <c r="V756">
        <v>0</v>
      </c>
      <c r="W756" s="1">
        <v>3680329.8</v>
      </c>
      <c r="X756" s="1">
        <v>0</v>
      </c>
      <c r="Y756" t="s">
        <v>33</v>
      </c>
      <c r="Z756" t="s">
        <v>32</v>
      </c>
      <c r="AA756" t="s">
        <v>505</v>
      </c>
      <c r="AE756" t="s">
        <v>1567</v>
      </c>
      <c r="AF756" t="s">
        <v>1567</v>
      </c>
    </row>
    <row r="757" spans="1:32" x14ac:dyDescent="0.25">
      <c r="A757" t="s">
        <v>1364</v>
      </c>
      <c r="B757" t="s">
        <v>1364</v>
      </c>
      <c r="C757" t="s">
        <v>106</v>
      </c>
      <c r="D757" t="s">
        <v>53</v>
      </c>
      <c r="E757">
        <v>140</v>
      </c>
      <c r="F757">
        <v>146</v>
      </c>
      <c r="G757">
        <f t="shared" si="48"/>
        <v>86</v>
      </c>
      <c r="H757" s="5">
        <f t="shared" si="49"/>
        <v>83</v>
      </c>
      <c r="I757" s="5">
        <f t="shared" si="50"/>
        <v>146</v>
      </c>
      <c r="J757" s="5" t="str">
        <f t="shared" si="47"/>
        <v/>
      </c>
      <c r="K757">
        <v>7</v>
      </c>
      <c r="L757">
        <v>2</v>
      </c>
      <c r="N757" t="s">
        <v>46</v>
      </c>
      <c r="O757" t="s">
        <v>47</v>
      </c>
      <c r="P757" t="s">
        <v>48</v>
      </c>
      <c r="Q757" t="s">
        <v>49</v>
      </c>
      <c r="R757" t="s">
        <v>50</v>
      </c>
      <c r="U757">
        <v>1</v>
      </c>
      <c r="V757">
        <v>0</v>
      </c>
      <c r="W757" s="1">
        <v>28551458</v>
      </c>
      <c r="X757" s="1">
        <v>0</v>
      </c>
      <c r="Y757" t="s">
        <v>33</v>
      </c>
      <c r="Z757" t="s">
        <v>32</v>
      </c>
      <c r="AE757" t="s">
        <v>1567</v>
      </c>
      <c r="AF757" t="s">
        <v>1567</v>
      </c>
    </row>
    <row r="758" spans="1:32" x14ac:dyDescent="0.25">
      <c r="A758" t="s">
        <v>1364</v>
      </c>
      <c r="B758" t="s">
        <v>1365</v>
      </c>
      <c r="C758" t="s">
        <v>106</v>
      </c>
      <c r="D758" t="s">
        <v>53</v>
      </c>
      <c r="E758">
        <v>140</v>
      </c>
      <c r="F758">
        <v>146</v>
      </c>
      <c r="G758">
        <f t="shared" si="48"/>
        <v>86</v>
      </c>
      <c r="H758" s="5">
        <f t="shared" si="49"/>
        <v>83</v>
      </c>
      <c r="I758" s="5">
        <f t="shared" si="50"/>
        <v>146</v>
      </c>
      <c r="J758" s="5" t="str">
        <f t="shared" si="47"/>
        <v/>
      </c>
      <c r="K758">
        <v>7</v>
      </c>
      <c r="L758">
        <v>2</v>
      </c>
      <c r="M758" t="s">
        <v>576</v>
      </c>
      <c r="N758" t="s">
        <v>46</v>
      </c>
      <c r="O758" t="s">
        <v>47</v>
      </c>
      <c r="P758" t="s">
        <v>48</v>
      </c>
      <c r="Q758" t="s">
        <v>49</v>
      </c>
      <c r="R758" t="s">
        <v>50</v>
      </c>
      <c r="U758">
        <v>1</v>
      </c>
      <c r="V758">
        <v>0</v>
      </c>
      <c r="W758" s="1">
        <v>16940532</v>
      </c>
      <c r="X758" s="1">
        <v>0</v>
      </c>
      <c r="Y758" t="s">
        <v>33</v>
      </c>
      <c r="Z758" t="s">
        <v>32</v>
      </c>
      <c r="AA758" t="s">
        <v>1366</v>
      </c>
      <c r="AE758" t="s">
        <v>1567</v>
      </c>
      <c r="AF758" t="s">
        <v>1567</v>
      </c>
    </row>
    <row r="759" spans="1:32" x14ac:dyDescent="0.25">
      <c r="A759" t="s">
        <v>494</v>
      </c>
      <c r="B759" t="s">
        <v>494</v>
      </c>
      <c r="C759" t="s">
        <v>259</v>
      </c>
      <c r="D759" t="s">
        <v>68</v>
      </c>
      <c r="E759">
        <v>141</v>
      </c>
      <c r="F759">
        <v>156</v>
      </c>
      <c r="G759">
        <f t="shared" si="48"/>
        <v>86</v>
      </c>
      <c r="H759" s="5">
        <f t="shared" si="49"/>
        <v>83</v>
      </c>
      <c r="I759" s="5">
        <f t="shared" si="50"/>
        <v>156</v>
      </c>
      <c r="J759" s="5" t="str">
        <f t="shared" si="47"/>
        <v/>
      </c>
      <c r="K759">
        <v>16</v>
      </c>
      <c r="L759">
        <v>3</v>
      </c>
      <c r="N759" t="s">
        <v>46</v>
      </c>
      <c r="O759" t="s">
        <v>47</v>
      </c>
      <c r="P759" t="s">
        <v>48</v>
      </c>
      <c r="Q759" t="s">
        <v>49</v>
      </c>
      <c r="R759" t="s">
        <v>50</v>
      </c>
      <c r="U759">
        <v>2</v>
      </c>
      <c r="V759">
        <v>0</v>
      </c>
      <c r="W759" s="1">
        <v>28535792</v>
      </c>
      <c r="X759" s="1">
        <v>0</v>
      </c>
      <c r="Y759" t="s">
        <v>33</v>
      </c>
      <c r="Z759" t="s">
        <v>32</v>
      </c>
      <c r="AE759" t="s">
        <v>1567</v>
      </c>
      <c r="AF759" t="s">
        <v>1567</v>
      </c>
    </row>
    <row r="760" spans="1:32" x14ac:dyDescent="0.25">
      <c r="A760" t="s">
        <v>495</v>
      </c>
      <c r="B760" t="s">
        <v>495</v>
      </c>
      <c r="C760" t="s">
        <v>259</v>
      </c>
      <c r="D760" t="s">
        <v>35</v>
      </c>
      <c r="E760">
        <v>141</v>
      </c>
      <c r="F760">
        <v>157</v>
      </c>
      <c r="G760">
        <f t="shared" si="48"/>
        <v>86</v>
      </c>
      <c r="H760" s="5">
        <f t="shared" si="49"/>
        <v>83</v>
      </c>
      <c r="I760" s="5">
        <f t="shared" si="50"/>
        <v>157</v>
      </c>
      <c r="J760" s="5" t="str">
        <f t="shared" si="47"/>
        <v/>
      </c>
      <c r="K760">
        <v>17</v>
      </c>
      <c r="L760">
        <v>3</v>
      </c>
      <c r="N760" t="s">
        <v>46</v>
      </c>
      <c r="O760" t="s">
        <v>47</v>
      </c>
      <c r="P760" t="s">
        <v>48</v>
      </c>
      <c r="Q760" t="s">
        <v>49</v>
      </c>
      <c r="R760" t="s">
        <v>50</v>
      </c>
      <c r="U760">
        <v>1</v>
      </c>
      <c r="V760">
        <v>0</v>
      </c>
      <c r="W760" s="1">
        <v>6238149</v>
      </c>
      <c r="X760" s="1">
        <v>0</v>
      </c>
      <c r="Y760" t="s">
        <v>33</v>
      </c>
      <c r="Z760" t="s">
        <v>32</v>
      </c>
      <c r="AE760" t="s">
        <v>1567</v>
      </c>
      <c r="AF760" t="s">
        <v>1567</v>
      </c>
    </row>
    <row r="761" spans="1:32" x14ac:dyDescent="0.25">
      <c r="A761" t="s">
        <v>704</v>
      </c>
      <c r="B761" t="s">
        <v>704</v>
      </c>
      <c r="C761" t="s">
        <v>102</v>
      </c>
      <c r="D761" t="s">
        <v>259</v>
      </c>
      <c r="E761">
        <v>143</v>
      </c>
      <c r="F761">
        <v>152</v>
      </c>
      <c r="G761">
        <f t="shared" si="48"/>
        <v>86</v>
      </c>
      <c r="H761" s="5">
        <f t="shared" si="49"/>
        <v>83</v>
      </c>
      <c r="I761" s="5">
        <f t="shared" si="50"/>
        <v>157</v>
      </c>
      <c r="J761" s="5" t="str">
        <f t="shared" si="47"/>
        <v/>
      </c>
      <c r="K761">
        <v>10</v>
      </c>
      <c r="L761">
        <v>3</v>
      </c>
      <c r="N761" t="s">
        <v>46</v>
      </c>
      <c r="O761" t="s">
        <v>47</v>
      </c>
      <c r="P761" t="s">
        <v>48</v>
      </c>
      <c r="Q761" t="s">
        <v>49</v>
      </c>
      <c r="R761" t="s">
        <v>50</v>
      </c>
      <c r="U761">
        <v>1</v>
      </c>
      <c r="V761">
        <v>0</v>
      </c>
      <c r="W761" s="1">
        <v>2328045</v>
      </c>
      <c r="X761" s="1">
        <v>0</v>
      </c>
      <c r="Y761" t="s">
        <v>33</v>
      </c>
      <c r="Z761" t="s">
        <v>32</v>
      </c>
      <c r="AE761" t="s">
        <v>1567</v>
      </c>
      <c r="AF761" t="s">
        <v>1567</v>
      </c>
    </row>
    <row r="762" spans="1:32" x14ac:dyDescent="0.25">
      <c r="A762" t="s">
        <v>705</v>
      </c>
      <c r="B762" t="s">
        <v>705</v>
      </c>
      <c r="C762" t="s">
        <v>102</v>
      </c>
      <c r="D762" t="s">
        <v>42</v>
      </c>
      <c r="E762">
        <v>143</v>
      </c>
      <c r="F762">
        <v>153</v>
      </c>
      <c r="G762">
        <f t="shared" si="48"/>
        <v>86</v>
      </c>
      <c r="H762" s="5">
        <f t="shared" si="49"/>
        <v>83</v>
      </c>
      <c r="I762" s="5">
        <f t="shared" si="50"/>
        <v>157</v>
      </c>
      <c r="J762" s="5" t="str">
        <f t="shared" si="47"/>
        <v/>
      </c>
      <c r="K762">
        <v>11</v>
      </c>
      <c r="L762">
        <v>3</v>
      </c>
      <c r="N762" t="s">
        <v>46</v>
      </c>
      <c r="O762" t="s">
        <v>47</v>
      </c>
      <c r="P762" t="s">
        <v>48</v>
      </c>
      <c r="Q762" t="s">
        <v>49</v>
      </c>
      <c r="R762" t="s">
        <v>50</v>
      </c>
      <c r="U762">
        <v>1</v>
      </c>
      <c r="V762">
        <v>0</v>
      </c>
      <c r="W762" s="1">
        <v>6234212.5</v>
      </c>
      <c r="X762" s="1">
        <v>0</v>
      </c>
      <c r="Y762" t="s">
        <v>33</v>
      </c>
      <c r="Z762" t="s">
        <v>32</v>
      </c>
      <c r="AE762" t="s">
        <v>1567</v>
      </c>
      <c r="AF762" t="s">
        <v>1567</v>
      </c>
    </row>
    <row r="763" spans="1:32" x14ac:dyDescent="0.25">
      <c r="A763" t="s">
        <v>706</v>
      </c>
      <c r="B763" t="s">
        <v>706</v>
      </c>
      <c r="C763" t="s">
        <v>102</v>
      </c>
      <c r="D763" t="s">
        <v>43</v>
      </c>
      <c r="E763">
        <v>143</v>
      </c>
      <c r="F763">
        <v>154</v>
      </c>
      <c r="G763">
        <f t="shared" si="48"/>
        <v>86</v>
      </c>
      <c r="H763" s="5">
        <f t="shared" si="49"/>
        <v>83</v>
      </c>
      <c r="I763" s="5">
        <f t="shared" si="50"/>
        <v>157</v>
      </c>
      <c r="J763" s="5" t="str">
        <f t="shared" si="47"/>
        <v/>
      </c>
      <c r="K763">
        <v>12</v>
      </c>
      <c r="L763">
        <v>2</v>
      </c>
      <c r="N763" t="s">
        <v>46</v>
      </c>
      <c r="O763" t="s">
        <v>47</v>
      </c>
      <c r="P763" t="s">
        <v>48</v>
      </c>
      <c r="Q763" t="s">
        <v>49</v>
      </c>
      <c r="R763" t="s">
        <v>50</v>
      </c>
      <c r="U763">
        <v>1</v>
      </c>
      <c r="V763">
        <v>0</v>
      </c>
      <c r="W763" s="1">
        <v>4020268.2</v>
      </c>
      <c r="X763" s="1">
        <v>0</v>
      </c>
      <c r="Y763" t="s">
        <v>33</v>
      </c>
      <c r="Z763" t="s">
        <v>32</v>
      </c>
      <c r="AE763" t="s">
        <v>1567</v>
      </c>
      <c r="AF763" t="s">
        <v>1567</v>
      </c>
    </row>
    <row r="764" spans="1:32" x14ac:dyDescent="0.25">
      <c r="A764" t="s">
        <v>707</v>
      </c>
      <c r="B764" t="s">
        <v>707</v>
      </c>
      <c r="C764" t="s">
        <v>102</v>
      </c>
      <c r="D764" t="s">
        <v>68</v>
      </c>
      <c r="E764">
        <v>143</v>
      </c>
      <c r="F764">
        <v>156</v>
      </c>
      <c r="G764">
        <f t="shared" si="48"/>
        <v>86</v>
      </c>
      <c r="H764" s="5">
        <f t="shared" si="49"/>
        <v>83</v>
      </c>
      <c r="I764" s="5">
        <f t="shared" si="50"/>
        <v>157</v>
      </c>
      <c r="J764" s="5" t="str">
        <f t="shared" si="47"/>
        <v/>
      </c>
      <c r="K764">
        <v>14</v>
      </c>
      <c r="L764">
        <v>3</v>
      </c>
      <c r="N764" t="s">
        <v>46</v>
      </c>
      <c r="O764" t="s">
        <v>47</v>
      </c>
      <c r="P764" t="s">
        <v>48</v>
      </c>
      <c r="Q764" t="s">
        <v>49</v>
      </c>
      <c r="R764" t="s">
        <v>50</v>
      </c>
      <c r="U764">
        <v>3</v>
      </c>
      <c r="V764">
        <v>0</v>
      </c>
      <c r="W764" s="1">
        <v>136860288</v>
      </c>
      <c r="X764" s="1">
        <v>0</v>
      </c>
      <c r="Y764" t="s">
        <v>33</v>
      </c>
      <c r="Z764" t="s">
        <v>32</v>
      </c>
      <c r="AE764" t="s">
        <v>1567</v>
      </c>
      <c r="AF764" t="s">
        <v>1567</v>
      </c>
    </row>
    <row r="765" spans="1:32" x14ac:dyDescent="0.25">
      <c r="A765" t="s">
        <v>708</v>
      </c>
      <c r="B765" t="s">
        <v>708</v>
      </c>
      <c r="C765" t="s">
        <v>102</v>
      </c>
      <c r="D765" t="s">
        <v>35</v>
      </c>
      <c r="E765">
        <v>143</v>
      </c>
      <c r="F765">
        <v>157</v>
      </c>
      <c r="G765">
        <f t="shared" si="48"/>
        <v>86</v>
      </c>
      <c r="H765" s="5">
        <f t="shared" si="49"/>
        <v>83</v>
      </c>
      <c r="I765" s="5">
        <f t="shared" si="50"/>
        <v>157</v>
      </c>
      <c r="J765" s="5" t="str">
        <f t="shared" si="47"/>
        <v/>
      </c>
      <c r="K765">
        <v>15</v>
      </c>
      <c r="L765">
        <v>3</v>
      </c>
      <c r="N765" t="s">
        <v>46</v>
      </c>
      <c r="O765" t="s">
        <v>47</v>
      </c>
      <c r="P765" t="s">
        <v>48</v>
      </c>
      <c r="Q765" t="s">
        <v>49</v>
      </c>
      <c r="R765" t="s">
        <v>50</v>
      </c>
      <c r="U765">
        <v>2</v>
      </c>
      <c r="V765">
        <v>0</v>
      </c>
      <c r="W765" s="1">
        <v>8811628</v>
      </c>
      <c r="X765" s="1">
        <v>0</v>
      </c>
      <c r="Y765" t="s">
        <v>33</v>
      </c>
      <c r="Z765" t="s">
        <v>32</v>
      </c>
      <c r="AE765" t="s">
        <v>1567</v>
      </c>
      <c r="AF765" t="s">
        <v>1567</v>
      </c>
    </row>
    <row r="766" spans="1:32" x14ac:dyDescent="0.25">
      <c r="A766" t="s">
        <v>630</v>
      </c>
      <c r="B766" t="s">
        <v>630</v>
      </c>
      <c r="C766" t="s">
        <v>35</v>
      </c>
      <c r="D766" t="s">
        <v>68</v>
      </c>
      <c r="E766">
        <v>144</v>
      </c>
      <c r="F766">
        <v>156</v>
      </c>
      <c r="G766">
        <f t="shared" si="48"/>
        <v>86</v>
      </c>
      <c r="H766" s="5">
        <f t="shared" si="49"/>
        <v>83</v>
      </c>
      <c r="I766" s="5">
        <f t="shared" si="50"/>
        <v>157</v>
      </c>
      <c r="J766" s="5" t="str">
        <f t="shared" si="47"/>
        <v/>
      </c>
      <c r="K766">
        <v>13</v>
      </c>
      <c r="L766">
        <v>2</v>
      </c>
      <c r="N766" t="s">
        <v>46</v>
      </c>
      <c r="O766" t="s">
        <v>47</v>
      </c>
      <c r="P766" t="s">
        <v>48</v>
      </c>
      <c r="Q766" t="s">
        <v>49</v>
      </c>
      <c r="R766" t="s">
        <v>50</v>
      </c>
      <c r="U766">
        <v>3</v>
      </c>
      <c r="V766">
        <v>0</v>
      </c>
      <c r="W766" s="1">
        <v>32509998</v>
      </c>
      <c r="X766" s="1">
        <v>0</v>
      </c>
      <c r="Y766" t="s">
        <v>33</v>
      </c>
      <c r="Z766" t="s">
        <v>32</v>
      </c>
      <c r="AE766" t="s">
        <v>1567</v>
      </c>
      <c r="AF766" t="s">
        <v>1567</v>
      </c>
    </row>
    <row r="767" spans="1:32" x14ac:dyDescent="0.25">
      <c r="A767" t="s">
        <v>300</v>
      </c>
      <c r="B767" t="s">
        <v>300</v>
      </c>
      <c r="C767" t="s">
        <v>255</v>
      </c>
      <c r="D767" t="s">
        <v>259</v>
      </c>
      <c r="E767">
        <v>145</v>
      </c>
      <c r="F767">
        <v>152</v>
      </c>
      <c r="G767">
        <f t="shared" si="48"/>
        <v>86</v>
      </c>
      <c r="H767" s="5">
        <f t="shared" si="49"/>
        <v>83</v>
      </c>
      <c r="I767" s="5">
        <f t="shared" si="50"/>
        <v>157</v>
      </c>
      <c r="J767" s="5" t="str">
        <f t="shared" si="47"/>
        <v/>
      </c>
      <c r="K767">
        <v>8</v>
      </c>
      <c r="L767">
        <v>2</v>
      </c>
      <c r="N767" t="s">
        <v>46</v>
      </c>
      <c r="O767" t="s">
        <v>47</v>
      </c>
      <c r="P767" t="s">
        <v>48</v>
      </c>
      <c r="Q767" t="s">
        <v>49</v>
      </c>
      <c r="R767" t="s">
        <v>50</v>
      </c>
      <c r="U767">
        <v>2</v>
      </c>
      <c r="V767">
        <v>0</v>
      </c>
      <c r="W767" s="1">
        <v>8242159</v>
      </c>
      <c r="X767" s="1">
        <v>0</v>
      </c>
      <c r="Y767" t="s">
        <v>33</v>
      </c>
      <c r="Z767" t="s">
        <v>32</v>
      </c>
      <c r="AE767" t="s">
        <v>1567</v>
      </c>
      <c r="AF767" t="s">
        <v>1567</v>
      </c>
    </row>
    <row r="768" spans="1:32" x14ac:dyDescent="0.25">
      <c r="A768" t="s">
        <v>301</v>
      </c>
      <c r="B768" t="s">
        <v>301</v>
      </c>
      <c r="C768" t="s">
        <v>255</v>
      </c>
      <c r="D768" t="s">
        <v>43</v>
      </c>
      <c r="E768">
        <v>145</v>
      </c>
      <c r="F768">
        <v>154</v>
      </c>
      <c r="G768">
        <f t="shared" si="48"/>
        <v>86</v>
      </c>
      <c r="H768" s="5">
        <f t="shared" si="49"/>
        <v>83</v>
      </c>
      <c r="I768" s="5">
        <f t="shared" si="50"/>
        <v>157</v>
      </c>
      <c r="J768" s="5" t="str">
        <f t="shared" si="47"/>
        <v/>
      </c>
      <c r="K768">
        <v>10</v>
      </c>
      <c r="L768">
        <v>2</v>
      </c>
      <c r="N768" t="s">
        <v>46</v>
      </c>
      <c r="O768" t="s">
        <v>47</v>
      </c>
      <c r="P768" t="s">
        <v>48</v>
      </c>
      <c r="Q768" t="s">
        <v>49</v>
      </c>
      <c r="R768" t="s">
        <v>50</v>
      </c>
      <c r="U768">
        <v>2</v>
      </c>
      <c r="V768">
        <v>0</v>
      </c>
      <c r="W768" s="1">
        <v>33213164</v>
      </c>
      <c r="X768" s="1">
        <v>0</v>
      </c>
      <c r="Y768" t="s">
        <v>33</v>
      </c>
      <c r="Z768" t="s">
        <v>32</v>
      </c>
      <c r="AE768" t="s">
        <v>1567</v>
      </c>
      <c r="AF768" t="s">
        <v>1567</v>
      </c>
    </row>
    <row r="769" spans="1:32" x14ac:dyDescent="0.25">
      <c r="A769" t="s">
        <v>302</v>
      </c>
      <c r="B769" t="s">
        <v>302</v>
      </c>
      <c r="C769" t="s">
        <v>255</v>
      </c>
      <c r="D769" t="s">
        <v>99</v>
      </c>
      <c r="E769">
        <v>145</v>
      </c>
      <c r="F769">
        <v>155</v>
      </c>
      <c r="G769">
        <f t="shared" si="48"/>
        <v>86</v>
      </c>
      <c r="H769" s="5">
        <f t="shared" si="49"/>
        <v>83</v>
      </c>
      <c r="I769" s="5">
        <f t="shared" si="50"/>
        <v>157</v>
      </c>
      <c r="J769" s="5" t="str">
        <f t="shared" si="47"/>
        <v/>
      </c>
      <c r="K769">
        <v>11</v>
      </c>
      <c r="L769">
        <v>2</v>
      </c>
      <c r="N769" t="s">
        <v>46</v>
      </c>
      <c r="O769" t="s">
        <v>47</v>
      </c>
      <c r="P769" t="s">
        <v>48</v>
      </c>
      <c r="Q769" t="s">
        <v>49</v>
      </c>
      <c r="R769" t="s">
        <v>50</v>
      </c>
      <c r="U769">
        <v>2</v>
      </c>
      <c r="V769">
        <v>0</v>
      </c>
      <c r="W769" s="1">
        <v>10851119</v>
      </c>
      <c r="X769" s="1">
        <v>0</v>
      </c>
      <c r="Y769" t="s">
        <v>33</v>
      </c>
      <c r="Z769" t="s">
        <v>32</v>
      </c>
      <c r="AE769" t="s">
        <v>1567</v>
      </c>
      <c r="AF769" t="s">
        <v>1567</v>
      </c>
    </row>
    <row r="770" spans="1:32" x14ac:dyDescent="0.25">
      <c r="A770" t="s">
        <v>303</v>
      </c>
      <c r="B770" t="s">
        <v>303</v>
      </c>
      <c r="C770" t="s">
        <v>255</v>
      </c>
      <c r="D770" t="s">
        <v>68</v>
      </c>
      <c r="E770">
        <v>145</v>
      </c>
      <c r="F770">
        <v>156</v>
      </c>
      <c r="G770">
        <f t="shared" si="48"/>
        <v>86</v>
      </c>
      <c r="H770" s="5">
        <f t="shared" si="49"/>
        <v>83</v>
      </c>
      <c r="I770" s="5">
        <f t="shared" si="50"/>
        <v>157</v>
      </c>
      <c r="J770" s="5" t="str">
        <f t="shared" si="47"/>
        <v/>
      </c>
      <c r="K770">
        <v>12</v>
      </c>
      <c r="L770">
        <v>2</v>
      </c>
      <c r="N770" t="s">
        <v>46</v>
      </c>
      <c r="O770" t="s">
        <v>47</v>
      </c>
      <c r="P770" t="s">
        <v>48</v>
      </c>
      <c r="Q770" t="s">
        <v>49</v>
      </c>
      <c r="R770" t="s">
        <v>50</v>
      </c>
      <c r="U770">
        <v>5</v>
      </c>
      <c r="V770">
        <v>0</v>
      </c>
      <c r="W770" s="1">
        <v>484041440</v>
      </c>
      <c r="X770" s="1">
        <v>0</v>
      </c>
      <c r="Y770" t="s">
        <v>33</v>
      </c>
      <c r="Z770" t="s">
        <v>32</v>
      </c>
      <c r="AE770" t="s">
        <v>1567</v>
      </c>
      <c r="AF770" t="s">
        <v>1567</v>
      </c>
    </row>
    <row r="771" spans="1:32" x14ac:dyDescent="0.25">
      <c r="A771" t="s">
        <v>304</v>
      </c>
      <c r="B771" t="s">
        <v>304</v>
      </c>
      <c r="C771" t="s">
        <v>255</v>
      </c>
      <c r="D771" t="s">
        <v>35</v>
      </c>
      <c r="E771">
        <v>145</v>
      </c>
      <c r="F771">
        <v>157</v>
      </c>
      <c r="G771">
        <f t="shared" si="48"/>
        <v>86</v>
      </c>
      <c r="H771" s="5">
        <f t="shared" si="49"/>
        <v>83</v>
      </c>
      <c r="I771" s="5">
        <f t="shared" si="50"/>
        <v>157</v>
      </c>
      <c r="J771" s="5" t="str">
        <f t="shared" si="47"/>
        <v/>
      </c>
      <c r="K771">
        <v>13</v>
      </c>
      <c r="L771">
        <v>2</v>
      </c>
      <c r="N771" t="s">
        <v>46</v>
      </c>
      <c r="O771" t="s">
        <v>47</v>
      </c>
      <c r="P771" t="s">
        <v>48</v>
      </c>
      <c r="Q771" t="s">
        <v>49</v>
      </c>
      <c r="R771" t="s">
        <v>50</v>
      </c>
      <c r="U771">
        <v>4</v>
      </c>
      <c r="V771">
        <v>0</v>
      </c>
      <c r="W771" s="1">
        <v>55671112</v>
      </c>
      <c r="X771" s="1">
        <v>0</v>
      </c>
      <c r="Y771" t="s">
        <v>33</v>
      </c>
      <c r="Z771" t="s">
        <v>32</v>
      </c>
      <c r="AE771" t="s">
        <v>1567</v>
      </c>
      <c r="AF771" t="s">
        <v>1567</v>
      </c>
    </row>
    <row r="772" spans="1:32" x14ac:dyDescent="0.25">
      <c r="A772" t="s">
        <v>305</v>
      </c>
      <c r="B772" t="s">
        <v>305</v>
      </c>
      <c r="C772" t="s">
        <v>255</v>
      </c>
      <c r="D772" t="s">
        <v>114</v>
      </c>
      <c r="E772">
        <v>145</v>
      </c>
      <c r="F772">
        <v>158</v>
      </c>
      <c r="G772">
        <f t="shared" si="48"/>
        <v>86</v>
      </c>
      <c r="H772" s="5">
        <f t="shared" si="49"/>
        <v>83</v>
      </c>
      <c r="I772" s="5">
        <f t="shared" si="50"/>
        <v>158</v>
      </c>
      <c r="J772" s="5" t="str">
        <f t="shared" si="47"/>
        <v/>
      </c>
      <c r="K772">
        <v>14</v>
      </c>
      <c r="L772">
        <v>3</v>
      </c>
      <c r="N772" t="s">
        <v>46</v>
      </c>
      <c r="O772" t="s">
        <v>47</v>
      </c>
      <c r="P772" t="s">
        <v>48</v>
      </c>
      <c r="Q772" t="s">
        <v>49</v>
      </c>
      <c r="R772" t="s">
        <v>50</v>
      </c>
      <c r="U772">
        <v>1</v>
      </c>
      <c r="V772">
        <v>0</v>
      </c>
      <c r="W772" s="1">
        <v>8151548.5</v>
      </c>
      <c r="X772" s="1">
        <v>0</v>
      </c>
      <c r="Y772" t="s">
        <v>33</v>
      </c>
      <c r="Z772" t="s">
        <v>32</v>
      </c>
      <c r="AE772" t="s">
        <v>1567</v>
      </c>
      <c r="AF772" t="s">
        <v>1567</v>
      </c>
    </row>
    <row r="773" spans="1:32" x14ac:dyDescent="0.25">
      <c r="A773" t="s">
        <v>1559</v>
      </c>
      <c r="B773" t="s">
        <v>1559</v>
      </c>
      <c r="C773" t="s">
        <v>42</v>
      </c>
      <c r="D773" t="s">
        <v>259</v>
      </c>
      <c r="E773">
        <v>146</v>
      </c>
      <c r="F773">
        <v>152</v>
      </c>
      <c r="G773">
        <f t="shared" si="48"/>
        <v>86</v>
      </c>
      <c r="H773" s="5">
        <f t="shared" si="49"/>
        <v>83</v>
      </c>
      <c r="I773" s="5">
        <f t="shared" si="50"/>
        <v>158</v>
      </c>
      <c r="J773" s="5" t="str">
        <f t="shared" si="47"/>
        <v/>
      </c>
      <c r="K773">
        <v>7</v>
      </c>
      <c r="L773">
        <v>2</v>
      </c>
      <c r="N773" t="s">
        <v>46</v>
      </c>
      <c r="O773" t="s">
        <v>47</v>
      </c>
      <c r="P773" t="s">
        <v>48</v>
      </c>
      <c r="Q773" t="s">
        <v>49</v>
      </c>
      <c r="R773" t="s">
        <v>50</v>
      </c>
      <c r="U773">
        <v>3</v>
      </c>
      <c r="V773">
        <v>0</v>
      </c>
      <c r="W773" s="1">
        <v>15016111</v>
      </c>
      <c r="X773" s="1">
        <v>0</v>
      </c>
      <c r="Y773" t="s">
        <v>33</v>
      </c>
      <c r="Z773" t="s">
        <v>32</v>
      </c>
      <c r="AE773" t="s">
        <v>1567</v>
      </c>
      <c r="AF773" t="s">
        <v>1567</v>
      </c>
    </row>
    <row r="774" spans="1:32" x14ac:dyDescent="0.25">
      <c r="A774" t="s">
        <v>1560</v>
      </c>
      <c r="B774" t="s">
        <v>1560</v>
      </c>
      <c r="C774" t="s">
        <v>42</v>
      </c>
      <c r="D774" t="s">
        <v>42</v>
      </c>
      <c r="E774">
        <v>146</v>
      </c>
      <c r="F774">
        <v>153</v>
      </c>
      <c r="G774">
        <f t="shared" si="48"/>
        <v>86</v>
      </c>
      <c r="H774" s="5">
        <f t="shared" si="49"/>
        <v>83</v>
      </c>
      <c r="I774" s="5">
        <f t="shared" si="50"/>
        <v>158</v>
      </c>
      <c r="J774" s="5" t="str">
        <f t="shared" si="47"/>
        <v/>
      </c>
      <c r="K774">
        <v>8</v>
      </c>
      <c r="L774">
        <v>2</v>
      </c>
      <c r="N774" t="s">
        <v>46</v>
      </c>
      <c r="O774" t="s">
        <v>47</v>
      </c>
      <c r="P774" t="s">
        <v>48</v>
      </c>
      <c r="Q774" t="s">
        <v>49</v>
      </c>
      <c r="R774" t="s">
        <v>50</v>
      </c>
      <c r="U774">
        <v>3</v>
      </c>
      <c r="V774">
        <v>0</v>
      </c>
      <c r="W774" s="1">
        <v>122386320</v>
      </c>
      <c r="X774" s="1">
        <v>0</v>
      </c>
      <c r="Y774" t="s">
        <v>33</v>
      </c>
      <c r="Z774" t="s">
        <v>32</v>
      </c>
      <c r="AE774" t="s">
        <v>1567</v>
      </c>
      <c r="AF774" t="s">
        <v>1567</v>
      </c>
    </row>
    <row r="775" spans="1:32" x14ac:dyDescent="0.25">
      <c r="A775" t="s">
        <v>1561</v>
      </c>
      <c r="B775" t="s">
        <v>1561</v>
      </c>
      <c r="C775" t="s">
        <v>42</v>
      </c>
      <c r="D775" t="s">
        <v>43</v>
      </c>
      <c r="E775">
        <v>146</v>
      </c>
      <c r="F775">
        <v>154</v>
      </c>
      <c r="G775">
        <f t="shared" si="48"/>
        <v>86</v>
      </c>
      <c r="H775" s="5">
        <f t="shared" si="49"/>
        <v>83</v>
      </c>
      <c r="I775" s="5">
        <f t="shared" si="50"/>
        <v>158</v>
      </c>
      <c r="J775" s="5" t="str">
        <f t="shared" si="47"/>
        <v/>
      </c>
      <c r="K775">
        <v>9</v>
      </c>
      <c r="L775">
        <v>2</v>
      </c>
      <c r="N775" t="s">
        <v>46</v>
      </c>
      <c r="O775" t="s">
        <v>47</v>
      </c>
      <c r="P775" t="s">
        <v>48</v>
      </c>
      <c r="Q775" t="s">
        <v>49</v>
      </c>
      <c r="R775" t="s">
        <v>50</v>
      </c>
      <c r="U775">
        <v>3</v>
      </c>
      <c r="V775">
        <v>0</v>
      </c>
      <c r="W775" s="1">
        <v>55453100</v>
      </c>
      <c r="X775" s="1">
        <v>0</v>
      </c>
      <c r="Y775" t="s">
        <v>33</v>
      </c>
      <c r="Z775" t="s">
        <v>32</v>
      </c>
      <c r="AE775" t="s">
        <v>1567</v>
      </c>
      <c r="AF775" t="s">
        <v>1567</v>
      </c>
    </row>
    <row r="776" spans="1:32" x14ac:dyDescent="0.25">
      <c r="A776" t="s">
        <v>1562</v>
      </c>
      <c r="B776" t="s">
        <v>1562</v>
      </c>
      <c r="C776" t="s">
        <v>42</v>
      </c>
      <c r="D776" t="s">
        <v>68</v>
      </c>
      <c r="E776">
        <v>146</v>
      </c>
      <c r="F776">
        <v>156</v>
      </c>
      <c r="G776">
        <f t="shared" si="48"/>
        <v>86</v>
      </c>
      <c r="H776" s="5">
        <f t="shared" si="49"/>
        <v>83</v>
      </c>
      <c r="I776" s="5">
        <f t="shared" si="50"/>
        <v>158</v>
      </c>
      <c r="J776" s="5" t="str">
        <f t="shared" ref="J776:J839" si="51">IF(H776&lt;&gt;H777,(I776-H776+1),"")</f>
        <v/>
      </c>
      <c r="K776">
        <v>11</v>
      </c>
      <c r="L776">
        <v>2</v>
      </c>
      <c r="N776" t="s">
        <v>46</v>
      </c>
      <c r="O776" t="s">
        <v>47</v>
      </c>
      <c r="P776" t="s">
        <v>48</v>
      </c>
      <c r="Q776" t="s">
        <v>49</v>
      </c>
      <c r="R776" t="s">
        <v>50</v>
      </c>
      <c r="U776">
        <v>9</v>
      </c>
      <c r="V776">
        <v>0</v>
      </c>
      <c r="W776" s="1">
        <v>690515260</v>
      </c>
      <c r="X776" s="1">
        <v>0</v>
      </c>
      <c r="Y776" t="s">
        <v>33</v>
      </c>
      <c r="Z776" t="s">
        <v>32</v>
      </c>
      <c r="AE776" t="s">
        <v>1567</v>
      </c>
      <c r="AF776" t="s">
        <v>1567</v>
      </c>
    </row>
    <row r="777" spans="1:32" x14ac:dyDescent="0.25">
      <c r="A777" t="s">
        <v>1563</v>
      </c>
      <c r="B777" t="s">
        <v>1563</v>
      </c>
      <c r="C777" t="s">
        <v>42</v>
      </c>
      <c r="D777" t="s">
        <v>35</v>
      </c>
      <c r="E777">
        <v>146</v>
      </c>
      <c r="F777">
        <v>157</v>
      </c>
      <c r="G777">
        <f t="shared" si="48"/>
        <v>86</v>
      </c>
      <c r="H777" s="5">
        <f t="shared" si="49"/>
        <v>83</v>
      </c>
      <c r="I777" s="5">
        <f t="shared" si="50"/>
        <v>158</v>
      </c>
      <c r="J777" s="5" t="str">
        <f t="shared" si="51"/>
        <v/>
      </c>
      <c r="K777">
        <v>12</v>
      </c>
      <c r="L777">
        <v>2</v>
      </c>
      <c r="N777" t="s">
        <v>46</v>
      </c>
      <c r="O777" t="s">
        <v>47</v>
      </c>
      <c r="P777" t="s">
        <v>48</v>
      </c>
      <c r="Q777" t="s">
        <v>49</v>
      </c>
      <c r="R777" t="s">
        <v>50</v>
      </c>
      <c r="U777">
        <v>3</v>
      </c>
      <c r="V777">
        <v>0</v>
      </c>
      <c r="W777" s="1">
        <v>111002848</v>
      </c>
      <c r="X777" s="1">
        <v>0</v>
      </c>
      <c r="Y777" t="s">
        <v>33</v>
      </c>
      <c r="Z777" t="s">
        <v>32</v>
      </c>
      <c r="AE777" t="s">
        <v>1567</v>
      </c>
      <c r="AF777" t="s">
        <v>1567</v>
      </c>
    </row>
    <row r="778" spans="1:32" x14ac:dyDescent="0.25">
      <c r="A778" t="s">
        <v>1564</v>
      </c>
      <c r="B778" t="s">
        <v>1564</v>
      </c>
      <c r="C778" t="s">
        <v>42</v>
      </c>
      <c r="D778" t="s">
        <v>114</v>
      </c>
      <c r="E778">
        <v>146</v>
      </c>
      <c r="F778">
        <v>158</v>
      </c>
      <c r="G778">
        <f t="shared" ref="G778:G841" si="52">IF(AND(E778&gt;H777,E778&lt;I777),G777,G777+1)</f>
        <v>86</v>
      </c>
      <c r="H778" s="5">
        <f t="shared" si="49"/>
        <v>83</v>
      </c>
      <c r="I778" s="5">
        <f t="shared" si="50"/>
        <v>158</v>
      </c>
      <c r="J778" s="5" t="str">
        <f t="shared" si="51"/>
        <v/>
      </c>
      <c r="K778">
        <v>13</v>
      </c>
      <c r="L778">
        <v>3</v>
      </c>
      <c r="N778" t="s">
        <v>46</v>
      </c>
      <c r="O778" t="s">
        <v>47</v>
      </c>
      <c r="P778" t="s">
        <v>48</v>
      </c>
      <c r="Q778" t="s">
        <v>49</v>
      </c>
      <c r="R778" t="s">
        <v>50</v>
      </c>
      <c r="U778">
        <v>1</v>
      </c>
      <c r="V778">
        <v>0</v>
      </c>
      <c r="W778" s="1">
        <v>3950889.2</v>
      </c>
      <c r="X778" s="1">
        <v>0</v>
      </c>
      <c r="Y778" t="s">
        <v>33</v>
      </c>
      <c r="Z778" t="s">
        <v>32</v>
      </c>
      <c r="AE778">
        <v>0</v>
      </c>
      <c r="AF778">
        <v>118628434490.25999</v>
      </c>
    </row>
    <row r="779" spans="1:32" x14ac:dyDescent="0.25">
      <c r="A779" t="s">
        <v>1512</v>
      </c>
      <c r="B779" t="s">
        <v>1512</v>
      </c>
      <c r="C779" t="s">
        <v>99</v>
      </c>
      <c r="D779" t="s">
        <v>42</v>
      </c>
      <c r="E779">
        <v>147</v>
      </c>
      <c r="F779">
        <v>153</v>
      </c>
      <c r="G779">
        <f t="shared" si="52"/>
        <v>86</v>
      </c>
      <c r="H779" s="5">
        <f t="shared" si="49"/>
        <v>83</v>
      </c>
      <c r="I779" s="5">
        <f t="shared" si="50"/>
        <v>158</v>
      </c>
      <c r="J779" s="5" t="str">
        <f t="shared" si="51"/>
        <v/>
      </c>
      <c r="K779">
        <v>7</v>
      </c>
      <c r="L779">
        <v>2</v>
      </c>
      <c r="N779" t="s">
        <v>46</v>
      </c>
      <c r="O779" t="s">
        <v>47</v>
      </c>
      <c r="P779" t="s">
        <v>48</v>
      </c>
      <c r="Q779" t="s">
        <v>49</v>
      </c>
      <c r="R779" t="s">
        <v>50</v>
      </c>
      <c r="U779">
        <v>4</v>
      </c>
      <c r="V779">
        <v>0</v>
      </c>
      <c r="W779" s="1">
        <v>102033152</v>
      </c>
      <c r="X779" s="1">
        <v>0</v>
      </c>
      <c r="Y779" t="s">
        <v>33</v>
      </c>
      <c r="Z779" t="s">
        <v>32</v>
      </c>
      <c r="AE779" t="s">
        <v>1567</v>
      </c>
      <c r="AF779" t="s">
        <v>1567</v>
      </c>
    </row>
    <row r="780" spans="1:32" x14ac:dyDescent="0.25">
      <c r="A780" t="s">
        <v>1513</v>
      </c>
      <c r="B780" t="s">
        <v>1513</v>
      </c>
      <c r="C780" t="s">
        <v>99</v>
      </c>
      <c r="D780" t="s">
        <v>43</v>
      </c>
      <c r="E780">
        <v>147</v>
      </c>
      <c r="F780">
        <v>154</v>
      </c>
      <c r="G780">
        <f t="shared" si="52"/>
        <v>86</v>
      </c>
      <c r="H780" s="5">
        <f t="shared" si="49"/>
        <v>83</v>
      </c>
      <c r="I780" s="5">
        <f t="shared" si="50"/>
        <v>158</v>
      </c>
      <c r="J780" s="5" t="str">
        <f t="shared" si="51"/>
        <v/>
      </c>
      <c r="K780">
        <v>8</v>
      </c>
      <c r="L780">
        <v>2</v>
      </c>
      <c r="N780" t="s">
        <v>46</v>
      </c>
      <c r="O780" t="s">
        <v>47</v>
      </c>
      <c r="P780" t="s">
        <v>48</v>
      </c>
      <c r="Q780" t="s">
        <v>49</v>
      </c>
      <c r="R780" t="s">
        <v>50</v>
      </c>
      <c r="U780">
        <v>2</v>
      </c>
      <c r="V780">
        <v>0</v>
      </c>
      <c r="W780" s="1">
        <v>396076608</v>
      </c>
      <c r="X780" s="1">
        <v>0</v>
      </c>
      <c r="Y780" t="s">
        <v>33</v>
      </c>
      <c r="Z780" t="s">
        <v>32</v>
      </c>
      <c r="AE780" t="s">
        <v>1567</v>
      </c>
      <c r="AF780" t="s">
        <v>1567</v>
      </c>
    </row>
    <row r="781" spans="1:32" x14ac:dyDescent="0.25">
      <c r="A781" t="s">
        <v>1514</v>
      </c>
      <c r="B781" t="s">
        <v>1514</v>
      </c>
      <c r="C781" t="s">
        <v>99</v>
      </c>
      <c r="D781" t="s">
        <v>99</v>
      </c>
      <c r="E781">
        <v>147</v>
      </c>
      <c r="F781">
        <v>155</v>
      </c>
      <c r="G781">
        <f t="shared" si="52"/>
        <v>86</v>
      </c>
      <c r="H781" s="5">
        <f t="shared" si="49"/>
        <v>83</v>
      </c>
      <c r="I781" s="5">
        <f t="shared" si="50"/>
        <v>158</v>
      </c>
      <c r="J781" s="5" t="str">
        <f t="shared" si="51"/>
        <v/>
      </c>
      <c r="K781">
        <v>9</v>
      </c>
      <c r="L781">
        <v>2</v>
      </c>
      <c r="N781" t="s">
        <v>46</v>
      </c>
      <c r="O781" t="s">
        <v>47</v>
      </c>
      <c r="P781" t="s">
        <v>48</v>
      </c>
      <c r="Q781" t="s">
        <v>49</v>
      </c>
      <c r="R781" t="s">
        <v>50</v>
      </c>
      <c r="U781">
        <v>8</v>
      </c>
      <c r="V781">
        <v>0</v>
      </c>
      <c r="W781" s="1">
        <v>104140728</v>
      </c>
      <c r="X781" s="1">
        <v>0</v>
      </c>
      <c r="Y781" t="s">
        <v>33</v>
      </c>
      <c r="Z781" t="s">
        <v>32</v>
      </c>
      <c r="AE781" t="s">
        <v>1567</v>
      </c>
      <c r="AF781" t="s">
        <v>1567</v>
      </c>
    </row>
    <row r="782" spans="1:32" x14ac:dyDescent="0.25">
      <c r="A782" t="s">
        <v>1515</v>
      </c>
      <c r="B782" t="s">
        <v>1515</v>
      </c>
      <c r="C782" t="s">
        <v>99</v>
      </c>
      <c r="D782" t="s">
        <v>68</v>
      </c>
      <c r="E782">
        <v>147</v>
      </c>
      <c r="F782">
        <v>156</v>
      </c>
      <c r="G782">
        <f t="shared" si="52"/>
        <v>86</v>
      </c>
      <c r="H782" s="5">
        <f t="shared" si="49"/>
        <v>83</v>
      </c>
      <c r="I782" s="5">
        <f t="shared" si="50"/>
        <v>158</v>
      </c>
      <c r="J782" s="5" t="str">
        <f t="shared" si="51"/>
        <v/>
      </c>
      <c r="K782">
        <v>10</v>
      </c>
      <c r="L782">
        <v>2</v>
      </c>
      <c r="N782" t="s">
        <v>46</v>
      </c>
      <c r="O782" t="s">
        <v>47</v>
      </c>
      <c r="P782" t="s">
        <v>48</v>
      </c>
      <c r="Q782" t="s">
        <v>49</v>
      </c>
      <c r="R782" t="s">
        <v>50</v>
      </c>
      <c r="U782">
        <v>36</v>
      </c>
      <c r="V782">
        <v>0</v>
      </c>
      <c r="W782" s="1">
        <v>4706113000</v>
      </c>
      <c r="X782" s="1">
        <v>0</v>
      </c>
      <c r="Y782" t="s">
        <v>33</v>
      </c>
      <c r="Z782" t="s">
        <v>32</v>
      </c>
      <c r="AE782" t="s">
        <v>1567</v>
      </c>
      <c r="AF782" t="s">
        <v>1567</v>
      </c>
    </row>
    <row r="783" spans="1:32" x14ac:dyDescent="0.25">
      <c r="A783" t="s">
        <v>1516</v>
      </c>
      <c r="B783" t="s">
        <v>1516</v>
      </c>
      <c r="C783" t="s">
        <v>99</v>
      </c>
      <c r="D783" t="s">
        <v>35</v>
      </c>
      <c r="E783">
        <v>147</v>
      </c>
      <c r="F783">
        <v>157</v>
      </c>
      <c r="G783">
        <f t="shared" si="52"/>
        <v>86</v>
      </c>
      <c r="H783" s="5">
        <f t="shared" si="49"/>
        <v>83</v>
      </c>
      <c r="I783" s="5">
        <f t="shared" si="50"/>
        <v>158</v>
      </c>
      <c r="J783" s="5" t="str">
        <f t="shared" si="51"/>
        <v/>
      </c>
      <c r="K783">
        <v>11</v>
      </c>
      <c r="L783">
        <v>2</v>
      </c>
      <c r="N783" t="s">
        <v>46</v>
      </c>
      <c r="O783" t="s">
        <v>47</v>
      </c>
      <c r="P783" t="s">
        <v>48</v>
      </c>
      <c r="Q783" t="s">
        <v>49</v>
      </c>
      <c r="R783" t="s">
        <v>50</v>
      </c>
      <c r="U783">
        <v>19</v>
      </c>
      <c r="V783">
        <v>0</v>
      </c>
      <c r="W783" s="1">
        <v>509690464</v>
      </c>
      <c r="X783" s="1">
        <v>0</v>
      </c>
      <c r="Y783" t="s">
        <v>33</v>
      </c>
      <c r="Z783" t="s">
        <v>32</v>
      </c>
      <c r="AE783" t="s">
        <v>1567</v>
      </c>
      <c r="AF783" t="s">
        <v>1567</v>
      </c>
    </row>
    <row r="784" spans="1:32" x14ac:dyDescent="0.25">
      <c r="A784" t="s">
        <v>1517</v>
      </c>
      <c r="B784" t="s">
        <v>1517</v>
      </c>
      <c r="C784" t="s">
        <v>99</v>
      </c>
      <c r="D784" t="s">
        <v>114</v>
      </c>
      <c r="E784">
        <v>147</v>
      </c>
      <c r="F784">
        <v>158</v>
      </c>
      <c r="G784">
        <f t="shared" si="52"/>
        <v>86</v>
      </c>
      <c r="H784" s="5">
        <f t="shared" si="49"/>
        <v>83</v>
      </c>
      <c r="I784" s="5">
        <f t="shared" si="50"/>
        <v>158</v>
      </c>
      <c r="J784" s="5" t="str">
        <f t="shared" si="51"/>
        <v/>
      </c>
      <c r="K784">
        <v>12</v>
      </c>
      <c r="L784">
        <v>3</v>
      </c>
      <c r="N784" t="s">
        <v>46</v>
      </c>
      <c r="O784" t="s">
        <v>47</v>
      </c>
      <c r="P784" t="s">
        <v>48</v>
      </c>
      <c r="Q784" t="s">
        <v>49</v>
      </c>
      <c r="R784" t="s">
        <v>50</v>
      </c>
      <c r="U784">
        <v>5</v>
      </c>
      <c r="V784">
        <v>0</v>
      </c>
      <c r="W784" s="1">
        <v>20212428</v>
      </c>
      <c r="X784" s="1">
        <v>0</v>
      </c>
      <c r="Y784" t="s">
        <v>33</v>
      </c>
      <c r="Z784" t="s">
        <v>32</v>
      </c>
      <c r="AE784" t="s">
        <v>1567</v>
      </c>
      <c r="AF784" t="s">
        <v>1567</v>
      </c>
    </row>
    <row r="785" spans="1:32" x14ac:dyDescent="0.25">
      <c r="A785" t="s">
        <v>1541</v>
      </c>
      <c r="B785" t="s">
        <v>1541</v>
      </c>
      <c r="C785" t="s">
        <v>53</v>
      </c>
      <c r="D785" t="s">
        <v>68</v>
      </c>
      <c r="E785">
        <v>148</v>
      </c>
      <c r="F785">
        <v>156</v>
      </c>
      <c r="G785">
        <f t="shared" si="52"/>
        <v>86</v>
      </c>
      <c r="H785" s="5">
        <f t="shared" si="49"/>
        <v>83</v>
      </c>
      <c r="I785" s="5">
        <f t="shared" si="50"/>
        <v>158</v>
      </c>
      <c r="J785" s="5" t="str">
        <f t="shared" si="51"/>
        <v/>
      </c>
      <c r="K785">
        <v>9</v>
      </c>
      <c r="L785">
        <v>2</v>
      </c>
      <c r="N785" t="s">
        <v>46</v>
      </c>
      <c r="O785" t="s">
        <v>47</v>
      </c>
      <c r="P785" t="s">
        <v>48</v>
      </c>
      <c r="Q785" t="s">
        <v>49</v>
      </c>
      <c r="R785" t="s">
        <v>50</v>
      </c>
      <c r="U785">
        <v>7</v>
      </c>
      <c r="V785">
        <v>0</v>
      </c>
      <c r="W785" s="1">
        <v>9018422</v>
      </c>
      <c r="X785" s="1">
        <v>0</v>
      </c>
      <c r="Y785" t="s">
        <v>33</v>
      </c>
      <c r="Z785" t="s">
        <v>32</v>
      </c>
      <c r="AE785" t="s">
        <v>1567</v>
      </c>
      <c r="AF785" t="s">
        <v>1567</v>
      </c>
    </row>
    <row r="786" spans="1:32" x14ac:dyDescent="0.25">
      <c r="A786" t="s">
        <v>1056</v>
      </c>
      <c r="B786" t="s">
        <v>1056</v>
      </c>
      <c r="C786" t="s">
        <v>99</v>
      </c>
      <c r="D786" t="s">
        <v>68</v>
      </c>
      <c r="E786">
        <v>149</v>
      </c>
      <c r="F786">
        <v>156</v>
      </c>
      <c r="G786">
        <f t="shared" si="52"/>
        <v>86</v>
      </c>
      <c r="H786" s="5">
        <f t="shared" si="49"/>
        <v>83</v>
      </c>
      <c r="I786" s="5">
        <f t="shared" si="50"/>
        <v>158</v>
      </c>
      <c r="J786" s="5" t="str">
        <f t="shared" si="51"/>
        <v/>
      </c>
      <c r="K786">
        <v>8</v>
      </c>
      <c r="L786">
        <v>2</v>
      </c>
      <c r="N786" t="s">
        <v>46</v>
      </c>
      <c r="O786" t="s">
        <v>47</v>
      </c>
      <c r="P786" t="s">
        <v>48</v>
      </c>
      <c r="Q786" t="s">
        <v>49</v>
      </c>
      <c r="R786" t="s">
        <v>50</v>
      </c>
      <c r="U786">
        <v>14</v>
      </c>
      <c r="V786">
        <v>0</v>
      </c>
      <c r="W786" s="1">
        <v>51606820</v>
      </c>
      <c r="X786" s="1">
        <v>0</v>
      </c>
      <c r="Y786" t="s">
        <v>33</v>
      </c>
      <c r="Z786" t="s">
        <v>32</v>
      </c>
      <c r="AE786" t="s">
        <v>1567</v>
      </c>
      <c r="AF786" t="s">
        <v>1567</v>
      </c>
    </row>
    <row r="787" spans="1:32" x14ac:dyDescent="0.25">
      <c r="A787" t="s">
        <v>533</v>
      </c>
      <c r="B787" t="s">
        <v>534</v>
      </c>
      <c r="C787" t="s">
        <v>99</v>
      </c>
      <c r="D787" t="s">
        <v>68</v>
      </c>
      <c r="E787">
        <v>157</v>
      </c>
      <c r="F787">
        <v>166</v>
      </c>
      <c r="G787">
        <f t="shared" si="52"/>
        <v>86</v>
      </c>
      <c r="H787" s="5">
        <f t="shared" si="49"/>
        <v>83</v>
      </c>
      <c r="I787" s="5">
        <f t="shared" si="50"/>
        <v>166</v>
      </c>
      <c r="J787" s="5" t="str">
        <f t="shared" si="51"/>
        <v/>
      </c>
      <c r="K787">
        <v>10</v>
      </c>
      <c r="L787">
        <v>2</v>
      </c>
      <c r="M787" t="s">
        <v>535</v>
      </c>
      <c r="N787" t="s">
        <v>46</v>
      </c>
      <c r="O787" t="s">
        <v>47</v>
      </c>
      <c r="P787" t="s">
        <v>48</v>
      </c>
      <c r="Q787" t="s">
        <v>49</v>
      </c>
      <c r="R787" t="s">
        <v>50</v>
      </c>
      <c r="U787">
        <v>2</v>
      </c>
      <c r="V787">
        <v>0</v>
      </c>
      <c r="W787" s="1">
        <v>50208436</v>
      </c>
      <c r="X787" s="1">
        <v>0</v>
      </c>
      <c r="Y787" t="s">
        <v>33</v>
      </c>
      <c r="Z787" t="s">
        <v>32</v>
      </c>
      <c r="AA787" t="s">
        <v>536</v>
      </c>
      <c r="AE787" t="s">
        <v>1567</v>
      </c>
      <c r="AF787" t="s">
        <v>1567</v>
      </c>
    </row>
    <row r="788" spans="1:32" x14ac:dyDescent="0.25">
      <c r="A788" t="s">
        <v>530</v>
      </c>
      <c r="B788" t="s">
        <v>530</v>
      </c>
      <c r="C788" t="s">
        <v>99</v>
      </c>
      <c r="D788" t="s">
        <v>35</v>
      </c>
      <c r="E788">
        <v>157</v>
      </c>
      <c r="F788">
        <v>167</v>
      </c>
      <c r="G788">
        <f t="shared" si="52"/>
        <v>86</v>
      </c>
      <c r="H788" s="5">
        <f t="shared" si="49"/>
        <v>83</v>
      </c>
      <c r="I788" s="5">
        <f t="shared" si="50"/>
        <v>167</v>
      </c>
      <c r="J788" s="5" t="str">
        <f t="shared" si="51"/>
        <v/>
      </c>
      <c r="K788">
        <v>11</v>
      </c>
      <c r="L788">
        <v>2</v>
      </c>
      <c r="N788" t="s">
        <v>46</v>
      </c>
      <c r="O788" t="s">
        <v>47</v>
      </c>
      <c r="P788" t="s">
        <v>48</v>
      </c>
      <c r="Q788" t="s">
        <v>49</v>
      </c>
      <c r="R788" t="s">
        <v>50</v>
      </c>
      <c r="U788">
        <v>4</v>
      </c>
      <c r="V788">
        <v>0</v>
      </c>
      <c r="W788" s="1">
        <v>131106464</v>
      </c>
      <c r="X788" s="1">
        <v>0</v>
      </c>
      <c r="Y788" t="s">
        <v>33</v>
      </c>
      <c r="Z788" t="s">
        <v>32</v>
      </c>
      <c r="AE788" t="s">
        <v>1567</v>
      </c>
      <c r="AF788" t="s">
        <v>1567</v>
      </c>
    </row>
    <row r="789" spans="1:32" x14ac:dyDescent="0.25">
      <c r="A789" t="s">
        <v>530</v>
      </c>
      <c r="B789" t="s">
        <v>537</v>
      </c>
      <c r="C789" t="s">
        <v>99</v>
      </c>
      <c r="D789" t="s">
        <v>35</v>
      </c>
      <c r="E789">
        <v>157</v>
      </c>
      <c r="F789">
        <v>167</v>
      </c>
      <c r="G789">
        <f t="shared" si="52"/>
        <v>86</v>
      </c>
      <c r="H789" s="5">
        <f t="shared" si="49"/>
        <v>83</v>
      </c>
      <c r="I789" s="5">
        <f t="shared" si="50"/>
        <v>167</v>
      </c>
      <c r="J789" s="5" t="str">
        <f t="shared" si="51"/>
        <v/>
      </c>
      <c r="K789">
        <v>11</v>
      </c>
      <c r="L789">
        <v>2</v>
      </c>
      <c r="M789" t="s">
        <v>535</v>
      </c>
      <c r="N789" t="s">
        <v>46</v>
      </c>
      <c r="O789" t="s">
        <v>47</v>
      </c>
      <c r="P789" t="s">
        <v>48</v>
      </c>
      <c r="Q789" t="s">
        <v>49</v>
      </c>
      <c r="R789" t="s">
        <v>50</v>
      </c>
      <c r="U789">
        <v>5</v>
      </c>
      <c r="V789">
        <v>0</v>
      </c>
      <c r="W789" s="1">
        <v>48043124</v>
      </c>
      <c r="X789" s="1">
        <v>0</v>
      </c>
      <c r="Y789" t="s">
        <v>33</v>
      </c>
      <c r="Z789" t="s">
        <v>32</v>
      </c>
      <c r="AA789" t="s">
        <v>538</v>
      </c>
      <c r="AE789" t="s">
        <v>1567</v>
      </c>
      <c r="AF789" t="s">
        <v>1567</v>
      </c>
    </row>
    <row r="790" spans="1:32" x14ac:dyDescent="0.25">
      <c r="A790" t="s">
        <v>531</v>
      </c>
      <c r="B790" t="s">
        <v>531</v>
      </c>
      <c r="C790" t="s">
        <v>99</v>
      </c>
      <c r="D790" t="s">
        <v>43</v>
      </c>
      <c r="E790">
        <v>157</v>
      </c>
      <c r="F790">
        <v>168</v>
      </c>
      <c r="G790">
        <f t="shared" si="52"/>
        <v>86</v>
      </c>
      <c r="H790" s="5">
        <f t="shared" si="49"/>
        <v>83</v>
      </c>
      <c r="I790" s="5">
        <f t="shared" si="50"/>
        <v>168</v>
      </c>
      <c r="J790" s="5" t="str">
        <f t="shared" si="51"/>
        <v/>
      </c>
      <c r="K790">
        <v>12</v>
      </c>
      <c r="L790" t="s">
        <v>55</v>
      </c>
      <c r="N790" t="s">
        <v>46</v>
      </c>
      <c r="O790" t="s">
        <v>47</v>
      </c>
      <c r="P790" t="s">
        <v>48</v>
      </c>
      <c r="Q790" t="s">
        <v>49</v>
      </c>
      <c r="R790" t="s">
        <v>50</v>
      </c>
      <c r="U790">
        <v>9</v>
      </c>
      <c r="V790">
        <v>0</v>
      </c>
      <c r="W790" s="1">
        <v>2743068160</v>
      </c>
      <c r="X790" s="1">
        <v>0</v>
      </c>
      <c r="Y790" t="s">
        <v>33</v>
      </c>
      <c r="Z790" t="s">
        <v>32</v>
      </c>
      <c r="AE790" t="s">
        <v>1567</v>
      </c>
      <c r="AF790" t="s">
        <v>1567</v>
      </c>
    </row>
    <row r="791" spans="1:32" x14ac:dyDescent="0.25">
      <c r="A791" t="s">
        <v>531</v>
      </c>
      <c r="B791" t="s">
        <v>539</v>
      </c>
      <c r="C791" t="s">
        <v>99</v>
      </c>
      <c r="D791" t="s">
        <v>43</v>
      </c>
      <c r="E791">
        <v>157</v>
      </c>
      <c r="F791">
        <v>168</v>
      </c>
      <c r="G791">
        <f t="shared" si="52"/>
        <v>86</v>
      </c>
      <c r="H791" s="5">
        <f t="shared" si="49"/>
        <v>83</v>
      </c>
      <c r="I791" s="5">
        <f t="shared" si="50"/>
        <v>168</v>
      </c>
      <c r="J791" s="5" t="str">
        <f t="shared" si="51"/>
        <v/>
      </c>
      <c r="K791">
        <v>12</v>
      </c>
      <c r="L791" t="s">
        <v>55</v>
      </c>
      <c r="M791" t="s">
        <v>535</v>
      </c>
      <c r="N791" t="s">
        <v>46</v>
      </c>
      <c r="O791" t="s">
        <v>47</v>
      </c>
      <c r="P791" t="s">
        <v>48</v>
      </c>
      <c r="Q791" t="s">
        <v>49</v>
      </c>
      <c r="R791" t="s">
        <v>50</v>
      </c>
      <c r="U791">
        <v>14</v>
      </c>
      <c r="V791">
        <v>0</v>
      </c>
      <c r="W791" s="1">
        <v>1836944000</v>
      </c>
      <c r="X791" s="1">
        <v>0</v>
      </c>
      <c r="Y791" t="s">
        <v>33</v>
      </c>
      <c r="Z791" t="s">
        <v>32</v>
      </c>
      <c r="AA791" t="s">
        <v>540</v>
      </c>
      <c r="AE791" t="s">
        <v>1567</v>
      </c>
      <c r="AF791" t="s">
        <v>1567</v>
      </c>
    </row>
    <row r="792" spans="1:32" x14ac:dyDescent="0.25">
      <c r="A792" t="s">
        <v>541</v>
      </c>
      <c r="B792" t="s">
        <v>542</v>
      </c>
      <c r="C792" t="s">
        <v>99</v>
      </c>
      <c r="D792" t="s">
        <v>42</v>
      </c>
      <c r="E792">
        <v>157</v>
      </c>
      <c r="F792">
        <v>169</v>
      </c>
      <c r="G792">
        <f t="shared" si="52"/>
        <v>86</v>
      </c>
      <c r="H792" s="5">
        <f t="shared" si="49"/>
        <v>83</v>
      </c>
      <c r="I792" s="5">
        <f t="shared" si="50"/>
        <v>169</v>
      </c>
      <c r="J792" s="5" t="str">
        <f t="shared" si="51"/>
        <v/>
      </c>
      <c r="K792">
        <v>13</v>
      </c>
      <c r="L792">
        <v>3</v>
      </c>
      <c r="M792" t="s">
        <v>535</v>
      </c>
      <c r="N792" t="s">
        <v>46</v>
      </c>
      <c r="O792" t="s">
        <v>47</v>
      </c>
      <c r="P792" t="s">
        <v>48</v>
      </c>
      <c r="Q792" t="s">
        <v>49</v>
      </c>
      <c r="R792" t="s">
        <v>50</v>
      </c>
      <c r="U792">
        <v>1</v>
      </c>
      <c r="V792">
        <v>0</v>
      </c>
      <c r="W792" s="1">
        <v>8920906</v>
      </c>
      <c r="X792" s="1">
        <v>0</v>
      </c>
      <c r="Y792" t="s">
        <v>33</v>
      </c>
      <c r="Z792" t="s">
        <v>32</v>
      </c>
      <c r="AA792" t="s">
        <v>543</v>
      </c>
      <c r="AE792" t="s">
        <v>1567</v>
      </c>
      <c r="AF792" t="s">
        <v>1567</v>
      </c>
    </row>
    <row r="793" spans="1:32" x14ac:dyDescent="0.25">
      <c r="A793" t="s">
        <v>532</v>
      </c>
      <c r="B793" t="s">
        <v>532</v>
      </c>
      <c r="C793" t="s">
        <v>99</v>
      </c>
      <c r="D793" t="s">
        <v>259</v>
      </c>
      <c r="E793">
        <v>157</v>
      </c>
      <c r="F793">
        <v>170</v>
      </c>
      <c r="G793">
        <f t="shared" si="52"/>
        <v>86</v>
      </c>
      <c r="H793" s="5">
        <f t="shared" si="49"/>
        <v>83</v>
      </c>
      <c r="I793" s="5">
        <f t="shared" si="50"/>
        <v>170</v>
      </c>
      <c r="J793" s="5" t="str">
        <f t="shared" si="51"/>
        <v/>
      </c>
      <c r="K793">
        <v>14</v>
      </c>
      <c r="L793">
        <v>3</v>
      </c>
      <c r="N793" t="s">
        <v>46</v>
      </c>
      <c r="O793" t="s">
        <v>47</v>
      </c>
      <c r="P793" t="s">
        <v>48</v>
      </c>
      <c r="Q793" t="s">
        <v>49</v>
      </c>
      <c r="R793" t="s">
        <v>50</v>
      </c>
      <c r="U793">
        <v>1</v>
      </c>
      <c r="V793">
        <v>0</v>
      </c>
      <c r="W793" s="1">
        <v>3125841.2</v>
      </c>
      <c r="X793" s="1">
        <v>0</v>
      </c>
      <c r="Y793" t="s">
        <v>33</v>
      </c>
      <c r="Z793" t="s">
        <v>32</v>
      </c>
      <c r="AE793" t="s">
        <v>1567</v>
      </c>
      <c r="AF793" t="s">
        <v>1567</v>
      </c>
    </row>
    <row r="794" spans="1:32" x14ac:dyDescent="0.25">
      <c r="A794" t="s">
        <v>532</v>
      </c>
      <c r="B794" t="s">
        <v>544</v>
      </c>
      <c r="C794" t="s">
        <v>99</v>
      </c>
      <c r="D794" t="s">
        <v>259</v>
      </c>
      <c r="E794">
        <v>157</v>
      </c>
      <c r="F794">
        <v>170</v>
      </c>
      <c r="G794">
        <f t="shared" si="52"/>
        <v>86</v>
      </c>
      <c r="H794" s="5">
        <f t="shared" si="49"/>
        <v>83</v>
      </c>
      <c r="I794" s="5">
        <f t="shared" si="50"/>
        <v>170</v>
      </c>
      <c r="J794" s="5" t="str">
        <f t="shared" si="51"/>
        <v/>
      </c>
      <c r="K794">
        <v>14</v>
      </c>
      <c r="L794">
        <v>3</v>
      </c>
      <c r="M794" t="s">
        <v>535</v>
      </c>
      <c r="N794" t="s">
        <v>46</v>
      </c>
      <c r="O794" t="s">
        <v>47</v>
      </c>
      <c r="P794" t="s">
        <v>48</v>
      </c>
      <c r="Q794" t="s">
        <v>49</v>
      </c>
      <c r="R794" t="s">
        <v>50</v>
      </c>
      <c r="U794">
        <v>1</v>
      </c>
      <c r="V794">
        <v>0</v>
      </c>
      <c r="W794" s="1">
        <v>16242356</v>
      </c>
      <c r="X794" s="1">
        <v>0</v>
      </c>
      <c r="Y794" t="s">
        <v>33</v>
      </c>
      <c r="Z794" t="s">
        <v>32</v>
      </c>
      <c r="AA794" t="s">
        <v>545</v>
      </c>
      <c r="AE794" t="s">
        <v>1567</v>
      </c>
      <c r="AF794" t="s">
        <v>1567</v>
      </c>
    </row>
    <row r="795" spans="1:32" x14ac:dyDescent="0.25">
      <c r="A795" t="s">
        <v>685</v>
      </c>
      <c r="B795" t="s">
        <v>686</v>
      </c>
      <c r="C795" t="s">
        <v>68</v>
      </c>
      <c r="D795" t="s">
        <v>68</v>
      </c>
      <c r="E795">
        <v>158</v>
      </c>
      <c r="F795">
        <v>166</v>
      </c>
      <c r="G795">
        <f t="shared" si="52"/>
        <v>86</v>
      </c>
      <c r="H795" s="5">
        <f t="shared" si="49"/>
        <v>83</v>
      </c>
      <c r="I795" s="5">
        <f t="shared" si="50"/>
        <v>170</v>
      </c>
      <c r="J795" s="5" t="str">
        <f t="shared" si="51"/>
        <v/>
      </c>
      <c r="K795">
        <v>9</v>
      </c>
      <c r="L795">
        <v>2</v>
      </c>
      <c r="M795" t="s">
        <v>79</v>
      </c>
      <c r="N795" t="s">
        <v>46</v>
      </c>
      <c r="O795" t="s">
        <v>47</v>
      </c>
      <c r="P795" t="s">
        <v>48</v>
      </c>
      <c r="Q795" t="s">
        <v>49</v>
      </c>
      <c r="R795" t="s">
        <v>50</v>
      </c>
      <c r="U795">
        <v>1</v>
      </c>
      <c r="V795">
        <v>0</v>
      </c>
      <c r="W795" s="1">
        <v>6018443</v>
      </c>
      <c r="X795" s="1">
        <v>0</v>
      </c>
      <c r="Y795" t="s">
        <v>33</v>
      </c>
      <c r="Z795" t="s">
        <v>32</v>
      </c>
      <c r="AA795" t="s">
        <v>687</v>
      </c>
      <c r="AE795" t="s">
        <v>1567</v>
      </c>
      <c r="AF795" t="s">
        <v>1567</v>
      </c>
    </row>
    <row r="796" spans="1:32" x14ac:dyDescent="0.25">
      <c r="A796" t="s">
        <v>688</v>
      </c>
      <c r="B796" t="s">
        <v>689</v>
      </c>
      <c r="C796" t="s">
        <v>68</v>
      </c>
      <c r="D796" t="s">
        <v>35</v>
      </c>
      <c r="E796">
        <v>158</v>
      </c>
      <c r="F796">
        <v>167</v>
      </c>
      <c r="G796">
        <f t="shared" si="52"/>
        <v>86</v>
      </c>
      <c r="H796" s="5">
        <f t="shared" si="49"/>
        <v>83</v>
      </c>
      <c r="I796" s="5">
        <f t="shared" si="50"/>
        <v>170</v>
      </c>
      <c r="J796" s="5" t="str">
        <f t="shared" si="51"/>
        <v/>
      </c>
      <c r="K796">
        <v>10</v>
      </c>
      <c r="L796">
        <v>2</v>
      </c>
      <c r="M796" t="s">
        <v>79</v>
      </c>
      <c r="N796" t="s">
        <v>46</v>
      </c>
      <c r="O796" t="s">
        <v>47</v>
      </c>
      <c r="P796" t="s">
        <v>48</v>
      </c>
      <c r="Q796" t="s">
        <v>49</v>
      </c>
      <c r="R796" t="s">
        <v>50</v>
      </c>
      <c r="U796">
        <v>1</v>
      </c>
      <c r="V796">
        <v>0</v>
      </c>
      <c r="W796" s="1">
        <v>19279380</v>
      </c>
      <c r="X796" s="1">
        <v>0</v>
      </c>
      <c r="Y796" t="s">
        <v>33</v>
      </c>
      <c r="Z796" t="s">
        <v>32</v>
      </c>
      <c r="AA796" t="s">
        <v>690</v>
      </c>
      <c r="AE796" t="s">
        <v>1567</v>
      </c>
      <c r="AF796" t="s">
        <v>1567</v>
      </c>
    </row>
    <row r="797" spans="1:32" x14ac:dyDescent="0.25">
      <c r="A797" t="s">
        <v>684</v>
      </c>
      <c r="B797" t="s">
        <v>684</v>
      </c>
      <c r="C797" t="s">
        <v>68</v>
      </c>
      <c r="D797" t="s">
        <v>43</v>
      </c>
      <c r="E797">
        <v>158</v>
      </c>
      <c r="F797">
        <v>168</v>
      </c>
      <c r="G797">
        <f t="shared" si="52"/>
        <v>86</v>
      </c>
      <c r="H797" s="5">
        <f t="shared" si="49"/>
        <v>83</v>
      </c>
      <c r="I797" s="5">
        <f t="shared" si="50"/>
        <v>170</v>
      </c>
      <c r="J797" s="5" t="str">
        <f t="shared" si="51"/>
        <v/>
      </c>
      <c r="K797">
        <v>11</v>
      </c>
      <c r="L797" t="s">
        <v>55</v>
      </c>
      <c r="N797" t="s">
        <v>46</v>
      </c>
      <c r="O797" t="s">
        <v>47</v>
      </c>
      <c r="P797" t="s">
        <v>48</v>
      </c>
      <c r="Q797" t="s">
        <v>49</v>
      </c>
      <c r="R797" t="s">
        <v>50</v>
      </c>
      <c r="U797">
        <v>4</v>
      </c>
      <c r="V797">
        <v>0</v>
      </c>
      <c r="W797" s="1">
        <v>873769090</v>
      </c>
      <c r="X797" s="1">
        <v>0</v>
      </c>
      <c r="Y797" t="s">
        <v>33</v>
      </c>
      <c r="Z797" t="s">
        <v>32</v>
      </c>
      <c r="AE797" t="s">
        <v>1567</v>
      </c>
      <c r="AF797" t="s">
        <v>1567</v>
      </c>
    </row>
    <row r="798" spans="1:32" x14ac:dyDescent="0.25">
      <c r="A798" t="s">
        <v>684</v>
      </c>
      <c r="B798" t="s">
        <v>691</v>
      </c>
      <c r="C798" t="s">
        <v>68</v>
      </c>
      <c r="D798" t="s">
        <v>43</v>
      </c>
      <c r="E798">
        <v>158</v>
      </c>
      <c r="F798">
        <v>168</v>
      </c>
      <c r="G798">
        <f t="shared" si="52"/>
        <v>86</v>
      </c>
      <c r="H798" s="5">
        <f t="shared" si="49"/>
        <v>83</v>
      </c>
      <c r="I798" s="5">
        <f t="shared" si="50"/>
        <v>170</v>
      </c>
      <c r="J798" s="5" t="str">
        <f t="shared" si="51"/>
        <v/>
      </c>
      <c r="K798">
        <v>11</v>
      </c>
      <c r="L798">
        <v>3</v>
      </c>
      <c r="M798" t="s">
        <v>79</v>
      </c>
      <c r="N798" t="s">
        <v>46</v>
      </c>
      <c r="O798" t="s">
        <v>47</v>
      </c>
      <c r="P798" t="s">
        <v>48</v>
      </c>
      <c r="Q798" t="s">
        <v>49</v>
      </c>
      <c r="R798" t="s">
        <v>50</v>
      </c>
      <c r="U798">
        <v>8</v>
      </c>
      <c r="V798">
        <v>0</v>
      </c>
      <c r="W798" s="1">
        <v>405597568</v>
      </c>
      <c r="X798" s="1">
        <v>0</v>
      </c>
      <c r="Y798" t="s">
        <v>33</v>
      </c>
      <c r="Z798" t="s">
        <v>32</v>
      </c>
      <c r="AA798" t="s">
        <v>692</v>
      </c>
      <c r="AE798" t="s">
        <v>1567</v>
      </c>
      <c r="AF798" t="s">
        <v>1567</v>
      </c>
    </row>
    <row r="799" spans="1:32" x14ac:dyDescent="0.25">
      <c r="A799" t="s">
        <v>693</v>
      </c>
      <c r="B799" t="s">
        <v>694</v>
      </c>
      <c r="C799" t="s">
        <v>68</v>
      </c>
      <c r="D799" t="s">
        <v>42</v>
      </c>
      <c r="E799">
        <v>158</v>
      </c>
      <c r="F799">
        <v>169</v>
      </c>
      <c r="G799">
        <f t="shared" si="52"/>
        <v>86</v>
      </c>
      <c r="H799" s="5">
        <f t="shared" si="49"/>
        <v>83</v>
      </c>
      <c r="I799" s="5">
        <f t="shared" si="50"/>
        <v>170</v>
      </c>
      <c r="J799" s="5" t="str">
        <f t="shared" si="51"/>
        <v/>
      </c>
      <c r="K799">
        <v>12</v>
      </c>
      <c r="L799">
        <v>3</v>
      </c>
      <c r="M799" t="s">
        <v>79</v>
      </c>
      <c r="N799" t="s">
        <v>46</v>
      </c>
      <c r="O799" t="s">
        <v>47</v>
      </c>
      <c r="P799" t="s">
        <v>48</v>
      </c>
      <c r="Q799" t="s">
        <v>49</v>
      </c>
      <c r="R799" t="s">
        <v>50</v>
      </c>
      <c r="U799">
        <v>1</v>
      </c>
      <c r="V799">
        <v>0</v>
      </c>
      <c r="W799" s="1">
        <v>4067030.2</v>
      </c>
      <c r="X799" s="1">
        <v>0</v>
      </c>
      <c r="Y799" t="s">
        <v>33</v>
      </c>
      <c r="Z799" t="s">
        <v>32</v>
      </c>
      <c r="AA799" t="s">
        <v>695</v>
      </c>
      <c r="AE799" t="s">
        <v>1567</v>
      </c>
      <c r="AF799" t="s">
        <v>1567</v>
      </c>
    </row>
    <row r="800" spans="1:32" x14ac:dyDescent="0.25">
      <c r="A800" t="s">
        <v>475</v>
      </c>
      <c r="B800" t="s">
        <v>476</v>
      </c>
      <c r="C800" t="s">
        <v>35</v>
      </c>
      <c r="D800" t="s">
        <v>35</v>
      </c>
      <c r="E800">
        <v>159</v>
      </c>
      <c r="F800">
        <v>167</v>
      </c>
      <c r="G800">
        <f t="shared" si="52"/>
        <v>86</v>
      </c>
      <c r="H800" s="5">
        <f t="shared" si="49"/>
        <v>83</v>
      </c>
      <c r="I800" s="5">
        <f t="shared" si="50"/>
        <v>170</v>
      </c>
      <c r="J800" s="5" t="str">
        <f t="shared" si="51"/>
        <v/>
      </c>
      <c r="K800">
        <v>9</v>
      </c>
      <c r="L800">
        <v>2</v>
      </c>
      <c r="M800" t="s">
        <v>369</v>
      </c>
      <c r="N800" t="s">
        <v>46</v>
      </c>
      <c r="O800" t="s">
        <v>47</v>
      </c>
      <c r="P800" t="s">
        <v>48</v>
      </c>
      <c r="Q800" t="s">
        <v>49</v>
      </c>
      <c r="R800" t="s">
        <v>50</v>
      </c>
      <c r="U800">
        <v>2</v>
      </c>
      <c r="V800">
        <v>0</v>
      </c>
      <c r="W800" s="1">
        <v>11692024</v>
      </c>
      <c r="X800" s="1">
        <v>0</v>
      </c>
      <c r="Y800" t="s">
        <v>33</v>
      </c>
      <c r="Z800" t="s">
        <v>32</v>
      </c>
      <c r="AA800" t="s">
        <v>477</v>
      </c>
      <c r="AE800" t="s">
        <v>1567</v>
      </c>
      <c r="AF800" t="s">
        <v>1567</v>
      </c>
    </row>
    <row r="801" spans="1:32" x14ac:dyDescent="0.25">
      <c r="A801" t="s">
        <v>472</v>
      </c>
      <c r="B801" t="s">
        <v>472</v>
      </c>
      <c r="C801" t="s">
        <v>35</v>
      </c>
      <c r="D801" t="s">
        <v>43</v>
      </c>
      <c r="E801">
        <v>159</v>
      </c>
      <c r="F801">
        <v>168</v>
      </c>
      <c r="G801">
        <f t="shared" si="52"/>
        <v>86</v>
      </c>
      <c r="H801" s="5">
        <f t="shared" si="49"/>
        <v>83</v>
      </c>
      <c r="I801" s="5">
        <f t="shared" si="50"/>
        <v>170</v>
      </c>
      <c r="J801" s="5" t="str">
        <f t="shared" si="51"/>
        <v/>
      </c>
      <c r="K801">
        <v>10</v>
      </c>
      <c r="L801">
        <v>2</v>
      </c>
      <c r="N801" t="s">
        <v>46</v>
      </c>
      <c r="O801" t="s">
        <v>47</v>
      </c>
      <c r="P801" t="s">
        <v>48</v>
      </c>
      <c r="Q801" t="s">
        <v>49</v>
      </c>
      <c r="R801" t="s">
        <v>50</v>
      </c>
      <c r="U801">
        <v>35</v>
      </c>
      <c r="V801">
        <v>0</v>
      </c>
      <c r="W801" s="1">
        <v>9524373500</v>
      </c>
      <c r="X801" s="1">
        <v>0</v>
      </c>
      <c r="Y801" t="s">
        <v>33</v>
      </c>
      <c r="Z801" t="s">
        <v>32</v>
      </c>
      <c r="AE801" t="s">
        <v>1567</v>
      </c>
      <c r="AF801" t="s">
        <v>1567</v>
      </c>
    </row>
    <row r="802" spans="1:32" x14ac:dyDescent="0.25">
      <c r="A802" t="s">
        <v>472</v>
      </c>
      <c r="B802" t="s">
        <v>478</v>
      </c>
      <c r="C802" t="s">
        <v>35</v>
      </c>
      <c r="D802" t="s">
        <v>43</v>
      </c>
      <c r="E802">
        <v>159</v>
      </c>
      <c r="F802">
        <v>168</v>
      </c>
      <c r="G802">
        <f t="shared" si="52"/>
        <v>86</v>
      </c>
      <c r="H802" s="5">
        <f t="shared" ref="H802:H865" si="53">IF(AND(E802&gt;H801,E802&lt;I801),H801,E802)</f>
        <v>83</v>
      </c>
      <c r="I802" s="5">
        <f t="shared" ref="I802:I865" si="54">IF(AND(G802=G801,F802&gt;I801),F802,IF(AND(G802=G801,F802&lt;=I801),I801,F802))</f>
        <v>170</v>
      </c>
      <c r="J802" s="5" t="str">
        <f t="shared" si="51"/>
        <v/>
      </c>
      <c r="K802">
        <v>10</v>
      </c>
      <c r="L802">
        <v>2</v>
      </c>
      <c r="M802" t="s">
        <v>369</v>
      </c>
      <c r="N802" t="s">
        <v>46</v>
      </c>
      <c r="O802" t="s">
        <v>47</v>
      </c>
      <c r="P802" t="s">
        <v>48</v>
      </c>
      <c r="Q802" t="s">
        <v>49</v>
      </c>
      <c r="R802" t="s">
        <v>50</v>
      </c>
      <c r="U802">
        <v>22</v>
      </c>
      <c r="V802">
        <v>0</v>
      </c>
      <c r="W802" s="1">
        <v>2682053380</v>
      </c>
      <c r="X802" s="1">
        <v>0</v>
      </c>
      <c r="Y802" t="s">
        <v>33</v>
      </c>
      <c r="Z802" t="s">
        <v>32</v>
      </c>
      <c r="AA802" t="s">
        <v>479</v>
      </c>
      <c r="AE802" t="s">
        <v>1567</v>
      </c>
      <c r="AF802" t="s">
        <v>1567</v>
      </c>
    </row>
    <row r="803" spans="1:32" x14ac:dyDescent="0.25">
      <c r="A803" t="s">
        <v>473</v>
      </c>
      <c r="B803" t="s">
        <v>473</v>
      </c>
      <c r="C803" t="s">
        <v>35</v>
      </c>
      <c r="D803" t="s">
        <v>42</v>
      </c>
      <c r="E803">
        <v>159</v>
      </c>
      <c r="F803">
        <v>169</v>
      </c>
      <c r="G803">
        <f t="shared" si="52"/>
        <v>86</v>
      </c>
      <c r="H803" s="5">
        <f t="shared" si="53"/>
        <v>83</v>
      </c>
      <c r="I803" s="5">
        <f t="shared" si="54"/>
        <v>170</v>
      </c>
      <c r="J803" s="5" t="str">
        <f t="shared" si="51"/>
        <v/>
      </c>
      <c r="K803">
        <v>11</v>
      </c>
      <c r="L803">
        <v>2</v>
      </c>
      <c r="N803" t="s">
        <v>46</v>
      </c>
      <c r="O803" t="s">
        <v>47</v>
      </c>
      <c r="P803" t="s">
        <v>48</v>
      </c>
      <c r="Q803" t="s">
        <v>49</v>
      </c>
      <c r="R803" t="s">
        <v>50</v>
      </c>
      <c r="U803">
        <v>3</v>
      </c>
      <c r="V803">
        <v>0</v>
      </c>
      <c r="W803" s="1">
        <v>61701652</v>
      </c>
      <c r="X803" s="1">
        <v>0</v>
      </c>
      <c r="Y803" t="s">
        <v>33</v>
      </c>
      <c r="Z803" t="s">
        <v>32</v>
      </c>
      <c r="AE803" t="s">
        <v>1567</v>
      </c>
      <c r="AF803" t="s">
        <v>1567</v>
      </c>
    </row>
    <row r="804" spans="1:32" x14ac:dyDescent="0.25">
      <c r="A804" t="s">
        <v>473</v>
      </c>
      <c r="B804" t="s">
        <v>480</v>
      </c>
      <c r="C804" t="s">
        <v>35</v>
      </c>
      <c r="D804" t="s">
        <v>42</v>
      </c>
      <c r="E804">
        <v>159</v>
      </c>
      <c r="F804">
        <v>169</v>
      </c>
      <c r="G804">
        <f t="shared" si="52"/>
        <v>86</v>
      </c>
      <c r="H804" s="5">
        <f t="shared" si="53"/>
        <v>83</v>
      </c>
      <c r="I804" s="5">
        <f t="shared" si="54"/>
        <v>170</v>
      </c>
      <c r="J804" s="5" t="str">
        <f t="shared" si="51"/>
        <v/>
      </c>
      <c r="K804">
        <v>11</v>
      </c>
      <c r="L804">
        <v>2</v>
      </c>
      <c r="M804" t="s">
        <v>369</v>
      </c>
      <c r="N804" t="s">
        <v>46</v>
      </c>
      <c r="O804" t="s">
        <v>47</v>
      </c>
      <c r="P804" t="s">
        <v>48</v>
      </c>
      <c r="Q804" t="s">
        <v>49</v>
      </c>
      <c r="R804" t="s">
        <v>50</v>
      </c>
      <c r="U804">
        <v>4</v>
      </c>
      <c r="V804">
        <v>0</v>
      </c>
      <c r="W804" s="1">
        <v>44952472</v>
      </c>
      <c r="X804" s="1">
        <v>0</v>
      </c>
      <c r="Y804" t="s">
        <v>33</v>
      </c>
      <c r="Z804" t="s">
        <v>32</v>
      </c>
      <c r="AA804" t="s">
        <v>481</v>
      </c>
      <c r="AE804" t="s">
        <v>1567</v>
      </c>
      <c r="AF804" t="s">
        <v>1567</v>
      </c>
    </row>
    <row r="805" spans="1:32" x14ac:dyDescent="0.25">
      <c r="A805" t="s">
        <v>474</v>
      </c>
      <c r="B805" t="s">
        <v>474</v>
      </c>
      <c r="C805" t="s">
        <v>35</v>
      </c>
      <c r="D805" t="s">
        <v>259</v>
      </c>
      <c r="E805">
        <v>159</v>
      </c>
      <c r="F805">
        <v>170</v>
      </c>
      <c r="G805">
        <f t="shared" si="52"/>
        <v>86</v>
      </c>
      <c r="H805" s="5">
        <f t="shared" si="53"/>
        <v>83</v>
      </c>
      <c r="I805" s="5">
        <f t="shared" si="54"/>
        <v>170</v>
      </c>
      <c r="J805" s="5" t="str">
        <f t="shared" si="51"/>
        <v/>
      </c>
      <c r="K805">
        <v>12</v>
      </c>
      <c r="L805">
        <v>2</v>
      </c>
      <c r="N805" t="s">
        <v>46</v>
      </c>
      <c r="O805" t="s">
        <v>47</v>
      </c>
      <c r="P805" t="s">
        <v>48</v>
      </c>
      <c r="Q805" t="s">
        <v>49</v>
      </c>
      <c r="R805" t="s">
        <v>50</v>
      </c>
      <c r="U805">
        <v>3</v>
      </c>
      <c r="V805">
        <v>0</v>
      </c>
      <c r="W805" s="1">
        <v>48014204</v>
      </c>
      <c r="X805" s="1">
        <v>0</v>
      </c>
      <c r="Y805" t="s">
        <v>33</v>
      </c>
      <c r="Z805" t="s">
        <v>32</v>
      </c>
      <c r="AE805" t="s">
        <v>1567</v>
      </c>
      <c r="AF805" t="s">
        <v>1567</v>
      </c>
    </row>
    <row r="806" spans="1:32" x14ac:dyDescent="0.25">
      <c r="A806" t="s">
        <v>474</v>
      </c>
      <c r="B806" t="s">
        <v>482</v>
      </c>
      <c r="C806" t="s">
        <v>35</v>
      </c>
      <c r="D806" t="s">
        <v>259</v>
      </c>
      <c r="E806">
        <v>159</v>
      </c>
      <c r="F806">
        <v>170</v>
      </c>
      <c r="G806">
        <f t="shared" si="52"/>
        <v>86</v>
      </c>
      <c r="H806" s="5">
        <f t="shared" si="53"/>
        <v>83</v>
      </c>
      <c r="I806" s="5">
        <f t="shared" si="54"/>
        <v>170</v>
      </c>
      <c r="J806" s="5" t="str">
        <f t="shared" si="51"/>
        <v/>
      </c>
      <c r="K806">
        <v>12</v>
      </c>
      <c r="L806">
        <v>2</v>
      </c>
      <c r="M806" t="s">
        <v>369</v>
      </c>
      <c r="N806" t="s">
        <v>46</v>
      </c>
      <c r="O806" t="s">
        <v>47</v>
      </c>
      <c r="P806" t="s">
        <v>48</v>
      </c>
      <c r="Q806" t="s">
        <v>49</v>
      </c>
      <c r="R806" t="s">
        <v>50</v>
      </c>
      <c r="U806">
        <v>4</v>
      </c>
      <c r="V806">
        <v>0</v>
      </c>
      <c r="W806" s="1">
        <v>31098696</v>
      </c>
      <c r="X806" s="1">
        <v>0</v>
      </c>
      <c r="Y806" t="s">
        <v>33</v>
      </c>
      <c r="Z806" t="s">
        <v>32</v>
      </c>
      <c r="AA806" t="s">
        <v>483</v>
      </c>
      <c r="AE806" t="s">
        <v>1567</v>
      </c>
      <c r="AF806" t="s">
        <v>1567</v>
      </c>
    </row>
    <row r="807" spans="1:32" x14ac:dyDescent="0.25">
      <c r="A807" t="s">
        <v>631</v>
      </c>
      <c r="B807" t="s">
        <v>631</v>
      </c>
      <c r="C807" t="s">
        <v>114</v>
      </c>
      <c r="D807" t="s">
        <v>43</v>
      </c>
      <c r="E807">
        <v>160</v>
      </c>
      <c r="F807">
        <v>168</v>
      </c>
      <c r="G807">
        <f t="shared" si="52"/>
        <v>86</v>
      </c>
      <c r="H807" s="5">
        <f t="shared" si="53"/>
        <v>83</v>
      </c>
      <c r="I807" s="5">
        <f t="shared" si="54"/>
        <v>170</v>
      </c>
      <c r="J807" s="5" t="str">
        <f t="shared" si="51"/>
        <v/>
      </c>
      <c r="K807">
        <v>9</v>
      </c>
      <c r="L807">
        <v>2</v>
      </c>
      <c r="N807" t="s">
        <v>46</v>
      </c>
      <c r="O807" t="s">
        <v>47</v>
      </c>
      <c r="P807" t="s">
        <v>48</v>
      </c>
      <c r="Q807" t="s">
        <v>49</v>
      </c>
      <c r="R807" t="s">
        <v>50</v>
      </c>
      <c r="U807">
        <v>9</v>
      </c>
      <c r="V807">
        <v>0</v>
      </c>
      <c r="W807" s="1">
        <v>2597487360</v>
      </c>
      <c r="X807" s="1">
        <v>0</v>
      </c>
      <c r="Y807" t="s">
        <v>33</v>
      </c>
      <c r="Z807" t="s">
        <v>32</v>
      </c>
      <c r="AE807" t="s">
        <v>1567</v>
      </c>
      <c r="AF807" t="s">
        <v>1567</v>
      </c>
    </row>
    <row r="808" spans="1:32" x14ac:dyDescent="0.25">
      <c r="A808" t="s">
        <v>631</v>
      </c>
      <c r="B808" t="s">
        <v>634</v>
      </c>
      <c r="C808" t="s">
        <v>114</v>
      </c>
      <c r="D808" t="s">
        <v>43</v>
      </c>
      <c r="E808">
        <v>160</v>
      </c>
      <c r="F808">
        <v>168</v>
      </c>
      <c r="G808">
        <f t="shared" si="52"/>
        <v>86</v>
      </c>
      <c r="H808" s="5">
        <f t="shared" si="53"/>
        <v>83</v>
      </c>
      <c r="I808" s="5">
        <f t="shared" si="54"/>
        <v>170</v>
      </c>
      <c r="J808" s="5" t="str">
        <f t="shared" si="51"/>
        <v/>
      </c>
      <c r="K808">
        <v>9</v>
      </c>
      <c r="L808">
        <v>2</v>
      </c>
      <c r="M808" t="s">
        <v>387</v>
      </c>
      <c r="N808" t="s">
        <v>46</v>
      </c>
      <c r="O808" t="s">
        <v>47</v>
      </c>
      <c r="P808" t="s">
        <v>48</v>
      </c>
      <c r="Q808" t="s">
        <v>49</v>
      </c>
      <c r="R808" t="s">
        <v>50</v>
      </c>
      <c r="U808">
        <v>12</v>
      </c>
      <c r="V808">
        <v>0</v>
      </c>
      <c r="W808" s="1">
        <v>406107680</v>
      </c>
      <c r="X808" s="1">
        <v>0</v>
      </c>
      <c r="Y808" t="s">
        <v>33</v>
      </c>
      <c r="Z808" t="s">
        <v>32</v>
      </c>
      <c r="AA808" t="s">
        <v>635</v>
      </c>
      <c r="AE808" t="s">
        <v>1567</v>
      </c>
      <c r="AF808" t="s">
        <v>1567</v>
      </c>
    </row>
    <row r="809" spans="1:32" x14ac:dyDescent="0.25">
      <c r="A809" t="s">
        <v>632</v>
      </c>
      <c r="B809" t="s">
        <v>632</v>
      </c>
      <c r="C809" t="s">
        <v>114</v>
      </c>
      <c r="D809" t="s">
        <v>42</v>
      </c>
      <c r="E809">
        <v>160</v>
      </c>
      <c r="F809">
        <v>169</v>
      </c>
      <c r="G809">
        <f t="shared" si="52"/>
        <v>86</v>
      </c>
      <c r="H809" s="5">
        <f t="shared" si="53"/>
        <v>83</v>
      </c>
      <c r="I809" s="5">
        <f t="shared" si="54"/>
        <v>170</v>
      </c>
      <c r="J809" s="5" t="str">
        <f t="shared" si="51"/>
        <v/>
      </c>
      <c r="K809">
        <v>10</v>
      </c>
      <c r="L809">
        <v>2</v>
      </c>
      <c r="N809" t="s">
        <v>46</v>
      </c>
      <c r="O809" t="s">
        <v>47</v>
      </c>
      <c r="P809" t="s">
        <v>48</v>
      </c>
      <c r="Q809" t="s">
        <v>49</v>
      </c>
      <c r="R809" t="s">
        <v>50</v>
      </c>
      <c r="U809">
        <v>3</v>
      </c>
      <c r="V809">
        <v>0</v>
      </c>
      <c r="W809" s="1">
        <v>62620532</v>
      </c>
      <c r="X809" s="1">
        <v>0</v>
      </c>
      <c r="Y809" t="s">
        <v>33</v>
      </c>
      <c r="Z809" t="s">
        <v>32</v>
      </c>
      <c r="AE809" t="s">
        <v>1567</v>
      </c>
      <c r="AF809" t="s">
        <v>1567</v>
      </c>
    </row>
    <row r="810" spans="1:32" x14ac:dyDescent="0.25">
      <c r="A810" t="s">
        <v>632</v>
      </c>
      <c r="B810" t="s">
        <v>636</v>
      </c>
      <c r="C810" t="s">
        <v>114</v>
      </c>
      <c r="D810" t="s">
        <v>42</v>
      </c>
      <c r="E810">
        <v>160</v>
      </c>
      <c r="F810">
        <v>169</v>
      </c>
      <c r="G810">
        <f t="shared" si="52"/>
        <v>86</v>
      </c>
      <c r="H810" s="5">
        <f t="shared" si="53"/>
        <v>83</v>
      </c>
      <c r="I810" s="5">
        <f t="shared" si="54"/>
        <v>170</v>
      </c>
      <c r="J810" s="5" t="str">
        <f t="shared" si="51"/>
        <v/>
      </c>
      <c r="K810">
        <v>10</v>
      </c>
      <c r="L810">
        <v>2</v>
      </c>
      <c r="M810" t="s">
        <v>387</v>
      </c>
      <c r="N810" t="s">
        <v>46</v>
      </c>
      <c r="O810" t="s">
        <v>47</v>
      </c>
      <c r="P810" t="s">
        <v>48</v>
      </c>
      <c r="Q810" t="s">
        <v>49</v>
      </c>
      <c r="R810" t="s">
        <v>50</v>
      </c>
      <c r="U810">
        <v>2</v>
      </c>
      <c r="V810">
        <v>0</v>
      </c>
      <c r="W810" s="1">
        <v>9572970</v>
      </c>
      <c r="X810" s="1">
        <v>0</v>
      </c>
      <c r="Y810" t="s">
        <v>33</v>
      </c>
      <c r="Z810" t="s">
        <v>32</v>
      </c>
      <c r="AA810" t="s">
        <v>637</v>
      </c>
      <c r="AE810" t="s">
        <v>1567</v>
      </c>
      <c r="AF810" t="s">
        <v>1567</v>
      </c>
    </row>
    <row r="811" spans="1:32" x14ac:dyDescent="0.25">
      <c r="A811" t="s">
        <v>633</v>
      </c>
      <c r="B811" t="s">
        <v>633</v>
      </c>
      <c r="C811" t="s">
        <v>114</v>
      </c>
      <c r="D811" t="s">
        <v>259</v>
      </c>
      <c r="E811">
        <v>160</v>
      </c>
      <c r="F811">
        <v>170</v>
      </c>
      <c r="G811">
        <f t="shared" si="52"/>
        <v>86</v>
      </c>
      <c r="H811" s="5">
        <f t="shared" si="53"/>
        <v>83</v>
      </c>
      <c r="I811" s="5">
        <f t="shared" si="54"/>
        <v>170</v>
      </c>
      <c r="J811" s="5" t="str">
        <f t="shared" si="51"/>
        <v/>
      </c>
      <c r="K811">
        <v>11</v>
      </c>
      <c r="L811">
        <v>2</v>
      </c>
      <c r="N811" t="s">
        <v>46</v>
      </c>
      <c r="O811" t="s">
        <v>47</v>
      </c>
      <c r="P811" t="s">
        <v>48</v>
      </c>
      <c r="Q811" t="s">
        <v>49</v>
      </c>
      <c r="R811" t="s">
        <v>50</v>
      </c>
      <c r="U811">
        <v>2</v>
      </c>
      <c r="V811">
        <v>0</v>
      </c>
      <c r="W811" s="1">
        <v>28094894</v>
      </c>
      <c r="X811" s="1">
        <v>0</v>
      </c>
      <c r="Y811" t="s">
        <v>33</v>
      </c>
      <c r="Z811" t="s">
        <v>32</v>
      </c>
      <c r="AE811" t="s">
        <v>1567</v>
      </c>
      <c r="AF811" t="s">
        <v>1567</v>
      </c>
    </row>
    <row r="812" spans="1:32" x14ac:dyDescent="0.25">
      <c r="A812" t="s">
        <v>633</v>
      </c>
      <c r="B812" t="s">
        <v>638</v>
      </c>
      <c r="C812" t="s">
        <v>114</v>
      </c>
      <c r="D812" t="s">
        <v>259</v>
      </c>
      <c r="E812">
        <v>160</v>
      </c>
      <c r="F812">
        <v>170</v>
      </c>
      <c r="G812">
        <f t="shared" si="52"/>
        <v>86</v>
      </c>
      <c r="H812" s="5">
        <f t="shared" si="53"/>
        <v>83</v>
      </c>
      <c r="I812" s="5">
        <f t="shared" si="54"/>
        <v>170</v>
      </c>
      <c r="J812" s="5" t="str">
        <f t="shared" si="51"/>
        <v/>
      </c>
      <c r="K812">
        <v>11</v>
      </c>
      <c r="L812">
        <v>2</v>
      </c>
      <c r="M812" t="s">
        <v>387</v>
      </c>
      <c r="N812" t="s">
        <v>46</v>
      </c>
      <c r="O812" t="s">
        <v>47</v>
      </c>
      <c r="P812" t="s">
        <v>48</v>
      </c>
      <c r="Q812" t="s">
        <v>49</v>
      </c>
      <c r="R812" t="s">
        <v>50</v>
      </c>
      <c r="U812">
        <v>3</v>
      </c>
      <c r="V812">
        <v>0</v>
      </c>
      <c r="W812" s="1">
        <v>8257698</v>
      </c>
      <c r="X812" s="1">
        <v>0</v>
      </c>
      <c r="Y812" t="s">
        <v>33</v>
      </c>
      <c r="Z812" t="s">
        <v>32</v>
      </c>
      <c r="AA812" t="s">
        <v>639</v>
      </c>
      <c r="AE812" t="s">
        <v>1567</v>
      </c>
      <c r="AF812" t="s">
        <v>1567</v>
      </c>
    </row>
    <row r="813" spans="1:32" x14ac:dyDescent="0.25">
      <c r="A813" t="s">
        <v>499</v>
      </c>
      <c r="B813" t="s">
        <v>500</v>
      </c>
      <c r="C813" t="s">
        <v>72</v>
      </c>
      <c r="D813" t="s">
        <v>43</v>
      </c>
      <c r="E813">
        <v>162</v>
      </c>
      <c r="F813">
        <v>168</v>
      </c>
      <c r="G813">
        <f t="shared" si="52"/>
        <v>86</v>
      </c>
      <c r="H813" s="5">
        <f t="shared" si="53"/>
        <v>83</v>
      </c>
      <c r="I813" s="5">
        <f t="shared" si="54"/>
        <v>170</v>
      </c>
      <c r="J813" s="5">
        <f t="shared" si="51"/>
        <v>88</v>
      </c>
      <c r="K813">
        <v>7</v>
      </c>
      <c r="L813">
        <v>2</v>
      </c>
      <c r="M813" t="s">
        <v>501</v>
      </c>
      <c r="N813" t="s">
        <v>46</v>
      </c>
      <c r="O813" t="s">
        <v>47</v>
      </c>
      <c r="P813" t="s">
        <v>48</v>
      </c>
      <c r="Q813" t="s">
        <v>49</v>
      </c>
      <c r="R813" t="s">
        <v>50</v>
      </c>
      <c r="U813">
        <v>1</v>
      </c>
      <c r="V813">
        <v>0</v>
      </c>
      <c r="W813" s="1">
        <v>11710706</v>
      </c>
      <c r="X813" s="1">
        <v>0</v>
      </c>
      <c r="Y813" t="s">
        <v>33</v>
      </c>
      <c r="Z813" t="s">
        <v>32</v>
      </c>
      <c r="AA813" t="s">
        <v>502</v>
      </c>
      <c r="AE813" t="s">
        <v>1567</v>
      </c>
      <c r="AF813" t="s">
        <v>1567</v>
      </c>
    </row>
    <row r="814" spans="1:32" x14ac:dyDescent="0.25">
      <c r="A814" t="s">
        <v>1380</v>
      </c>
      <c r="B814" t="s">
        <v>1380</v>
      </c>
      <c r="C814" t="s">
        <v>42</v>
      </c>
      <c r="D814" t="s">
        <v>114</v>
      </c>
      <c r="E814">
        <v>171</v>
      </c>
      <c r="F814">
        <v>181</v>
      </c>
      <c r="G814">
        <f t="shared" si="52"/>
        <v>87</v>
      </c>
      <c r="H814" s="5">
        <f t="shared" si="53"/>
        <v>171</v>
      </c>
      <c r="I814" s="5">
        <f t="shared" si="54"/>
        <v>181</v>
      </c>
      <c r="J814" s="5" t="str">
        <f t="shared" si="51"/>
        <v/>
      </c>
      <c r="K814">
        <v>11</v>
      </c>
      <c r="L814">
        <v>3</v>
      </c>
      <c r="N814" t="s">
        <v>46</v>
      </c>
      <c r="O814" t="s">
        <v>47</v>
      </c>
      <c r="P814" t="s">
        <v>48</v>
      </c>
      <c r="Q814" t="s">
        <v>49</v>
      </c>
      <c r="R814" t="s">
        <v>50</v>
      </c>
      <c r="U814">
        <v>1</v>
      </c>
      <c r="V814">
        <v>0</v>
      </c>
      <c r="W814" s="1">
        <v>2233789</v>
      </c>
      <c r="X814" s="1">
        <v>0</v>
      </c>
      <c r="Y814" t="s">
        <v>33</v>
      </c>
      <c r="Z814" t="s">
        <v>32</v>
      </c>
      <c r="AE814" t="s">
        <v>1567</v>
      </c>
      <c r="AF814" t="s">
        <v>1567</v>
      </c>
    </row>
    <row r="815" spans="1:32" x14ac:dyDescent="0.25">
      <c r="A815" t="s">
        <v>907</v>
      </c>
      <c r="B815" t="s">
        <v>907</v>
      </c>
      <c r="C815" t="s">
        <v>43</v>
      </c>
      <c r="D815" t="s">
        <v>114</v>
      </c>
      <c r="E815">
        <v>173</v>
      </c>
      <c r="F815">
        <v>181</v>
      </c>
      <c r="G815">
        <f t="shared" si="52"/>
        <v>87</v>
      </c>
      <c r="H815" s="5">
        <f t="shared" si="53"/>
        <v>171</v>
      </c>
      <c r="I815" s="5">
        <f t="shared" si="54"/>
        <v>181</v>
      </c>
      <c r="J815" s="5" t="str">
        <f t="shared" si="51"/>
        <v/>
      </c>
      <c r="K815">
        <v>9</v>
      </c>
      <c r="L815">
        <v>2</v>
      </c>
      <c r="N815" t="s">
        <v>46</v>
      </c>
      <c r="O815" t="s">
        <v>47</v>
      </c>
      <c r="P815" t="s">
        <v>48</v>
      </c>
      <c r="Q815" t="s">
        <v>49</v>
      </c>
      <c r="R815" t="s">
        <v>50</v>
      </c>
      <c r="U815">
        <v>3</v>
      </c>
      <c r="V815">
        <v>0</v>
      </c>
      <c r="W815" s="1">
        <v>671809660</v>
      </c>
      <c r="X815" s="1">
        <v>0</v>
      </c>
      <c r="Y815" t="s">
        <v>33</v>
      </c>
      <c r="Z815" t="s">
        <v>32</v>
      </c>
      <c r="AE815" t="s">
        <v>1567</v>
      </c>
      <c r="AF815" t="s">
        <v>1567</v>
      </c>
    </row>
    <row r="816" spans="1:32" x14ac:dyDescent="0.25">
      <c r="A816" t="s">
        <v>908</v>
      </c>
      <c r="B816" t="s">
        <v>908</v>
      </c>
      <c r="C816" t="s">
        <v>43</v>
      </c>
      <c r="D816" t="s">
        <v>43</v>
      </c>
      <c r="E816">
        <v>173</v>
      </c>
      <c r="F816">
        <v>183</v>
      </c>
      <c r="G816">
        <f t="shared" si="52"/>
        <v>87</v>
      </c>
      <c r="H816" s="5">
        <f t="shared" si="53"/>
        <v>171</v>
      </c>
      <c r="I816" s="5">
        <f t="shared" si="54"/>
        <v>183</v>
      </c>
      <c r="J816" s="5" t="str">
        <f t="shared" si="51"/>
        <v/>
      </c>
      <c r="K816">
        <v>11</v>
      </c>
      <c r="L816">
        <v>3</v>
      </c>
      <c r="N816" t="s">
        <v>46</v>
      </c>
      <c r="O816" t="s">
        <v>47</v>
      </c>
      <c r="P816" t="s">
        <v>48</v>
      </c>
      <c r="Q816" t="s">
        <v>49</v>
      </c>
      <c r="R816" t="s">
        <v>50</v>
      </c>
      <c r="U816">
        <v>3</v>
      </c>
      <c r="V816">
        <v>0</v>
      </c>
      <c r="W816" s="1">
        <v>6012655.5</v>
      </c>
      <c r="X816" s="1">
        <v>0</v>
      </c>
      <c r="Y816" t="s">
        <v>33</v>
      </c>
      <c r="Z816" t="s">
        <v>32</v>
      </c>
      <c r="AE816" t="s">
        <v>1567</v>
      </c>
      <c r="AF816" t="s">
        <v>1567</v>
      </c>
    </row>
    <row r="817" spans="1:32" x14ac:dyDescent="0.25">
      <c r="A817" t="s">
        <v>908</v>
      </c>
      <c r="B817" t="s">
        <v>943</v>
      </c>
      <c r="C817" t="s">
        <v>43</v>
      </c>
      <c r="D817" t="s">
        <v>43</v>
      </c>
      <c r="E817">
        <v>173</v>
      </c>
      <c r="F817">
        <v>183</v>
      </c>
      <c r="G817">
        <f t="shared" si="52"/>
        <v>87</v>
      </c>
      <c r="H817" s="5">
        <f t="shared" si="53"/>
        <v>171</v>
      </c>
      <c r="I817" s="5">
        <f t="shared" si="54"/>
        <v>183</v>
      </c>
      <c r="J817" s="5" t="str">
        <f t="shared" si="51"/>
        <v/>
      </c>
      <c r="K817">
        <v>11</v>
      </c>
      <c r="L817">
        <v>3</v>
      </c>
      <c r="M817" t="s">
        <v>912</v>
      </c>
      <c r="N817" t="s">
        <v>46</v>
      </c>
      <c r="O817" t="s">
        <v>47</v>
      </c>
      <c r="P817" t="s">
        <v>48</v>
      </c>
      <c r="Q817" t="s">
        <v>49</v>
      </c>
      <c r="R817" t="s">
        <v>50</v>
      </c>
      <c r="U817">
        <v>4</v>
      </c>
      <c r="V817">
        <v>0</v>
      </c>
      <c r="W817" s="1">
        <v>63833276</v>
      </c>
      <c r="X817" s="1">
        <v>0</v>
      </c>
      <c r="Y817" t="s">
        <v>33</v>
      </c>
      <c r="Z817" t="s">
        <v>32</v>
      </c>
      <c r="AA817" t="s">
        <v>944</v>
      </c>
      <c r="AE817" t="s">
        <v>1567</v>
      </c>
      <c r="AF817" t="s">
        <v>1567</v>
      </c>
    </row>
    <row r="818" spans="1:32" x14ac:dyDescent="0.25">
      <c r="A818" t="s">
        <v>945</v>
      </c>
      <c r="B818" t="s">
        <v>946</v>
      </c>
      <c r="C818" t="s">
        <v>43</v>
      </c>
      <c r="D818" t="s">
        <v>45</v>
      </c>
      <c r="E818">
        <v>173</v>
      </c>
      <c r="F818">
        <v>188</v>
      </c>
      <c r="G818">
        <f t="shared" si="52"/>
        <v>87</v>
      </c>
      <c r="H818" s="5">
        <f t="shared" si="53"/>
        <v>171</v>
      </c>
      <c r="I818" s="5">
        <f t="shared" si="54"/>
        <v>188</v>
      </c>
      <c r="J818" s="5" t="str">
        <f t="shared" si="51"/>
        <v/>
      </c>
      <c r="K818">
        <v>16</v>
      </c>
      <c r="L818">
        <v>3</v>
      </c>
      <c r="M818" t="s">
        <v>912</v>
      </c>
      <c r="N818" t="s">
        <v>46</v>
      </c>
      <c r="O818" t="s">
        <v>47</v>
      </c>
      <c r="P818" t="s">
        <v>48</v>
      </c>
      <c r="Q818" t="s">
        <v>49</v>
      </c>
      <c r="R818" t="s">
        <v>50</v>
      </c>
      <c r="U818">
        <v>2</v>
      </c>
      <c r="V818">
        <v>0</v>
      </c>
      <c r="W818" s="1">
        <v>5967203.5</v>
      </c>
      <c r="X818" s="1">
        <v>0</v>
      </c>
      <c r="Y818" t="s">
        <v>33</v>
      </c>
      <c r="Z818" t="s">
        <v>32</v>
      </c>
      <c r="AA818" t="s">
        <v>947</v>
      </c>
      <c r="AE818" t="s">
        <v>1567</v>
      </c>
      <c r="AF818" t="s">
        <v>1567</v>
      </c>
    </row>
    <row r="819" spans="1:32" x14ac:dyDescent="0.25">
      <c r="A819" t="s">
        <v>948</v>
      </c>
      <c r="B819" t="s">
        <v>949</v>
      </c>
      <c r="C819" t="s">
        <v>43</v>
      </c>
      <c r="D819" t="s">
        <v>26</v>
      </c>
      <c r="E819">
        <v>173</v>
      </c>
      <c r="F819">
        <v>191</v>
      </c>
      <c r="G819">
        <f t="shared" si="52"/>
        <v>87</v>
      </c>
      <c r="H819" s="5">
        <f t="shared" si="53"/>
        <v>171</v>
      </c>
      <c r="I819" s="5">
        <f t="shared" si="54"/>
        <v>191</v>
      </c>
      <c r="J819" s="5" t="str">
        <f t="shared" si="51"/>
        <v/>
      </c>
      <c r="K819">
        <v>19</v>
      </c>
      <c r="L819">
        <v>3</v>
      </c>
      <c r="M819" t="s">
        <v>950</v>
      </c>
      <c r="N819" t="s">
        <v>46</v>
      </c>
      <c r="O819" t="s">
        <v>47</v>
      </c>
      <c r="P819" t="s">
        <v>48</v>
      </c>
      <c r="Q819" t="s">
        <v>49</v>
      </c>
      <c r="R819" t="s">
        <v>50</v>
      </c>
      <c r="U819">
        <v>1</v>
      </c>
      <c r="V819">
        <v>0</v>
      </c>
      <c r="W819" s="1">
        <v>3086862</v>
      </c>
      <c r="X819" s="1">
        <v>0</v>
      </c>
      <c r="Y819" t="s">
        <v>33</v>
      </c>
      <c r="Z819" t="s">
        <v>32</v>
      </c>
      <c r="AA819" t="s">
        <v>951</v>
      </c>
      <c r="AE819" t="s">
        <v>1567</v>
      </c>
      <c r="AF819" t="s">
        <v>1567</v>
      </c>
    </row>
    <row r="820" spans="1:32" x14ac:dyDescent="0.25">
      <c r="A820" t="s">
        <v>1333</v>
      </c>
      <c r="B820" t="s">
        <v>1333</v>
      </c>
      <c r="C820" t="s">
        <v>106</v>
      </c>
      <c r="D820" t="s">
        <v>114</v>
      </c>
      <c r="E820">
        <v>174</v>
      </c>
      <c r="F820">
        <v>181</v>
      </c>
      <c r="G820">
        <f t="shared" si="52"/>
        <v>87</v>
      </c>
      <c r="H820" s="5">
        <f t="shared" si="53"/>
        <v>171</v>
      </c>
      <c r="I820" s="5">
        <f t="shared" si="54"/>
        <v>191</v>
      </c>
      <c r="J820" s="5" t="str">
        <f t="shared" si="51"/>
        <v/>
      </c>
      <c r="K820">
        <v>8</v>
      </c>
      <c r="L820">
        <v>2</v>
      </c>
      <c r="N820" t="s">
        <v>46</v>
      </c>
      <c r="O820" t="s">
        <v>47</v>
      </c>
      <c r="P820" t="s">
        <v>48</v>
      </c>
      <c r="Q820" t="s">
        <v>49</v>
      </c>
      <c r="R820" t="s">
        <v>50</v>
      </c>
      <c r="U820">
        <v>44</v>
      </c>
      <c r="V820">
        <v>0</v>
      </c>
      <c r="W820" s="1">
        <v>265484688</v>
      </c>
      <c r="X820" s="1">
        <v>0</v>
      </c>
      <c r="Y820" t="s">
        <v>33</v>
      </c>
      <c r="Z820" t="s">
        <v>32</v>
      </c>
      <c r="AE820" t="s">
        <v>1567</v>
      </c>
      <c r="AF820" t="s">
        <v>1567</v>
      </c>
    </row>
    <row r="821" spans="1:32" x14ac:dyDescent="0.25">
      <c r="A821" t="s">
        <v>1334</v>
      </c>
      <c r="B821" t="s">
        <v>1334</v>
      </c>
      <c r="C821" t="s">
        <v>106</v>
      </c>
      <c r="D821" t="s">
        <v>43</v>
      </c>
      <c r="E821">
        <v>174</v>
      </c>
      <c r="F821">
        <v>183</v>
      </c>
      <c r="G821">
        <f t="shared" si="52"/>
        <v>87</v>
      </c>
      <c r="H821" s="5">
        <f t="shared" si="53"/>
        <v>171</v>
      </c>
      <c r="I821" s="5">
        <f t="shared" si="54"/>
        <v>191</v>
      </c>
      <c r="J821" s="5" t="str">
        <f t="shared" si="51"/>
        <v/>
      </c>
      <c r="K821">
        <v>10</v>
      </c>
      <c r="L821" t="s">
        <v>55</v>
      </c>
      <c r="N821" t="s">
        <v>46</v>
      </c>
      <c r="O821" t="s">
        <v>47</v>
      </c>
      <c r="P821" t="s">
        <v>48</v>
      </c>
      <c r="Q821" t="s">
        <v>49</v>
      </c>
      <c r="R821" t="s">
        <v>50</v>
      </c>
      <c r="U821">
        <v>6</v>
      </c>
      <c r="V821">
        <v>0</v>
      </c>
      <c r="W821" s="1">
        <v>692566910</v>
      </c>
      <c r="X821" s="1">
        <v>0</v>
      </c>
      <c r="Y821" t="s">
        <v>33</v>
      </c>
      <c r="Z821" t="s">
        <v>32</v>
      </c>
      <c r="AE821" t="s">
        <v>1567</v>
      </c>
      <c r="AF821" t="s">
        <v>1567</v>
      </c>
    </row>
    <row r="822" spans="1:32" x14ac:dyDescent="0.25">
      <c r="A822" t="s">
        <v>1335</v>
      </c>
      <c r="B822" t="s">
        <v>1335</v>
      </c>
      <c r="C822" t="s">
        <v>106</v>
      </c>
      <c r="D822" t="s">
        <v>45</v>
      </c>
      <c r="E822">
        <v>174</v>
      </c>
      <c r="F822">
        <v>188</v>
      </c>
      <c r="G822">
        <f t="shared" si="52"/>
        <v>87</v>
      </c>
      <c r="H822" s="5">
        <f t="shared" si="53"/>
        <v>171</v>
      </c>
      <c r="I822" s="5">
        <f t="shared" si="54"/>
        <v>191</v>
      </c>
      <c r="J822" s="5" t="str">
        <f t="shared" si="51"/>
        <v/>
      </c>
      <c r="K822">
        <v>15</v>
      </c>
      <c r="L822">
        <v>3</v>
      </c>
      <c r="N822" t="s">
        <v>46</v>
      </c>
      <c r="O822" t="s">
        <v>47</v>
      </c>
      <c r="P822" t="s">
        <v>48</v>
      </c>
      <c r="Q822" t="s">
        <v>49</v>
      </c>
      <c r="R822" t="s">
        <v>50</v>
      </c>
      <c r="U822">
        <v>4</v>
      </c>
      <c r="V822">
        <v>0</v>
      </c>
      <c r="W822" s="1">
        <v>32446550</v>
      </c>
      <c r="X822" s="1">
        <v>0</v>
      </c>
      <c r="Y822" t="s">
        <v>33</v>
      </c>
      <c r="Z822" t="s">
        <v>32</v>
      </c>
      <c r="AE822" t="s">
        <v>1567</v>
      </c>
      <c r="AF822" t="s">
        <v>1567</v>
      </c>
    </row>
    <row r="823" spans="1:32" x14ac:dyDescent="0.25">
      <c r="A823" t="s">
        <v>1335</v>
      </c>
      <c r="B823" t="s">
        <v>1338</v>
      </c>
      <c r="C823" t="s">
        <v>106</v>
      </c>
      <c r="D823" t="s">
        <v>45</v>
      </c>
      <c r="E823">
        <v>174</v>
      </c>
      <c r="F823">
        <v>188</v>
      </c>
      <c r="G823">
        <f t="shared" si="52"/>
        <v>87</v>
      </c>
      <c r="H823" s="5">
        <f t="shared" si="53"/>
        <v>171</v>
      </c>
      <c r="I823" s="5">
        <f t="shared" si="54"/>
        <v>191</v>
      </c>
      <c r="J823" s="5" t="str">
        <f t="shared" si="51"/>
        <v/>
      </c>
      <c r="K823">
        <v>15</v>
      </c>
      <c r="L823">
        <v>3</v>
      </c>
      <c r="M823" t="s">
        <v>1339</v>
      </c>
      <c r="N823" t="s">
        <v>46</v>
      </c>
      <c r="O823" t="s">
        <v>47</v>
      </c>
      <c r="P823" t="s">
        <v>48</v>
      </c>
      <c r="Q823" t="s">
        <v>49</v>
      </c>
      <c r="R823" t="s">
        <v>50</v>
      </c>
      <c r="U823">
        <v>5</v>
      </c>
      <c r="V823">
        <v>0</v>
      </c>
      <c r="W823" s="1">
        <v>17777472</v>
      </c>
      <c r="X823" s="1">
        <v>0</v>
      </c>
      <c r="Y823" t="s">
        <v>33</v>
      </c>
      <c r="Z823" t="s">
        <v>32</v>
      </c>
      <c r="AA823" t="s">
        <v>1340</v>
      </c>
      <c r="AE823" t="s">
        <v>1567</v>
      </c>
      <c r="AF823" t="s">
        <v>1567</v>
      </c>
    </row>
    <row r="824" spans="1:32" x14ac:dyDescent="0.25">
      <c r="A824" t="s">
        <v>1336</v>
      </c>
      <c r="B824" t="s">
        <v>1336</v>
      </c>
      <c r="C824" t="s">
        <v>106</v>
      </c>
      <c r="D824" t="s">
        <v>53</v>
      </c>
      <c r="E824">
        <v>174</v>
      </c>
      <c r="F824">
        <v>189</v>
      </c>
      <c r="G824">
        <f t="shared" si="52"/>
        <v>87</v>
      </c>
      <c r="H824" s="5">
        <f t="shared" si="53"/>
        <v>171</v>
      </c>
      <c r="I824" s="5">
        <f t="shared" si="54"/>
        <v>191</v>
      </c>
      <c r="J824" s="5" t="str">
        <f t="shared" si="51"/>
        <v/>
      </c>
      <c r="K824">
        <v>16</v>
      </c>
      <c r="L824">
        <v>3</v>
      </c>
      <c r="N824" t="s">
        <v>46</v>
      </c>
      <c r="O824" t="s">
        <v>47</v>
      </c>
      <c r="P824" t="s">
        <v>48</v>
      </c>
      <c r="Q824" t="s">
        <v>49</v>
      </c>
      <c r="R824" t="s">
        <v>50</v>
      </c>
      <c r="U824">
        <v>3</v>
      </c>
      <c r="V824">
        <v>0</v>
      </c>
      <c r="W824" s="1">
        <v>10630089</v>
      </c>
      <c r="X824" s="1">
        <v>0</v>
      </c>
      <c r="Y824" t="s">
        <v>33</v>
      </c>
      <c r="Z824" t="s">
        <v>32</v>
      </c>
      <c r="AE824" t="s">
        <v>1567</v>
      </c>
      <c r="AF824" t="s">
        <v>1567</v>
      </c>
    </row>
    <row r="825" spans="1:32" x14ac:dyDescent="0.25">
      <c r="A825" t="s">
        <v>1336</v>
      </c>
      <c r="B825" t="s">
        <v>1341</v>
      </c>
      <c r="C825" t="s">
        <v>106</v>
      </c>
      <c r="D825" t="s">
        <v>53</v>
      </c>
      <c r="E825">
        <v>174</v>
      </c>
      <c r="F825">
        <v>189</v>
      </c>
      <c r="G825">
        <f t="shared" si="52"/>
        <v>87</v>
      </c>
      <c r="H825" s="5">
        <f t="shared" si="53"/>
        <v>171</v>
      </c>
      <c r="I825" s="5">
        <f t="shared" si="54"/>
        <v>191</v>
      </c>
      <c r="J825" s="5" t="str">
        <f t="shared" si="51"/>
        <v/>
      </c>
      <c r="K825">
        <v>16</v>
      </c>
      <c r="L825">
        <v>3</v>
      </c>
      <c r="M825" t="s">
        <v>1339</v>
      </c>
      <c r="N825" t="s">
        <v>46</v>
      </c>
      <c r="O825" t="s">
        <v>47</v>
      </c>
      <c r="P825" t="s">
        <v>48</v>
      </c>
      <c r="Q825" t="s">
        <v>49</v>
      </c>
      <c r="R825" t="s">
        <v>50</v>
      </c>
      <c r="U825">
        <v>3</v>
      </c>
      <c r="V825">
        <v>0</v>
      </c>
      <c r="W825" s="1">
        <v>11446215</v>
      </c>
      <c r="X825" s="1">
        <v>0</v>
      </c>
      <c r="Y825" t="s">
        <v>33</v>
      </c>
      <c r="Z825" t="s">
        <v>32</v>
      </c>
      <c r="AA825" t="s">
        <v>1342</v>
      </c>
      <c r="AE825" t="s">
        <v>1567</v>
      </c>
      <c r="AF825" t="s">
        <v>1567</v>
      </c>
    </row>
    <row r="826" spans="1:32" x14ac:dyDescent="0.25">
      <c r="A826" t="s">
        <v>1337</v>
      </c>
      <c r="B826" t="s">
        <v>1337</v>
      </c>
      <c r="C826" t="s">
        <v>106</v>
      </c>
      <c r="D826" t="s">
        <v>26</v>
      </c>
      <c r="E826">
        <v>174</v>
      </c>
      <c r="F826">
        <v>191</v>
      </c>
      <c r="G826">
        <f t="shared" si="52"/>
        <v>87</v>
      </c>
      <c r="H826" s="5">
        <f t="shared" si="53"/>
        <v>171</v>
      </c>
      <c r="I826" s="5">
        <f t="shared" si="54"/>
        <v>191</v>
      </c>
      <c r="J826" s="5" t="str">
        <f t="shared" si="51"/>
        <v/>
      </c>
      <c r="K826">
        <v>18</v>
      </c>
      <c r="L826">
        <v>3</v>
      </c>
      <c r="N826" t="s">
        <v>46</v>
      </c>
      <c r="O826" t="s">
        <v>47</v>
      </c>
      <c r="P826" t="s">
        <v>48</v>
      </c>
      <c r="Q826" t="s">
        <v>49</v>
      </c>
      <c r="R826" t="s">
        <v>50</v>
      </c>
      <c r="U826">
        <v>1</v>
      </c>
      <c r="V826">
        <v>0</v>
      </c>
      <c r="W826" s="1">
        <v>6678678</v>
      </c>
      <c r="X826" s="1">
        <v>0</v>
      </c>
      <c r="Y826" t="s">
        <v>33</v>
      </c>
      <c r="Z826" t="s">
        <v>32</v>
      </c>
      <c r="AE826" t="s">
        <v>1567</v>
      </c>
      <c r="AF826" t="s">
        <v>1567</v>
      </c>
    </row>
    <row r="827" spans="1:32" x14ac:dyDescent="0.25">
      <c r="A827" t="s">
        <v>1337</v>
      </c>
      <c r="B827" t="s">
        <v>1343</v>
      </c>
      <c r="C827" t="s">
        <v>106</v>
      </c>
      <c r="D827" t="s">
        <v>26</v>
      </c>
      <c r="E827">
        <v>174</v>
      </c>
      <c r="F827">
        <v>191</v>
      </c>
      <c r="G827">
        <f t="shared" si="52"/>
        <v>87</v>
      </c>
      <c r="H827" s="5">
        <f t="shared" si="53"/>
        <v>171</v>
      </c>
      <c r="I827" s="5">
        <f t="shared" si="54"/>
        <v>191</v>
      </c>
      <c r="J827" s="5" t="str">
        <f t="shared" si="51"/>
        <v/>
      </c>
      <c r="K827">
        <v>18</v>
      </c>
      <c r="L827">
        <v>3</v>
      </c>
      <c r="M827" t="s">
        <v>1339</v>
      </c>
      <c r="N827" t="s">
        <v>46</v>
      </c>
      <c r="O827" t="s">
        <v>47</v>
      </c>
      <c r="P827" t="s">
        <v>48</v>
      </c>
      <c r="Q827" t="s">
        <v>49</v>
      </c>
      <c r="R827" t="s">
        <v>50</v>
      </c>
      <c r="U827">
        <v>4</v>
      </c>
      <c r="V827">
        <v>0</v>
      </c>
      <c r="W827" s="1">
        <v>12577798</v>
      </c>
      <c r="X827" s="1">
        <v>0</v>
      </c>
      <c r="Y827" t="s">
        <v>33</v>
      </c>
      <c r="Z827" t="s">
        <v>32</v>
      </c>
      <c r="AA827" t="s">
        <v>1344</v>
      </c>
      <c r="AE827" t="s">
        <v>1567</v>
      </c>
      <c r="AF827" t="s">
        <v>1567</v>
      </c>
    </row>
    <row r="828" spans="1:32" x14ac:dyDescent="0.25">
      <c r="A828" t="s">
        <v>1360</v>
      </c>
      <c r="B828" t="s">
        <v>1360</v>
      </c>
      <c r="C828" t="s">
        <v>45</v>
      </c>
      <c r="D828" t="s">
        <v>43</v>
      </c>
      <c r="E828">
        <v>175</v>
      </c>
      <c r="F828">
        <v>183</v>
      </c>
      <c r="G828">
        <f t="shared" si="52"/>
        <v>87</v>
      </c>
      <c r="H828" s="5">
        <f t="shared" si="53"/>
        <v>171</v>
      </c>
      <c r="I828" s="5">
        <f t="shared" si="54"/>
        <v>191</v>
      </c>
      <c r="J828" s="5" t="str">
        <f t="shared" si="51"/>
        <v/>
      </c>
      <c r="K828">
        <v>9</v>
      </c>
      <c r="L828">
        <v>2</v>
      </c>
      <c r="N828" t="s">
        <v>46</v>
      </c>
      <c r="O828" t="s">
        <v>47</v>
      </c>
      <c r="P828" t="s">
        <v>48</v>
      </c>
      <c r="Q828" t="s">
        <v>49</v>
      </c>
      <c r="R828" t="s">
        <v>50</v>
      </c>
      <c r="U828">
        <v>2</v>
      </c>
      <c r="V828">
        <v>0</v>
      </c>
      <c r="W828" s="1">
        <v>19120618</v>
      </c>
      <c r="X828" s="1">
        <v>0</v>
      </c>
      <c r="Y828" t="s">
        <v>33</v>
      </c>
      <c r="Z828" t="s">
        <v>32</v>
      </c>
      <c r="AE828" t="s">
        <v>1567</v>
      </c>
      <c r="AF828" t="s">
        <v>1567</v>
      </c>
    </row>
    <row r="829" spans="1:32" x14ac:dyDescent="0.25">
      <c r="A829" t="s">
        <v>400</v>
      </c>
      <c r="B829" t="s">
        <v>400</v>
      </c>
      <c r="C829" t="s">
        <v>259</v>
      </c>
      <c r="D829" t="s">
        <v>43</v>
      </c>
      <c r="E829">
        <v>176</v>
      </c>
      <c r="F829">
        <v>183</v>
      </c>
      <c r="G829">
        <f t="shared" si="52"/>
        <v>87</v>
      </c>
      <c r="H829" s="5">
        <f t="shared" si="53"/>
        <v>171</v>
      </c>
      <c r="I829" s="5">
        <f t="shared" si="54"/>
        <v>191</v>
      </c>
      <c r="J829" s="5" t="str">
        <f t="shared" si="51"/>
        <v/>
      </c>
      <c r="K829">
        <v>8</v>
      </c>
      <c r="L829">
        <v>2</v>
      </c>
      <c r="N829" t="s">
        <v>46</v>
      </c>
      <c r="O829" t="s">
        <v>47</v>
      </c>
      <c r="P829" t="s">
        <v>48</v>
      </c>
      <c r="Q829" t="s">
        <v>49</v>
      </c>
      <c r="R829" t="s">
        <v>50</v>
      </c>
      <c r="U829">
        <v>3</v>
      </c>
      <c r="V829">
        <v>0</v>
      </c>
      <c r="W829" s="1">
        <v>62598028</v>
      </c>
      <c r="X829" s="1">
        <v>0</v>
      </c>
      <c r="Y829" t="s">
        <v>33</v>
      </c>
      <c r="Z829" t="s">
        <v>32</v>
      </c>
      <c r="AE829" t="s">
        <v>1567</v>
      </c>
      <c r="AF829" t="s">
        <v>1567</v>
      </c>
    </row>
    <row r="830" spans="1:32" x14ac:dyDescent="0.25">
      <c r="A830" t="s">
        <v>401</v>
      </c>
      <c r="B830" t="s">
        <v>401</v>
      </c>
      <c r="C830" t="s">
        <v>259</v>
      </c>
      <c r="D830" t="s">
        <v>45</v>
      </c>
      <c r="E830">
        <v>176</v>
      </c>
      <c r="F830">
        <v>188</v>
      </c>
      <c r="G830">
        <f t="shared" si="52"/>
        <v>87</v>
      </c>
      <c r="H830" s="5">
        <f t="shared" si="53"/>
        <v>171</v>
      </c>
      <c r="I830" s="5">
        <f t="shared" si="54"/>
        <v>191</v>
      </c>
      <c r="J830" s="5" t="str">
        <f t="shared" si="51"/>
        <v/>
      </c>
      <c r="K830">
        <v>13</v>
      </c>
      <c r="L830">
        <v>3</v>
      </c>
      <c r="N830" t="s">
        <v>46</v>
      </c>
      <c r="O830" t="s">
        <v>47</v>
      </c>
      <c r="P830" t="s">
        <v>48</v>
      </c>
      <c r="Q830" t="s">
        <v>49</v>
      </c>
      <c r="R830" t="s">
        <v>50</v>
      </c>
      <c r="U830">
        <v>2</v>
      </c>
      <c r="V830">
        <v>0</v>
      </c>
      <c r="W830" s="1">
        <v>2518926.5</v>
      </c>
      <c r="X830" s="1">
        <v>0</v>
      </c>
      <c r="Y830" t="s">
        <v>33</v>
      </c>
      <c r="Z830" t="s">
        <v>32</v>
      </c>
      <c r="AE830" t="s">
        <v>1567</v>
      </c>
      <c r="AF830" t="s">
        <v>1567</v>
      </c>
    </row>
    <row r="831" spans="1:32" x14ac:dyDescent="0.25">
      <c r="A831" t="s">
        <v>401</v>
      </c>
      <c r="B831" t="s">
        <v>402</v>
      </c>
      <c r="C831" t="s">
        <v>259</v>
      </c>
      <c r="D831" t="s">
        <v>45</v>
      </c>
      <c r="E831">
        <v>176</v>
      </c>
      <c r="F831">
        <v>188</v>
      </c>
      <c r="G831">
        <f t="shared" si="52"/>
        <v>87</v>
      </c>
      <c r="H831" s="5">
        <f t="shared" si="53"/>
        <v>171</v>
      </c>
      <c r="I831" s="5">
        <f t="shared" si="54"/>
        <v>191</v>
      </c>
      <c r="J831" s="5" t="str">
        <f t="shared" si="51"/>
        <v/>
      </c>
      <c r="K831">
        <v>13</v>
      </c>
      <c r="L831">
        <v>3</v>
      </c>
      <c r="M831" t="s">
        <v>403</v>
      </c>
      <c r="N831" t="s">
        <v>46</v>
      </c>
      <c r="O831" t="s">
        <v>47</v>
      </c>
      <c r="P831" t="s">
        <v>48</v>
      </c>
      <c r="Q831" t="s">
        <v>49</v>
      </c>
      <c r="R831" t="s">
        <v>50</v>
      </c>
      <c r="U831">
        <v>1</v>
      </c>
      <c r="V831">
        <v>0</v>
      </c>
      <c r="W831" s="1">
        <v>4152006</v>
      </c>
      <c r="X831" s="1">
        <v>0</v>
      </c>
      <c r="Y831" t="s">
        <v>33</v>
      </c>
      <c r="Z831" t="s">
        <v>32</v>
      </c>
      <c r="AA831" t="s">
        <v>404</v>
      </c>
      <c r="AE831" t="s">
        <v>1567</v>
      </c>
      <c r="AF831" t="s">
        <v>1567</v>
      </c>
    </row>
    <row r="832" spans="1:32" x14ac:dyDescent="0.25">
      <c r="A832" t="s">
        <v>411</v>
      </c>
      <c r="B832" t="s">
        <v>411</v>
      </c>
      <c r="C832" t="s">
        <v>102</v>
      </c>
      <c r="D832" t="s">
        <v>43</v>
      </c>
      <c r="E832">
        <v>177</v>
      </c>
      <c r="F832">
        <v>183</v>
      </c>
      <c r="G832">
        <f t="shared" si="52"/>
        <v>87</v>
      </c>
      <c r="H832" s="5">
        <f t="shared" si="53"/>
        <v>171</v>
      </c>
      <c r="I832" s="5">
        <f t="shared" si="54"/>
        <v>191</v>
      </c>
      <c r="J832" s="5" t="str">
        <f t="shared" si="51"/>
        <v/>
      </c>
      <c r="K832">
        <v>7</v>
      </c>
      <c r="L832">
        <v>2</v>
      </c>
      <c r="N832" t="s">
        <v>46</v>
      </c>
      <c r="O832" t="s">
        <v>47</v>
      </c>
      <c r="P832" t="s">
        <v>48</v>
      </c>
      <c r="Q832" t="s">
        <v>49</v>
      </c>
      <c r="R832" t="s">
        <v>50</v>
      </c>
      <c r="U832">
        <v>2</v>
      </c>
      <c r="V832">
        <v>0</v>
      </c>
      <c r="W832" s="1">
        <v>22821016</v>
      </c>
      <c r="X832" s="1">
        <v>0</v>
      </c>
      <c r="Y832" t="s">
        <v>33</v>
      </c>
      <c r="Z832" t="s">
        <v>32</v>
      </c>
      <c r="AE832" t="s">
        <v>1567</v>
      </c>
      <c r="AF832" t="s">
        <v>1567</v>
      </c>
    </row>
    <row r="833" spans="1:32" x14ac:dyDescent="0.25">
      <c r="A833" t="s">
        <v>458</v>
      </c>
      <c r="B833" t="s">
        <v>458</v>
      </c>
      <c r="C833" t="s">
        <v>26</v>
      </c>
      <c r="D833" t="s">
        <v>26</v>
      </c>
      <c r="E833">
        <v>182</v>
      </c>
      <c r="F833">
        <v>191</v>
      </c>
      <c r="G833">
        <f t="shared" si="52"/>
        <v>87</v>
      </c>
      <c r="H833" s="5">
        <f t="shared" si="53"/>
        <v>171</v>
      </c>
      <c r="I833" s="5">
        <f t="shared" si="54"/>
        <v>191</v>
      </c>
      <c r="J833" s="5" t="str">
        <f t="shared" si="51"/>
        <v/>
      </c>
      <c r="K833">
        <v>10</v>
      </c>
      <c r="L833">
        <v>2</v>
      </c>
      <c r="N833" t="s">
        <v>46</v>
      </c>
      <c r="O833" t="s">
        <v>47</v>
      </c>
      <c r="P833" t="s">
        <v>48</v>
      </c>
      <c r="Q833" t="s">
        <v>49</v>
      </c>
      <c r="R833" t="s">
        <v>50</v>
      </c>
      <c r="U833">
        <v>1</v>
      </c>
      <c r="V833">
        <v>0</v>
      </c>
      <c r="W833" s="1">
        <v>464397568</v>
      </c>
      <c r="X833" s="1">
        <v>0</v>
      </c>
      <c r="Y833" t="s">
        <v>33</v>
      </c>
      <c r="Z833" t="s">
        <v>32</v>
      </c>
      <c r="AE833" t="s">
        <v>1567</v>
      </c>
      <c r="AF833" t="s">
        <v>1567</v>
      </c>
    </row>
    <row r="834" spans="1:32" x14ac:dyDescent="0.25">
      <c r="A834" t="s">
        <v>458</v>
      </c>
      <c r="B834" t="s">
        <v>460</v>
      </c>
      <c r="C834" t="s">
        <v>26</v>
      </c>
      <c r="D834" t="s">
        <v>26</v>
      </c>
      <c r="E834">
        <v>182</v>
      </c>
      <c r="F834">
        <v>191</v>
      </c>
      <c r="G834">
        <f t="shared" si="52"/>
        <v>87</v>
      </c>
      <c r="H834" s="5">
        <f t="shared" si="53"/>
        <v>171</v>
      </c>
      <c r="I834" s="5">
        <f t="shared" si="54"/>
        <v>191</v>
      </c>
      <c r="J834" s="5" t="str">
        <f t="shared" si="51"/>
        <v/>
      </c>
      <c r="K834">
        <v>10</v>
      </c>
      <c r="L834">
        <v>2</v>
      </c>
      <c r="M834" t="s">
        <v>461</v>
      </c>
      <c r="N834" t="s">
        <v>46</v>
      </c>
      <c r="O834" t="s">
        <v>47</v>
      </c>
      <c r="P834" t="s">
        <v>48</v>
      </c>
      <c r="Q834" t="s">
        <v>49</v>
      </c>
      <c r="R834" t="s">
        <v>50</v>
      </c>
      <c r="U834">
        <v>6</v>
      </c>
      <c r="V834">
        <v>0</v>
      </c>
      <c r="W834" s="1">
        <v>71659624</v>
      </c>
      <c r="X834" s="1">
        <v>0</v>
      </c>
      <c r="Y834" t="s">
        <v>33</v>
      </c>
      <c r="Z834" t="s">
        <v>32</v>
      </c>
      <c r="AA834" t="s">
        <v>462</v>
      </c>
      <c r="AE834" t="s">
        <v>1567</v>
      </c>
      <c r="AF834" t="s">
        <v>1567</v>
      </c>
    </row>
    <row r="835" spans="1:32" x14ac:dyDescent="0.25">
      <c r="A835" t="s">
        <v>459</v>
      </c>
      <c r="B835" t="s">
        <v>459</v>
      </c>
      <c r="C835" t="s">
        <v>26</v>
      </c>
      <c r="D835" t="s">
        <v>114</v>
      </c>
      <c r="E835">
        <v>182</v>
      </c>
      <c r="F835">
        <v>192</v>
      </c>
      <c r="G835">
        <f t="shared" si="52"/>
        <v>87</v>
      </c>
      <c r="H835" s="5">
        <f t="shared" si="53"/>
        <v>171</v>
      </c>
      <c r="I835" s="5">
        <f t="shared" si="54"/>
        <v>192</v>
      </c>
      <c r="J835" s="5" t="str">
        <f t="shared" si="51"/>
        <v/>
      </c>
      <c r="K835">
        <v>11</v>
      </c>
      <c r="L835">
        <v>2</v>
      </c>
      <c r="N835" t="s">
        <v>46</v>
      </c>
      <c r="O835" t="s">
        <v>47</v>
      </c>
      <c r="P835" t="s">
        <v>48</v>
      </c>
      <c r="Q835" t="s">
        <v>49</v>
      </c>
      <c r="R835" t="s">
        <v>50</v>
      </c>
      <c r="U835">
        <v>2</v>
      </c>
      <c r="V835">
        <v>0</v>
      </c>
      <c r="W835" s="1">
        <v>6639060.5</v>
      </c>
      <c r="X835" s="1">
        <v>0</v>
      </c>
      <c r="Y835" t="s">
        <v>33</v>
      </c>
      <c r="Z835" t="s">
        <v>32</v>
      </c>
      <c r="AE835" t="s">
        <v>1567</v>
      </c>
      <c r="AF835" t="s">
        <v>1567</v>
      </c>
    </row>
    <row r="836" spans="1:32" x14ac:dyDescent="0.25">
      <c r="A836" t="s">
        <v>459</v>
      </c>
      <c r="B836" t="s">
        <v>463</v>
      </c>
      <c r="C836" t="s">
        <v>26</v>
      </c>
      <c r="D836" t="s">
        <v>114</v>
      </c>
      <c r="E836">
        <v>182</v>
      </c>
      <c r="F836">
        <v>192</v>
      </c>
      <c r="G836">
        <f t="shared" si="52"/>
        <v>87</v>
      </c>
      <c r="H836" s="5">
        <f t="shared" si="53"/>
        <v>171</v>
      </c>
      <c r="I836" s="5">
        <f t="shared" si="54"/>
        <v>192</v>
      </c>
      <c r="J836" s="5" t="str">
        <f t="shared" si="51"/>
        <v/>
      </c>
      <c r="K836">
        <v>11</v>
      </c>
      <c r="L836">
        <v>2</v>
      </c>
      <c r="M836" t="s">
        <v>461</v>
      </c>
      <c r="N836" t="s">
        <v>46</v>
      </c>
      <c r="O836" t="s">
        <v>47</v>
      </c>
      <c r="P836" t="s">
        <v>48</v>
      </c>
      <c r="Q836" t="s">
        <v>49</v>
      </c>
      <c r="R836" t="s">
        <v>50</v>
      </c>
      <c r="U836">
        <v>1</v>
      </c>
      <c r="V836">
        <v>0</v>
      </c>
      <c r="W836" s="1">
        <v>2554627.2000000002</v>
      </c>
      <c r="X836" s="1">
        <v>0</v>
      </c>
      <c r="Y836" t="s">
        <v>33</v>
      </c>
      <c r="Z836" t="s">
        <v>32</v>
      </c>
      <c r="AA836" t="s">
        <v>464</v>
      </c>
      <c r="AE836" t="s">
        <v>1567</v>
      </c>
      <c r="AF836" t="s">
        <v>1567</v>
      </c>
    </row>
    <row r="837" spans="1:32" x14ac:dyDescent="0.25">
      <c r="A837" t="s">
        <v>878</v>
      </c>
      <c r="B837" t="s">
        <v>878</v>
      </c>
      <c r="C837" t="s">
        <v>102</v>
      </c>
      <c r="D837" t="s">
        <v>114</v>
      </c>
      <c r="E837">
        <v>184</v>
      </c>
      <c r="F837">
        <v>192</v>
      </c>
      <c r="G837">
        <f t="shared" si="52"/>
        <v>87</v>
      </c>
      <c r="H837" s="5">
        <f t="shared" si="53"/>
        <v>171</v>
      </c>
      <c r="I837" s="5">
        <f t="shared" si="54"/>
        <v>192</v>
      </c>
      <c r="J837" s="5" t="str">
        <f t="shared" si="51"/>
        <v/>
      </c>
      <c r="K837">
        <v>9</v>
      </c>
      <c r="L837">
        <v>2</v>
      </c>
      <c r="N837" t="s">
        <v>46</v>
      </c>
      <c r="O837" t="s">
        <v>47</v>
      </c>
      <c r="P837" t="s">
        <v>48</v>
      </c>
      <c r="Q837" t="s">
        <v>49</v>
      </c>
      <c r="R837" t="s">
        <v>50</v>
      </c>
      <c r="U837">
        <v>1</v>
      </c>
      <c r="V837">
        <v>0</v>
      </c>
      <c r="W837" s="1">
        <v>5719297</v>
      </c>
      <c r="X837" s="1">
        <v>0</v>
      </c>
      <c r="Y837" t="s">
        <v>33</v>
      </c>
      <c r="Z837" t="s">
        <v>32</v>
      </c>
      <c r="AE837" t="s">
        <v>1567</v>
      </c>
      <c r="AF837" t="s">
        <v>1567</v>
      </c>
    </row>
    <row r="838" spans="1:32" x14ac:dyDescent="0.25">
      <c r="A838" t="s">
        <v>879</v>
      </c>
      <c r="B838" t="s">
        <v>880</v>
      </c>
      <c r="C838" t="s">
        <v>102</v>
      </c>
      <c r="D838" t="s">
        <v>72</v>
      </c>
      <c r="E838">
        <v>184</v>
      </c>
      <c r="F838">
        <v>193</v>
      </c>
      <c r="G838">
        <f t="shared" si="52"/>
        <v>87</v>
      </c>
      <c r="H838" s="5">
        <f t="shared" si="53"/>
        <v>171</v>
      </c>
      <c r="I838" s="5">
        <f t="shared" si="54"/>
        <v>193</v>
      </c>
      <c r="J838" s="5" t="str">
        <f t="shared" si="51"/>
        <v/>
      </c>
      <c r="K838">
        <v>10</v>
      </c>
      <c r="L838">
        <v>2</v>
      </c>
      <c r="M838" t="s">
        <v>350</v>
      </c>
      <c r="N838" t="s">
        <v>46</v>
      </c>
      <c r="O838" t="s">
        <v>47</v>
      </c>
      <c r="P838" t="s">
        <v>48</v>
      </c>
      <c r="Q838" t="s">
        <v>49</v>
      </c>
      <c r="R838" t="s">
        <v>50</v>
      </c>
      <c r="U838">
        <v>1</v>
      </c>
      <c r="V838">
        <v>0</v>
      </c>
      <c r="W838" s="1">
        <v>3890959.2</v>
      </c>
      <c r="X838" s="1">
        <v>0</v>
      </c>
      <c r="Y838" t="s">
        <v>33</v>
      </c>
      <c r="Z838" t="s">
        <v>32</v>
      </c>
      <c r="AA838" t="s">
        <v>881</v>
      </c>
      <c r="AE838" t="s">
        <v>1567</v>
      </c>
      <c r="AF838" t="s">
        <v>1567</v>
      </c>
    </row>
    <row r="839" spans="1:32" x14ac:dyDescent="0.25">
      <c r="A839" t="s">
        <v>1356</v>
      </c>
      <c r="B839" t="s">
        <v>1356</v>
      </c>
      <c r="C839" t="s">
        <v>25</v>
      </c>
      <c r="D839" t="s">
        <v>45</v>
      </c>
      <c r="E839">
        <v>189</v>
      </c>
      <c r="F839">
        <v>195</v>
      </c>
      <c r="G839">
        <f t="shared" si="52"/>
        <v>87</v>
      </c>
      <c r="H839" s="5">
        <f t="shared" si="53"/>
        <v>171</v>
      </c>
      <c r="I839" s="5">
        <f t="shared" si="54"/>
        <v>195</v>
      </c>
      <c r="J839" s="5" t="str">
        <f t="shared" si="51"/>
        <v/>
      </c>
      <c r="K839">
        <v>7</v>
      </c>
      <c r="L839">
        <v>2</v>
      </c>
      <c r="N839" t="s">
        <v>46</v>
      </c>
      <c r="O839" t="s">
        <v>47</v>
      </c>
      <c r="P839" t="s">
        <v>48</v>
      </c>
      <c r="Q839" t="s">
        <v>49</v>
      </c>
      <c r="R839" t="s">
        <v>50</v>
      </c>
      <c r="U839">
        <v>1</v>
      </c>
      <c r="V839">
        <v>0</v>
      </c>
      <c r="W839" s="1">
        <v>4350990</v>
      </c>
      <c r="X839" s="1">
        <v>0</v>
      </c>
      <c r="Y839" t="s">
        <v>33</v>
      </c>
      <c r="Z839" t="s">
        <v>32</v>
      </c>
      <c r="AE839" t="s">
        <v>1567</v>
      </c>
      <c r="AF839" t="s">
        <v>1567</v>
      </c>
    </row>
    <row r="840" spans="1:32" x14ac:dyDescent="0.25">
      <c r="A840" t="s">
        <v>1357</v>
      </c>
      <c r="B840" t="s">
        <v>1357</v>
      </c>
      <c r="C840" t="s">
        <v>25</v>
      </c>
      <c r="D840" t="s">
        <v>259</v>
      </c>
      <c r="E840">
        <v>189</v>
      </c>
      <c r="F840">
        <v>196</v>
      </c>
      <c r="G840">
        <f t="shared" si="52"/>
        <v>87</v>
      </c>
      <c r="H840" s="5">
        <f t="shared" si="53"/>
        <v>171</v>
      </c>
      <c r="I840" s="5">
        <f t="shared" si="54"/>
        <v>196</v>
      </c>
      <c r="J840" s="5" t="str">
        <f t="shared" ref="J840:J903" si="55">IF(H840&lt;&gt;H841,(I840-H840+1),"")</f>
        <v/>
      </c>
      <c r="K840">
        <v>8</v>
      </c>
      <c r="L840">
        <v>2</v>
      </c>
      <c r="N840" t="s">
        <v>46</v>
      </c>
      <c r="O840" t="s">
        <v>47</v>
      </c>
      <c r="P840" t="s">
        <v>48</v>
      </c>
      <c r="Q840" t="s">
        <v>49</v>
      </c>
      <c r="R840" t="s">
        <v>50</v>
      </c>
      <c r="U840">
        <v>2</v>
      </c>
      <c r="V840">
        <v>0</v>
      </c>
      <c r="W840" s="1">
        <v>31322566</v>
      </c>
      <c r="X840" s="1">
        <v>0</v>
      </c>
      <c r="Y840" t="s">
        <v>33</v>
      </c>
      <c r="Z840" t="s">
        <v>32</v>
      </c>
      <c r="AE840" t="s">
        <v>1567</v>
      </c>
      <c r="AF840" t="s">
        <v>1567</v>
      </c>
    </row>
    <row r="841" spans="1:32" x14ac:dyDescent="0.25">
      <c r="A841" t="s">
        <v>1510</v>
      </c>
      <c r="B841" t="s">
        <v>1510</v>
      </c>
      <c r="C841" t="s">
        <v>45</v>
      </c>
      <c r="D841" t="s">
        <v>259</v>
      </c>
      <c r="E841">
        <v>190</v>
      </c>
      <c r="F841">
        <v>196</v>
      </c>
      <c r="G841">
        <f t="shared" si="52"/>
        <v>87</v>
      </c>
      <c r="H841" s="5">
        <f t="shared" si="53"/>
        <v>171</v>
      </c>
      <c r="I841" s="5">
        <f t="shared" si="54"/>
        <v>196</v>
      </c>
      <c r="J841" s="5" t="str">
        <f t="shared" si="55"/>
        <v/>
      </c>
      <c r="K841">
        <v>7</v>
      </c>
      <c r="L841">
        <v>2</v>
      </c>
      <c r="N841" t="s">
        <v>46</v>
      </c>
      <c r="O841" t="s">
        <v>47</v>
      </c>
      <c r="P841" t="s">
        <v>48</v>
      </c>
      <c r="Q841" t="s">
        <v>49</v>
      </c>
      <c r="R841" t="s">
        <v>50</v>
      </c>
      <c r="U841">
        <v>4</v>
      </c>
      <c r="V841">
        <v>0</v>
      </c>
      <c r="W841" s="1">
        <v>386533440</v>
      </c>
      <c r="X841" s="1">
        <v>0</v>
      </c>
      <c r="Y841" t="s">
        <v>33</v>
      </c>
      <c r="Z841" t="s">
        <v>32</v>
      </c>
      <c r="AE841" t="s">
        <v>1567</v>
      </c>
      <c r="AF841" t="s">
        <v>1567</v>
      </c>
    </row>
    <row r="842" spans="1:32" x14ac:dyDescent="0.25">
      <c r="A842" t="s">
        <v>609</v>
      </c>
      <c r="B842" t="s">
        <v>610</v>
      </c>
      <c r="C842" t="s">
        <v>99</v>
      </c>
      <c r="D842" t="s">
        <v>255</v>
      </c>
      <c r="E842">
        <v>192</v>
      </c>
      <c r="F842">
        <v>200</v>
      </c>
      <c r="G842">
        <f t="shared" ref="G842:G905" si="56">IF(AND(E842&gt;H841,E842&lt;I841),G841,G841+1)</f>
        <v>87</v>
      </c>
      <c r="H842" s="5">
        <f t="shared" si="53"/>
        <v>171</v>
      </c>
      <c r="I842" s="5">
        <f t="shared" si="54"/>
        <v>200</v>
      </c>
      <c r="J842" s="5" t="str">
        <f t="shared" si="55"/>
        <v/>
      </c>
      <c r="K842">
        <v>9</v>
      </c>
      <c r="L842">
        <v>2</v>
      </c>
      <c r="M842" t="s">
        <v>550</v>
      </c>
      <c r="N842" t="s">
        <v>46</v>
      </c>
      <c r="O842" t="s">
        <v>47</v>
      </c>
      <c r="P842" t="s">
        <v>48</v>
      </c>
      <c r="Q842" t="s">
        <v>49</v>
      </c>
      <c r="R842" t="s">
        <v>50</v>
      </c>
      <c r="U842">
        <v>1</v>
      </c>
      <c r="V842">
        <v>0</v>
      </c>
      <c r="W842" s="1">
        <v>4414326.5</v>
      </c>
      <c r="X842" s="1">
        <v>0</v>
      </c>
      <c r="Y842" t="s">
        <v>33</v>
      </c>
      <c r="Z842" t="s">
        <v>32</v>
      </c>
      <c r="AA842" t="s">
        <v>611</v>
      </c>
      <c r="AE842" t="s">
        <v>1567</v>
      </c>
      <c r="AF842" t="s">
        <v>1567</v>
      </c>
    </row>
    <row r="843" spans="1:32" x14ac:dyDescent="0.25">
      <c r="A843" t="s">
        <v>612</v>
      </c>
      <c r="B843" t="s">
        <v>613</v>
      </c>
      <c r="C843" t="s">
        <v>99</v>
      </c>
      <c r="D843" t="s">
        <v>259</v>
      </c>
      <c r="E843">
        <v>192</v>
      </c>
      <c r="F843">
        <v>202</v>
      </c>
      <c r="G843">
        <f t="shared" si="56"/>
        <v>87</v>
      </c>
      <c r="H843" s="5">
        <f t="shared" si="53"/>
        <v>171</v>
      </c>
      <c r="I843" s="5">
        <f t="shared" si="54"/>
        <v>202</v>
      </c>
      <c r="J843" s="5" t="str">
        <f t="shared" si="55"/>
        <v/>
      </c>
      <c r="K843">
        <v>11</v>
      </c>
      <c r="L843">
        <v>2</v>
      </c>
      <c r="M843" t="s">
        <v>550</v>
      </c>
      <c r="N843" t="s">
        <v>46</v>
      </c>
      <c r="O843" t="s">
        <v>47</v>
      </c>
      <c r="P843" t="s">
        <v>48</v>
      </c>
      <c r="Q843" t="s">
        <v>49</v>
      </c>
      <c r="R843" t="s">
        <v>50</v>
      </c>
      <c r="U843">
        <v>3</v>
      </c>
      <c r="V843">
        <v>0</v>
      </c>
      <c r="W843" s="1">
        <v>7764804.5</v>
      </c>
      <c r="X843" s="1">
        <v>0</v>
      </c>
      <c r="Y843" t="s">
        <v>33</v>
      </c>
      <c r="Z843" t="s">
        <v>32</v>
      </c>
      <c r="AA843" t="s">
        <v>614</v>
      </c>
      <c r="AE843" t="s">
        <v>1567</v>
      </c>
      <c r="AF843" t="s">
        <v>1567</v>
      </c>
    </row>
    <row r="844" spans="1:32" x14ac:dyDescent="0.25">
      <c r="A844" t="s">
        <v>615</v>
      </c>
      <c r="B844" t="s">
        <v>616</v>
      </c>
      <c r="C844" t="s">
        <v>99</v>
      </c>
      <c r="D844" t="s">
        <v>42</v>
      </c>
      <c r="E844">
        <v>192</v>
      </c>
      <c r="F844">
        <v>204</v>
      </c>
      <c r="G844">
        <f t="shared" si="56"/>
        <v>87</v>
      </c>
      <c r="H844" s="5">
        <f t="shared" si="53"/>
        <v>171</v>
      </c>
      <c r="I844" s="5">
        <f t="shared" si="54"/>
        <v>204</v>
      </c>
      <c r="J844" s="5" t="str">
        <f t="shared" si="55"/>
        <v/>
      </c>
      <c r="K844">
        <v>13</v>
      </c>
      <c r="L844" t="s">
        <v>55</v>
      </c>
      <c r="M844" t="s">
        <v>550</v>
      </c>
      <c r="N844" t="s">
        <v>46</v>
      </c>
      <c r="O844" t="s">
        <v>47</v>
      </c>
      <c r="P844" t="s">
        <v>48</v>
      </c>
      <c r="Q844" t="s">
        <v>49</v>
      </c>
      <c r="R844" t="s">
        <v>50</v>
      </c>
      <c r="U844">
        <v>3</v>
      </c>
      <c r="V844">
        <v>0</v>
      </c>
      <c r="W844" s="1">
        <v>23367004</v>
      </c>
      <c r="X844" s="1">
        <v>0</v>
      </c>
      <c r="Y844" t="s">
        <v>33</v>
      </c>
      <c r="Z844" t="s">
        <v>32</v>
      </c>
      <c r="AA844" t="s">
        <v>617</v>
      </c>
      <c r="AE844" t="s">
        <v>1567</v>
      </c>
      <c r="AF844" t="s">
        <v>1567</v>
      </c>
    </row>
    <row r="845" spans="1:32" x14ac:dyDescent="0.25">
      <c r="A845" t="s">
        <v>341</v>
      </c>
      <c r="B845" t="s">
        <v>342</v>
      </c>
      <c r="C845" t="s">
        <v>114</v>
      </c>
      <c r="D845" t="s">
        <v>259</v>
      </c>
      <c r="E845">
        <v>194</v>
      </c>
      <c r="F845">
        <v>202</v>
      </c>
      <c r="G845">
        <f t="shared" si="56"/>
        <v>87</v>
      </c>
      <c r="H845" s="5">
        <f t="shared" si="53"/>
        <v>171</v>
      </c>
      <c r="I845" s="5">
        <f t="shared" si="54"/>
        <v>204</v>
      </c>
      <c r="J845" s="5" t="str">
        <f t="shared" si="55"/>
        <v/>
      </c>
      <c r="K845">
        <v>9</v>
      </c>
      <c r="L845">
        <v>2</v>
      </c>
      <c r="M845" t="s">
        <v>343</v>
      </c>
      <c r="N845" t="s">
        <v>46</v>
      </c>
      <c r="O845" t="s">
        <v>47</v>
      </c>
      <c r="P845" t="s">
        <v>48</v>
      </c>
      <c r="Q845" t="s">
        <v>49</v>
      </c>
      <c r="R845" t="s">
        <v>50</v>
      </c>
      <c r="U845">
        <v>1</v>
      </c>
      <c r="V845">
        <v>0</v>
      </c>
      <c r="W845" s="1">
        <v>4247982.5</v>
      </c>
      <c r="X845" s="1">
        <v>0</v>
      </c>
      <c r="Y845" t="s">
        <v>33</v>
      </c>
      <c r="Z845" t="s">
        <v>32</v>
      </c>
      <c r="AA845" t="s">
        <v>344</v>
      </c>
      <c r="AE845" t="s">
        <v>1567</v>
      </c>
      <c r="AF845" t="s">
        <v>1567</v>
      </c>
    </row>
    <row r="846" spans="1:32" x14ac:dyDescent="0.25">
      <c r="A846" t="s">
        <v>345</v>
      </c>
      <c r="B846" t="s">
        <v>346</v>
      </c>
      <c r="C846" t="s">
        <v>114</v>
      </c>
      <c r="D846" t="s">
        <v>42</v>
      </c>
      <c r="E846">
        <v>194</v>
      </c>
      <c r="F846">
        <v>204</v>
      </c>
      <c r="G846">
        <f t="shared" si="56"/>
        <v>87</v>
      </c>
      <c r="H846" s="5">
        <f t="shared" si="53"/>
        <v>171</v>
      </c>
      <c r="I846" s="5">
        <f t="shared" si="54"/>
        <v>204</v>
      </c>
      <c r="J846" s="5" t="str">
        <f t="shared" si="55"/>
        <v/>
      </c>
      <c r="K846">
        <v>11</v>
      </c>
      <c r="L846">
        <v>2</v>
      </c>
      <c r="M846" t="s">
        <v>343</v>
      </c>
      <c r="N846" t="s">
        <v>46</v>
      </c>
      <c r="O846" t="s">
        <v>47</v>
      </c>
      <c r="P846" t="s">
        <v>48</v>
      </c>
      <c r="Q846" t="s">
        <v>49</v>
      </c>
      <c r="R846" t="s">
        <v>50</v>
      </c>
      <c r="U846">
        <v>2</v>
      </c>
      <c r="V846">
        <v>0</v>
      </c>
      <c r="W846" s="1">
        <v>10411223</v>
      </c>
      <c r="X846" s="1">
        <v>0</v>
      </c>
      <c r="Y846" t="s">
        <v>33</v>
      </c>
      <c r="Z846" t="s">
        <v>32</v>
      </c>
      <c r="AA846" t="s">
        <v>347</v>
      </c>
      <c r="AE846" t="s">
        <v>1567</v>
      </c>
      <c r="AF846" t="s">
        <v>1567</v>
      </c>
    </row>
    <row r="847" spans="1:32" x14ac:dyDescent="0.25">
      <c r="A847" t="s">
        <v>827</v>
      </c>
      <c r="B847" t="s">
        <v>828</v>
      </c>
      <c r="C847" t="s">
        <v>72</v>
      </c>
      <c r="D847" t="s">
        <v>42</v>
      </c>
      <c r="E847">
        <v>195</v>
      </c>
      <c r="F847">
        <v>204</v>
      </c>
      <c r="G847">
        <f t="shared" si="56"/>
        <v>87</v>
      </c>
      <c r="H847" s="5">
        <f t="shared" si="53"/>
        <v>171</v>
      </c>
      <c r="I847" s="5">
        <f t="shared" si="54"/>
        <v>204</v>
      </c>
      <c r="J847" s="5" t="str">
        <f t="shared" si="55"/>
        <v/>
      </c>
      <c r="K847">
        <v>10</v>
      </c>
      <c r="L847">
        <v>2</v>
      </c>
      <c r="M847" t="s">
        <v>107</v>
      </c>
      <c r="N847" t="s">
        <v>46</v>
      </c>
      <c r="O847" t="s">
        <v>47</v>
      </c>
      <c r="P847" t="s">
        <v>48</v>
      </c>
      <c r="Q847" t="s">
        <v>49</v>
      </c>
      <c r="R847" t="s">
        <v>50</v>
      </c>
      <c r="U847">
        <v>1</v>
      </c>
      <c r="V847">
        <v>0</v>
      </c>
      <c r="W847" s="1">
        <v>1901721</v>
      </c>
      <c r="X847" s="1">
        <v>0</v>
      </c>
      <c r="Y847" t="s">
        <v>33</v>
      </c>
      <c r="Z847" t="s">
        <v>32</v>
      </c>
      <c r="AA847" t="s">
        <v>829</v>
      </c>
      <c r="AE847" t="s">
        <v>1567</v>
      </c>
      <c r="AF847" t="s">
        <v>1567</v>
      </c>
    </row>
    <row r="848" spans="1:32" x14ac:dyDescent="0.25">
      <c r="A848" t="s">
        <v>1381</v>
      </c>
      <c r="B848" t="s">
        <v>1381</v>
      </c>
      <c r="C848" t="s">
        <v>45</v>
      </c>
      <c r="D848" t="s">
        <v>102</v>
      </c>
      <c r="E848">
        <v>203</v>
      </c>
      <c r="F848">
        <v>211</v>
      </c>
      <c r="G848">
        <f t="shared" si="56"/>
        <v>87</v>
      </c>
      <c r="H848" s="5">
        <f t="shared" si="53"/>
        <v>171</v>
      </c>
      <c r="I848" s="5">
        <f t="shared" si="54"/>
        <v>211</v>
      </c>
      <c r="J848" s="5" t="str">
        <f t="shared" si="55"/>
        <v/>
      </c>
      <c r="K848">
        <v>9</v>
      </c>
      <c r="L848">
        <v>2</v>
      </c>
      <c r="N848" t="s">
        <v>46</v>
      </c>
      <c r="O848" t="s">
        <v>47</v>
      </c>
      <c r="P848" t="s">
        <v>48</v>
      </c>
      <c r="Q848" t="s">
        <v>49</v>
      </c>
      <c r="R848" t="s">
        <v>50</v>
      </c>
      <c r="U848">
        <v>1</v>
      </c>
      <c r="V848">
        <v>0</v>
      </c>
      <c r="W848" s="1">
        <v>2355414</v>
      </c>
      <c r="X848" s="1">
        <v>0</v>
      </c>
      <c r="Y848" t="s">
        <v>33</v>
      </c>
      <c r="Z848" t="s">
        <v>32</v>
      </c>
      <c r="AE848" t="s">
        <v>1567</v>
      </c>
      <c r="AF848" t="s">
        <v>1567</v>
      </c>
    </row>
    <row r="849" spans="1:32" x14ac:dyDescent="0.25">
      <c r="A849" t="s">
        <v>1382</v>
      </c>
      <c r="B849" t="s">
        <v>1382</v>
      </c>
      <c r="C849" t="s">
        <v>45</v>
      </c>
      <c r="D849" t="s">
        <v>36</v>
      </c>
      <c r="E849">
        <v>203</v>
      </c>
      <c r="F849">
        <v>214</v>
      </c>
      <c r="G849">
        <f t="shared" si="56"/>
        <v>87</v>
      </c>
      <c r="H849" s="5">
        <f t="shared" si="53"/>
        <v>171</v>
      </c>
      <c r="I849" s="5">
        <f t="shared" si="54"/>
        <v>214</v>
      </c>
      <c r="J849" s="5" t="str">
        <f t="shared" si="55"/>
        <v/>
      </c>
      <c r="K849">
        <v>12</v>
      </c>
      <c r="L849">
        <v>2</v>
      </c>
      <c r="N849" t="s">
        <v>46</v>
      </c>
      <c r="O849" t="s">
        <v>47</v>
      </c>
      <c r="P849" t="s">
        <v>48</v>
      </c>
      <c r="Q849" t="s">
        <v>49</v>
      </c>
      <c r="R849" t="s">
        <v>50</v>
      </c>
      <c r="U849">
        <v>5</v>
      </c>
      <c r="V849">
        <v>0</v>
      </c>
      <c r="W849" s="1">
        <v>45935780</v>
      </c>
      <c r="X849" s="1">
        <v>0</v>
      </c>
      <c r="Y849" t="s">
        <v>33</v>
      </c>
      <c r="Z849" t="s">
        <v>32</v>
      </c>
      <c r="AE849" t="s">
        <v>1567</v>
      </c>
      <c r="AF849" t="s">
        <v>1567</v>
      </c>
    </row>
    <row r="850" spans="1:32" x14ac:dyDescent="0.25">
      <c r="A850" t="s">
        <v>1383</v>
      </c>
      <c r="B850" t="s">
        <v>1383</v>
      </c>
      <c r="C850" t="s">
        <v>45</v>
      </c>
      <c r="D850" t="s">
        <v>53</v>
      </c>
      <c r="E850">
        <v>203</v>
      </c>
      <c r="F850">
        <v>217</v>
      </c>
      <c r="G850">
        <f t="shared" si="56"/>
        <v>87</v>
      </c>
      <c r="H850" s="5">
        <f t="shared" si="53"/>
        <v>171</v>
      </c>
      <c r="I850" s="5">
        <f t="shared" si="54"/>
        <v>217</v>
      </c>
      <c r="J850" s="5" t="str">
        <f t="shared" si="55"/>
        <v/>
      </c>
      <c r="K850">
        <v>15</v>
      </c>
      <c r="L850">
        <v>2</v>
      </c>
      <c r="N850" t="s">
        <v>46</v>
      </c>
      <c r="O850" t="s">
        <v>47</v>
      </c>
      <c r="P850" t="s">
        <v>48</v>
      </c>
      <c r="Q850" t="s">
        <v>49</v>
      </c>
      <c r="R850" t="s">
        <v>50</v>
      </c>
      <c r="U850">
        <v>5</v>
      </c>
      <c r="V850">
        <v>0</v>
      </c>
      <c r="W850" s="1">
        <v>63678716</v>
      </c>
      <c r="X850" s="1">
        <v>0</v>
      </c>
      <c r="Y850" t="s">
        <v>33</v>
      </c>
      <c r="Z850" t="s">
        <v>32</v>
      </c>
      <c r="AE850" t="s">
        <v>1567</v>
      </c>
      <c r="AF850" t="s">
        <v>1567</v>
      </c>
    </row>
    <row r="851" spans="1:32" x14ac:dyDescent="0.25">
      <c r="A851" t="s">
        <v>1384</v>
      </c>
      <c r="B851" t="s">
        <v>1384</v>
      </c>
      <c r="C851" t="s">
        <v>45</v>
      </c>
      <c r="D851" t="s">
        <v>102</v>
      </c>
      <c r="E851">
        <v>203</v>
      </c>
      <c r="F851">
        <v>219</v>
      </c>
      <c r="G851">
        <f t="shared" si="56"/>
        <v>87</v>
      </c>
      <c r="H851" s="5">
        <f t="shared" si="53"/>
        <v>171</v>
      </c>
      <c r="I851" s="5">
        <f t="shared" si="54"/>
        <v>219</v>
      </c>
      <c r="J851" s="5" t="str">
        <f t="shared" si="55"/>
        <v/>
      </c>
      <c r="K851">
        <v>17</v>
      </c>
      <c r="L851">
        <v>2</v>
      </c>
      <c r="N851" t="s">
        <v>46</v>
      </c>
      <c r="O851" t="s">
        <v>47</v>
      </c>
      <c r="P851" t="s">
        <v>48</v>
      </c>
      <c r="Q851" t="s">
        <v>49</v>
      </c>
      <c r="R851" t="s">
        <v>50</v>
      </c>
      <c r="U851">
        <v>3</v>
      </c>
      <c r="V851">
        <v>0</v>
      </c>
      <c r="W851" s="1">
        <v>12287310</v>
      </c>
      <c r="X851" s="1">
        <v>0</v>
      </c>
      <c r="Y851" t="s">
        <v>33</v>
      </c>
      <c r="Z851" t="s">
        <v>32</v>
      </c>
      <c r="AE851" t="s">
        <v>1567</v>
      </c>
      <c r="AF851" t="s">
        <v>1567</v>
      </c>
    </row>
    <row r="852" spans="1:32" x14ac:dyDescent="0.25">
      <c r="A852" t="s">
        <v>1385</v>
      </c>
      <c r="B852" t="s">
        <v>1385</v>
      </c>
      <c r="C852" t="s">
        <v>45</v>
      </c>
      <c r="D852" t="s">
        <v>45</v>
      </c>
      <c r="E852">
        <v>203</v>
      </c>
      <c r="F852">
        <v>220</v>
      </c>
      <c r="G852">
        <f t="shared" si="56"/>
        <v>87</v>
      </c>
      <c r="H852" s="5">
        <f t="shared" si="53"/>
        <v>171</v>
      </c>
      <c r="I852" s="5">
        <f t="shared" si="54"/>
        <v>220</v>
      </c>
      <c r="J852" s="5" t="str">
        <f t="shared" si="55"/>
        <v/>
      </c>
      <c r="K852">
        <v>18</v>
      </c>
      <c r="L852">
        <v>2</v>
      </c>
      <c r="N852" t="s">
        <v>46</v>
      </c>
      <c r="O852" t="s">
        <v>47</v>
      </c>
      <c r="P852" t="s">
        <v>48</v>
      </c>
      <c r="Q852" t="s">
        <v>49</v>
      </c>
      <c r="R852" t="s">
        <v>50</v>
      </c>
      <c r="U852">
        <v>2</v>
      </c>
      <c r="V852">
        <v>0</v>
      </c>
      <c r="W852" s="1">
        <v>3719011.5</v>
      </c>
      <c r="X852" s="1">
        <v>0</v>
      </c>
      <c r="Y852" t="s">
        <v>33</v>
      </c>
      <c r="Z852" t="s">
        <v>32</v>
      </c>
      <c r="AE852" t="s">
        <v>1567</v>
      </c>
      <c r="AF852" t="s">
        <v>1567</v>
      </c>
    </row>
    <row r="853" spans="1:32" x14ac:dyDescent="0.25">
      <c r="A853" t="s">
        <v>959</v>
      </c>
      <c r="B853" t="s">
        <v>959</v>
      </c>
      <c r="C853" t="s">
        <v>259</v>
      </c>
      <c r="D853" t="s">
        <v>36</v>
      </c>
      <c r="E853">
        <v>204</v>
      </c>
      <c r="F853">
        <v>214</v>
      </c>
      <c r="G853">
        <f t="shared" si="56"/>
        <v>87</v>
      </c>
      <c r="H853" s="5">
        <f t="shared" si="53"/>
        <v>171</v>
      </c>
      <c r="I853" s="5">
        <f t="shared" si="54"/>
        <v>220</v>
      </c>
      <c r="J853" s="5" t="str">
        <f t="shared" si="55"/>
        <v/>
      </c>
      <c r="K853">
        <v>11</v>
      </c>
      <c r="L853">
        <v>2</v>
      </c>
      <c r="N853" t="s">
        <v>46</v>
      </c>
      <c r="O853" t="s">
        <v>47</v>
      </c>
      <c r="P853" t="s">
        <v>48</v>
      </c>
      <c r="Q853" t="s">
        <v>49</v>
      </c>
      <c r="R853" t="s">
        <v>50</v>
      </c>
      <c r="U853">
        <v>1</v>
      </c>
      <c r="V853">
        <v>0</v>
      </c>
      <c r="W853" s="1">
        <v>8806575</v>
      </c>
      <c r="X853" s="1">
        <v>0</v>
      </c>
      <c r="Y853" t="s">
        <v>33</v>
      </c>
      <c r="Z853" t="s">
        <v>32</v>
      </c>
      <c r="AE853" t="s">
        <v>1567</v>
      </c>
      <c r="AF853" t="s">
        <v>1567</v>
      </c>
    </row>
    <row r="854" spans="1:32" x14ac:dyDescent="0.25">
      <c r="A854" t="s">
        <v>960</v>
      </c>
      <c r="B854" t="s">
        <v>960</v>
      </c>
      <c r="C854" t="s">
        <v>259</v>
      </c>
      <c r="D854" t="s">
        <v>53</v>
      </c>
      <c r="E854">
        <v>204</v>
      </c>
      <c r="F854">
        <v>217</v>
      </c>
      <c r="G854">
        <f t="shared" si="56"/>
        <v>87</v>
      </c>
      <c r="H854" s="5">
        <f t="shared" si="53"/>
        <v>171</v>
      </c>
      <c r="I854" s="5">
        <f t="shared" si="54"/>
        <v>220</v>
      </c>
      <c r="J854" s="5" t="str">
        <f t="shared" si="55"/>
        <v/>
      </c>
      <c r="K854">
        <v>14</v>
      </c>
      <c r="L854">
        <v>2</v>
      </c>
      <c r="N854" t="s">
        <v>46</v>
      </c>
      <c r="O854" t="s">
        <v>47</v>
      </c>
      <c r="P854" t="s">
        <v>48</v>
      </c>
      <c r="Q854" t="s">
        <v>49</v>
      </c>
      <c r="R854" t="s">
        <v>50</v>
      </c>
      <c r="U854">
        <v>3</v>
      </c>
      <c r="V854">
        <v>0</v>
      </c>
      <c r="W854" s="1">
        <v>10640626</v>
      </c>
      <c r="X854" s="1">
        <v>0</v>
      </c>
      <c r="Y854" t="s">
        <v>33</v>
      </c>
      <c r="Z854" t="s">
        <v>32</v>
      </c>
      <c r="AE854" t="s">
        <v>1567</v>
      </c>
      <c r="AF854" t="s">
        <v>1567</v>
      </c>
    </row>
    <row r="855" spans="1:32" x14ac:dyDescent="0.25">
      <c r="A855" t="s">
        <v>96</v>
      </c>
      <c r="B855" t="s">
        <v>96</v>
      </c>
      <c r="C855" t="s">
        <v>25</v>
      </c>
      <c r="D855" t="s">
        <v>36</v>
      </c>
      <c r="E855">
        <v>205</v>
      </c>
      <c r="F855">
        <v>214</v>
      </c>
      <c r="G855">
        <f t="shared" si="56"/>
        <v>87</v>
      </c>
      <c r="H855" s="5">
        <f t="shared" si="53"/>
        <v>171</v>
      </c>
      <c r="I855" s="5">
        <f t="shared" si="54"/>
        <v>220</v>
      </c>
      <c r="J855" s="5" t="str">
        <f t="shared" si="55"/>
        <v/>
      </c>
      <c r="K855">
        <v>10</v>
      </c>
      <c r="L855">
        <v>2</v>
      </c>
      <c r="N855" t="s">
        <v>46</v>
      </c>
      <c r="O855" t="s">
        <v>47</v>
      </c>
      <c r="P855" t="s">
        <v>48</v>
      </c>
      <c r="Q855" t="s">
        <v>49</v>
      </c>
      <c r="R855" t="s">
        <v>50</v>
      </c>
      <c r="U855">
        <v>14</v>
      </c>
      <c r="V855">
        <v>0</v>
      </c>
      <c r="W855" s="1">
        <v>1166281340</v>
      </c>
      <c r="X855" s="1">
        <v>0</v>
      </c>
      <c r="Y855" t="s">
        <v>33</v>
      </c>
      <c r="Z855" t="s">
        <v>32</v>
      </c>
      <c r="AE855" t="s">
        <v>1567</v>
      </c>
      <c r="AF855" t="s">
        <v>1567</v>
      </c>
    </row>
    <row r="856" spans="1:32" x14ac:dyDescent="0.25">
      <c r="A856" t="s">
        <v>97</v>
      </c>
      <c r="B856" t="s">
        <v>97</v>
      </c>
      <c r="C856" t="s">
        <v>25</v>
      </c>
      <c r="D856" t="s">
        <v>53</v>
      </c>
      <c r="E856">
        <v>205</v>
      </c>
      <c r="F856">
        <v>215</v>
      </c>
      <c r="G856">
        <f t="shared" si="56"/>
        <v>87</v>
      </c>
      <c r="H856" s="5">
        <f t="shared" si="53"/>
        <v>171</v>
      </c>
      <c r="I856" s="5">
        <f t="shared" si="54"/>
        <v>220</v>
      </c>
      <c r="J856" s="5" t="str">
        <f t="shared" si="55"/>
        <v/>
      </c>
      <c r="K856">
        <v>11</v>
      </c>
      <c r="L856">
        <v>2</v>
      </c>
      <c r="N856" t="s">
        <v>46</v>
      </c>
      <c r="O856" t="s">
        <v>47</v>
      </c>
      <c r="P856" t="s">
        <v>48</v>
      </c>
      <c r="Q856" t="s">
        <v>49</v>
      </c>
      <c r="R856" t="s">
        <v>50</v>
      </c>
      <c r="U856">
        <v>3</v>
      </c>
      <c r="V856">
        <v>0</v>
      </c>
      <c r="W856" s="1">
        <v>10213856</v>
      </c>
      <c r="X856" s="1">
        <v>0</v>
      </c>
      <c r="Y856" t="s">
        <v>33</v>
      </c>
      <c r="Z856" t="s">
        <v>32</v>
      </c>
      <c r="AE856" t="s">
        <v>1567</v>
      </c>
      <c r="AF856" t="s">
        <v>1567</v>
      </c>
    </row>
    <row r="857" spans="1:32" x14ac:dyDescent="0.25">
      <c r="A857" t="s">
        <v>98</v>
      </c>
      <c r="B857" t="s">
        <v>98</v>
      </c>
      <c r="C857" t="s">
        <v>25</v>
      </c>
      <c r="D857" t="s">
        <v>99</v>
      </c>
      <c r="E857">
        <v>205</v>
      </c>
      <c r="F857">
        <v>216</v>
      </c>
      <c r="G857">
        <f t="shared" si="56"/>
        <v>87</v>
      </c>
      <c r="H857" s="5">
        <f t="shared" si="53"/>
        <v>171</v>
      </c>
      <c r="I857" s="5">
        <f t="shared" si="54"/>
        <v>220</v>
      </c>
      <c r="J857" s="5" t="str">
        <f t="shared" si="55"/>
        <v/>
      </c>
      <c r="K857">
        <v>12</v>
      </c>
      <c r="L857">
        <v>2</v>
      </c>
      <c r="N857" t="s">
        <v>46</v>
      </c>
      <c r="O857" t="s">
        <v>47</v>
      </c>
      <c r="P857" t="s">
        <v>48</v>
      </c>
      <c r="Q857" t="s">
        <v>49</v>
      </c>
      <c r="R857" t="s">
        <v>50</v>
      </c>
      <c r="U857">
        <v>2</v>
      </c>
      <c r="V857">
        <v>0</v>
      </c>
      <c r="W857" s="1">
        <v>4956470</v>
      </c>
      <c r="X857" s="1">
        <v>0</v>
      </c>
      <c r="Y857" t="s">
        <v>33</v>
      </c>
      <c r="Z857" t="s">
        <v>32</v>
      </c>
      <c r="AE857" t="s">
        <v>1567</v>
      </c>
      <c r="AF857" t="s">
        <v>1567</v>
      </c>
    </row>
    <row r="858" spans="1:32" x14ac:dyDescent="0.25">
      <c r="A858" t="s">
        <v>100</v>
      </c>
      <c r="B858" t="s">
        <v>100</v>
      </c>
      <c r="C858" t="s">
        <v>25</v>
      </c>
      <c r="D858" t="s">
        <v>53</v>
      </c>
      <c r="E858">
        <v>205</v>
      </c>
      <c r="F858">
        <v>217</v>
      </c>
      <c r="G858">
        <f t="shared" si="56"/>
        <v>87</v>
      </c>
      <c r="H858" s="5">
        <f t="shared" si="53"/>
        <v>171</v>
      </c>
      <c r="I858" s="5">
        <f t="shared" si="54"/>
        <v>220</v>
      </c>
      <c r="J858" s="5" t="str">
        <f t="shared" si="55"/>
        <v/>
      </c>
      <c r="K858">
        <v>13</v>
      </c>
      <c r="L858">
        <v>2</v>
      </c>
      <c r="N858" t="s">
        <v>46</v>
      </c>
      <c r="O858" t="s">
        <v>47</v>
      </c>
      <c r="P858" t="s">
        <v>48</v>
      </c>
      <c r="Q858" t="s">
        <v>49</v>
      </c>
      <c r="R858" t="s">
        <v>50</v>
      </c>
      <c r="U858">
        <v>17</v>
      </c>
      <c r="V858">
        <v>0</v>
      </c>
      <c r="W858" s="1">
        <v>2768670980</v>
      </c>
      <c r="X858" s="1">
        <v>0</v>
      </c>
      <c r="Y858" t="s">
        <v>33</v>
      </c>
      <c r="Z858" t="s">
        <v>32</v>
      </c>
      <c r="AE858" t="s">
        <v>1567</v>
      </c>
      <c r="AF858" t="s">
        <v>1567</v>
      </c>
    </row>
    <row r="859" spans="1:32" x14ac:dyDescent="0.25">
      <c r="A859" t="s">
        <v>101</v>
      </c>
      <c r="B859" t="s">
        <v>101</v>
      </c>
      <c r="C859" t="s">
        <v>25</v>
      </c>
      <c r="D859" t="s">
        <v>102</v>
      </c>
      <c r="E859">
        <v>205</v>
      </c>
      <c r="F859">
        <v>219</v>
      </c>
      <c r="G859">
        <f t="shared" si="56"/>
        <v>87</v>
      </c>
      <c r="H859" s="5">
        <f t="shared" si="53"/>
        <v>171</v>
      </c>
      <c r="I859" s="5">
        <f t="shared" si="54"/>
        <v>220</v>
      </c>
      <c r="J859" s="5" t="str">
        <f t="shared" si="55"/>
        <v/>
      </c>
      <c r="K859">
        <v>15</v>
      </c>
      <c r="L859" t="s">
        <v>55</v>
      </c>
      <c r="N859" t="s">
        <v>46</v>
      </c>
      <c r="O859" t="s">
        <v>47</v>
      </c>
      <c r="P859" t="s">
        <v>48</v>
      </c>
      <c r="Q859" t="s">
        <v>49</v>
      </c>
      <c r="R859" t="s">
        <v>50</v>
      </c>
      <c r="U859">
        <v>6</v>
      </c>
      <c r="V859">
        <v>0</v>
      </c>
      <c r="W859" s="1">
        <v>424654272</v>
      </c>
      <c r="X859" s="1">
        <v>0</v>
      </c>
      <c r="Y859" t="s">
        <v>33</v>
      </c>
      <c r="Z859" t="s">
        <v>32</v>
      </c>
      <c r="AE859" t="s">
        <v>1567</v>
      </c>
      <c r="AF859" t="s">
        <v>1567</v>
      </c>
    </row>
    <row r="860" spans="1:32" x14ac:dyDescent="0.25">
      <c r="A860" t="s">
        <v>103</v>
      </c>
      <c r="B860" t="s">
        <v>103</v>
      </c>
      <c r="C860" t="s">
        <v>25</v>
      </c>
      <c r="D860" t="s">
        <v>45</v>
      </c>
      <c r="E860">
        <v>205</v>
      </c>
      <c r="F860">
        <v>220</v>
      </c>
      <c r="G860">
        <f t="shared" si="56"/>
        <v>87</v>
      </c>
      <c r="H860" s="5">
        <f t="shared" si="53"/>
        <v>171</v>
      </c>
      <c r="I860" s="5">
        <f t="shared" si="54"/>
        <v>220</v>
      </c>
      <c r="J860" s="5" t="str">
        <f t="shared" si="55"/>
        <v/>
      </c>
      <c r="K860">
        <v>16</v>
      </c>
      <c r="L860">
        <v>2</v>
      </c>
      <c r="N860" t="s">
        <v>46</v>
      </c>
      <c r="O860" t="s">
        <v>47</v>
      </c>
      <c r="P860" t="s">
        <v>48</v>
      </c>
      <c r="Q860" t="s">
        <v>49</v>
      </c>
      <c r="R860" t="s">
        <v>50</v>
      </c>
      <c r="U860">
        <v>4</v>
      </c>
      <c r="V860">
        <v>0</v>
      </c>
      <c r="W860" s="1">
        <v>120390552</v>
      </c>
      <c r="X860" s="1">
        <v>0</v>
      </c>
      <c r="Y860" t="s">
        <v>33</v>
      </c>
      <c r="Z860" t="s">
        <v>32</v>
      </c>
      <c r="AE860" t="s">
        <v>1567</v>
      </c>
      <c r="AF860" t="s">
        <v>1567</v>
      </c>
    </row>
    <row r="861" spans="1:32" x14ac:dyDescent="0.25">
      <c r="A861" t="s">
        <v>867</v>
      </c>
      <c r="B861" t="s">
        <v>867</v>
      </c>
      <c r="C861" t="s">
        <v>42</v>
      </c>
      <c r="D861" t="s">
        <v>36</v>
      </c>
      <c r="E861">
        <v>206</v>
      </c>
      <c r="F861">
        <v>214</v>
      </c>
      <c r="G861">
        <f t="shared" si="56"/>
        <v>87</v>
      </c>
      <c r="H861" s="5">
        <f t="shared" si="53"/>
        <v>171</v>
      </c>
      <c r="I861" s="5">
        <f t="shared" si="54"/>
        <v>220</v>
      </c>
      <c r="J861" s="5" t="str">
        <f t="shared" si="55"/>
        <v/>
      </c>
      <c r="K861">
        <v>9</v>
      </c>
      <c r="L861">
        <v>2</v>
      </c>
      <c r="N861" t="s">
        <v>46</v>
      </c>
      <c r="O861" t="s">
        <v>47</v>
      </c>
      <c r="P861" t="s">
        <v>48</v>
      </c>
      <c r="Q861" t="s">
        <v>49</v>
      </c>
      <c r="R861" t="s">
        <v>50</v>
      </c>
      <c r="U861">
        <v>4</v>
      </c>
      <c r="V861">
        <v>0</v>
      </c>
      <c r="W861" s="1">
        <v>22882904</v>
      </c>
      <c r="X861" s="1">
        <v>0</v>
      </c>
      <c r="Y861" t="s">
        <v>33</v>
      </c>
      <c r="Z861" t="s">
        <v>32</v>
      </c>
      <c r="AE861" t="s">
        <v>1567</v>
      </c>
      <c r="AF861" t="s">
        <v>1567</v>
      </c>
    </row>
    <row r="862" spans="1:32" x14ac:dyDescent="0.25">
      <c r="A862" t="s">
        <v>868</v>
      </c>
      <c r="B862" t="s">
        <v>868</v>
      </c>
      <c r="C862" t="s">
        <v>42</v>
      </c>
      <c r="D862" t="s">
        <v>53</v>
      </c>
      <c r="E862">
        <v>206</v>
      </c>
      <c r="F862">
        <v>217</v>
      </c>
      <c r="G862">
        <f t="shared" si="56"/>
        <v>87</v>
      </c>
      <c r="H862" s="5">
        <f t="shared" si="53"/>
        <v>171</v>
      </c>
      <c r="I862" s="5">
        <f t="shared" si="54"/>
        <v>220</v>
      </c>
      <c r="J862" s="5" t="str">
        <f t="shared" si="55"/>
        <v/>
      </c>
      <c r="K862">
        <v>12</v>
      </c>
      <c r="L862">
        <v>2</v>
      </c>
      <c r="N862" t="s">
        <v>46</v>
      </c>
      <c r="O862" t="s">
        <v>47</v>
      </c>
      <c r="P862" t="s">
        <v>48</v>
      </c>
      <c r="Q862" t="s">
        <v>49</v>
      </c>
      <c r="R862" t="s">
        <v>50</v>
      </c>
      <c r="U862">
        <v>3</v>
      </c>
      <c r="V862">
        <v>0</v>
      </c>
      <c r="W862" s="1">
        <v>138660144</v>
      </c>
      <c r="X862" s="1">
        <v>0</v>
      </c>
      <c r="Y862" t="s">
        <v>33</v>
      </c>
      <c r="Z862" t="s">
        <v>32</v>
      </c>
      <c r="AE862" t="s">
        <v>1567</v>
      </c>
      <c r="AF862" t="s">
        <v>1567</v>
      </c>
    </row>
    <row r="863" spans="1:32" x14ac:dyDescent="0.25">
      <c r="A863" t="s">
        <v>869</v>
      </c>
      <c r="B863" t="s">
        <v>869</v>
      </c>
      <c r="C863" t="s">
        <v>42</v>
      </c>
      <c r="D863" t="s">
        <v>102</v>
      </c>
      <c r="E863">
        <v>206</v>
      </c>
      <c r="F863">
        <v>219</v>
      </c>
      <c r="G863">
        <f t="shared" si="56"/>
        <v>87</v>
      </c>
      <c r="H863" s="5">
        <f t="shared" si="53"/>
        <v>171</v>
      </c>
      <c r="I863" s="5">
        <f t="shared" si="54"/>
        <v>220</v>
      </c>
      <c r="J863" s="5" t="str">
        <f t="shared" si="55"/>
        <v/>
      </c>
      <c r="K863">
        <v>14</v>
      </c>
      <c r="L863">
        <v>2</v>
      </c>
      <c r="N863" t="s">
        <v>46</v>
      </c>
      <c r="O863" t="s">
        <v>47</v>
      </c>
      <c r="P863" t="s">
        <v>48</v>
      </c>
      <c r="Q863" t="s">
        <v>49</v>
      </c>
      <c r="R863" t="s">
        <v>50</v>
      </c>
      <c r="U863">
        <v>3</v>
      </c>
      <c r="V863">
        <v>0</v>
      </c>
      <c r="W863" s="1">
        <v>31086998</v>
      </c>
      <c r="X863" s="1">
        <v>0</v>
      </c>
      <c r="Y863" t="s">
        <v>33</v>
      </c>
      <c r="Z863" t="s">
        <v>32</v>
      </c>
      <c r="AE863" t="s">
        <v>1567</v>
      </c>
      <c r="AF863" t="s">
        <v>1567</v>
      </c>
    </row>
    <row r="864" spans="1:32" x14ac:dyDescent="0.25">
      <c r="A864" t="s">
        <v>870</v>
      </c>
      <c r="B864" t="s">
        <v>870</v>
      </c>
      <c r="C864" t="s">
        <v>42</v>
      </c>
      <c r="D864" t="s">
        <v>45</v>
      </c>
      <c r="E864">
        <v>206</v>
      </c>
      <c r="F864">
        <v>220</v>
      </c>
      <c r="G864">
        <f t="shared" si="56"/>
        <v>87</v>
      </c>
      <c r="H864" s="5">
        <f t="shared" si="53"/>
        <v>171</v>
      </c>
      <c r="I864" s="5">
        <f t="shared" si="54"/>
        <v>220</v>
      </c>
      <c r="J864" s="5" t="str">
        <f t="shared" si="55"/>
        <v/>
      </c>
      <c r="K864">
        <v>15</v>
      </c>
      <c r="L864">
        <v>2</v>
      </c>
      <c r="N864" t="s">
        <v>46</v>
      </c>
      <c r="O864" t="s">
        <v>47</v>
      </c>
      <c r="P864" t="s">
        <v>48</v>
      </c>
      <c r="Q864" t="s">
        <v>49</v>
      </c>
      <c r="R864" t="s">
        <v>50</v>
      </c>
      <c r="U864">
        <v>2</v>
      </c>
      <c r="V864">
        <v>0</v>
      </c>
      <c r="W864" s="1">
        <v>10502749</v>
      </c>
      <c r="X864" s="1">
        <v>0</v>
      </c>
      <c r="Y864" t="s">
        <v>33</v>
      </c>
      <c r="Z864" t="s">
        <v>32</v>
      </c>
      <c r="AE864" t="s">
        <v>1567</v>
      </c>
      <c r="AF864" t="s">
        <v>1567</v>
      </c>
    </row>
    <row r="865" spans="1:32" x14ac:dyDescent="0.25">
      <c r="A865" t="s">
        <v>882</v>
      </c>
      <c r="B865" t="s">
        <v>882</v>
      </c>
      <c r="C865" t="s">
        <v>43</v>
      </c>
      <c r="D865" t="s">
        <v>53</v>
      </c>
      <c r="E865">
        <v>207</v>
      </c>
      <c r="F865">
        <v>217</v>
      </c>
      <c r="G865">
        <f t="shared" si="56"/>
        <v>87</v>
      </c>
      <c r="H865" s="5">
        <f t="shared" si="53"/>
        <v>171</v>
      </c>
      <c r="I865" s="5">
        <f t="shared" si="54"/>
        <v>220</v>
      </c>
      <c r="J865" s="5" t="str">
        <f t="shared" si="55"/>
        <v/>
      </c>
      <c r="K865">
        <v>11</v>
      </c>
      <c r="L865">
        <v>2</v>
      </c>
      <c r="N865" t="s">
        <v>46</v>
      </c>
      <c r="O865" t="s">
        <v>47</v>
      </c>
      <c r="P865" t="s">
        <v>48</v>
      </c>
      <c r="Q865" t="s">
        <v>49</v>
      </c>
      <c r="R865" t="s">
        <v>50</v>
      </c>
      <c r="U865">
        <v>3</v>
      </c>
      <c r="V865">
        <v>0</v>
      </c>
      <c r="W865" s="1">
        <v>6701027.5</v>
      </c>
      <c r="X865" s="1">
        <v>0</v>
      </c>
      <c r="Y865" t="s">
        <v>33</v>
      </c>
      <c r="Z865" t="s">
        <v>32</v>
      </c>
      <c r="AE865" t="s">
        <v>1567</v>
      </c>
      <c r="AF865" t="s">
        <v>1567</v>
      </c>
    </row>
    <row r="866" spans="1:32" x14ac:dyDescent="0.25">
      <c r="A866" t="s">
        <v>1058</v>
      </c>
      <c r="B866" t="s">
        <v>1058</v>
      </c>
      <c r="C866" t="s">
        <v>43</v>
      </c>
      <c r="D866" t="s">
        <v>53</v>
      </c>
      <c r="E866">
        <v>208</v>
      </c>
      <c r="F866">
        <v>217</v>
      </c>
      <c r="G866">
        <f t="shared" si="56"/>
        <v>87</v>
      </c>
      <c r="H866" s="5">
        <f t="shared" ref="H866:H929" si="57">IF(AND(E866&gt;H865,E866&lt;I865),H865,E866)</f>
        <v>171</v>
      </c>
      <c r="I866" s="5">
        <f t="shared" ref="I866:I929" si="58">IF(AND(G866=G865,F866&gt;I865),F866,IF(AND(G866=G865,F866&lt;=I865),I865,F866))</f>
        <v>220</v>
      </c>
      <c r="J866" s="5" t="str">
        <f t="shared" si="55"/>
        <v/>
      </c>
      <c r="K866">
        <v>10</v>
      </c>
      <c r="L866">
        <v>2</v>
      </c>
      <c r="N866" t="s">
        <v>46</v>
      </c>
      <c r="O866" t="s">
        <v>47</v>
      </c>
      <c r="P866" t="s">
        <v>48</v>
      </c>
      <c r="Q866" t="s">
        <v>49</v>
      </c>
      <c r="R866" t="s">
        <v>50</v>
      </c>
      <c r="U866">
        <v>2</v>
      </c>
      <c r="V866">
        <v>0</v>
      </c>
      <c r="W866" s="1">
        <v>4543003.5</v>
      </c>
      <c r="X866" s="1">
        <v>0</v>
      </c>
      <c r="Y866" t="s">
        <v>33</v>
      </c>
      <c r="Z866" t="s">
        <v>32</v>
      </c>
      <c r="AE866" t="s">
        <v>1567</v>
      </c>
      <c r="AF866" t="s">
        <v>1567</v>
      </c>
    </row>
    <row r="867" spans="1:32" x14ac:dyDescent="0.25">
      <c r="A867" t="s">
        <v>1135</v>
      </c>
      <c r="B867" t="s">
        <v>1135</v>
      </c>
      <c r="C867" t="s">
        <v>72</v>
      </c>
      <c r="D867" t="s">
        <v>53</v>
      </c>
      <c r="E867">
        <v>210</v>
      </c>
      <c r="F867">
        <v>217</v>
      </c>
      <c r="G867">
        <f t="shared" si="56"/>
        <v>87</v>
      </c>
      <c r="H867" s="5">
        <f t="shared" si="57"/>
        <v>171</v>
      </c>
      <c r="I867" s="5">
        <f t="shared" si="58"/>
        <v>220</v>
      </c>
      <c r="J867" s="5" t="str">
        <f t="shared" si="55"/>
        <v/>
      </c>
      <c r="K867">
        <v>8</v>
      </c>
      <c r="L867">
        <v>2</v>
      </c>
      <c r="N867" t="s">
        <v>46</v>
      </c>
      <c r="O867" t="s">
        <v>47</v>
      </c>
      <c r="P867" t="s">
        <v>48</v>
      </c>
      <c r="Q867" t="s">
        <v>49</v>
      </c>
      <c r="R867" t="s">
        <v>50</v>
      </c>
      <c r="U867">
        <v>3</v>
      </c>
      <c r="V867">
        <v>0</v>
      </c>
      <c r="W867" s="1">
        <v>149712784</v>
      </c>
      <c r="X867" s="1">
        <v>0</v>
      </c>
      <c r="Y867" t="s">
        <v>33</v>
      </c>
      <c r="Z867" t="s">
        <v>32</v>
      </c>
      <c r="AE867" t="s">
        <v>1567</v>
      </c>
      <c r="AF867" t="s">
        <v>1567</v>
      </c>
    </row>
    <row r="868" spans="1:32" x14ac:dyDescent="0.25">
      <c r="A868" t="s">
        <v>1136</v>
      </c>
      <c r="B868" t="s">
        <v>1136</v>
      </c>
      <c r="C868" t="s">
        <v>72</v>
      </c>
      <c r="D868" t="s">
        <v>102</v>
      </c>
      <c r="E868">
        <v>210</v>
      </c>
      <c r="F868">
        <v>219</v>
      </c>
      <c r="G868">
        <f t="shared" si="56"/>
        <v>87</v>
      </c>
      <c r="H868" s="5">
        <f t="shared" si="57"/>
        <v>171</v>
      </c>
      <c r="I868" s="5">
        <f t="shared" si="58"/>
        <v>220</v>
      </c>
      <c r="J868" s="5" t="str">
        <f t="shared" si="55"/>
        <v/>
      </c>
      <c r="K868">
        <v>10</v>
      </c>
      <c r="L868">
        <v>2</v>
      </c>
      <c r="N868" t="s">
        <v>46</v>
      </c>
      <c r="O868" t="s">
        <v>47</v>
      </c>
      <c r="P868" t="s">
        <v>48</v>
      </c>
      <c r="Q868" t="s">
        <v>49</v>
      </c>
      <c r="R868" t="s">
        <v>50</v>
      </c>
      <c r="U868">
        <v>2</v>
      </c>
      <c r="V868">
        <v>0</v>
      </c>
      <c r="W868" s="1">
        <v>42096356</v>
      </c>
      <c r="X868" s="1">
        <v>0</v>
      </c>
      <c r="Y868" t="s">
        <v>33</v>
      </c>
      <c r="Z868" t="s">
        <v>32</v>
      </c>
      <c r="AE868" t="s">
        <v>1567</v>
      </c>
      <c r="AF868" t="s">
        <v>1567</v>
      </c>
    </row>
    <row r="869" spans="1:32" x14ac:dyDescent="0.25">
      <c r="A869" t="s">
        <v>1137</v>
      </c>
      <c r="B869" t="s">
        <v>1137</v>
      </c>
      <c r="C869" t="s">
        <v>72</v>
      </c>
      <c r="D869" t="s">
        <v>45</v>
      </c>
      <c r="E869">
        <v>210</v>
      </c>
      <c r="F869">
        <v>220</v>
      </c>
      <c r="G869">
        <f t="shared" si="56"/>
        <v>87</v>
      </c>
      <c r="H869" s="5">
        <f t="shared" si="57"/>
        <v>171</v>
      </c>
      <c r="I869" s="5">
        <f t="shared" si="58"/>
        <v>220</v>
      </c>
      <c r="J869" s="5" t="str">
        <f t="shared" si="55"/>
        <v/>
      </c>
      <c r="K869">
        <v>11</v>
      </c>
      <c r="L869">
        <v>2</v>
      </c>
      <c r="N869" t="s">
        <v>46</v>
      </c>
      <c r="O869" t="s">
        <v>47</v>
      </c>
      <c r="P869" t="s">
        <v>48</v>
      </c>
      <c r="Q869" t="s">
        <v>49</v>
      </c>
      <c r="R869" t="s">
        <v>50</v>
      </c>
      <c r="U869">
        <v>1</v>
      </c>
      <c r="V869">
        <v>0</v>
      </c>
      <c r="W869" s="1">
        <v>7139850</v>
      </c>
      <c r="X869" s="1">
        <v>0</v>
      </c>
      <c r="Y869" t="s">
        <v>33</v>
      </c>
      <c r="Z869" t="s">
        <v>32</v>
      </c>
      <c r="AE869" t="s">
        <v>1567</v>
      </c>
      <c r="AF869" t="s">
        <v>1567</v>
      </c>
    </row>
    <row r="870" spans="1:32" x14ac:dyDescent="0.25">
      <c r="A870" t="s">
        <v>430</v>
      </c>
      <c r="B870" t="s">
        <v>430</v>
      </c>
      <c r="C870" t="s">
        <v>99</v>
      </c>
      <c r="D870" t="s">
        <v>102</v>
      </c>
      <c r="E870">
        <v>212</v>
      </c>
      <c r="F870">
        <v>219</v>
      </c>
      <c r="G870">
        <f t="shared" si="56"/>
        <v>87</v>
      </c>
      <c r="H870" s="5">
        <f t="shared" si="57"/>
        <v>171</v>
      </c>
      <c r="I870" s="5">
        <f t="shared" si="58"/>
        <v>220</v>
      </c>
      <c r="J870" s="5" t="str">
        <f t="shared" si="55"/>
        <v/>
      </c>
      <c r="K870">
        <v>8</v>
      </c>
      <c r="L870">
        <v>2</v>
      </c>
      <c r="N870" t="s">
        <v>46</v>
      </c>
      <c r="O870" t="s">
        <v>47</v>
      </c>
      <c r="P870" t="s">
        <v>48</v>
      </c>
      <c r="Q870" t="s">
        <v>49</v>
      </c>
      <c r="R870" t="s">
        <v>50</v>
      </c>
      <c r="U870">
        <v>2</v>
      </c>
      <c r="V870">
        <v>0</v>
      </c>
      <c r="W870" s="1">
        <v>220770496</v>
      </c>
      <c r="X870" s="1">
        <v>0</v>
      </c>
      <c r="Y870" t="s">
        <v>33</v>
      </c>
      <c r="Z870" t="s">
        <v>32</v>
      </c>
      <c r="AE870" t="s">
        <v>1567</v>
      </c>
      <c r="AF870" t="s">
        <v>1567</v>
      </c>
    </row>
    <row r="871" spans="1:32" x14ac:dyDescent="0.25">
      <c r="A871" t="s">
        <v>431</v>
      </c>
      <c r="B871" t="s">
        <v>431</v>
      </c>
      <c r="C871" t="s">
        <v>99</v>
      </c>
      <c r="D871" t="s">
        <v>45</v>
      </c>
      <c r="E871">
        <v>212</v>
      </c>
      <c r="F871">
        <v>220</v>
      </c>
      <c r="G871">
        <f t="shared" si="56"/>
        <v>87</v>
      </c>
      <c r="H871" s="5">
        <f t="shared" si="57"/>
        <v>171</v>
      </c>
      <c r="I871" s="5">
        <f t="shared" si="58"/>
        <v>220</v>
      </c>
      <c r="J871" s="5">
        <f t="shared" si="55"/>
        <v>50</v>
      </c>
      <c r="K871">
        <v>9</v>
      </c>
      <c r="L871">
        <v>2</v>
      </c>
      <c r="N871" t="s">
        <v>46</v>
      </c>
      <c r="O871" t="s">
        <v>47</v>
      </c>
      <c r="P871" t="s">
        <v>48</v>
      </c>
      <c r="Q871" t="s">
        <v>49</v>
      </c>
      <c r="R871" t="s">
        <v>50</v>
      </c>
      <c r="U871">
        <v>2</v>
      </c>
      <c r="V871">
        <v>0</v>
      </c>
      <c r="W871" s="1">
        <v>21037764</v>
      </c>
      <c r="X871" s="1">
        <v>0</v>
      </c>
      <c r="Y871" t="s">
        <v>33</v>
      </c>
      <c r="Z871" t="s">
        <v>32</v>
      </c>
      <c r="AE871" t="s">
        <v>1567</v>
      </c>
      <c r="AF871" t="s">
        <v>1567</v>
      </c>
    </row>
    <row r="872" spans="1:32" x14ac:dyDescent="0.25">
      <c r="A872" t="s">
        <v>432</v>
      </c>
      <c r="B872" t="s">
        <v>432</v>
      </c>
      <c r="C872" t="s">
        <v>42</v>
      </c>
      <c r="D872" t="s">
        <v>53</v>
      </c>
      <c r="E872">
        <v>220</v>
      </c>
      <c r="F872">
        <v>233</v>
      </c>
      <c r="G872">
        <f t="shared" si="56"/>
        <v>88</v>
      </c>
      <c r="H872" s="5">
        <f t="shared" si="57"/>
        <v>220</v>
      </c>
      <c r="I872" s="5">
        <f t="shared" si="58"/>
        <v>233</v>
      </c>
      <c r="J872" s="5" t="str">
        <f t="shared" si="55"/>
        <v/>
      </c>
      <c r="K872">
        <v>14</v>
      </c>
      <c r="L872">
        <v>2</v>
      </c>
      <c r="N872" t="s">
        <v>46</v>
      </c>
      <c r="O872" t="s">
        <v>47</v>
      </c>
      <c r="P872" t="s">
        <v>48</v>
      </c>
      <c r="Q872" t="s">
        <v>49</v>
      </c>
      <c r="R872" t="s">
        <v>50</v>
      </c>
      <c r="U872">
        <v>1</v>
      </c>
      <c r="V872">
        <v>0</v>
      </c>
      <c r="W872" s="1">
        <v>3633190.8</v>
      </c>
      <c r="X872" s="1">
        <v>0</v>
      </c>
      <c r="Y872" t="s">
        <v>33</v>
      </c>
      <c r="Z872" t="s">
        <v>32</v>
      </c>
      <c r="AE872" t="s">
        <v>1567</v>
      </c>
      <c r="AF872" t="s">
        <v>1567</v>
      </c>
    </row>
    <row r="873" spans="1:32" x14ac:dyDescent="0.25">
      <c r="A873" t="s">
        <v>1309</v>
      </c>
      <c r="B873" t="s">
        <v>1309</v>
      </c>
      <c r="C873" t="s">
        <v>102</v>
      </c>
      <c r="D873" t="s">
        <v>53</v>
      </c>
      <c r="E873">
        <v>221</v>
      </c>
      <c r="F873">
        <v>233</v>
      </c>
      <c r="G873">
        <f t="shared" si="56"/>
        <v>88</v>
      </c>
      <c r="H873" s="5">
        <f t="shared" si="57"/>
        <v>220</v>
      </c>
      <c r="I873" s="5">
        <f t="shared" si="58"/>
        <v>233</v>
      </c>
      <c r="J873" s="5" t="str">
        <f t="shared" si="55"/>
        <v/>
      </c>
      <c r="K873">
        <v>13</v>
      </c>
      <c r="L873">
        <v>2</v>
      </c>
      <c r="N873" t="s">
        <v>46</v>
      </c>
      <c r="O873" t="s">
        <v>47</v>
      </c>
      <c r="P873" t="s">
        <v>48</v>
      </c>
      <c r="Q873" t="s">
        <v>49</v>
      </c>
      <c r="R873" t="s">
        <v>50</v>
      </c>
      <c r="U873">
        <v>2</v>
      </c>
      <c r="V873">
        <v>0</v>
      </c>
      <c r="W873" s="1">
        <v>4380546</v>
      </c>
      <c r="X873" s="1">
        <v>0</v>
      </c>
      <c r="Y873" t="s">
        <v>33</v>
      </c>
      <c r="Z873" t="s">
        <v>32</v>
      </c>
      <c r="AE873" t="s">
        <v>1567</v>
      </c>
      <c r="AF873" t="s">
        <v>1567</v>
      </c>
    </row>
    <row r="874" spans="1:32" x14ac:dyDescent="0.25">
      <c r="A874" t="s">
        <v>657</v>
      </c>
      <c r="B874" t="s">
        <v>657</v>
      </c>
      <c r="C874" t="s">
        <v>43</v>
      </c>
      <c r="D874" t="s">
        <v>53</v>
      </c>
      <c r="E874">
        <v>223</v>
      </c>
      <c r="F874">
        <v>233</v>
      </c>
      <c r="G874">
        <f t="shared" si="56"/>
        <v>88</v>
      </c>
      <c r="H874" s="5">
        <f t="shared" si="57"/>
        <v>220</v>
      </c>
      <c r="I874" s="5">
        <f t="shared" si="58"/>
        <v>233</v>
      </c>
      <c r="J874" s="5" t="str">
        <f t="shared" si="55"/>
        <v/>
      </c>
      <c r="K874">
        <v>11</v>
      </c>
      <c r="L874">
        <v>2</v>
      </c>
      <c r="N874" t="s">
        <v>46</v>
      </c>
      <c r="O874" t="s">
        <v>47</v>
      </c>
      <c r="P874" t="s">
        <v>48</v>
      </c>
      <c r="Q874" t="s">
        <v>49</v>
      </c>
      <c r="R874" t="s">
        <v>50</v>
      </c>
      <c r="U874">
        <v>4</v>
      </c>
      <c r="V874">
        <v>0</v>
      </c>
      <c r="W874" s="1">
        <v>73311624</v>
      </c>
      <c r="X874" s="1">
        <v>0</v>
      </c>
      <c r="Y874" t="s">
        <v>33</v>
      </c>
      <c r="Z874" t="s">
        <v>32</v>
      </c>
      <c r="AE874" t="s">
        <v>1567</v>
      </c>
      <c r="AF874" t="s">
        <v>1567</v>
      </c>
    </row>
    <row r="875" spans="1:32" x14ac:dyDescent="0.25">
      <c r="A875" t="s">
        <v>658</v>
      </c>
      <c r="B875" t="s">
        <v>658</v>
      </c>
      <c r="C875" t="s">
        <v>43</v>
      </c>
      <c r="D875" t="s">
        <v>42</v>
      </c>
      <c r="E875">
        <v>223</v>
      </c>
      <c r="F875">
        <v>234</v>
      </c>
      <c r="G875">
        <f t="shared" si="56"/>
        <v>88</v>
      </c>
      <c r="H875" s="5">
        <f t="shared" si="57"/>
        <v>220</v>
      </c>
      <c r="I875" s="5">
        <f t="shared" si="58"/>
        <v>234</v>
      </c>
      <c r="J875" s="5" t="str">
        <f t="shared" si="55"/>
        <v/>
      </c>
      <c r="K875">
        <v>12</v>
      </c>
      <c r="L875">
        <v>2</v>
      </c>
      <c r="N875" t="s">
        <v>46</v>
      </c>
      <c r="O875" t="s">
        <v>47</v>
      </c>
      <c r="P875" t="s">
        <v>48</v>
      </c>
      <c r="Q875" t="s">
        <v>49</v>
      </c>
      <c r="R875" t="s">
        <v>50</v>
      </c>
      <c r="U875">
        <v>1</v>
      </c>
      <c r="V875">
        <v>0</v>
      </c>
      <c r="W875" s="1">
        <v>6999706</v>
      </c>
      <c r="X875" s="1">
        <v>0</v>
      </c>
      <c r="Y875" t="s">
        <v>33</v>
      </c>
      <c r="Z875" t="s">
        <v>32</v>
      </c>
      <c r="AE875" t="s">
        <v>1567</v>
      </c>
      <c r="AF875" t="s">
        <v>1567</v>
      </c>
    </row>
    <row r="876" spans="1:32" x14ac:dyDescent="0.25">
      <c r="A876" t="s">
        <v>1231</v>
      </c>
      <c r="B876" t="s">
        <v>1231</v>
      </c>
      <c r="C876" t="s">
        <v>45</v>
      </c>
      <c r="D876" t="s">
        <v>53</v>
      </c>
      <c r="E876">
        <v>225</v>
      </c>
      <c r="F876">
        <v>233</v>
      </c>
      <c r="G876">
        <f t="shared" si="56"/>
        <v>88</v>
      </c>
      <c r="H876" s="5">
        <f t="shared" si="57"/>
        <v>220</v>
      </c>
      <c r="I876" s="5">
        <f t="shared" si="58"/>
        <v>234</v>
      </c>
      <c r="J876" s="5" t="str">
        <f t="shared" si="55"/>
        <v/>
      </c>
      <c r="K876">
        <v>9</v>
      </c>
      <c r="L876">
        <v>2</v>
      </c>
      <c r="N876" t="s">
        <v>46</v>
      </c>
      <c r="O876" t="s">
        <v>47</v>
      </c>
      <c r="P876" t="s">
        <v>48</v>
      </c>
      <c r="Q876" t="s">
        <v>49</v>
      </c>
      <c r="R876" t="s">
        <v>50</v>
      </c>
      <c r="U876">
        <v>3</v>
      </c>
      <c r="V876">
        <v>0</v>
      </c>
      <c r="W876" s="1">
        <v>167826000</v>
      </c>
      <c r="X876" s="1">
        <v>0</v>
      </c>
      <c r="Y876" t="s">
        <v>33</v>
      </c>
      <c r="Z876" t="s">
        <v>32</v>
      </c>
      <c r="AE876" t="s">
        <v>1567</v>
      </c>
      <c r="AF876" t="s">
        <v>1567</v>
      </c>
    </row>
    <row r="877" spans="1:32" x14ac:dyDescent="0.25">
      <c r="A877" t="s">
        <v>1232</v>
      </c>
      <c r="B877" t="s">
        <v>1232</v>
      </c>
      <c r="C877" t="s">
        <v>45</v>
      </c>
      <c r="D877" t="s">
        <v>42</v>
      </c>
      <c r="E877">
        <v>225</v>
      </c>
      <c r="F877">
        <v>234</v>
      </c>
      <c r="G877">
        <f t="shared" si="56"/>
        <v>88</v>
      </c>
      <c r="H877" s="5">
        <f t="shared" si="57"/>
        <v>220</v>
      </c>
      <c r="I877" s="5">
        <f t="shared" si="58"/>
        <v>234</v>
      </c>
      <c r="J877" s="5" t="str">
        <f t="shared" si="55"/>
        <v/>
      </c>
      <c r="K877">
        <v>10</v>
      </c>
      <c r="L877">
        <v>2</v>
      </c>
      <c r="N877" t="s">
        <v>46</v>
      </c>
      <c r="O877" t="s">
        <v>47</v>
      </c>
      <c r="P877" t="s">
        <v>48</v>
      </c>
      <c r="Q877" t="s">
        <v>49</v>
      </c>
      <c r="R877" t="s">
        <v>50</v>
      </c>
      <c r="U877">
        <v>2</v>
      </c>
      <c r="V877">
        <v>0</v>
      </c>
      <c r="W877" s="1">
        <v>13592102</v>
      </c>
      <c r="X877" s="1">
        <v>0</v>
      </c>
      <c r="Y877" t="s">
        <v>33</v>
      </c>
      <c r="Z877" t="s">
        <v>32</v>
      </c>
      <c r="AE877" t="s">
        <v>1567</v>
      </c>
      <c r="AF877" t="s">
        <v>1567</v>
      </c>
    </row>
    <row r="878" spans="1:32" x14ac:dyDescent="0.25">
      <c r="A878" t="s">
        <v>1233</v>
      </c>
      <c r="B878" t="s">
        <v>1233</v>
      </c>
      <c r="C878" t="s">
        <v>45</v>
      </c>
      <c r="D878" t="s">
        <v>53</v>
      </c>
      <c r="E878">
        <v>225</v>
      </c>
      <c r="F878">
        <v>235</v>
      </c>
      <c r="G878">
        <f t="shared" si="56"/>
        <v>88</v>
      </c>
      <c r="H878" s="5">
        <f t="shared" si="57"/>
        <v>220</v>
      </c>
      <c r="I878" s="5">
        <f t="shared" si="58"/>
        <v>235</v>
      </c>
      <c r="J878" s="5" t="str">
        <f t="shared" si="55"/>
        <v/>
      </c>
      <c r="K878">
        <v>11</v>
      </c>
      <c r="L878">
        <v>2</v>
      </c>
      <c r="N878" t="s">
        <v>46</v>
      </c>
      <c r="O878" t="s">
        <v>47</v>
      </c>
      <c r="P878" t="s">
        <v>48</v>
      </c>
      <c r="Q878" t="s">
        <v>49</v>
      </c>
      <c r="R878" t="s">
        <v>50</v>
      </c>
      <c r="U878">
        <v>1</v>
      </c>
      <c r="V878">
        <v>0</v>
      </c>
      <c r="W878" s="1">
        <v>3620297.8</v>
      </c>
      <c r="X878" s="1">
        <v>0</v>
      </c>
      <c r="Y878" t="s">
        <v>33</v>
      </c>
      <c r="Z878" t="s">
        <v>32</v>
      </c>
      <c r="AE878" t="s">
        <v>1567</v>
      </c>
      <c r="AF878" t="s">
        <v>1567</v>
      </c>
    </row>
    <row r="879" spans="1:32" x14ac:dyDescent="0.25">
      <c r="A879" t="s">
        <v>44</v>
      </c>
      <c r="B879" t="s">
        <v>44</v>
      </c>
      <c r="C879" t="s">
        <v>45</v>
      </c>
      <c r="D879" t="s">
        <v>42</v>
      </c>
      <c r="E879">
        <v>226</v>
      </c>
      <c r="F879">
        <v>234</v>
      </c>
      <c r="G879">
        <f t="shared" si="56"/>
        <v>88</v>
      </c>
      <c r="H879" s="5">
        <f t="shared" si="57"/>
        <v>220</v>
      </c>
      <c r="I879" s="5">
        <f t="shared" si="58"/>
        <v>235</v>
      </c>
      <c r="J879" s="5" t="str">
        <f t="shared" si="55"/>
        <v/>
      </c>
      <c r="K879">
        <v>9</v>
      </c>
      <c r="L879">
        <v>2</v>
      </c>
      <c r="N879" t="s">
        <v>46</v>
      </c>
      <c r="O879" t="s">
        <v>47</v>
      </c>
      <c r="P879" t="s">
        <v>48</v>
      </c>
      <c r="Q879" t="s">
        <v>49</v>
      </c>
      <c r="R879" t="s">
        <v>50</v>
      </c>
      <c r="U879">
        <v>1</v>
      </c>
      <c r="V879">
        <v>0</v>
      </c>
      <c r="W879" s="1">
        <v>1975452.9</v>
      </c>
      <c r="X879" s="1">
        <v>0</v>
      </c>
      <c r="Y879" t="s">
        <v>33</v>
      </c>
      <c r="Z879" t="s">
        <v>32</v>
      </c>
      <c r="AE879" t="s">
        <v>1567</v>
      </c>
      <c r="AF879" t="s">
        <v>1567</v>
      </c>
    </row>
    <row r="880" spans="1:32" x14ac:dyDescent="0.25">
      <c r="A880" t="s">
        <v>493</v>
      </c>
      <c r="B880" t="s">
        <v>493</v>
      </c>
      <c r="C880" t="s">
        <v>42</v>
      </c>
      <c r="D880" t="s">
        <v>42</v>
      </c>
      <c r="E880">
        <v>227</v>
      </c>
      <c r="F880">
        <v>234</v>
      </c>
      <c r="G880">
        <f t="shared" si="56"/>
        <v>88</v>
      </c>
      <c r="H880" s="5">
        <f t="shared" si="57"/>
        <v>220</v>
      </c>
      <c r="I880" s="5">
        <f t="shared" si="58"/>
        <v>235</v>
      </c>
      <c r="J880" s="5" t="str">
        <f t="shared" si="55"/>
        <v/>
      </c>
      <c r="K880">
        <v>8</v>
      </c>
      <c r="L880">
        <v>2</v>
      </c>
      <c r="N880" t="s">
        <v>46</v>
      </c>
      <c r="O880" t="s">
        <v>47</v>
      </c>
      <c r="P880" t="s">
        <v>48</v>
      </c>
      <c r="Q880" t="s">
        <v>49</v>
      </c>
      <c r="R880" t="s">
        <v>50</v>
      </c>
      <c r="U880">
        <v>2</v>
      </c>
      <c r="V880">
        <v>0</v>
      </c>
      <c r="W880" s="1">
        <v>23907074</v>
      </c>
      <c r="X880" s="1">
        <v>0</v>
      </c>
      <c r="Y880" t="s">
        <v>33</v>
      </c>
      <c r="Z880" t="s">
        <v>32</v>
      </c>
      <c r="AE880" t="s">
        <v>1567</v>
      </c>
      <c r="AF880" t="s">
        <v>1567</v>
      </c>
    </row>
    <row r="881" spans="1:32" x14ac:dyDescent="0.25">
      <c r="A881" t="s">
        <v>486</v>
      </c>
      <c r="B881" t="s">
        <v>486</v>
      </c>
      <c r="C881" t="s">
        <v>43</v>
      </c>
      <c r="D881" t="s">
        <v>45</v>
      </c>
      <c r="E881">
        <v>231</v>
      </c>
      <c r="F881">
        <v>242</v>
      </c>
      <c r="G881">
        <f t="shared" si="56"/>
        <v>88</v>
      </c>
      <c r="H881" s="5">
        <f t="shared" si="57"/>
        <v>220</v>
      </c>
      <c r="I881" s="5">
        <f t="shared" si="58"/>
        <v>242</v>
      </c>
      <c r="J881" s="5" t="str">
        <f t="shared" si="55"/>
        <v/>
      </c>
      <c r="K881">
        <v>12</v>
      </c>
      <c r="L881">
        <v>2</v>
      </c>
      <c r="N881" t="s">
        <v>46</v>
      </c>
      <c r="O881" t="s">
        <v>47</v>
      </c>
      <c r="P881" t="s">
        <v>48</v>
      </c>
      <c r="Q881" t="s">
        <v>49</v>
      </c>
      <c r="R881" t="s">
        <v>50</v>
      </c>
      <c r="U881">
        <v>2</v>
      </c>
      <c r="V881">
        <v>0</v>
      </c>
      <c r="W881" s="1">
        <v>5500795.5</v>
      </c>
      <c r="X881" s="1">
        <v>0</v>
      </c>
      <c r="Y881" t="s">
        <v>33</v>
      </c>
      <c r="Z881" t="s">
        <v>32</v>
      </c>
      <c r="AE881" t="s">
        <v>1567</v>
      </c>
      <c r="AF881" t="s">
        <v>1567</v>
      </c>
    </row>
    <row r="882" spans="1:32" x14ac:dyDescent="0.25">
      <c r="A882" t="s">
        <v>833</v>
      </c>
      <c r="B882" t="s">
        <v>833</v>
      </c>
      <c r="C882" t="s">
        <v>45</v>
      </c>
      <c r="D882" t="s">
        <v>45</v>
      </c>
      <c r="E882">
        <v>233</v>
      </c>
      <c r="F882">
        <v>242</v>
      </c>
      <c r="G882">
        <f t="shared" si="56"/>
        <v>88</v>
      </c>
      <c r="H882" s="5">
        <f t="shared" si="57"/>
        <v>220</v>
      </c>
      <c r="I882" s="5">
        <f t="shared" si="58"/>
        <v>242</v>
      </c>
      <c r="J882" s="5" t="str">
        <f t="shared" si="55"/>
        <v/>
      </c>
      <c r="K882">
        <v>10</v>
      </c>
      <c r="L882">
        <v>2</v>
      </c>
      <c r="N882" t="s">
        <v>46</v>
      </c>
      <c r="O882" t="s">
        <v>47</v>
      </c>
      <c r="P882" t="s">
        <v>48</v>
      </c>
      <c r="Q882" t="s">
        <v>49</v>
      </c>
      <c r="R882" t="s">
        <v>50</v>
      </c>
      <c r="U882">
        <v>4</v>
      </c>
      <c r="V882">
        <v>0</v>
      </c>
      <c r="W882" s="1">
        <v>12368374</v>
      </c>
      <c r="X882" s="1">
        <v>0</v>
      </c>
      <c r="Y882" t="s">
        <v>33</v>
      </c>
      <c r="Z882" t="s">
        <v>32</v>
      </c>
      <c r="AE882" t="s">
        <v>1567</v>
      </c>
      <c r="AF882" t="s">
        <v>1567</v>
      </c>
    </row>
    <row r="883" spans="1:32" x14ac:dyDescent="0.25">
      <c r="A883" t="s">
        <v>1394</v>
      </c>
      <c r="B883" t="s">
        <v>1394</v>
      </c>
      <c r="C883" t="s">
        <v>35</v>
      </c>
      <c r="D883" t="s">
        <v>45</v>
      </c>
      <c r="E883">
        <v>234</v>
      </c>
      <c r="F883">
        <v>242</v>
      </c>
      <c r="G883">
        <f t="shared" si="56"/>
        <v>88</v>
      </c>
      <c r="H883" s="5">
        <f t="shared" si="57"/>
        <v>220</v>
      </c>
      <c r="I883" s="5">
        <f t="shared" si="58"/>
        <v>242</v>
      </c>
      <c r="J883" s="5" t="str">
        <f t="shared" si="55"/>
        <v/>
      </c>
      <c r="K883">
        <v>9</v>
      </c>
      <c r="L883">
        <v>2</v>
      </c>
      <c r="N883" t="s">
        <v>46</v>
      </c>
      <c r="O883" t="s">
        <v>47</v>
      </c>
      <c r="P883" t="s">
        <v>48</v>
      </c>
      <c r="Q883" t="s">
        <v>49</v>
      </c>
      <c r="R883" t="s">
        <v>50</v>
      </c>
      <c r="U883">
        <v>3</v>
      </c>
      <c r="V883">
        <v>0</v>
      </c>
      <c r="W883" s="1">
        <v>15930913</v>
      </c>
      <c r="X883" s="1">
        <v>0</v>
      </c>
      <c r="Y883" t="s">
        <v>33</v>
      </c>
      <c r="Z883" t="s">
        <v>32</v>
      </c>
      <c r="AE883" t="s">
        <v>1567</v>
      </c>
      <c r="AF883" t="s">
        <v>1567</v>
      </c>
    </row>
    <row r="884" spans="1:32" x14ac:dyDescent="0.25">
      <c r="A884" t="s">
        <v>1394</v>
      </c>
      <c r="B884" t="s">
        <v>1395</v>
      </c>
      <c r="C884" t="s">
        <v>35</v>
      </c>
      <c r="D884" t="s">
        <v>45</v>
      </c>
      <c r="E884">
        <v>234</v>
      </c>
      <c r="F884">
        <v>242</v>
      </c>
      <c r="G884">
        <f t="shared" si="56"/>
        <v>88</v>
      </c>
      <c r="H884" s="5">
        <f t="shared" si="57"/>
        <v>220</v>
      </c>
      <c r="I884" s="5">
        <f t="shared" si="58"/>
        <v>242</v>
      </c>
      <c r="J884" s="5">
        <f t="shared" si="55"/>
        <v>23</v>
      </c>
      <c r="K884">
        <v>9</v>
      </c>
      <c r="L884">
        <v>2</v>
      </c>
      <c r="M884" t="s">
        <v>508</v>
      </c>
      <c r="N884" t="s">
        <v>46</v>
      </c>
      <c r="O884" t="s">
        <v>47</v>
      </c>
      <c r="P884" t="s">
        <v>48</v>
      </c>
      <c r="Q884" t="s">
        <v>49</v>
      </c>
      <c r="R884" t="s">
        <v>50</v>
      </c>
      <c r="U884">
        <v>1</v>
      </c>
      <c r="V884">
        <v>0</v>
      </c>
      <c r="W884" s="1">
        <v>6851127</v>
      </c>
      <c r="X884" s="1">
        <v>0</v>
      </c>
      <c r="Y884" t="s">
        <v>33</v>
      </c>
      <c r="Z884" t="s">
        <v>32</v>
      </c>
      <c r="AA884" t="s">
        <v>1396</v>
      </c>
      <c r="AE884" t="s">
        <v>1567</v>
      </c>
      <c r="AF884" t="s">
        <v>1567</v>
      </c>
    </row>
    <row r="885" spans="1:32" x14ac:dyDescent="0.25">
      <c r="A885" t="s">
        <v>1300</v>
      </c>
      <c r="B885" t="s">
        <v>1300</v>
      </c>
      <c r="C885" t="s">
        <v>106</v>
      </c>
      <c r="D885" t="s">
        <v>26</v>
      </c>
      <c r="E885">
        <v>243</v>
      </c>
      <c r="F885">
        <v>251</v>
      </c>
      <c r="G885">
        <f t="shared" si="56"/>
        <v>89</v>
      </c>
      <c r="H885" s="5">
        <f t="shared" si="57"/>
        <v>243</v>
      </c>
      <c r="I885" s="5">
        <f t="shared" si="58"/>
        <v>251</v>
      </c>
      <c r="J885" s="5" t="str">
        <f t="shared" si="55"/>
        <v/>
      </c>
      <c r="K885">
        <v>9</v>
      </c>
      <c r="L885">
        <v>2</v>
      </c>
      <c r="N885" t="s">
        <v>46</v>
      </c>
      <c r="O885" t="s">
        <v>47</v>
      </c>
      <c r="P885" t="s">
        <v>48</v>
      </c>
      <c r="Q885" t="s">
        <v>49</v>
      </c>
      <c r="R885" t="s">
        <v>50</v>
      </c>
      <c r="U885">
        <v>4</v>
      </c>
      <c r="V885">
        <v>0</v>
      </c>
      <c r="W885" s="1">
        <v>319437472</v>
      </c>
      <c r="X885" s="1">
        <v>0</v>
      </c>
      <c r="Y885" t="s">
        <v>33</v>
      </c>
      <c r="Z885" t="s">
        <v>32</v>
      </c>
      <c r="AE885" t="s">
        <v>1567</v>
      </c>
      <c r="AF885" t="s">
        <v>1567</v>
      </c>
    </row>
    <row r="886" spans="1:32" x14ac:dyDescent="0.25">
      <c r="A886" t="s">
        <v>1301</v>
      </c>
      <c r="B886" t="s">
        <v>1301</v>
      </c>
      <c r="C886" t="s">
        <v>106</v>
      </c>
      <c r="D886" t="s">
        <v>102</v>
      </c>
      <c r="E886">
        <v>243</v>
      </c>
      <c r="F886">
        <v>253</v>
      </c>
      <c r="G886">
        <f t="shared" si="56"/>
        <v>90</v>
      </c>
      <c r="H886" s="5">
        <f t="shared" si="57"/>
        <v>243</v>
      </c>
      <c r="I886" s="5">
        <f t="shared" si="58"/>
        <v>253</v>
      </c>
      <c r="J886" s="5" t="str">
        <f t="shared" si="55"/>
        <v/>
      </c>
      <c r="K886">
        <v>11</v>
      </c>
      <c r="L886">
        <v>3</v>
      </c>
      <c r="N886" t="s">
        <v>46</v>
      </c>
      <c r="O886" t="s">
        <v>47</v>
      </c>
      <c r="P886" t="s">
        <v>48</v>
      </c>
      <c r="Q886" t="s">
        <v>49</v>
      </c>
      <c r="R886" t="s">
        <v>50</v>
      </c>
      <c r="U886">
        <v>1</v>
      </c>
      <c r="V886">
        <v>0</v>
      </c>
      <c r="W886" s="1">
        <v>2934467.8</v>
      </c>
      <c r="X886" s="1">
        <v>0</v>
      </c>
      <c r="Y886" t="s">
        <v>33</v>
      </c>
      <c r="Z886" t="s">
        <v>32</v>
      </c>
      <c r="AE886" t="s">
        <v>1567</v>
      </c>
      <c r="AF886" t="s">
        <v>1567</v>
      </c>
    </row>
    <row r="887" spans="1:32" x14ac:dyDescent="0.25">
      <c r="A887" t="s">
        <v>491</v>
      </c>
      <c r="B887" t="s">
        <v>491</v>
      </c>
      <c r="C887" t="s">
        <v>45</v>
      </c>
      <c r="D887" t="s">
        <v>26</v>
      </c>
      <c r="E887">
        <v>244</v>
      </c>
      <c r="F887">
        <v>251</v>
      </c>
      <c r="G887">
        <f t="shared" si="56"/>
        <v>90</v>
      </c>
      <c r="H887" s="5">
        <f t="shared" si="57"/>
        <v>243</v>
      </c>
      <c r="I887" s="5">
        <f t="shared" si="58"/>
        <v>253</v>
      </c>
      <c r="J887" s="5" t="str">
        <f t="shared" si="55"/>
        <v/>
      </c>
      <c r="K887">
        <v>8</v>
      </c>
      <c r="L887">
        <v>2</v>
      </c>
      <c r="N887" t="s">
        <v>46</v>
      </c>
      <c r="O887" t="s">
        <v>47</v>
      </c>
      <c r="P887" t="s">
        <v>48</v>
      </c>
      <c r="Q887" t="s">
        <v>49</v>
      </c>
      <c r="R887" t="s">
        <v>50</v>
      </c>
      <c r="U887">
        <v>2</v>
      </c>
      <c r="V887">
        <v>0</v>
      </c>
      <c r="W887" s="1">
        <v>70929848</v>
      </c>
      <c r="X887" s="1">
        <v>0</v>
      </c>
      <c r="Y887" t="s">
        <v>33</v>
      </c>
      <c r="Z887" t="s">
        <v>32</v>
      </c>
      <c r="AE887" t="s">
        <v>1567</v>
      </c>
      <c r="AF887" t="s">
        <v>1567</v>
      </c>
    </row>
    <row r="888" spans="1:32" x14ac:dyDescent="0.25">
      <c r="A888" t="s">
        <v>1537</v>
      </c>
      <c r="B888" t="s">
        <v>1537</v>
      </c>
      <c r="C888" t="s">
        <v>114</v>
      </c>
      <c r="D888" t="s">
        <v>26</v>
      </c>
      <c r="E888">
        <v>245</v>
      </c>
      <c r="F888">
        <v>251</v>
      </c>
      <c r="G888">
        <f t="shared" si="56"/>
        <v>90</v>
      </c>
      <c r="H888" s="5">
        <f t="shared" si="57"/>
        <v>243</v>
      </c>
      <c r="I888" s="5">
        <f t="shared" si="58"/>
        <v>253</v>
      </c>
      <c r="J888" s="5" t="str">
        <f t="shared" si="55"/>
        <v/>
      </c>
      <c r="K888">
        <v>7</v>
      </c>
      <c r="L888">
        <v>2</v>
      </c>
      <c r="N888" t="s">
        <v>46</v>
      </c>
      <c r="O888" t="s">
        <v>47</v>
      </c>
      <c r="P888" t="s">
        <v>48</v>
      </c>
      <c r="Q888" t="s">
        <v>49</v>
      </c>
      <c r="R888" t="s">
        <v>50</v>
      </c>
      <c r="U888">
        <v>11</v>
      </c>
      <c r="V888">
        <v>0</v>
      </c>
      <c r="W888" s="1">
        <v>6472224800</v>
      </c>
      <c r="X888" s="1">
        <v>0</v>
      </c>
      <c r="Y888" t="s">
        <v>33</v>
      </c>
      <c r="Z888" t="s">
        <v>32</v>
      </c>
      <c r="AE888" t="s">
        <v>1567</v>
      </c>
      <c r="AF888" t="s">
        <v>1567</v>
      </c>
    </row>
    <row r="889" spans="1:32" x14ac:dyDescent="0.25">
      <c r="A889" t="s">
        <v>1538</v>
      </c>
      <c r="B889" t="s">
        <v>1538</v>
      </c>
      <c r="C889" t="s">
        <v>114</v>
      </c>
      <c r="D889" t="s">
        <v>90</v>
      </c>
      <c r="E889">
        <v>245</v>
      </c>
      <c r="F889">
        <v>252</v>
      </c>
      <c r="G889">
        <f t="shared" si="56"/>
        <v>90</v>
      </c>
      <c r="H889" s="5">
        <f t="shared" si="57"/>
        <v>243</v>
      </c>
      <c r="I889" s="5">
        <f t="shared" si="58"/>
        <v>253</v>
      </c>
      <c r="J889" s="5" t="str">
        <f t="shared" si="55"/>
        <v/>
      </c>
      <c r="K889">
        <v>8</v>
      </c>
      <c r="L889">
        <v>2</v>
      </c>
      <c r="N889" t="s">
        <v>46</v>
      </c>
      <c r="O889" t="s">
        <v>47</v>
      </c>
      <c r="P889" t="s">
        <v>48</v>
      </c>
      <c r="Q889" t="s">
        <v>49</v>
      </c>
      <c r="R889" t="s">
        <v>50</v>
      </c>
      <c r="U889">
        <v>1</v>
      </c>
      <c r="V889">
        <v>0</v>
      </c>
      <c r="W889" s="1">
        <v>7945094.5</v>
      </c>
      <c r="X889" s="1">
        <v>0</v>
      </c>
      <c r="Y889" t="s">
        <v>33</v>
      </c>
      <c r="Z889" t="s">
        <v>32</v>
      </c>
      <c r="AE889" t="s">
        <v>1567</v>
      </c>
      <c r="AF889" t="s">
        <v>1567</v>
      </c>
    </row>
    <row r="890" spans="1:32" x14ac:dyDescent="0.25">
      <c r="A890" t="s">
        <v>1539</v>
      </c>
      <c r="B890" t="s">
        <v>1539</v>
      </c>
      <c r="C890" t="s">
        <v>114</v>
      </c>
      <c r="D890" t="s">
        <v>102</v>
      </c>
      <c r="E890">
        <v>245</v>
      </c>
      <c r="F890">
        <v>253</v>
      </c>
      <c r="G890">
        <f t="shared" si="56"/>
        <v>90</v>
      </c>
      <c r="H890" s="5">
        <f t="shared" si="57"/>
        <v>243</v>
      </c>
      <c r="I890" s="5">
        <f t="shared" si="58"/>
        <v>253</v>
      </c>
      <c r="J890" s="5" t="str">
        <f t="shared" si="55"/>
        <v/>
      </c>
      <c r="K890">
        <v>9</v>
      </c>
      <c r="L890">
        <v>2</v>
      </c>
      <c r="N890" t="s">
        <v>46</v>
      </c>
      <c r="O890" t="s">
        <v>47</v>
      </c>
      <c r="P890" t="s">
        <v>48</v>
      </c>
      <c r="Q890" t="s">
        <v>49</v>
      </c>
      <c r="R890" t="s">
        <v>50</v>
      </c>
      <c r="U890">
        <v>2</v>
      </c>
      <c r="V890">
        <v>0</v>
      </c>
      <c r="W890" s="1">
        <v>11524534</v>
      </c>
      <c r="X890" s="1">
        <v>0</v>
      </c>
      <c r="Y890" t="s">
        <v>33</v>
      </c>
      <c r="Z890" t="s">
        <v>32</v>
      </c>
      <c r="AE890" t="s">
        <v>1567</v>
      </c>
      <c r="AF890" t="s">
        <v>1567</v>
      </c>
    </row>
    <row r="891" spans="1:32" x14ac:dyDescent="0.25">
      <c r="A891" t="s">
        <v>620</v>
      </c>
      <c r="B891" t="s">
        <v>620</v>
      </c>
      <c r="C891" t="s">
        <v>259</v>
      </c>
      <c r="D891" t="s">
        <v>72</v>
      </c>
      <c r="E891">
        <v>252</v>
      </c>
      <c r="F891">
        <v>258</v>
      </c>
      <c r="G891">
        <f t="shared" si="56"/>
        <v>90</v>
      </c>
      <c r="H891" s="5">
        <f t="shared" si="57"/>
        <v>243</v>
      </c>
      <c r="I891" s="5">
        <f t="shared" si="58"/>
        <v>258</v>
      </c>
      <c r="J891" s="5" t="str">
        <f t="shared" si="55"/>
        <v/>
      </c>
      <c r="K891">
        <v>7</v>
      </c>
      <c r="L891">
        <v>2</v>
      </c>
      <c r="N891" t="s">
        <v>46</v>
      </c>
      <c r="O891" t="s">
        <v>47</v>
      </c>
      <c r="P891" t="s">
        <v>48</v>
      </c>
      <c r="Q891" t="s">
        <v>49</v>
      </c>
      <c r="R891" t="s">
        <v>50</v>
      </c>
      <c r="U891">
        <v>46</v>
      </c>
      <c r="V891">
        <v>0</v>
      </c>
      <c r="W891" s="1">
        <v>309330816</v>
      </c>
      <c r="X891" s="1">
        <v>0</v>
      </c>
      <c r="Y891" t="s">
        <v>33</v>
      </c>
      <c r="Z891" t="s">
        <v>32</v>
      </c>
      <c r="AE891" t="s">
        <v>1567</v>
      </c>
      <c r="AF891" t="s">
        <v>1567</v>
      </c>
    </row>
    <row r="892" spans="1:32" x14ac:dyDescent="0.25">
      <c r="A892" t="s">
        <v>621</v>
      </c>
      <c r="B892" t="s">
        <v>621</v>
      </c>
      <c r="C892" t="s">
        <v>259</v>
      </c>
      <c r="D892" t="s">
        <v>42</v>
      </c>
      <c r="E892">
        <v>252</v>
      </c>
      <c r="F892">
        <v>260</v>
      </c>
      <c r="G892">
        <f t="shared" si="56"/>
        <v>90</v>
      </c>
      <c r="H892" s="5">
        <f t="shared" si="57"/>
        <v>243</v>
      </c>
      <c r="I892" s="5">
        <f t="shared" si="58"/>
        <v>260</v>
      </c>
      <c r="J892" s="5" t="str">
        <f t="shared" si="55"/>
        <v/>
      </c>
      <c r="K892">
        <v>9</v>
      </c>
      <c r="L892">
        <v>2</v>
      </c>
      <c r="N892" t="s">
        <v>46</v>
      </c>
      <c r="O892" t="s">
        <v>47</v>
      </c>
      <c r="P892" t="s">
        <v>48</v>
      </c>
      <c r="Q892" t="s">
        <v>49</v>
      </c>
      <c r="R892" t="s">
        <v>50</v>
      </c>
      <c r="U892">
        <v>2</v>
      </c>
      <c r="V892">
        <v>0</v>
      </c>
      <c r="W892" s="1">
        <v>17162438</v>
      </c>
      <c r="X892" s="1">
        <v>0</v>
      </c>
      <c r="Y892" t="s">
        <v>33</v>
      </c>
      <c r="Z892" t="s">
        <v>32</v>
      </c>
      <c r="AE892" t="s">
        <v>1567</v>
      </c>
      <c r="AF892" t="s">
        <v>1567</v>
      </c>
    </row>
    <row r="893" spans="1:32" x14ac:dyDescent="0.25">
      <c r="A893" t="s">
        <v>622</v>
      </c>
      <c r="B893" t="s">
        <v>622</v>
      </c>
      <c r="C893" t="s">
        <v>259</v>
      </c>
      <c r="D893" t="s">
        <v>68</v>
      </c>
      <c r="E893">
        <v>252</v>
      </c>
      <c r="F893">
        <v>263</v>
      </c>
      <c r="G893">
        <f t="shared" si="56"/>
        <v>90</v>
      </c>
      <c r="H893" s="5">
        <f t="shared" si="57"/>
        <v>243</v>
      </c>
      <c r="I893" s="5">
        <f t="shared" si="58"/>
        <v>263</v>
      </c>
      <c r="J893" s="5" t="str">
        <f t="shared" si="55"/>
        <v/>
      </c>
      <c r="K893">
        <v>12</v>
      </c>
      <c r="L893">
        <v>3</v>
      </c>
      <c r="N893" t="s">
        <v>46</v>
      </c>
      <c r="O893" t="s">
        <v>47</v>
      </c>
      <c r="P893" t="s">
        <v>48</v>
      </c>
      <c r="Q893" t="s">
        <v>49</v>
      </c>
      <c r="R893" t="s">
        <v>50</v>
      </c>
      <c r="U893">
        <v>2</v>
      </c>
      <c r="V893">
        <v>0</v>
      </c>
      <c r="W893" s="1">
        <v>13024864</v>
      </c>
      <c r="X893" s="1">
        <v>0</v>
      </c>
      <c r="Y893" t="s">
        <v>33</v>
      </c>
      <c r="Z893" t="s">
        <v>32</v>
      </c>
      <c r="AE893" t="s">
        <v>1567</v>
      </c>
      <c r="AF893" t="s">
        <v>1567</v>
      </c>
    </row>
    <row r="894" spans="1:32" x14ac:dyDescent="0.25">
      <c r="A894" t="s">
        <v>623</v>
      </c>
      <c r="B894" t="s">
        <v>623</v>
      </c>
      <c r="C894" t="s">
        <v>259</v>
      </c>
      <c r="D894" t="s">
        <v>259</v>
      </c>
      <c r="E894">
        <v>252</v>
      </c>
      <c r="F894">
        <v>265</v>
      </c>
      <c r="G894">
        <f t="shared" si="56"/>
        <v>90</v>
      </c>
      <c r="H894" s="5">
        <f t="shared" si="57"/>
        <v>243</v>
      </c>
      <c r="I894" s="5">
        <f t="shared" si="58"/>
        <v>265</v>
      </c>
      <c r="J894" s="5" t="str">
        <f t="shared" si="55"/>
        <v/>
      </c>
      <c r="K894">
        <v>14</v>
      </c>
      <c r="L894">
        <v>3</v>
      </c>
      <c r="N894" t="s">
        <v>46</v>
      </c>
      <c r="O894" t="s">
        <v>47</v>
      </c>
      <c r="P894" t="s">
        <v>48</v>
      </c>
      <c r="Q894" t="s">
        <v>49</v>
      </c>
      <c r="R894" t="s">
        <v>50</v>
      </c>
      <c r="U894">
        <v>1</v>
      </c>
      <c r="V894">
        <v>0</v>
      </c>
      <c r="W894" s="1">
        <v>9999850</v>
      </c>
      <c r="X894" s="1">
        <v>0</v>
      </c>
      <c r="Y894" t="s">
        <v>33</v>
      </c>
      <c r="Z894" t="s">
        <v>32</v>
      </c>
      <c r="AE894" t="s">
        <v>1567</v>
      </c>
      <c r="AF894" t="s">
        <v>1567</v>
      </c>
    </row>
    <row r="895" spans="1:32" x14ac:dyDescent="0.25">
      <c r="A895" t="s">
        <v>435</v>
      </c>
      <c r="B895" t="s">
        <v>435</v>
      </c>
      <c r="C895" t="s">
        <v>90</v>
      </c>
      <c r="D895" t="s">
        <v>68</v>
      </c>
      <c r="E895">
        <v>254</v>
      </c>
      <c r="F895">
        <v>263</v>
      </c>
      <c r="G895">
        <f t="shared" si="56"/>
        <v>90</v>
      </c>
      <c r="H895" s="5">
        <f t="shared" si="57"/>
        <v>243</v>
      </c>
      <c r="I895" s="5">
        <f t="shared" si="58"/>
        <v>265</v>
      </c>
      <c r="J895" s="5" t="str">
        <f t="shared" si="55"/>
        <v/>
      </c>
      <c r="K895">
        <v>10</v>
      </c>
      <c r="L895">
        <v>2</v>
      </c>
      <c r="N895" t="s">
        <v>46</v>
      </c>
      <c r="O895" t="s">
        <v>47</v>
      </c>
      <c r="P895" t="s">
        <v>48</v>
      </c>
      <c r="Q895" t="s">
        <v>49</v>
      </c>
      <c r="R895" t="s">
        <v>50</v>
      </c>
      <c r="U895">
        <v>1</v>
      </c>
      <c r="V895">
        <v>0</v>
      </c>
      <c r="W895" s="1">
        <v>0</v>
      </c>
      <c r="X895" s="1">
        <v>0</v>
      </c>
      <c r="Y895" t="s">
        <v>33</v>
      </c>
      <c r="Z895" t="s">
        <v>32</v>
      </c>
      <c r="AE895" t="s">
        <v>1567</v>
      </c>
      <c r="AF895" t="s">
        <v>1567</v>
      </c>
    </row>
    <row r="896" spans="1:32" x14ac:dyDescent="0.25">
      <c r="A896" t="s">
        <v>436</v>
      </c>
      <c r="B896" t="s">
        <v>436</v>
      </c>
      <c r="C896" t="s">
        <v>90</v>
      </c>
      <c r="D896" t="s">
        <v>259</v>
      </c>
      <c r="E896">
        <v>254</v>
      </c>
      <c r="F896">
        <v>265</v>
      </c>
      <c r="G896">
        <f t="shared" si="56"/>
        <v>90</v>
      </c>
      <c r="H896" s="5">
        <f t="shared" si="57"/>
        <v>243</v>
      </c>
      <c r="I896" s="5">
        <f t="shared" si="58"/>
        <v>265</v>
      </c>
      <c r="J896" s="5" t="str">
        <f t="shared" si="55"/>
        <v/>
      </c>
      <c r="K896">
        <v>12</v>
      </c>
      <c r="L896">
        <v>2</v>
      </c>
      <c r="N896" t="s">
        <v>46</v>
      </c>
      <c r="O896" t="s">
        <v>47</v>
      </c>
      <c r="P896" t="s">
        <v>48</v>
      </c>
      <c r="Q896" t="s">
        <v>49</v>
      </c>
      <c r="R896" t="s">
        <v>50</v>
      </c>
      <c r="U896">
        <v>2</v>
      </c>
      <c r="V896">
        <v>0</v>
      </c>
      <c r="W896" s="1">
        <v>12964619</v>
      </c>
      <c r="X896" s="1">
        <v>0</v>
      </c>
      <c r="Y896" t="s">
        <v>33</v>
      </c>
      <c r="Z896" t="s">
        <v>32</v>
      </c>
      <c r="AE896" t="s">
        <v>1567</v>
      </c>
      <c r="AF896" t="s">
        <v>1567</v>
      </c>
    </row>
    <row r="897" spans="1:32" x14ac:dyDescent="0.25">
      <c r="A897" t="s">
        <v>437</v>
      </c>
      <c r="B897" t="s">
        <v>437</v>
      </c>
      <c r="C897" t="s">
        <v>90</v>
      </c>
      <c r="D897" t="s">
        <v>45</v>
      </c>
      <c r="E897">
        <v>254</v>
      </c>
      <c r="F897">
        <v>267</v>
      </c>
      <c r="G897">
        <f t="shared" si="56"/>
        <v>90</v>
      </c>
      <c r="H897" s="5">
        <f t="shared" si="57"/>
        <v>243</v>
      </c>
      <c r="I897" s="5">
        <f t="shared" si="58"/>
        <v>267</v>
      </c>
      <c r="J897" s="5" t="str">
        <f t="shared" si="55"/>
        <v/>
      </c>
      <c r="K897">
        <v>14</v>
      </c>
      <c r="L897">
        <v>2</v>
      </c>
      <c r="N897" t="s">
        <v>46</v>
      </c>
      <c r="O897" t="s">
        <v>47</v>
      </c>
      <c r="P897" t="s">
        <v>48</v>
      </c>
      <c r="Q897" t="s">
        <v>49</v>
      </c>
      <c r="R897" t="s">
        <v>50</v>
      </c>
      <c r="U897">
        <v>1</v>
      </c>
      <c r="V897">
        <v>0</v>
      </c>
      <c r="W897" s="1">
        <v>4445537</v>
      </c>
      <c r="X897" s="1">
        <v>0</v>
      </c>
      <c r="Y897" t="s">
        <v>33</v>
      </c>
      <c r="Z897" t="s">
        <v>32</v>
      </c>
      <c r="AE897" t="s">
        <v>1567</v>
      </c>
      <c r="AF897" t="s">
        <v>1567</v>
      </c>
    </row>
    <row r="898" spans="1:32" x14ac:dyDescent="0.25">
      <c r="A898" t="s">
        <v>1409</v>
      </c>
      <c r="B898" t="s">
        <v>1409</v>
      </c>
      <c r="C898" t="s">
        <v>102</v>
      </c>
      <c r="D898" t="s">
        <v>25</v>
      </c>
      <c r="E898">
        <v>255</v>
      </c>
      <c r="F898">
        <v>262</v>
      </c>
      <c r="G898">
        <f t="shared" si="56"/>
        <v>90</v>
      </c>
      <c r="H898" s="5">
        <f t="shared" si="57"/>
        <v>243</v>
      </c>
      <c r="I898" s="5">
        <f t="shared" si="58"/>
        <v>267</v>
      </c>
      <c r="J898" s="5" t="str">
        <f t="shared" si="55"/>
        <v/>
      </c>
      <c r="K898">
        <v>8</v>
      </c>
      <c r="L898">
        <v>2</v>
      </c>
      <c r="N898" t="s">
        <v>46</v>
      </c>
      <c r="O898" t="s">
        <v>47</v>
      </c>
      <c r="P898" t="s">
        <v>48</v>
      </c>
      <c r="Q898" t="s">
        <v>49</v>
      </c>
      <c r="R898" t="s">
        <v>50</v>
      </c>
      <c r="U898">
        <v>1</v>
      </c>
      <c r="V898">
        <v>0</v>
      </c>
      <c r="W898" s="1">
        <v>6363621.5</v>
      </c>
      <c r="X898" s="1">
        <v>0</v>
      </c>
      <c r="Y898" t="s">
        <v>33</v>
      </c>
      <c r="Z898" t="s">
        <v>32</v>
      </c>
      <c r="AE898" t="s">
        <v>1567</v>
      </c>
      <c r="AF898" t="s">
        <v>1567</v>
      </c>
    </row>
    <row r="899" spans="1:32" x14ac:dyDescent="0.25">
      <c r="A899" t="s">
        <v>1410</v>
      </c>
      <c r="B899" t="s">
        <v>1410</v>
      </c>
      <c r="C899" t="s">
        <v>102</v>
      </c>
      <c r="D899" t="s">
        <v>68</v>
      </c>
      <c r="E899">
        <v>255</v>
      </c>
      <c r="F899">
        <v>263</v>
      </c>
      <c r="G899">
        <f t="shared" si="56"/>
        <v>90</v>
      </c>
      <c r="H899" s="5">
        <f t="shared" si="57"/>
        <v>243</v>
      </c>
      <c r="I899" s="5">
        <f t="shared" si="58"/>
        <v>267</v>
      </c>
      <c r="J899" s="5">
        <f t="shared" si="55"/>
        <v>25</v>
      </c>
      <c r="K899">
        <v>9</v>
      </c>
      <c r="L899">
        <v>2</v>
      </c>
      <c r="N899" t="s">
        <v>46</v>
      </c>
      <c r="O899" t="s">
        <v>47</v>
      </c>
      <c r="P899" t="s">
        <v>48</v>
      </c>
      <c r="Q899" t="s">
        <v>49</v>
      </c>
      <c r="R899" t="s">
        <v>50</v>
      </c>
      <c r="U899">
        <v>2</v>
      </c>
      <c r="V899">
        <v>0</v>
      </c>
      <c r="W899" s="1">
        <v>17246404</v>
      </c>
      <c r="X899" s="1">
        <v>0</v>
      </c>
      <c r="Y899" t="s">
        <v>33</v>
      </c>
      <c r="Z899" t="s">
        <v>32</v>
      </c>
      <c r="AE899" t="s">
        <v>1567</v>
      </c>
      <c r="AF899" t="s">
        <v>1567</v>
      </c>
    </row>
    <row r="900" spans="1:32" x14ac:dyDescent="0.25">
      <c r="A900" t="s">
        <v>1302</v>
      </c>
      <c r="B900" t="s">
        <v>1302</v>
      </c>
      <c r="C900" t="s">
        <v>43</v>
      </c>
      <c r="D900" t="s">
        <v>53</v>
      </c>
      <c r="E900">
        <v>268</v>
      </c>
      <c r="F900">
        <v>276</v>
      </c>
      <c r="G900">
        <f t="shared" si="56"/>
        <v>91</v>
      </c>
      <c r="H900" s="5">
        <f t="shared" si="57"/>
        <v>268</v>
      </c>
      <c r="I900" s="5">
        <f t="shared" si="58"/>
        <v>276</v>
      </c>
      <c r="J900" s="5" t="str">
        <f t="shared" si="55"/>
        <v/>
      </c>
      <c r="K900">
        <v>9</v>
      </c>
      <c r="L900">
        <v>2</v>
      </c>
      <c r="N900" t="s">
        <v>46</v>
      </c>
      <c r="O900" t="s">
        <v>47</v>
      </c>
      <c r="P900" t="s">
        <v>48</v>
      </c>
      <c r="Q900" t="s">
        <v>49</v>
      </c>
      <c r="R900" t="s">
        <v>50</v>
      </c>
      <c r="U900">
        <v>1</v>
      </c>
      <c r="V900">
        <v>0</v>
      </c>
      <c r="W900" s="1">
        <v>3370376.5</v>
      </c>
      <c r="X900" s="1">
        <v>0</v>
      </c>
      <c r="Y900" t="s">
        <v>33</v>
      </c>
      <c r="Z900" t="s">
        <v>32</v>
      </c>
      <c r="AE900" t="s">
        <v>1567</v>
      </c>
      <c r="AF900" t="s">
        <v>1567</v>
      </c>
    </row>
    <row r="901" spans="1:32" x14ac:dyDescent="0.25">
      <c r="A901" t="s">
        <v>1303</v>
      </c>
      <c r="B901" t="s">
        <v>1303</v>
      </c>
      <c r="C901" t="s">
        <v>43</v>
      </c>
      <c r="D901" t="s">
        <v>87</v>
      </c>
      <c r="E901">
        <v>268</v>
      </c>
      <c r="F901">
        <v>279</v>
      </c>
      <c r="G901">
        <f t="shared" si="56"/>
        <v>92</v>
      </c>
      <c r="H901" s="5">
        <f t="shared" si="57"/>
        <v>268</v>
      </c>
      <c r="I901" s="5">
        <f t="shared" si="58"/>
        <v>279</v>
      </c>
      <c r="J901" s="5" t="str">
        <f t="shared" si="55"/>
        <v/>
      </c>
      <c r="K901">
        <v>12</v>
      </c>
      <c r="L901">
        <v>2</v>
      </c>
      <c r="N901" t="s">
        <v>46</v>
      </c>
      <c r="O901" t="s">
        <v>47</v>
      </c>
      <c r="P901" t="s">
        <v>48</v>
      </c>
      <c r="Q901" t="s">
        <v>49</v>
      </c>
      <c r="R901" t="s">
        <v>50</v>
      </c>
      <c r="U901">
        <v>3</v>
      </c>
      <c r="V901">
        <v>0</v>
      </c>
      <c r="W901" s="1">
        <v>5348433</v>
      </c>
      <c r="X901" s="1">
        <v>0</v>
      </c>
      <c r="Y901" t="s">
        <v>33</v>
      </c>
      <c r="Z901" t="s">
        <v>32</v>
      </c>
      <c r="AE901" t="s">
        <v>1567</v>
      </c>
      <c r="AF901" t="s">
        <v>1567</v>
      </c>
    </row>
    <row r="902" spans="1:32" x14ac:dyDescent="0.25">
      <c r="A902" t="s">
        <v>1304</v>
      </c>
      <c r="B902" t="s">
        <v>1304</v>
      </c>
      <c r="C902" t="s">
        <v>43</v>
      </c>
      <c r="D902" t="s">
        <v>99</v>
      </c>
      <c r="E902">
        <v>268</v>
      </c>
      <c r="F902">
        <v>280</v>
      </c>
      <c r="G902">
        <f t="shared" si="56"/>
        <v>93</v>
      </c>
      <c r="H902" s="5">
        <f t="shared" si="57"/>
        <v>268</v>
      </c>
      <c r="I902" s="5">
        <f t="shared" si="58"/>
        <v>280</v>
      </c>
      <c r="J902" s="5" t="str">
        <f t="shared" si="55"/>
        <v/>
      </c>
      <c r="K902">
        <v>13</v>
      </c>
      <c r="L902">
        <v>2</v>
      </c>
      <c r="N902" t="s">
        <v>46</v>
      </c>
      <c r="O902" t="s">
        <v>47</v>
      </c>
      <c r="P902" t="s">
        <v>48</v>
      </c>
      <c r="Q902" t="s">
        <v>49</v>
      </c>
      <c r="R902" t="s">
        <v>50</v>
      </c>
      <c r="U902">
        <v>1</v>
      </c>
      <c r="V902">
        <v>0</v>
      </c>
      <c r="W902" s="1">
        <v>2629709.2000000002</v>
      </c>
      <c r="X902" s="1">
        <v>0</v>
      </c>
      <c r="Y902" t="s">
        <v>33</v>
      </c>
      <c r="Z902" t="s">
        <v>32</v>
      </c>
      <c r="AE902" t="s">
        <v>1567</v>
      </c>
      <c r="AF902" t="s">
        <v>1567</v>
      </c>
    </row>
    <row r="903" spans="1:32" x14ac:dyDescent="0.25">
      <c r="A903" t="s">
        <v>1305</v>
      </c>
      <c r="B903" t="s">
        <v>1305</v>
      </c>
      <c r="C903" t="s">
        <v>43</v>
      </c>
      <c r="D903" t="s">
        <v>25</v>
      </c>
      <c r="E903">
        <v>268</v>
      </c>
      <c r="F903">
        <v>281</v>
      </c>
      <c r="G903">
        <f t="shared" si="56"/>
        <v>94</v>
      </c>
      <c r="H903" s="5">
        <f t="shared" si="57"/>
        <v>268</v>
      </c>
      <c r="I903" s="5">
        <f t="shared" si="58"/>
        <v>281</v>
      </c>
      <c r="J903" s="5" t="str">
        <f t="shared" si="55"/>
        <v/>
      </c>
      <c r="K903">
        <v>14</v>
      </c>
      <c r="L903">
        <v>2</v>
      </c>
      <c r="N903" t="s">
        <v>46</v>
      </c>
      <c r="O903" t="s">
        <v>47</v>
      </c>
      <c r="P903" t="s">
        <v>48</v>
      </c>
      <c r="Q903" t="s">
        <v>49</v>
      </c>
      <c r="R903" t="s">
        <v>50</v>
      </c>
      <c r="U903">
        <v>8</v>
      </c>
      <c r="V903">
        <v>0</v>
      </c>
      <c r="W903" s="1">
        <v>6084311600</v>
      </c>
      <c r="X903" s="1">
        <v>0</v>
      </c>
      <c r="Y903" t="s">
        <v>33</v>
      </c>
      <c r="Z903" t="s">
        <v>32</v>
      </c>
      <c r="AE903" t="s">
        <v>1567</v>
      </c>
      <c r="AF903" t="s">
        <v>1567</v>
      </c>
    </row>
    <row r="904" spans="1:32" x14ac:dyDescent="0.25">
      <c r="A904" t="s">
        <v>1306</v>
      </c>
      <c r="B904" t="s">
        <v>1306</v>
      </c>
      <c r="C904" t="s">
        <v>43</v>
      </c>
      <c r="D904" t="s">
        <v>53</v>
      </c>
      <c r="E904">
        <v>268</v>
      </c>
      <c r="F904">
        <v>283</v>
      </c>
      <c r="G904">
        <f t="shared" si="56"/>
        <v>95</v>
      </c>
      <c r="H904" s="5">
        <f t="shared" si="57"/>
        <v>268</v>
      </c>
      <c r="I904" s="5">
        <f t="shared" si="58"/>
        <v>283</v>
      </c>
      <c r="J904" s="5" t="str">
        <f t="shared" ref="J904:J962" si="59">IF(H904&lt;&gt;H905,(I904-H904+1),"")</f>
        <v/>
      </c>
      <c r="K904">
        <v>16</v>
      </c>
      <c r="L904">
        <v>2</v>
      </c>
      <c r="N904" t="s">
        <v>46</v>
      </c>
      <c r="O904" t="s">
        <v>47</v>
      </c>
      <c r="P904" t="s">
        <v>48</v>
      </c>
      <c r="Q904" t="s">
        <v>49</v>
      </c>
      <c r="R904" t="s">
        <v>50</v>
      </c>
      <c r="U904">
        <v>1</v>
      </c>
      <c r="V904">
        <v>0</v>
      </c>
      <c r="W904" s="1">
        <v>0</v>
      </c>
      <c r="X904" s="1">
        <v>0</v>
      </c>
      <c r="Y904" t="s">
        <v>33</v>
      </c>
      <c r="Z904" t="s">
        <v>32</v>
      </c>
      <c r="AE904" t="s">
        <v>1567</v>
      </c>
      <c r="AF904" t="s">
        <v>1567</v>
      </c>
    </row>
    <row r="905" spans="1:32" x14ac:dyDescent="0.25">
      <c r="A905" t="s">
        <v>1307</v>
      </c>
      <c r="B905" t="s">
        <v>1307</v>
      </c>
      <c r="C905" t="s">
        <v>43</v>
      </c>
      <c r="D905" t="s">
        <v>35</v>
      </c>
      <c r="E905">
        <v>268</v>
      </c>
      <c r="F905">
        <v>285</v>
      </c>
      <c r="G905">
        <f t="shared" si="56"/>
        <v>96</v>
      </c>
      <c r="H905" s="5">
        <f t="shared" si="57"/>
        <v>268</v>
      </c>
      <c r="I905" s="5">
        <f t="shared" si="58"/>
        <v>285</v>
      </c>
      <c r="J905" s="5" t="str">
        <f t="shared" si="59"/>
        <v/>
      </c>
      <c r="K905">
        <v>18</v>
      </c>
      <c r="L905">
        <v>2</v>
      </c>
      <c r="N905" t="s">
        <v>46</v>
      </c>
      <c r="O905" t="s">
        <v>47</v>
      </c>
      <c r="P905" t="s">
        <v>48</v>
      </c>
      <c r="Q905" t="s">
        <v>49</v>
      </c>
      <c r="R905" t="s">
        <v>50</v>
      </c>
      <c r="U905">
        <v>1</v>
      </c>
      <c r="V905">
        <v>0</v>
      </c>
      <c r="W905" s="1">
        <v>5834815</v>
      </c>
      <c r="X905" s="1">
        <v>0</v>
      </c>
      <c r="Y905" t="s">
        <v>33</v>
      </c>
      <c r="Z905" t="s">
        <v>32</v>
      </c>
      <c r="AE905" t="s">
        <v>1567</v>
      </c>
      <c r="AF905" t="s">
        <v>1567</v>
      </c>
    </row>
    <row r="906" spans="1:32" x14ac:dyDescent="0.25">
      <c r="A906" t="s">
        <v>1308</v>
      </c>
      <c r="B906" t="s">
        <v>1308</v>
      </c>
      <c r="C906" t="s">
        <v>43</v>
      </c>
      <c r="D906" t="s">
        <v>117</v>
      </c>
      <c r="E906">
        <v>268</v>
      </c>
      <c r="F906">
        <v>287</v>
      </c>
      <c r="G906">
        <f t="shared" ref="G906:G962" si="60">IF(AND(E906&gt;H905,E906&lt;I905),G905,G905+1)</f>
        <v>97</v>
      </c>
      <c r="H906" s="5">
        <f t="shared" si="57"/>
        <v>268</v>
      </c>
      <c r="I906" s="5">
        <f t="shared" si="58"/>
        <v>287</v>
      </c>
      <c r="J906" s="5" t="str">
        <f t="shared" si="59"/>
        <v/>
      </c>
      <c r="K906">
        <v>20</v>
      </c>
      <c r="L906">
        <v>3</v>
      </c>
      <c r="N906" t="s">
        <v>46</v>
      </c>
      <c r="O906" t="s">
        <v>47</v>
      </c>
      <c r="P906" t="s">
        <v>48</v>
      </c>
      <c r="Q906" t="s">
        <v>49</v>
      </c>
      <c r="R906" t="s">
        <v>50</v>
      </c>
      <c r="U906">
        <v>1</v>
      </c>
      <c r="V906">
        <v>0</v>
      </c>
      <c r="W906" s="1">
        <v>1818601.4</v>
      </c>
      <c r="X906" s="1">
        <v>0</v>
      </c>
      <c r="Y906" t="s">
        <v>33</v>
      </c>
      <c r="Z906" t="s">
        <v>32</v>
      </c>
      <c r="AE906" t="s">
        <v>1567</v>
      </c>
      <c r="AF906" t="s">
        <v>1567</v>
      </c>
    </row>
    <row r="907" spans="1:32" x14ac:dyDescent="0.25">
      <c r="A907" t="s">
        <v>853</v>
      </c>
      <c r="B907" t="s">
        <v>853</v>
      </c>
      <c r="C907" t="s">
        <v>45</v>
      </c>
      <c r="D907" t="s">
        <v>25</v>
      </c>
      <c r="E907">
        <v>269</v>
      </c>
      <c r="F907">
        <v>281</v>
      </c>
      <c r="G907">
        <f t="shared" si="60"/>
        <v>97</v>
      </c>
      <c r="H907" s="5">
        <f t="shared" si="57"/>
        <v>268</v>
      </c>
      <c r="I907" s="5">
        <f t="shared" si="58"/>
        <v>287</v>
      </c>
      <c r="J907" s="5" t="str">
        <f t="shared" si="59"/>
        <v/>
      </c>
      <c r="K907">
        <v>13</v>
      </c>
      <c r="L907">
        <v>2</v>
      </c>
      <c r="N907" t="s">
        <v>46</v>
      </c>
      <c r="O907" t="s">
        <v>47</v>
      </c>
      <c r="P907" t="s">
        <v>48</v>
      </c>
      <c r="Q907" t="s">
        <v>49</v>
      </c>
      <c r="R907" t="s">
        <v>50</v>
      </c>
      <c r="U907">
        <v>1</v>
      </c>
      <c r="V907">
        <v>0</v>
      </c>
      <c r="W907" s="1">
        <v>33209316</v>
      </c>
      <c r="X907" s="1">
        <v>0</v>
      </c>
      <c r="Y907" t="s">
        <v>33</v>
      </c>
      <c r="Z907" t="s">
        <v>32</v>
      </c>
      <c r="AE907" t="s">
        <v>1567</v>
      </c>
      <c r="AF907" t="s">
        <v>1567</v>
      </c>
    </row>
    <row r="908" spans="1:32" x14ac:dyDescent="0.25">
      <c r="A908" t="s">
        <v>317</v>
      </c>
      <c r="B908" t="s">
        <v>317</v>
      </c>
      <c r="C908" t="s">
        <v>43</v>
      </c>
      <c r="D908" t="s">
        <v>25</v>
      </c>
      <c r="E908">
        <v>270</v>
      </c>
      <c r="F908">
        <v>281</v>
      </c>
      <c r="G908">
        <f t="shared" si="60"/>
        <v>97</v>
      </c>
      <c r="H908" s="5">
        <f t="shared" si="57"/>
        <v>268</v>
      </c>
      <c r="I908" s="5">
        <f t="shared" si="58"/>
        <v>287</v>
      </c>
      <c r="J908" s="5" t="str">
        <f t="shared" si="59"/>
        <v/>
      </c>
      <c r="K908">
        <v>12</v>
      </c>
      <c r="L908">
        <v>2</v>
      </c>
      <c r="N908" t="s">
        <v>46</v>
      </c>
      <c r="O908" t="s">
        <v>47</v>
      </c>
      <c r="P908" t="s">
        <v>48</v>
      </c>
      <c r="Q908" t="s">
        <v>49</v>
      </c>
      <c r="R908" t="s">
        <v>50</v>
      </c>
      <c r="U908">
        <v>2</v>
      </c>
      <c r="V908">
        <v>0</v>
      </c>
      <c r="W908" s="1">
        <v>917973700</v>
      </c>
      <c r="X908" s="1">
        <v>0</v>
      </c>
      <c r="Y908" t="s">
        <v>33</v>
      </c>
      <c r="Z908" t="s">
        <v>32</v>
      </c>
      <c r="AE908" t="s">
        <v>1567</v>
      </c>
      <c r="AF908" t="s">
        <v>1567</v>
      </c>
    </row>
    <row r="909" spans="1:32" x14ac:dyDescent="0.25">
      <c r="A909" t="s">
        <v>407</v>
      </c>
      <c r="B909" t="s">
        <v>407</v>
      </c>
      <c r="C909" t="s">
        <v>72</v>
      </c>
      <c r="D909" t="s">
        <v>25</v>
      </c>
      <c r="E909">
        <v>271</v>
      </c>
      <c r="F909">
        <v>281</v>
      </c>
      <c r="G909">
        <f t="shared" si="60"/>
        <v>97</v>
      </c>
      <c r="H909" s="5">
        <f t="shared" si="57"/>
        <v>268</v>
      </c>
      <c r="I909" s="5">
        <f t="shared" si="58"/>
        <v>287</v>
      </c>
      <c r="J909" s="5" t="str">
        <f t="shared" si="59"/>
        <v/>
      </c>
      <c r="K909">
        <v>11</v>
      </c>
      <c r="L909">
        <v>2</v>
      </c>
      <c r="N909" t="s">
        <v>46</v>
      </c>
      <c r="O909" t="s">
        <v>47</v>
      </c>
      <c r="P909" t="s">
        <v>48</v>
      </c>
      <c r="Q909" t="s">
        <v>49</v>
      </c>
      <c r="R909" t="s">
        <v>50</v>
      </c>
      <c r="U909">
        <v>2</v>
      </c>
      <c r="V909">
        <v>0</v>
      </c>
      <c r="W909" s="1">
        <v>45138064</v>
      </c>
      <c r="X909" s="1">
        <v>0</v>
      </c>
      <c r="Y909" t="s">
        <v>33</v>
      </c>
      <c r="Z909" t="s">
        <v>32</v>
      </c>
      <c r="AE909" t="s">
        <v>1567</v>
      </c>
      <c r="AF909" t="s">
        <v>1567</v>
      </c>
    </row>
    <row r="910" spans="1:32" x14ac:dyDescent="0.25">
      <c r="A910" t="s">
        <v>1388</v>
      </c>
      <c r="B910" t="s">
        <v>1388</v>
      </c>
      <c r="C910" t="s">
        <v>102</v>
      </c>
      <c r="D910" t="s">
        <v>25</v>
      </c>
      <c r="E910">
        <v>273</v>
      </c>
      <c r="F910">
        <v>281</v>
      </c>
      <c r="G910">
        <f t="shared" si="60"/>
        <v>97</v>
      </c>
      <c r="H910" s="5">
        <f t="shared" si="57"/>
        <v>268</v>
      </c>
      <c r="I910" s="5">
        <f t="shared" si="58"/>
        <v>287</v>
      </c>
      <c r="J910" s="5" t="str">
        <f t="shared" si="59"/>
        <v/>
      </c>
      <c r="K910">
        <v>9</v>
      </c>
      <c r="L910">
        <v>2</v>
      </c>
      <c r="N910" t="s">
        <v>46</v>
      </c>
      <c r="O910" t="s">
        <v>47</v>
      </c>
      <c r="P910" t="s">
        <v>48</v>
      </c>
      <c r="Q910" t="s">
        <v>49</v>
      </c>
      <c r="R910" t="s">
        <v>50</v>
      </c>
      <c r="U910">
        <v>2</v>
      </c>
      <c r="V910">
        <v>0</v>
      </c>
      <c r="W910" s="1">
        <v>12488249</v>
      </c>
      <c r="X910" s="1">
        <v>0</v>
      </c>
      <c r="Y910" t="s">
        <v>33</v>
      </c>
      <c r="Z910" t="s">
        <v>32</v>
      </c>
      <c r="AE910" t="s">
        <v>1567</v>
      </c>
      <c r="AF910" t="s">
        <v>1567</v>
      </c>
    </row>
    <row r="911" spans="1:32" x14ac:dyDescent="0.25">
      <c r="A911" t="s">
        <v>966</v>
      </c>
      <c r="B911" t="s">
        <v>967</v>
      </c>
      <c r="C911" t="s">
        <v>99</v>
      </c>
      <c r="D911" t="s">
        <v>42</v>
      </c>
      <c r="E911">
        <v>282</v>
      </c>
      <c r="F911">
        <v>288</v>
      </c>
      <c r="G911">
        <f t="shared" si="60"/>
        <v>97</v>
      </c>
      <c r="H911" s="5">
        <f t="shared" si="57"/>
        <v>268</v>
      </c>
      <c r="I911" s="5">
        <f t="shared" si="58"/>
        <v>288</v>
      </c>
      <c r="J911" s="5" t="str">
        <f t="shared" si="59"/>
        <v/>
      </c>
      <c r="K911">
        <v>7</v>
      </c>
      <c r="L911">
        <v>2</v>
      </c>
      <c r="M911" t="s">
        <v>343</v>
      </c>
      <c r="N911" t="s">
        <v>46</v>
      </c>
      <c r="O911" t="s">
        <v>47</v>
      </c>
      <c r="P911" t="s">
        <v>48</v>
      </c>
      <c r="Q911" t="s">
        <v>49</v>
      </c>
      <c r="R911" t="s">
        <v>50</v>
      </c>
      <c r="U911">
        <v>1</v>
      </c>
      <c r="V911">
        <v>0</v>
      </c>
      <c r="W911" s="1">
        <v>18217090</v>
      </c>
      <c r="X911" s="1">
        <v>0</v>
      </c>
      <c r="Y911" t="s">
        <v>33</v>
      </c>
      <c r="Z911" t="s">
        <v>32</v>
      </c>
      <c r="AA911" t="s">
        <v>968</v>
      </c>
      <c r="AE911" t="s">
        <v>1567</v>
      </c>
      <c r="AF911" t="s">
        <v>1567</v>
      </c>
    </row>
    <row r="912" spans="1:32" x14ac:dyDescent="0.25">
      <c r="A912" t="s">
        <v>969</v>
      </c>
      <c r="B912" t="s">
        <v>970</v>
      </c>
      <c r="C912" t="s">
        <v>99</v>
      </c>
      <c r="D912" t="s">
        <v>45</v>
      </c>
      <c r="E912">
        <v>282</v>
      </c>
      <c r="F912">
        <v>289</v>
      </c>
      <c r="G912">
        <f t="shared" si="60"/>
        <v>97</v>
      </c>
      <c r="H912" s="5">
        <f t="shared" si="57"/>
        <v>268</v>
      </c>
      <c r="I912" s="5">
        <f t="shared" si="58"/>
        <v>289</v>
      </c>
      <c r="J912" s="5" t="str">
        <f t="shared" si="59"/>
        <v/>
      </c>
      <c r="K912">
        <v>8</v>
      </c>
      <c r="L912">
        <v>2</v>
      </c>
      <c r="M912" t="s">
        <v>343</v>
      </c>
      <c r="N912" t="s">
        <v>46</v>
      </c>
      <c r="O912" t="s">
        <v>47</v>
      </c>
      <c r="P912" t="s">
        <v>48</v>
      </c>
      <c r="Q912" t="s">
        <v>49</v>
      </c>
      <c r="R912" t="s">
        <v>50</v>
      </c>
      <c r="U912">
        <v>1</v>
      </c>
      <c r="V912">
        <v>0</v>
      </c>
      <c r="W912" s="1">
        <v>3193988</v>
      </c>
      <c r="X912" s="1">
        <v>0</v>
      </c>
      <c r="Y912" t="s">
        <v>33</v>
      </c>
      <c r="Z912" t="s">
        <v>32</v>
      </c>
      <c r="AA912" t="s">
        <v>971</v>
      </c>
      <c r="AE912" t="s">
        <v>1567</v>
      </c>
      <c r="AF912" t="s">
        <v>1567</v>
      </c>
    </row>
    <row r="913" spans="1:32" x14ac:dyDescent="0.25">
      <c r="A913" t="s">
        <v>306</v>
      </c>
      <c r="B913" t="s">
        <v>307</v>
      </c>
      <c r="C913" t="s">
        <v>99</v>
      </c>
      <c r="D913" t="s">
        <v>114</v>
      </c>
      <c r="E913">
        <v>288</v>
      </c>
      <c r="F913">
        <v>298</v>
      </c>
      <c r="G913">
        <f t="shared" si="60"/>
        <v>97</v>
      </c>
      <c r="H913" s="5">
        <f t="shared" si="57"/>
        <v>268</v>
      </c>
      <c r="I913" s="5">
        <f t="shared" si="58"/>
        <v>298</v>
      </c>
      <c r="J913" s="5" t="str">
        <f t="shared" si="59"/>
        <v/>
      </c>
      <c r="K913">
        <v>11</v>
      </c>
      <c r="L913">
        <v>3</v>
      </c>
      <c r="M913" t="s">
        <v>308</v>
      </c>
      <c r="N913" t="s">
        <v>46</v>
      </c>
      <c r="O913" t="s">
        <v>47</v>
      </c>
      <c r="P913" t="s">
        <v>48</v>
      </c>
      <c r="Q913" t="s">
        <v>49</v>
      </c>
      <c r="R913" t="s">
        <v>50</v>
      </c>
      <c r="U913">
        <v>3</v>
      </c>
      <c r="V913">
        <v>0</v>
      </c>
      <c r="W913" s="1">
        <v>893149.1</v>
      </c>
      <c r="X913" s="1">
        <v>0</v>
      </c>
      <c r="Y913" t="s">
        <v>33</v>
      </c>
      <c r="Z913" t="s">
        <v>32</v>
      </c>
      <c r="AA913" t="s">
        <v>309</v>
      </c>
      <c r="AE913" t="s">
        <v>1567</v>
      </c>
      <c r="AF913" t="s">
        <v>1567</v>
      </c>
    </row>
    <row r="914" spans="1:32" x14ac:dyDescent="0.25">
      <c r="A914" t="s">
        <v>310</v>
      </c>
      <c r="B914" t="s">
        <v>311</v>
      </c>
      <c r="C914" t="s">
        <v>99</v>
      </c>
      <c r="D914" t="s">
        <v>117</v>
      </c>
      <c r="E914">
        <v>288</v>
      </c>
      <c r="F914">
        <v>302</v>
      </c>
      <c r="G914">
        <f t="shared" si="60"/>
        <v>97</v>
      </c>
      <c r="H914" s="5">
        <f t="shared" si="57"/>
        <v>268</v>
      </c>
      <c r="I914" s="5">
        <f t="shared" si="58"/>
        <v>302</v>
      </c>
      <c r="J914" s="5" t="str">
        <f t="shared" si="59"/>
        <v/>
      </c>
      <c r="K914">
        <v>15</v>
      </c>
      <c r="L914">
        <v>3</v>
      </c>
      <c r="M914" t="s">
        <v>308</v>
      </c>
      <c r="N914" t="s">
        <v>46</v>
      </c>
      <c r="O914" t="s">
        <v>47</v>
      </c>
      <c r="P914" t="s">
        <v>48</v>
      </c>
      <c r="Q914" t="s">
        <v>49</v>
      </c>
      <c r="R914" t="s">
        <v>50</v>
      </c>
      <c r="U914">
        <v>1</v>
      </c>
      <c r="V914">
        <v>0</v>
      </c>
      <c r="W914" s="1">
        <v>2352919</v>
      </c>
      <c r="X914" s="1">
        <v>0</v>
      </c>
      <c r="Y914" t="s">
        <v>33</v>
      </c>
      <c r="Z914" t="s">
        <v>32</v>
      </c>
      <c r="AA914" t="s">
        <v>312</v>
      </c>
      <c r="AE914" t="s">
        <v>1567</v>
      </c>
      <c r="AF914" t="s">
        <v>1567</v>
      </c>
    </row>
    <row r="915" spans="1:32" x14ac:dyDescent="0.25">
      <c r="A915" t="s">
        <v>863</v>
      </c>
      <c r="B915" t="s">
        <v>863</v>
      </c>
      <c r="C915" t="s">
        <v>45</v>
      </c>
      <c r="D915" t="s">
        <v>117</v>
      </c>
      <c r="E915">
        <v>291</v>
      </c>
      <c r="F915">
        <v>302</v>
      </c>
      <c r="G915">
        <f t="shared" si="60"/>
        <v>97</v>
      </c>
      <c r="H915" s="5">
        <f t="shared" si="57"/>
        <v>268</v>
      </c>
      <c r="I915" s="5">
        <f t="shared" si="58"/>
        <v>302</v>
      </c>
      <c r="J915" s="5" t="str">
        <f t="shared" si="59"/>
        <v/>
      </c>
      <c r="K915">
        <v>12</v>
      </c>
      <c r="L915">
        <v>3</v>
      </c>
      <c r="N915" t="s">
        <v>46</v>
      </c>
      <c r="O915" t="s">
        <v>47</v>
      </c>
      <c r="P915" t="s">
        <v>48</v>
      </c>
      <c r="Q915" t="s">
        <v>49</v>
      </c>
      <c r="R915" t="s">
        <v>50</v>
      </c>
      <c r="U915">
        <v>1</v>
      </c>
      <c r="V915">
        <v>0</v>
      </c>
      <c r="W915" s="1">
        <v>3122433.5</v>
      </c>
      <c r="X915" s="1">
        <v>0</v>
      </c>
      <c r="Y915" t="s">
        <v>33</v>
      </c>
      <c r="Z915" t="s">
        <v>32</v>
      </c>
      <c r="AE915" t="s">
        <v>1567</v>
      </c>
      <c r="AF915" t="s">
        <v>1567</v>
      </c>
    </row>
    <row r="916" spans="1:32" x14ac:dyDescent="0.25">
      <c r="A916" t="s">
        <v>525</v>
      </c>
      <c r="B916" t="s">
        <v>525</v>
      </c>
      <c r="C916" t="s">
        <v>43</v>
      </c>
      <c r="D916" t="s">
        <v>117</v>
      </c>
      <c r="E916">
        <v>292</v>
      </c>
      <c r="F916">
        <v>302</v>
      </c>
      <c r="G916">
        <f t="shared" si="60"/>
        <v>97</v>
      </c>
      <c r="H916" s="5">
        <f t="shared" si="57"/>
        <v>268</v>
      </c>
      <c r="I916" s="5">
        <f t="shared" si="58"/>
        <v>302</v>
      </c>
      <c r="J916" s="5" t="str">
        <f t="shared" si="59"/>
        <v/>
      </c>
      <c r="K916">
        <v>11</v>
      </c>
      <c r="L916">
        <v>3</v>
      </c>
      <c r="N916" t="s">
        <v>46</v>
      </c>
      <c r="O916" t="s">
        <v>47</v>
      </c>
      <c r="P916" t="s">
        <v>48</v>
      </c>
      <c r="Q916" t="s">
        <v>49</v>
      </c>
      <c r="R916" t="s">
        <v>50</v>
      </c>
      <c r="U916">
        <v>2</v>
      </c>
      <c r="V916">
        <v>0</v>
      </c>
      <c r="W916" s="1">
        <v>144593184</v>
      </c>
      <c r="X916" s="1">
        <v>0</v>
      </c>
      <c r="Y916" t="s">
        <v>33</v>
      </c>
      <c r="Z916" t="s">
        <v>32</v>
      </c>
      <c r="AE916" t="s">
        <v>1567</v>
      </c>
      <c r="AF916" t="s">
        <v>1567</v>
      </c>
    </row>
    <row r="917" spans="1:32" x14ac:dyDescent="0.25">
      <c r="A917" t="s">
        <v>680</v>
      </c>
      <c r="B917" t="s">
        <v>680</v>
      </c>
      <c r="C917" t="s">
        <v>26</v>
      </c>
      <c r="D917" t="s">
        <v>117</v>
      </c>
      <c r="E917">
        <v>294</v>
      </c>
      <c r="F917">
        <v>302</v>
      </c>
      <c r="G917">
        <f t="shared" si="60"/>
        <v>97</v>
      </c>
      <c r="H917" s="5">
        <f t="shared" si="57"/>
        <v>268</v>
      </c>
      <c r="I917" s="5">
        <f t="shared" si="58"/>
        <v>302</v>
      </c>
      <c r="J917" s="5" t="str">
        <f t="shared" si="59"/>
        <v/>
      </c>
      <c r="K917">
        <v>9</v>
      </c>
      <c r="L917">
        <v>2</v>
      </c>
      <c r="N917" t="s">
        <v>46</v>
      </c>
      <c r="O917" t="s">
        <v>47</v>
      </c>
      <c r="P917" t="s">
        <v>48</v>
      </c>
      <c r="Q917" t="s">
        <v>49</v>
      </c>
      <c r="R917" t="s">
        <v>50</v>
      </c>
      <c r="U917">
        <v>2</v>
      </c>
      <c r="V917">
        <v>0</v>
      </c>
      <c r="W917" s="1">
        <v>13408770</v>
      </c>
      <c r="X917" s="1">
        <v>0</v>
      </c>
      <c r="Y917" t="s">
        <v>33</v>
      </c>
      <c r="Z917" t="s">
        <v>32</v>
      </c>
      <c r="AE917" t="s">
        <v>1567</v>
      </c>
      <c r="AF917" t="s">
        <v>1567</v>
      </c>
    </row>
    <row r="918" spans="1:32" x14ac:dyDescent="0.25">
      <c r="A918" t="s">
        <v>116</v>
      </c>
      <c r="B918" t="s">
        <v>116</v>
      </c>
      <c r="C918" t="s">
        <v>35</v>
      </c>
      <c r="D918" t="s">
        <v>117</v>
      </c>
      <c r="E918">
        <v>295</v>
      </c>
      <c r="F918">
        <v>302</v>
      </c>
      <c r="G918">
        <f t="shared" si="60"/>
        <v>97</v>
      </c>
      <c r="H918" s="5">
        <f t="shared" si="57"/>
        <v>268</v>
      </c>
      <c r="I918" s="5">
        <f t="shared" si="58"/>
        <v>302</v>
      </c>
      <c r="J918" s="5" t="str">
        <f t="shared" si="59"/>
        <v/>
      </c>
      <c r="K918">
        <v>8</v>
      </c>
      <c r="L918">
        <v>2</v>
      </c>
      <c r="N918" t="s">
        <v>46</v>
      </c>
      <c r="O918" t="s">
        <v>47</v>
      </c>
      <c r="P918" t="s">
        <v>48</v>
      </c>
      <c r="Q918" t="s">
        <v>49</v>
      </c>
      <c r="R918" t="s">
        <v>50</v>
      </c>
      <c r="U918">
        <v>8</v>
      </c>
      <c r="V918">
        <v>0</v>
      </c>
      <c r="W918" s="1">
        <v>3054882050</v>
      </c>
      <c r="X918" s="1">
        <v>0</v>
      </c>
      <c r="Y918" t="s">
        <v>33</v>
      </c>
      <c r="Z918" t="s">
        <v>32</v>
      </c>
      <c r="AE918" t="s">
        <v>1567</v>
      </c>
      <c r="AF918" t="s">
        <v>1567</v>
      </c>
    </row>
    <row r="919" spans="1:32" x14ac:dyDescent="0.25">
      <c r="A919" t="s">
        <v>965</v>
      </c>
      <c r="B919" t="s">
        <v>965</v>
      </c>
      <c r="C919" t="s">
        <v>42</v>
      </c>
      <c r="D919" t="s">
        <v>117</v>
      </c>
      <c r="E919">
        <v>296</v>
      </c>
      <c r="F919">
        <v>302</v>
      </c>
      <c r="G919">
        <f t="shared" si="60"/>
        <v>97</v>
      </c>
      <c r="H919" s="5">
        <f t="shared" si="57"/>
        <v>268</v>
      </c>
      <c r="I919" s="5">
        <f t="shared" si="58"/>
        <v>302</v>
      </c>
      <c r="J919" s="5">
        <f t="shared" si="59"/>
        <v>35</v>
      </c>
      <c r="K919">
        <v>7</v>
      </c>
      <c r="L919">
        <v>2</v>
      </c>
      <c r="N919" t="s">
        <v>46</v>
      </c>
      <c r="O919" t="s">
        <v>47</v>
      </c>
      <c r="P919" t="s">
        <v>48</v>
      </c>
      <c r="Q919" t="s">
        <v>49</v>
      </c>
      <c r="R919" t="s">
        <v>50</v>
      </c>
      <c r="U919">
        <v>7</v>
      </c>
      <c r="V919">
        <v>0</v>
      </c>
      <c r="W919" s="1">
        <v>2225014530</v>
      </c>
      <c r="X919" s="1">
        <v>0</v>
      </c>
      <c r="Y919" t="s">
        <v>33</v>
      </c>
      <c r="Z919" t="s">
        <v>32</v>
      </c>
      <c r="AE919" t="s">
        <v>1567</v>
      </c>
      <c r="AF919" t="s">
        <v>1567</v>
      </c>
    </row>
    <row r="920" spans="1:32" x14ac:dyDescent="0.25">
      <c r="A920" t="s">
        <v>348</v>
      </c>
      <c r="B920" t="s">
        <v>348</v>
      </c>
      <c r="C920" t="s">
        <v>99</v>
      </c>
      <c r="D920" t="s">
        <v>114</v>
      </c>
      <c r="E920">
        <v>306</v>
      </c>
      <c r="F920">
        <v>312</v>
      </c>
      <c r="G920">
        <f t="shared" si="60"/>
        <v>98</v>
      </c>
      <c r="H920" s="5">
        <f t="shared" si="57"/>
        <v>306</v>
      </c>
      <c r="I920" s="5">
        <f t="shared" si="58"/>
        <v>312</v>
      </c>
      <c r="J920" s="5" t="str">
        <f t="shared" si="59"/>
        <v/>
      </c>
      <c r="K920">
        <v>7</v>
      </c>
      <c r="L920">
        <v>2</v>
      </c>
      <c r="N920" t="s">
        <v>46</v>
      </c>
      <c r="O920" t="s">
        <v>47</v>
      </c>
      <c r="P920" t="s">
        <v>48</v>
      </c>
      <c r="Q920" t="s">
        <v>49</v>
      </c>
      <c r="R920" t="s">
        <v>50</v>
      </c>
      <c r="U920">
        <v>1</v>
      </c>
      <c r="V920">
        <v>0</v>
      </c>
      <c r="W920" s="1">
        <v>8620485</v>
      </c>
      <c r="X920" s="1">
        <v>0</v>
      </c>
      <c r="Y920" t="s">
        <v>33</v>
      </c>
      <c r="Z920" t="s">
        <v>32</v>
      </c>
      <c r="AE920" t="s">
        <v>1567</v>
      </c>
      <c r="AF920" t="s">
        <v>1567</v>
      </c>
    </row>
    <row r="921" spans="1:32" x14ac:dyDescent="0.25">
      <c r="A921" t="s">
        <v>348</v>
      </c>
      <c r="B921" t="s">
        <v>349</v>
      </c>
      <c r="C921" t="s">
        <v>99</v>
      </c>
      <c r="D921" t="s">
        <v>114</v>
      </c>
      <c r="E921">
        <v>306</v>
      </c>
      <c r="F921">
        <v>312</v>
      </c>
      <c r="G921">
        <f t="shared" si="60"/>
        <v>99</v>
      </c>
      <c r="H921" s="5">
        <f t="shared" si="57"/>
        <v>306</v>
      </c>
      <c r="I921" s="5">
        <f t="shared" si="58"/>
        <v>312</v>
      </c>
      <c r="J921" s="5" t="str">
        <f t="shared" si="59"/>
        <v/>
      </c>
      <c r="K921">
        <v>7</v>
      </c>
      <c r="L921">
        <v>2</v>
      </c>
      <c r="M921" t="s">
        <v>350</v>
      </c>
      <c r="N921" t="s">
        <v>46</v>
      </c>
      <c r="O921" t="s">
        <v>47</v>
      </c>
      <c r="P921" t="s">
        <v>48</v>
      </c>
      <c r="Q921" t="s">
        <v>49</v>
      </c>
      <c r="R921" t="s">
        <v>50</v>
      </c>
      <c r="U921">
        <v>3</v>
      </c>
      <c r="V921">
        <v>0</v>
      </c>
      <c r="W921" s="1">
        <v>7095452</v>
      </c>
      <c r="X921" s="1">
        <v>0</v>
      </c>
      <c r="Y921" t="s">
        <v>33</v>
      </c>
      <c r="Z921" t="s">
        <v>32</v>
      </c>
      <c r="AA921" t="s">
        <v>351</v>
      </c>
      <c r="AE921" t="s">
        <v>1567</v>
      </c>
      <c r="AF921" t="s">
        <v>1567</v>
      </c>
    </row>
    <row r="922" spans="1:32" x14ac:dyDescent="0.25">
      <c r="A922" t="s">
        <v>1447</v>
      </c>
      <c r="B922" t="s">
        <v>1447</v>
      </c>
      <c r="C922" t="s">
        <v>114</v>
      </c>
      <c r="D922" t="s">
        <v>117</v>
      </c>
      <c r="E922">
        <v>309</v>
      </c>
      <c r="F922">
        <v>317</v>
      </c>
      <c r="G922">
        <f t="shared" si="60"/>
        <v>99</v>
      </c>
      <c r="H922" s="5">
        <f t="shared" si="57"/>
        <v>306</v>
      </c>
      <c r="I922" s="5">
        <f t="shared" si="58"/>
        <v>317</v>
      </c>
      <c r="J922" s="5" t="str">
        <f t="shared" si="59"/>
        <v/>
      </c>
      <c r="K922">
        <v>9</v>
      </c>
      <c r="L922">
        <v>2</v>
      </c>
      <c r="N922" t="s">
        <v>46</v>
      </c>
      <c r="O922" t="s">
        <v>47</v>
      </c>
      <c r="P922" t="s">
        <v>48</v>
      </c>
      <c r="Q922" t="s">
        <v>49</v>
      </c>
      <c r="R922" t="s">
        <v>50</v>
      </c>
      <c r="U922">
        <v>4</v>
      </c>
      <c r="V922">
        <v>0</v>
      </c>
      <c r="W922" s="1">
        <v>19400704</v>
      </c>
      <c r="X922" s="1">
        <v>0</v>
      </c>
      <c r="Y922" t="s">
        <v>33</v>
      </c>
      <c r="Z922" t="s">
        <v>32</v>
      </c>
      <c r="AE922" t="s">
        <v>1567</v>
      </c>
      <c r="AF922" t="s">
        <v>1567</v>
      </c>
    </row>
    <row r="923" spans="1:32" x14ac:dyDescent="0.25">
      <c r="A923" t="s">
        <v>1448</v>
      </c>
      <c r="B923" t="s">
        <v>1449</v>
      </c>
      <c r="C923" t="s">
        <v>114</v>
      </c>
      <c r="D923" t="s">
        <v>255</v>
      </c>
      <c r="E923">
        <v>309</v>
      </c>
      <c r="F923">
        <v>318</v>
      </c>
      <c r="G923">
        <f t="shared" si="60"/>
        <v>99</v>
      </c>
      <c r="H923" s="5">
        <f t="shared" si="57"/>
        <v>306</v>
      </c>
      <c r="I923" s="5">
        <f t="shared" si="58"/>
        <v>318</v>
      </c>
      <c r="J923" s="5" t="str">
        <f t="shared" si="59"/>
        <v/>
      </c>
      <c r="K923">
        <v>10</v>
      </c>
      <c r="L923">
        <v>3</v>
      </c>
      <c r="M923" t="s">
        <v>1450</v>
      </c>
      <c r="N923" t="s">
        <v>46</v>
      </c>
      <c r="O923" t="s">
        <v>47</v>
      </c>
      <c r="P923" t="s">
        <v>48</v>
      </c>
      <c r="Q923" t="s">
        <v>49</v>
      </c>
      <c r="R923" t="s">
        <v>50</v>
      </c>
      <c r="U923">
        <v>2</v>
      </c>
      <c r="V923">
        <v>0</v>
      </c>
      <c r="W923" s="1">
        <v>22781422</v>
      </c>
      <c r="X923" s="1">
        <v>0</v>
      </c>
      <c r="Y923" t="s">
        <v>33</v>
      </c>
      <c r="Z923" t="s">
        <v>32</v>
      </c>
      <c r="AA923" t="s">
        <v>1451</v>
      </c>
      <c r="AE923" t="s">
        <v>1567</v>
      </c>
      <c r="AF923" t="s">
        <v>1567</v>
      </c>
    </row>
    <row r="924" spans="1:32" x14ac:dyDescent="0.25">
      <c r="A924" t="s">
        <v>1134</v>
      </c>
      <c r="B924" t="s">
        <v>1134</v>
      </c>
      <c r="C924" t="s">
        <v>26</v>
      </c>
      <c r="D924" t="s">
        <v>117</v>
      </c>
      <c r="E924">
        <v>311</v>
      </c>
      <c r="F924">
        <v>317</v>
      </c>
      <c r="G924">
        <f t="shared" si="60"/>
        <v>99</v>
      </c>
      <c r="H924" s="5">
        <f t="shared" si="57"/>
        <v>306</v>
      </c>
      <c r="I924" s="5">
        <f t="shared" si="58"/>
        <v>318</v>
      </c>
      <c r="J924" s="5" t="str">
        <f t="shared" si="59"/>
        <v/>
      </c>
      <c r="K924">
        <v>7</v>
      </c>
      <c r="L924">
        <v>2</v>
      </c>
      <c r="N924" t="s">
        <v>46</v>
      </c>
      <c r="O924" t="s">
        <v>47</v>
      </c>
      <c r="P924" t="s">
        <v>48</v>
      </c>
      <c r="Q924" t="s">
        <v>49</v>
      </c>
      <c r="R924" t="s">
        <v>50</v>
      </c>
      <c r="U924">
        <v>1</v>
      </c>
      <c r="V924">
        <v>0</v>
      </c>
      <c r="W924" s="1">
        <v>7813287</v>
      </c>
      <c r="X924" s="1">
        <v>0</v>
      </c>
      <c r="Y924" t="s">
        <v>33</v>
      </c>
      <c r="Z924" t="s">
        <v>32</v>
      </c>
      <c r="AE924" t="s">
        <v>1567</v>
      </c>
      <c r="AF924" t="s">
        <v>1567</v>
      </c>
    </row>
    <row r="925" spans="1:32" x14ac:dyDescent="0.25">
      <c r="A925" t="s">
        <v>466</v>
      </c>
      <c r="B925" t="s">
        <v>467</v>
      </c>
      <c r="C925" t="s">
        <v>36</v>
      </c>
      <c r="D925" t="s">
        <v>36</v>
      </c>
      <c r="E925">
        <v>313</v>
      </c>
      <c r="F925">
        <v>319</v>
      </c>
      <c r="G925">
        <f t="shared" si="60"/>
        <v>99</v>
      </c>
      <c r="H925" s="5">
        <f t="shared" si="57"/>
        <v>306</v>
      </c>
      <c r="I925" s="5">
        <f t="shared" si="58"/>
        <v>319</v>
      </c>
      <c r="J925" s="5" t="str">
        <f t="shared" si="59"/>
        <v/>
      </c>
      <c r="K925">
        <v>7</v>
      </c>
      <c r="L925">
        <v>2</v>
      </c>
      <c r="M925" t="s">
        <v>107</v>
      </c>
      <c r="N925" t="s">
        <v>46</v>
      </c>
      <c r="O925" t="s">
        <v>47</v>
      </c>
      <c r="P925" t="s">
        <v>48</v>
      </c>
      <c r="Q925" t="s">
        <v>49</v>
      </c>
      <c r="R925" t="s">
        <v>50</v>
      </c>
      <c r="U925">
        <v>2</v>
      </c>
      <c r="V925">
        <v>0</v>
      </c>
      <c r="W925" s="1">
        <v>22566888</v>
      </c>
      <c r="X925" s="1">
        <v>0</v>
      </c>
      <c r="Y925" t="s">
        <v>33</v>
      </c>
      <c r="Z925" t="s">
        <v>32</v>
      </c>
      <c r="AA925" t="s">
        <v>468</v>
      </c>
      <c r="AE925" t="s">
        <v>1567</v>
      </c>
      <c r="AF925" t="s">
        <v>1567</v>
      </c>
    </row>
    <row r="926" spans="1:32" x14ac:dyDescent="0.25">
      <c r="A926" t="s">
        <v>469</v>
      </c>
      <c r="B926" t="s">
        <v>470</v>
      </c>
      <c r="C926" t="s">
        <v>36</v>
      </c>
      <c r="D926" t="s">
        <v>259</v>
      </c>
      <c r="E926">
        <v>313</v>
      </c>
      <c r="F926">
        <v>320</v>
      </c>
      <c r="G926">
        <f t="shared" si="60"/>
        <v>99</v>
      </c>
      <c r="H926" s="5">
        <f t="shared" si="57"/>
        <v>306</v>
      </c>
      <c r="I926" s="5">
        <f t="shared" si="58"/>
        <v>320</v>
      </c>
      <c r="J926" s="5">
        <f t="shared" si="59"/>
        <v>15</v>
      </c>
      <c r="K926">
        <v>8</v>
      </c>
      <c r="L926">
        <v>2</v>
      </c>
      <c r="M926" t="s">
        <v>107</v>
      </c>
      <c r="N926" t="s">
        <v>46</v>
      </c>
      <c r="O926" t="s">
        <v>47</v>
      </c>
      <c r="P926" t="s">
        <v>48</v>
      </c>
      <c r="Q926" t="s">
        <v>49</v>
      </c>
      <c r="R926" t="s">
        <v>50</v>
      </c>
      <c r="U926">
        <v>3</v>
      </c>
      <c r="V926">
        <v>0</v>
      </c>
      <c r="W926" s="1">
        <v>241219456</v>
      </c>
      <c r="X926" s="1">
        <v>0</v>
      </c>
      <c r="Y926" t="s">
        <v>33</v>
      </c>
      <c r="Z926" t="s">
        <v>32</v>
      </c>
      <c r="AA926" t="s">
        <v>471</v>
      </c>
      <c r="AE926" t="s">
        <v>1567</v>
      </c>
      <c r="AF926" t="s">
        <v>1567</v>
      </c>
    </row>
    <row r="927" spans="1:32" x14ac:dyDescent="0.25">
      <c r="A927" t="s">
        <v>1183</v>
      </c>
      <c r="B927" t="s">
        <v>1183</v>
      </c>
      <c r="C927" t="s">
        <v>43</v>
      </c>
      <c r="D927" t="s">
        <v>43</v>
      </c>
      <c r="E927">
        <v>323</v>
      </c>
      <c r="F927">
        <v>330</v>
      </c>
      <c r="G927">
        <f t="shared" si="60"/>
        <v>100</v>
      </c>
      <c r="H927" s="5">
        <f t="shared" si="57"/>
        <v>323</v>
      </c>
      <c r="I927" s="5">
        <f t="shared" si="58"/>
        <v>330</v>
      </c>
      <c r="J927" s="5" t="str">
        <f t="shared" si="59"/>
        <v/>
      </c>
      <c r="K927">
        <v>8</v>
      </c>
      <c r="L927">
        <v>2</v>
      </c>
      <c r="N927" t="s">
        <v>46</v>
      </c>
      <c r="O927" t="s">
        <v>47</v>
      </c>
      <c r="P927" t="s">
        <v>48</v>
      </c>
      <c r="Q927" t="s">
        <v>49</v>
      </c>
      <c r="R927" t="s">
        <v>50</v>
      </c>
      <c r="U927">
        <v>2</v>
      </c>
      <c r="V927">
        <v>0</v>
      </c>
      <c r="W927" s="1">
        <v>50913044</v>
      </c>
      <c r="X927" s="1">
        <v>0</v>
      </c>
      <c r="Y927" t="s">
        <v>33</v>
      </c>
      <c r="Z927" t="s">
        <v>32</v>
      </c>
      <c r="AE927" t="s">
        <v>1567</v>
      </c>
      <c r="AF927" t="s">
        <v>1567</v>
      </c>
    </row>
    <row r="928" spans="1:32" x14ac:dyDescent="0.25">
      <c r="A928" t="s">
        <v>1184</v>
      </c>
      <c r="B928" t="s">
        <v>1184</v>
      </c>
      <c r="C928" t="s">
        <v>43</v>
      </c>
      <c r="D928" t="s">
        <v>259</v>
      </c>
      <c r="E928">
        <v>323</v>
      </c>
      <c r="F928">
        <v>331</v>
      </c>
      <c r="G928">
        <f t="shared" si="60"/>
        <v>101</v>
      </c>
      <c r="H928" s="5">
        <f t="shared" si="57"/>
        <v>323</v>
      </c>
      <c r="I928" s="5">
        <f t="shared" si="58"/>
        <v>331</v>
      </c>
      <c r="J928" s="5" t="str">
        <f t="shared" si="59"/>
        <v/>
      </c>
      <c r="K928">
        <v>9</v>
      </c>
      <c r="L928">
        <v>2</v>
      </c>
      <c r="N928" t="s">
        <v>46</v>
      </c>
      <c r="O928" t="s">
        <v>47</v>
      </c>
      <c r="P928" t="s">
        <v>48</v>
      </c>
      <c r="Q928" t="s">
        <v>49</v>
      </c>
      <c r="R928" t="s">
        <v>50</v>
      </c>
      <c r="U928">
        <v>3</v>
      </c>
      <c r="V928">
        <v>0</v>
      </c>
      <c r="W928" s="1">
        <v>80241304</v>
      </c>
      <c r="X928" s="1">
        <v>0</v>
      </c>
      <c r="Y928" t="s">
        <v>33</v>
      </c>
      <c r="Z928" t="s">
        <v>32</v>
      </c>
      <c r="AE928" t="s">
        <v>1567</v>
      </c>
      <c r="AF928" t="s">
        <v>1567</v>
      </c>
    </row>
    <row r="929" spans="1:32" x14ac:dyDescent="0.25">
      <c r="A929" t="s">
        <v>1185</v>
      </c>
      <c r="B929" t="s">
        <v>1185</v>
      </c>
      <c r="C929" t="s">
        <v>43</v>
      </c>
      <c r="D929" t="s">
        <v>53</v>
      </c>
      <c r="E929">
        <v>323</v>
      </c>
      <c r="F929">
        <v>332</v>
      </c>
      <c r="G929">
        <f t="shared" si="60"/>
        <v>102</v>
      </c>
      <c r="H929" s="5">
        <f t="shared" si="57"/>
        <v>323</v>
      </c>
      <c r="I929" s="5">
        <f t="shared" si="58"/>
        <v>332</v>
      </c>
      <c r="J929" s="5" t="str">
        <f t="shared" si="59"/>
        <v/>
      </c>
      <c r="K929">
        <v>10</v>
      </c>
      <c r="L929">
        <v>2</v>
      </c>
      <c r="N929" t="s">
        <v>46</v>
      </c>
      <c r="O929" t="s">
        <v>47</v>
      </c>
      <c r="P929" t="s">
        <v>48</v>
      </c>
      <c r="Q929" t="s">
        <v>49</v>
      </c>
      <c r="R929" t="s">
        <v>50</v>
      </c>
      <c r="U929">
        <v>2</v>
      </c>
      <c r="V929">
        <v>0</v>
      </c>
      <c r="W929" s="1">
        <v>152012560</v>
      </c>
      <c r="X929" s="1">
        <v>0</v>
      </c>
      <c r="Y929" t="s">
        <v>33</v>
      </c>
      <c r="Z929" t="s">
        <v>32</v>
      </c>
      <c r="AE929" t="s">
        <v>1567</v>
      </c>
      <c r="AF929" t="s">
        <v>1567</v>
      </c>
    </row>
    <row r="930" spans="1:32" x14ac:dyDescent="0.25">
      <c r="A930" t="s">
        <v>1186</v>
      </c>
      <c r="B930" t="s">
        <v>1186</v>
      </c>
      <c r="C930" t="s">
        <v>43</v>
      </c>
      <c r="D930" t="s">
        <v>42</v>
      </c>
      <c r="E930">
        <v>323</v>
      </c>
      <c r="F930">
        <v>333</v>
      </c>
      <c r="G930">
        <f t="shared" si="60"/>
        <v>103</v>
      </c>
      <c r="H930" s="5">
        <f t="shared" ref="H930:H962" si="61">IF(AND(E930&gt;H929,E930&lt;I929),H929,E930)</f>
        <v>323</v>
      </c>
      <c r="I930" s="5">
        <f t="shared" ref="I930:I962" si="62">IF(AND(G930=G929,F930&gt;I929),F930,IF(AND(G930=G929,F930&lt;=I929),I929,F930))</f>
        <v>333</v>
      </c>
      <c r="J930" s="5" t="str">
        <f t="shared" si="59"/>
        <v/>
      </c>
      <c r="K930">
        <v>11</v>
      </c>
      <c r="L930">
        <v>2</v>
      </c>
      <c r="N930" t="s">
        <v>46</v>
      </c>
      <c r="O930" t="s">
        <v>47</v>
      </c>
      <c r="P930" t="s">
        <v>48</v>
      </c>
      <c r="Q930" t="s">
        <v>49</v>
      </c>
      <c r="R930" t="s">
        <v>50</v>
      </c>
      <c r="U930">
        <v>8</v>
      </c>
      <c r="V930">
        <v>0</v>
      </c>
      <c r="W930" s="1">
        <v>1090041600</v>
      </c>
      <c r="X930" s="1">
        <v>0</v>
      </c>
      <c r="Y930" t="s">
        <v>33</v>
      </c>
      <c r="Z930" t="s">
        <v>32</v>
      </c>
      <c r="AE930" t="s">
        <v>1567</v>
      </c>
      <c r="AF930" t="s">
        <v>1567</v>
      </c>
    </row>
    <row r="931" spans="1:32" x14ac:dyDescent="0.25">
      <c r="A931" t="s">
        <v>1187</v>
      </c>
      <c r="B931" t="s">
        <v>1187</v>
      </c>
      <c r="C931" t="s">
        <v>43</v>
      </c>
      <c r="D931" t="s">
        <v>99</v>
      </c>
      <c r="E931">
        <v>323</v>
      </c>
      <c r="F931">
        <v>334</v>
      </c>
      <c r="G931">
        <f t="shared" si="60"/>
        <v>104</v>
      </c>
      <c r="H931" s="5">
        <f t="shared" si="61"/>
        <v>323</v>
      </c>
      <c r="I931" s="5">
        <f t="shared" si="62"/>
        <v>334</v>
      </c>
      <c r="J931" s="5" t="str">
        <f t="shared" si="59"/>
        <v/>
      </c>
      <c r="K931">
        <v>12</v>
      </c>
      <c r="L931">
        <v>2</v>
      </c>
      <c r="N931" t="s">
        <v>46</v>
      </c>
      <c r="O931" t="s">
        <v>47</v>
      </c>
      <c r="P931" t="s">
        <v>48</v>
      </c>
      <c r="Q931" t="s">
        <v>49</v>
      </c>
      <c r="R931" t="s">
        <v>50</v>
      </c>
      <c r="U931">
        <v>17</v>
      </c>
      <c r="V931">
        <v>0</v>
      </c>
      <c r="W931" s="1">
        <v>1937300990</v>
      </c>
      <c r="X931" s="1">
        <v>0</v>
      </c>
      <c r="Y931" t="s">
        <v>33</v>
      </c>
      <c r="Z931" t="s">
        <v>32</v>
      </c>
      <c r="AE931" t="s">
        <v>1567</v>
      </c>
      <c r="AF931" t="s">
        <v>1567</v>
      </c>
    </row>
    <row r="932" spans="1:32" x14ac:dyDescent="0.25">
      <c r="A932" t="s">
        <v>1188</v>
      </c>
      <c r="B932" t="s">
        <v>1188</v>
      </c>
      <c r="C932" t="s">
        <v>43</v>
      </c>
      <c r="D932" t="s">
        <v>68</v>
      </c>
      <c r="E932">
        <v>323</v>
      </c>
      <c r="F932">
        <v>335</v>
      </c>
      <c r="G932">
        <f t="shared" si="60"/>
        <v>105</v>
      </c>
      <c r="H932" s="5">
        <f t="shared" si="61"/>
        <v>323</v>
      </c>
      <c r="I932" s="5">
        <f t="shared" si="62"/>
        <v>335</v>
      </c>
      <c r="J932" s="5" t="str">
        <f t="shared" si="59"/>
        <v/>
      </c>
      <c r="K932">
        <v>13</v>
      </c>
      <c r="L932">
        <v>2</v>
      </c>
      <c r="N932" t="s">
        <v>46</v>
      </c>
      <c r="O932" t="s">
        <v>47</v>
      </c>
      <c r="P932" t="s">
        <v>48</v>
      </c>
      <c r="Q932" t="s">
        <v>49</v>
      </c>
      <c r="R932" t="s">
        <v>50</v>
      </c>
      <c r="U932">
        <v>15</v>
      </c>
      <c r="V932">
        <v>0</v>
      </c>
      <c r="W932" s="1">
        <v>295813344</v>
      </c>
      <c r="X932" s="1">
        <v>0</v>
      </c>
      <c r="Y932" t="s">
        <v>33</v>
      </c>
      <c r="Z932" t="s">
        <v>32</v>
      </c>
      <c r="AE932" t="s">
        <v>1567</v>
      </c>
      <c r="AF932" t="s">
        <v>1567</v>
      </c>
    </row>
    <row r="933" spans="1:32" x14ac:dyDescent="0.25">
      <c r="A933" t="s">
        <v>263</v>
      </c>
      <c r="B933" t="s">
        <v>263</v>
      </c>
      <c r="C933" t="s">
        <v>36</v>
      </c>
      <c r="D933" t="s">
        <v>99</v>
      </c>
      <c r="E933">
        <v>324</v>
      </c>
      <c r="F933">
        <v>334</v>
      </c>
      <c r="G933">
        <f t="shared" si="60"/>
        <v>105</v>
      </c>
      <c r="H933" s="5">
        <f t="shared" si="61"/>
        <v>323</v>
      </c>
      <c r="I933" s="5">
        <f t="shared" si="62"/>
        <v>335</v>
      </c>
      <c r="J933" s="5" t="str">
        <f t="shared" si="59"/>
        <v/>
      </c>
      <c r="K933">
        <v>11</v>
      </c>
      <c r="L933">
        <v>2</v>
      </c>
      <c r="N933" t="s">
        <v>46</v>
      </c>
      <c r="O933" t="s">
        <v>47</v>
      </c>
      <c r="P933" t="s">
        <v>48</v>
      </c>
      <c r="Q933" t="s">
        <v>49</v>
      </c>
      <c r="R933" t="s">
        <v>50</v>
      </c>
      <c r="U933">
        <v>2</v>
      </c>
      <c r="V933">
        <v>0</v>
      </c>
      <c r="W933" s="1">
        <v>9029155</v>
      </c>
      <c r="X933" s="1">
        <v>0</v>
      </c>
      <c r="Y933" t="s">
        <v>33</v>
      </c>
      <c r="Z933" t="s">
        <v>32</v>
      </c>
      <c r="AE933" t="s">
        <v>1567</v>
      </c>
      <c r="AF933" t="s">
        <v>1567</v>
      </c>
    </row>
    <row r="934" spans="1:32" x14ac:dyDescent="0.25">
      <c r="A934" t="s">
        <v>264</v>
      </c>
      <c r="B934" t="s">
        <v>264</v>
      </c>
      <c r="C934" t="s">
        <v>36</v>
      </c>
      <c r="D934" t="s">
        <v>68</v>
      </c>
      <c r="E934">
        <v>324</v>
      </c>
      <c r="F934">
        <v>335</v>
      </c>
      <c r="G934">
        <f t="shared" si="60"/>
        <v>105</v>
      </c>
      <c r="H934" s="5">
        <f t="shared" si="61"/>
        <v>323</v>
      </c>
      <c r="I934" s="5">
        <f t="shared" si="62"/>
        <v>335</v>
      </c>
      <c r="J934" s="5" t="str">
        <f t="shared" si="59"/>
        <v/>
      </c>
      <c r="K934">
        <v>12</v>
      </c>
      <c r="L934">
        <v>2</v>
      </c>
      <c r="N934" t="s">
        <v>46</v>
      </c>
      <c r="O934" t="s">
        <v>47</v>
      </c>
      <c r="P934" t="s">
        <v>48</v>
      </c>
      <c r="Q934" t="s">
        <v>49</v>
      </c>
      <c r="R934" t="s">
        <v>50</v>
      </c>
      <c r="U934">
        <v>1</v>
      </c>
      <c r="V934">
        <v>0</v>
      </c>
      <c r="W934" s="1">
        <v>3430202.2</v>
      </c>
      <c r="X934" s="1">
        <v>0</v>
      </c>
      <c r="Y934" t="s">
        <v>33</v>
      </c>
      <c r="Z934" t="s">
        <v>32</v>
      </c>
      <c r="AE934" t="s">
        <v>1567</v>
      </c>
      <c r="AF934" t="s">
        <v>1567</v>
      </c>
    </row>
    <row r="935" spans="1:32" x14ac:dyDescent="0.25">
      <c r="A935" t="s">
        <v>379</v>
      </c>
      <c r="B935" t="s">
        <v>379</v>
      </c>
      <c r="C935" t="s">
        <v>53</v>
      </c>
      <c r="D935" t="s">
        <v>68</v>
      </c>
      <c r="E935">
        <v>326</v>
      </c>
      <c r="F935">
        <v>335</v>
      </c>
      <c r="G935">
        <f t="shared" si="60"/>
        <v>105</v>
      </c>
      <c r="H935" s="5">
        <f t="shared" si="61"/>
        <v>323</v>
      </c>
      <c r="I935" s="5">
        <f t="shared" si="62"/>
        <v>335</v>
      </c>
      <c r="J935" s="5">
        <f t="shared" si="59"/>
        <v>13</v>
      </c>
      <c r="K935">
        <v>10</v>
      </c>
      <c r="L935">
        <v>2</v>
      </c>
      <c r="N935" t="s">
        <v>46</v>
      </c>
      <c r="O935" t="s">
        <v>47</v>
      </c>
      <c r="P935" t="s">
        <v>48</v>
      </c>
      <c r="Q935" t="s">
        <v>49</v>
      </c>
      <c r="R935" t="s">
        <v>50</v>
      </c>
      <c r="U935">
        <v>5</v>
      </c>
      <c r="V935">
        <v>0</v>
      </c>
      <c r="W935" s="1">
        <v>177803808</v>
      </c>
      <c r="X935" s="1">
        <v>0</v>
      </c>
      <c r="Y935" t="s">
        <v>33</v>
      </c>
      <c r="Z935" t="s">
        <v>32</v>
      </c>
      <c r="AE935" t="s">
        <v>1567</v>
      </c>
      <c r="AF935" t="s">
        <v>1567</v>
      </c>
    </row>
    <row r="936" spans="1:32" x14ac:dyDescent="0.25">
      <c r="A936" t="s">
        <v>1528</v>
      </c>
      <c r="B936" t="s">
        <v>1528</v>
      </c>
      <c r="C936" t="s">
        <v>42</v>
      </c>
      <c r="D936" t="s">
        <v>325</v>
      </c>
      <c r="E936">
        <v>335</v>
      </c>
      <c r="F936">
        <v>351</v>
      </c>
      <c r="G936">
        <f t="shared" si="60"/>
        <v>106</v>
      </c>
      <c r="H936" s="5">
        <f t="shared" si="61"/>
        <v>335</v>
      </c>
      <c r="I936" s="5">
        <f t="shared" si="62"/>
        <v>351</v>
      </c>
      <c r="J936" s="5" t="str">
        <f t="shared" si="59"/>
        <v/>
      </c>
      <c r="K936">
        <v>17</v>
      </c>
      <c r="L936">
        <v>2</v>
      </c>
      <c r="N936" t="s">
        <v>46</v>
      </c>
      <c r="O936" t="s">
        <v>47</v>
      </c>
      <c r="P936" t="s">
        <v>48</v>
      </c>
      <c r="Q936" t="s">
        <v>49</v>
      </c>
      <c r="R936" t="s">
        <v>50</v>
      </c>
      <c r="U936">
        <v>5</v>
      </c>
      <c r="V936">
        <v>0</v>
      </c>
      <c r="W936" s="1">
        <v>4278911.5</v>
      </c>
      <c r="X936" s="1">
        <v>0</v>
      </c>
      <c r="Y936" t="s">
        <v>33</v>
      </c>
      <c r="Z936" t="s">
        <v>32</v>
      </c>
      <c r="AE936" t="s">
        <v>1567</v>
      </c>
      <c r="AF936" t="s">
        <v>1567</v>
      </c>
    </row>
    <row r="937" spans="1:32" x14ac:dyDescent="0.25">
      <c r="A937" t="s">
        <v>1529</v>
      </c>
      <c r="B937" t="s">
        <v>1529</v>
      </c>
      <c r="C937" t="s">
        <v>42</v>
      </c>
      <c r="D937" t="s">
        <v>90</v>
      </c>
      <c r="E937">
        <v>335</v>
      </c>
      <c r="F937">
        <v>353</v>
      </c>
      <c r="G937">
        <f t="shared" si="60"/>
        <v>107</v>
      </c>
      <c r="H937" s="5">
        <f t="shared" si="61"/>
        <v>335</v>
      </c>
      <c r="I937" s="5">
        <f t="shared" si="62"/>
        <v>353</v>
      </c>
      <c r="J937" s="5" t="str">
        <f t="shared" si="59"/>
        <v/>
      </c>
      <c r="K937">
        <v>19</v>
      </c>
      <c r="L937">
        <v>3</v>
      </c>
      <c r="N937" t="s">
        <v>46</v>
      </c>
      <c r="O937" t="s">
        <v>47</v>
      </c>
      <c r="P937" t="s">
        <v>48</v>
      </c>
      <c r="Q937" t="s">
        <v>49</v>
      </c>
      <c r="R937" t="s">
        <v>50</v>
      </c>
      <c r="U937">
        <v>3</v>
      </c>
      <c r="V937">
        <v>0</v>
      </c>
      <c r="W937" s="1">
        <v>18624612</v>
      </c>
      <c r="X937" s="1">
        <v>0</v>
      </c>
      <c r="Y937" t="s">
        <v>33</v>
      </c>
      <c r="Z937" t="s">
        <v>32</v>
      </c>
      <c r="AE937" t="s">
        <v>1567</v>
      </c>
      <c r="AF937" t="s">
        <v>1567</v>
      </c>
    </row>
    <row r="938" spans="1:32" x14ac:dyDescent="0.25">
      <c r="A938" t="s">
        <v>593</v>
      </c>
      <c r="B938" t="s">
        <v>593</v>
      </c>
      <c r="C938" t="s">
        <v>99</v>
      </c>
      <c r="D938" t="s">
        <v>45</v>
      </c>
      <c r="E938">
        <v>336</v>
      </c>
      <c r="F938">
        <v>344</v>
      </c>
      <c r="G938">
        <f t="shared" si="60"/>
        <v>107</v>
      </c>
      <c r="H938" s="5">
        <f t="shared" si="61"/>
        <v>335</v>
      </c>
      <c r="I938" s="5">
        <f t="shared" si="62"/>
        <v>353</v>
      </c>
      <c r="J938" s="5" t="str">
        <f t="shared" si="59"/>
        <v/>
      </c>
      <c r="K938">
        <v>9</v>
      </c>
      <c r="L938">
        <v>2</v>
      </c>
      <c r="N938" t="s">
        <v>46</v>
      </c>
      <c r="O938" t="s">
        <v>47</v>
      </c>
      <c r="P938" t="s">
        <v>48</v>
      </c>
      <c r="Q938" t="s">
        <v>49</v>
      </c>
      <c r="R938" t="s">
        <v>50</v>
      </c>
      <c r="U938">
        <v>2</v>
      </c>
      <c r="V938">
        <v>0</v>
      </c>
      <c r="W938" s="1">
        <v>12223368</v>
      </c>
      <c r="X938" s="1">
        <v>0</v>
      </c>
      <c r="Y938" t="s">
        <v>33</v>
      </c>
      <c r="Z938" t="s">
        <v>32</v>
      </c>
      <c r="AE938" t="s">
        <v>1567</v>
      </c>
      <c r="AF938" t="s">
        <v>1567</v>
      </c>
    </row>
    <row r="939" spans="1:32" x14ac:dyDescent="0.25">
      <c r="A939" t="s">
        <v>594</v>
      </c>
      <c r="B939" t="s">
        <v>594</v>
      </c>
      <c r="C939" t="s">
        <v>99</v>
      </c>
      <c r="D939" t="s">
        <v>42</v>
      </c>
      <c r="E939">
        <v>336</v>
      </c>
      <c r="F939">
        <v>348</v>
      </c>
      <c r="G939">
        <f t="shared" si="60"/>
        <v>107</v>
      </c>
      <c r="H939" s="5">
        <f t="shared" si="61"/>
        <v>335</v>
      </c>
      <c r="I939" s="5">
        <f t="shared" si="62"/>
        <v>353</v>
      </c>
      <c r="J939" s="5" t="str">
        <f t="shared" si="59"/>
        <v/>
      </c>
      <c r="K939">
        <v>13</v>
      </c>
      <c r="L939">
        <v>3</v>
      </c>
      <c r="N939" t="s">
        <v>46</v>
      </c>
      <c r="O939" t="s">
        <v>47</v>
      </c>
      <c r="P939" t="s">
        <v>48</v>
      </c>
      <c r="Q939" t="s">
        <v>49</v>
      </c>
      <c r="R939" t="s">
        <v>50</v>
      </c>
      <c r="U939">
        <v>1</v>
      </c>
      <c r="V939">
        <v>0</v>
      </c>
      <c r="W939" s="1">
        <v>1361106.1</v>
      </c>
      <c r="X939" s="1">
        <v>0</v>
      </c>
      <c r="Y939" t="s">
        <v>33</v>
      </c>
      <c r="Z939" t="s">
        <v>32</v>
      </c>
      <c r="AE939" t="s">
        <v>1567</v>
      </c>
      <c r="AF939" t="s">
        <v>1567</v>
      </c>
    </row>
    <row r="940" spans="1:32" x14ac:dyDescent="0.25">
      <c r="A940" t="s">
        <v>595</v>
      </c>
      <c r="B940" t="s">
        <v>595</v>
      </c>
      <c r="C940" t="s">
        <v>99</v>
      </c>
      <c r="D940" t="s">
        <v>87</v>
      </c>
      <c r="E940">
        <v>336</v>
      </c>
      <c r="F940">
        <v>349</v>
      </c>
      <c r="G940">
        <f t="shared" si="60"/>
        <v>107</v>
      </c>
      <c r="H940" s="5">
        <f t="shared" si="61"/>
        <v>335</v>
      </c>
      <c r="I940" s="5">
        <f t="shared" si="62"/>
        <v>353</v>
      </c>
      <c r="J940" s="5" t="str">
        <f t="shared" si="59"/>
        <v/>
      </c>
      <c r="K940">
        <v>14</v>
      </c>
      <c r="L940">
        <v>3</v>
      </c>
      <c r="N940" t="s">
        <v>46</v>
      </c>
      <c r="O940" t="s">
        <v>47</v>
      </c>
      <c r="P940" t="s">
        <v>48</v>
      </c>
      <c r="Q940" t="s">
        <v>49</v>
      </c>
      <c r="R940" t="s">
        <v>50</v>
      </c>
      <c r="U940">
        <v>1</v>
      </c>
      <c r="V940">
        <v>0</v>
      </c>
      <c r="W940" s="1">
        <v>2295592.7999999998</v>
      </c>
      <c r="X940" s="1">
        <v>0</v>
      </c>
      <c r="Y940" t="s">
        <v>33</v>
      </c>
      <c r="Z940" t="s">
        <v>32</v>
      </c>
      <c r="AE940" t="s">
        <v>1567</v>
      </c>
      <c r="AF940" t="s">
        <v>1567</v>
      </c>
    </row>
    <row r="941" spans="1:32" x14ac:dyDescent="0.25">
      <c r="A941" t="s">
        <v>596</v>
      </c>
      <c r="B941" t="s">
        <v>596</v>
      </c>
      <c r="C941" t="s">
        <v>99</v>
      </c>
      <c r="D941" t="s">
        <v>325</v>
      </c>
      <c r="E941">
        <v>336</v>
      </c>
      <c r="F941">
        <v>351</v>
      </c>
      <c r="G941">
        <f t="shared" si="60"/>
        <v>107</v>
      </c>
      <c r="H941" s="5">
        <f t="shared" si="61"/>
        <v>335</v>
      </c>
      <c r="I941" s="5">
        <f t="shared" si="62"/>
        <v>353</v>
      </c>
      <c r="J941" s="5" t="str">
        <f t="shared" si="59"/>
        <v/>
      </c>
      <c r="K941">
        <v>16</v>
      </c>
      <c r="L941" t="s">
        <v>55</v>
      </c>
      <c r="N941" t="s">
        <v>46</v>
      </c>
      <c r="O941" t="s">
        <v>47</v>
      </c>
      <c r="P941" t="s">
        <v>48</v>
      </c>
      <c r="Q941" t="s">
        <v>49</v>
      </c>
      <c r="R941" t="s">
        <v>50</v>
      </c>
      <c r="U941">
        <v>9</v>
      </c>
      <c r="V941">
        <v>0</v>
      </c>
      <c r="W941" s="1">
        <v>443823488</v>
      </c>
      <c r="X941" s="1">
        <v>0</v>
      </c>
      <c r="Y941" t="s">
        <v>33</v>
      </c>
      <c r="Z941" t="s">
        <v>32</v>
      </c>
      <c r="AE941" t="s">
        <v>1567</v>
      </c>
      <c r="AF941" t="s">
        <v>1567</v>
      </c>
    </row>
    <row r="942" spans="1:32" x14ac:dyDescent="0.25">
      <c r="A942" t="s">
        <v>596</v>
      </c>
      <c r="B942" t="s">
        <v>600</v>
      </c>
      <c r="C942" t="s">
        <v>99</v>
      </c>
      <c r="D942" t="s">
        <v>325</v>
      </c>
      <c r="E942">
        <v>336</v>
      </c>
      <c r="F942">
        <v>351</v>
      </c>
      <c r="G942">
        <f t="shared" si="60"/>
        <v>107</v>
      </c>
      <c r="H942" s="5">
        <f t="shared" si="61"/>
        <v>335</v>
      </c>
      <c r="I942" s="5">
        <f t="shared" si="62"/>
        <v>353</v>
      </c>
      <c r="J942" s="5" t="str">
        <f t="shared" si="59"/>
        <v/>
      </c>
      <c r="K942">
        <v>16</v>
      </c>
      <c r="L942">
        <v>3</v>
      </c>
      <c r="M942" t="s">
        <v>76</v>
      </c>
      <c r="N942" t="s">
        <v>46</v>
      </c>
      <c r="O942" t="s">
        <v>47</v>
      </c>
      <c r="P942" t="s">
        <v>48</v>
      </c>
      <c r="Q942" t="s">
        <v>49</v>
      </c>
      <c r="R942" t="s">
        <v>50</v>
      </c>
      <c r="U942">
        <v>3</v>
      </c>
      <c r="V942">
        <v>0</v>
      </c>
      <c r="W942" s="1">
        <v>16005422</v>
      </c>
      <c r="X942" s="1">
        <v>0</v>
      </c>
      <c r="Y942" t="s">
        <v>33</v>
      </c>
      <c r="Z942" t="s">
        <v>32</v>
      </c>
      <c r="AA942" t="s">
        <v>601</v>
      </c>
      <c r="AE942" t="s">
        <v>1567</v>
      </c>
      <c r="AF942" t="s">
        <v>1567</v>
      </c>
    </row>
    <row r="943" spans="1:32" x14ac:dyDescent="0.25">
      <c r="A943" t="s">
        <v>597</v>
      </c>
      <c r="B943" t="s">
        <v>597</v>
      </c>
      <c r="C943" t="s">
        <v>99</v>
      </c>
      <c r="D943" t="s">
        <v>90</v>
      </c>
      <c r="E943">
        <v>336</v>
      </c>
      <c r="F943">
        <v>353</v>
      </c>
      <c r="G943">
        <f t="shared" si="60"/>
        <v>107</v>
      </c>
      <c r="H943" s="5">
        <f t="shared" si="61"/>
        <v>335</v>
      </c>
      <c r="I943" s="5">
        <f t="shared" si="62"/>
        <v>353</v>
      </c>
      <c r="J943" s="5" t="str">
        <f t="shared" si="59"/>
        <v/>
      </c>
      <c r="K943">
        <v>18</v>
      </c>
      <c r="L943">
        <v>3</v>
      </c>
      <c r="N943" t="s">
        <v>46</v>
      </c>
      <c r="O943" t="s">
        <v>47</v>
      </c>
      <c r="P943" t="s">
        <v>48</v>
      </c>
      <c r="Q943" t="s">
        <v>49</v>
      </c>
      <c r="R943" t="s">
        <v>50</v>
      </c>
      <c r="U943">
        <v>11</v>
      </c>
      <c r="V943">
        <v>0</v>
      </c>
      <c r="W943" s="1">
        <v>543987710</v>
      </c>
      <c r="X943" s="1">
        <v>0</v>
      </c>
      <c r="Y943" t="s">
        <v>33</v>
      </c>
      <c r="Z943" t="s">
        <v>32</v>
      </c>
      <c r="AE943" t="s">
        <v>1567</v>
      </c>
      <c r="AF943" t="s">
        <v>1567</v>
      </c>
    </row>
    <row r="944" spans="1:32" x14ac:dyDescent="0.25">
      <c r="A944" t="s">
        <v>597</v>
      </c>
      <c r="B944" t="s">
        <v>602</v>
      </c>
      <c r="C944" t="s">
        <v>99</v>
      </c>
      <c r="D944" t="s">
        <v>90</v>
      </c>
      <c r="E944">
        <v>336</v>
      </c>
      <c r="F944">
        <v>353</v>
      </c>
      <c r="G944">
        <f t="shared" si="60"/>
        <v>107</v>
      </c>
      <c r="H944" s="5">
        <f t="shared" si="61"/>
        <v>335</v>
      </c>
      <c r="I944" s="5">
        <f t="shared" si="62"/>
        <v>353</v>
      </c>
      <c r="J944" s="5" t="str">
        <f t="shared" si="59"/>
        <v/>
      </c>
      <c r="K944">
        <v>18</v>
      </c>
      <c r="L944">
        <v>3</v>
      </c>
      <c r="M944" t="s">
        <v>76</v>
      </c>
      <c r="N944" t="s">
        <v>46</v>
      </c>
      <c r="O944" t="s">
        <v>47</v>
      </c>
      <c r="P944" t="s">
        <v>48</v>
      </c>
      <c r="Q944" t="s">
        <v>49</v>
      </c>
      <c r="R944" t="s">
        <v>50</v>
      </c>
      <c r="U944">
        <v>4</v>
      </c>
      <c r="V944">
        <v>0</v>
      </c>
      <c r="W944" s="1">
        <v>23968098</v>
      </c>
      <c r="X944" s="1">
        <v>0</v>
      </c>
      <c r="Y944" t="s">
        <v>33</v>
      </c>
      <c r="Z944" t="s">
        <v>32</v>
      </c>
      <c r="AA944" t="s">
        <v>603</v>
      </c>
      <c r="AE944" t="s">
        <v>1567</v>
      </c>
      <c r="AF944" t="s">
        <v>1567</v>
      </c>
    </row>
    <row r="945" spans="1:32" x14ac:dyDescent="0.25">
      <c r="A945" t="s">
        <v>598</v>
      </c>
      <c r="B945" t="s">
        <v>598</v>
      </c>
      <c r="C945" t="s">
        <v>99</v>
      </c>
      <c r="D945" t="s">
        <v>53</v>
      </c>
      <c r="E945">
        <v>336</v>
      </c>
      <c r="F945">
        <v>354</v>
      </c>
      <c r="G945">
        <f t="shared" si="60"/>
        <v>107</v>
      </c>
      <c r="H945" s="5">
        <f t="shared" si="61"/>
        <v>335</v>
      </c>
      <c r="I945" s="5">
        <f t="shared" si="62"/>
        <v>354</v>
      </c>
      <c r="J945" s="5" t="str">
        <f t="shared" si="59"/>
        <v/>
      </c>
      <c r="K945">
        <v>19</v>
      </c>
      <c r="L945">
        <v>3</v>
      </c>
      <c r="N945" t="s">
        <v>46</v>
      </c>
      <c r="O945" t="s">
        <v>47</v>
      </c>
      <c r="P945" t="s">
        <v>48</v>
      </c>
      <c r="Q945" t="s">
        <v>49</v>
      </c>
      <c r="R945" t="s">
        <v>50</v>
      </c>
      <c r="U945">
        <v>4</v>
      </c>
      <c r="V945">
        <v>0</v>
      </c>
      <c r="W945" s="1">
        <v>13563889</v>
      </c>
      <c r="X945" s="1">
        <v>0</v>
      </c>
      <c r="Y945" t="s">
        <v>33</v>
      </c>
      <c r="Z945" t="s">
        <v>32</v>
      </c>
      <c r="AE945" t="s">
        <v>1567</v>
      </c>
      <c r="AF945" t="s">
        <v>1567</v>
      </c>
    </row>
    <row r="946" spans="1:32" x14ac:dyDescent="0.25">
      <c r="A946" t="s">
        <v>599</v>
      </c>
      <c r="B946" t="s">
        <v>599</v>
      </c>
      <c r="C946" t="s">
        <v>99</v>
      </c>
      <c r="D946" t="s">
        <v>43</v>
      </c>
      <c r="E946">
        <v>336</v>
      </c>
      <c r="F946">
        <v>356</v>
      </c>
      <c r="G946">
        <f t="shared" si="60"/>
        <v>107</v>
      </c>
      <c r="H946" s="5">
        <f t="shared" si="61"/>
        <v>335</v>
      </c>
      <c r="I946" s="5">
        <f t="shared" si="62"/>
        <v>356</v>
      </c>
      <c r="J946" s="5" t="str">
        <f t="shared" si="59"/>
        <v/>
      </c>
      <c r="K946">
        <v>21</v>
      </c>
      <c r="L946">
        <v>3</v>
      </c>
      <c r="N946" t="s">
        <v>46</v>
      </c>
      <c r="O946" t="s">
        <v>47</v>
      </c>
      <c r="P946" t="s">
        <v>48</v>
      </c>
      <c r="Q946" t="s">
        <v>49</v>
      </c>
      <c r="R946" t="s">
        <v>50</v>
      </c>
      <c r="U946">
        <v>5</v>
      </c>
      <c r="V946">
        <v>0</v>
      </c>
      <c r="W946" s="1">
        <v>58362216</v>
      </c>
      <c r="X946" s="1">
        <v>0</v>
      </c>
      <c r="Y946" t="s">
        <v>33</v>
      </c>
      <c r="Z946" t="s">
        <v>32</v>
      </c>
      <c r="AE946" t="s">
        <v>1567</v>
      </c>
      <c r="AF946" t="s">
        <v>1567</v>
      </c>
    </row>
    <row r="947" spans="1:32" x14ac:dyDescent="0.25">
      <c r="A947" t="s">
        <v>323</v>
      </c>
      <c r="B947" t="s">
        <v>323</v>
      </c>
      <c r="C947" t="s">
        <v>99</v>
      </c>
      <c r="D947" t="s">
        <v>68</v>
      </c>
      <c r="E947">
        <v>338</v>
      </c>
      <c r="F947">
        <v>345</v>
      </c>
      <c r="G947">
        <f t="shared" si="60"/>
        <v>107</v>
      </c>
      <c r="H947" s="5">
        <f t="shared" si="61"/>
        <v>335</v>
      </c>
      <c r="I947" s="5">
        <f t="shared" si="62"/>
        <v>356</v>
      </c>
      <c r="J947" s="5" t="str">
        <f t="shared" si="59"/>
        <v/>
      </c>
      <c r="K947">
        <v>8</v>
      </c>
      <c r="L947">
        <v>2</v>
      </c>
      <c r="N947" t="s">
        <v>46</v>
      </c>
      <c r="O947" t="s">
        <v>47</v>
      </c>
      <c r="P947" t="s">
        <v>48</v>
      </c>
      <c r="Q947" t="s">
        <v>49</v>
      </c>
      <c r="R947" t="s">
        <v>50</v>
      </c>
      <c r="U947">
        <v>1</v>
      </c>
      <c r="V947">
        <v>0</v>
      </c>
      <c r="W947" s="1">
        <v>511119.06</v>
      </c>
      <c r="X947" s="1">
        <v>0</v>
      </c>
      <c r="Y947" t="s">
        <v>33</v>
      </c>
      <c r="Z947" t="s">
        <v>32</v>
      </c>
      <c r="AE947" t="s">
        <v>1567</v>
      </c>
      <c r="AF947" t="s">
        <v>1567</v>
      </c>
    </row>
    <row r="948" spans="1:32" x14ac:dyDescent="0.25">
      <c r="A948" t="s">
        <v>324</v>
      </c>
      <c r="B948" t="s">
        <v>324</v>
      </c>
      <c r="C948" t="s">
        <v>99</v>
      </c>
      <c r="D948" t="s">
        <v>325</v>
      </c>
      <c r="E948">
        <v>338</v>
      </c>
      <c r="F948">
        <v>351</v>
      </c>
      <c r="G948">
        <f t="shared" si="60"/>
        <v>107</v>
      </c>
      <c r="H948" s="5">
        <f t="shared" si="61"/>
        <v>335</v>
      </c>
      <c r="I948" s="5">
        <f t="shared" si="62"/>
        <v>356</v>
      </c>
      <c r="J948" s="5" t="str">
        <f t="shared" si="59"/>
        <v/>
      </c>
      <c r="K948">
        <v>14</v>
      </c>
      <c r="L948" t="s">
        <v>55</v>
      </c>
      <c r="N948" t="s">
        <v>46</v>
      </c>
      <c r="O948" t="s">
        <v>47</v>
      </c>
      <c r="P948" t="s">
        <v>48</v>
      </c>
      <c r="Q948" t="s">
        <v>49</v>
      </c>
      <c r="R948" t="s">
        <v>50</v>
      </c>
      <c r="U948">
        <v>13</v>
      </c>
      <c r="V948">
        <v>0</v>
      </c>
      <c r="W948" s="1">
        <v>145860064</v>
      </c>
      <c r="X948" s="1">
        <v>0</v>
      </c>
      <c r="Y948" t="s">
        <v>33</v>
      </c>
      <c r="Z948" t="s">
        <v>32</v>
      </c>
      <c r="AE948" t="s">
        <v>1567</v>
      </c>
      <c r="AF948" t="s">
        <v>1567</v>
      </c>
    </row>
    <row r="949" spans="1:32" x14ac:dyDescent="0.25">
      <c r="A949" t="s">
        <v>324</v>
      </c>
      <c r="B949" t="s">
        <v>331</v>
      </c>
      <c r="C949" t="s">
        <v>99</v>
      </c>
      <c r="D949" t="s">
        <v>325</v>
      </c>
      <c r="E949">
        <v>338</v>
      </c>
      <c r="F949">
        <v>351</v>
      </c>
      <c r="G949">
        <f t="shared" si="60"/>
        <v>107</v>
      </c>
      <c r="H949" s="5">
        <f t="shared" si="61"/>
        <v>335</v>
      </c>
      <c r="I949" s="5">
        <f t="shared" si="62"/>
        <v>356</v>
      </c>
      <c r="J949" s="5" t="str">
        <f t="shared" si="59"/>
        <v/>
      </c>
      <c r="K949">
        <v>14</v>
      </c>
      <c r="L949">
        <v>3</v>
      </c>
      <c r="M949" t="s">
        <v>293</v>
      </c>
      <c r="N949" t="s">
        <v>46</v>
      </c>
      <c r="O949" t="s">
        <v>47</v>
      </c>
      <c r="P949" t="s">
        <v>48</v>
      </c>
      <c r="Q949" t="s">
        <v>49</v>
      </c>
      <c r="R949" t="s">
        <v>50</v>
      </c>
      <c r="U949">
        <v>3</v>
      </c>
      <c r="V949">
        <v>0</v>
      </c>
      <c r="W949" s="1">
        <v>11365511</v>
      </c>
      <c r="X949" s="1">
        <v>0</v>
      </c>
      <c r="Y949" t="s">
        <v>33</v>
      </c>
      <c r="Z949" t="s">
        <v>32</v>
      </c>
      <c r="AA949" t="s">
        <v>332</v>
      </c>
      <c r="AE949" t="s">
        <v>1567</v>
      </c>
      <c r="AF949" t="s">
        <v>1567</v>
      </c>
    </row>
    <row r="950" spans="1:32" x14ac:dyDescent="0.25">
      <c r="A950" t="s">
        <v>326</v>
      </c>
      <c r="B950" t="s">
        <v>326</v>
      </c>
      <c r="C950" t="s">
        <v>99</v>
      </c>
      <c r="D950" t="s">
        <v>90</v>
      </c>
      <c r="E950">
        <v>338</v>
      </c>
      <c r="F950">
        <v>353</v>
      </c>
      <c r="G950">
        <f t="shared" si="60"/>
        <v>107</v>
      </c>
      <c r="H950" s="5">
        <f t="shared" si="61"/>
        <v>335</v>
      </c>
      <c r="I950" s="5">
        <f t="shared" si="62"/>
        <v>356</v>
      </c>
      <c r="J950" s="5" t="str">
        <f t="shared" si="59"/>
        <v/>
      </c>
      <c r="K950">
        <v>16</v>
      </c>
      <c r="L950" t="s">
        <v>55</v>
      </c>
      <c r="N950" t="s">
        <v>46</v>
      </c>
      <c r="O950" t="s">
        <v>47</v>
      </c>
      <c r="P950" t="s">
        <v>48</v>
      </c>
      <c r="Q950" t="s">
        <v>49</v>
      </c>
      <c r="R950" t="s">
        <v>50</v>
      </c>
      <c r="U950">
        <v>11</v>
      </c>
      <c r="V950">
        <v>0</v>
      </c>
      <c r="W950" s="1">
        <v>1014575360</v>
      </c>
      <c r="X950" s="1">
        <v>0</v>
      </c>
      <c r="Y950" t="s">
        <v>33</v>
      </c>
      <c r="Z950" t="s">
        <v>32</v>
      </c>
      <c r="AE950" t="s">
        <v>1567</v>
      </c>
      <c r="AF950" t="s">
        <v>1567</v>
      </c>
    </row>
    <row r="951" spans="1:32" x14ac:dyDescent="0.25">
      <c r="A951" t="s">
        <v>326</v>
      </c>
      <c r="B951" t="s">
        <v>333</v>
      </c>
      <c r="C951" t="s">
        <v>99</v>
      </c>
      <c r="D951" t="s">
        <v>90</v>
      </c>
      <c r="E951">
        <v>338</v>
      </c>
      <c r="F951">
        <v>353</v>
      </c>
      <c r="G951">
        <f t="shared" si="60"/>
        <v>107</v>
      </c>
      <c r="H951" s="5">
        <f t="shared" si="61"/>
        <v>335</v>
      </c>
      <c r="I951" s="5">
        <f t="shared" si="62"/>
        <v>356</v>
      </c>
      <c r="J951" s="5" t="str">
        <f t="shared" si="59"/>
        <v/>
      </c>
      <c r="K951">
        <v>16</v>
      </c>
      <c r="L951">
        <v>3</v>
      </c>
      <c r="M951" t="s">
        <v>293</v>
      </c>
      <c r="N951" t="s">
        <v>46</v>
      </c>
      <c r="O951" t="s">
        <v>47</v>
      </c>
      <c r="P951" t="s">
        <v>48</v>
      </c>
      <c r="Q951" t="s">
        <v>49</v>
      </c>
      <c r="R951" t="s">
        <v>50</v>
      </c>
      <c r="U951">
        <v>2</v>
      </c>
      <c r="V951">
        <v>0</v>
      </c>
      <c r="W951" s="1">
        <v>32965178</v>
      </c>
      <c r="X951" s="1">
        <v>0</v>
      </c>
      <c r="Y951" t="s">
        <v>33</v>
      </c>
      <c r="Z951" t="s">
        <v>32</v>
      </c>
      <c r="AA951" t="s">
        <v>334</v>
      </c>
      <c r="AE951" t="s">
        <v>1567</v>
      </c>
      <c r="AF951" t="s">
        <v>1567</v>
      </c>
    </row>
    <row r="952" spans="1:32" x14ac:dyDescent="0.25">
      <c r="A952" t="s">
        <v>327</v>
      </c>
      <c r="B952" t="s">
        <v>327</v>
      </c>
      <c r="C952" t="s">
        <v>99</v>
      </c>
      <c r="D952" t="s">
        <v>53</v>
      </c>
      <c r="E952">
        <v>338</v>
      </c>
      <c r="F952">
        <v>354</v>
      </c>
      <c r="G952">
        <f t="shared" si="60"/>
        <v>107</v>
      </c>
      <c r="H952" s="5">
        <f t="shared" si="61"/>
        <v>335</v>
      </c>
      <c r="I952" s="5">
        <f t="shared" si="62"/>
        <v>356</v>
      </c>
      <c r="J952" s="5" t="str">
        <f t="shared" si="59"/>
        <v/>
      </c>
      <c r="K952">
        <v>17</v>
      </c>
      <c r="L952">
        <v>3</v>
      </c>
      <c r="N952" t="s">
        <v>46</v>
      </c>
      <c r="O952" t="s">
        <v>47</v>
      </c>
      <c r="P952" t="s">
        <v>48</v>
      </c>
      <c r="Q952" t="s">
        <v>49</v>
      </c>
      <c r="R952" t="s">
        <v>50</v>
      </c>
      <c r="U952">
        <v>4</v>
      </c>
      <c r="V952">
        <v>0</v>
      </c>
      <c r="W952" s="1">
        <v>13008041</v>
      </c>
      <c r="X952" s="1">
        <v>0</v>
      </c>
      <c r="Y952" t="s">
        <v>33</v>
      </c>
      <c r="Z952" t="s">
        <v>32</v>
      </c>
      <c r="AE952" t="s">
        <v>1567</v>
      </c>
      <c r="AF952" t="s">
        <v>1567</v>
      </c>
    </row>
    <row r="953" spans="1:32" x14ac:dyDescent="0.25">
      <c r="A953" t="s">
        <v>328</v>
      </c>
      <c r="B953" t="s">
        <v>328</v>
      </c>
      <c r="C953" t="s">
        <v>99</v>
      </c>
      <c r="D953" t="s">
        <v>102</v>
      </c>
      <c r="E953">
        <v>338</v>
      </c>
      <c r="F953">
        <v>355</v>
      </c>
      <c r="G953">
        <f t="shared" si="60"/>
        <v>107</v>
      </c>
      <c r="H953" s="5">
        <f t="shared" si="61"/>
        <v>335</v>
      </c>
      <c r="I953" s="5">
        <f t="shared" si="62"/>
        <v>356</v>
      </c>
      <c r="J953" s="5" t="str">
        <f t="shared" si="59"/>
        <v/>
      </c>
      <c r="K953">
        <v>18</v>
      </c>
      <c r="L953">
        <v>3</v>
      </c>
      <c r="N953" t="s">
        <v>46</v>
      </c>
      <c r="O953" t="s">
        <v>47</v>
      </c>
      <c r="P953" t="s">
        <v>48</v>
      </c>
      <c r="Q953" t="s">
        <v>49</v>
      </c>
      <c r="R953" t="s">
        <v>50</v>
      </c>
      <c r="U953">
        <v>4</v>
      </c>
      <c r="V953">
        <v>0</v>
      </c>
      <c r="W953" s="1">
        <v>5994070.5</v>
      </c>
      <c r="X953" s="1">
        <v>0</v>
      </c>
      <c r="Y953" t="s">
        <v>33</v>
      </c>
      <c r="Z953" t="s">
        <v>32</v>
      </c>
      <c r="AE953" t="s">
        <v>1567</v>
      </c>
      <c r="AF953" t="s">
        <v>1567</v>
      </c>
    </row>
    <row r="954" spans="1:32" x14ac:dyDescent="0.25">
      <c r="A954" t="s">
        <v>329</v>
      </c>
      <c r="B954" t="s">
        <v>329</v>
      </c>
      <c r="C954" t="s">
        <v>99</v>
      </c>
      <c r="D954" t="s">
        <v>43</v>
      </c>
      <c r="E954">
        <v>338</v>
      </c>
      <c r="F954">
        <v>356</v>
      </c>
      <c r="G954">
        <f t="shared" si="60"/>
        <v>107</v>
      </c>
      <c r="H954" s="5">
        <f t="shared" si="61"/>
        <v>335</v>
      </c>
      <c r="I954" s="5">
        <f t="shared" si="62"/>
        <v>356</v>
      </c>
      <c r="J954" s="5" t="str">
        <f t="shared" si="59"/>
        <v/>
      </c>
      <c r="K954">
        <v>19</v>
      </c>
      <c r="L954">
        <v>3</v>
      </c>
      <c r="N954" t="s">
        <v>46</v>
      </c>
      <c r="O954" t="s">
        <v>47</v>
      </c>
      <c r="P954" t="s">
        <v>48</v>
      </c>
      <c r="Q954" t="s">
        <v>49</v>
      </c>
      <c r="R954" t="s">
        <v>50</v>
      </c>
      <c r="U954">
        <v>6</v>
      </c>
      <c r="V954">
        <v>0</v>
      </c>
      <c r="W954" s="1">
        <v>83126824</v>
      </c>
      <c r="X954" s="1">
        <v>0</v>
      </c>
      <c r="Y954" t="s">
        <v>33</v>
      </c>
      <c r="Z954" t="s">
        <v>32</v>
      </c>
      <c r="AE954" t="s">
        <v>1567</v>
      </c>
      <c r="AF954" t="s">
        <v>1567</v>
      </c>
    </row>
    <row r="955" spans="1:32" x14ac:dyDescent="0.25">
      <c r="A955" t="s">
        <v>329</v>
      </c>
      <c r="B955" t="s">
        <v>335</v>
      </c>
      <c r="C955" t="s">
        <v>99</v>
      </c>
      <c r="D955" t="s">
        <v>43</v>
      </c>
      <c r="E955">
        <v>338</v>
      </c>
      <c r="F955">
        <v>356</v>
      </c>
      <c r="G955">
        <f t="shared" si="60"/>
        <v>107</v>
      </c>
      <c r="H955" s="5">
        <f t="shared" si="61"/>
        <v>335</v>
      </c>
      <c r="I955" s="5">
        <f t="shared" si="62"/>
        <v>356</v>
      </c>
      <c r="J955" s="5" t="str">
        <f t="shared" si="59"/>
        <v/>
      </c>
      <c r="K955">
        <v>19</v>
      </c>
      <c r="L955">
        <v>3</v>
      </c>
      <c r="M955" t="s">
        <v>293</v>
      </c>
      <c r="N955" t="s">
        <v>46</v>
      </c>
      <c r="O955" t="s">
        <v>47</v>
      </c>
      <c r="P955" t="s">
        <v>48</v>
      </c>
      <c r="Q955" t="s">
        <v>49</v>
      </c>
      <c r="R955" t="s">
        <v>50</v>
      </c>
      <c r="U955">
        <v>1</v>
      </c>
      <c r="V955">
        <v>0</v>
      </c>
      <c r="W955" s="1">
        <v>0</v>
      </c>
      <c r="X955" s="1">
        <v>0</v>
      </c>
      <c r="Y955" t="s">
        <v>33</v>
      </c>
      <c r="Z955" t="s">
        <v>32</v>
      </c>
      <c r="AA955" t="s">
        <v>336</v>
      </c>
      <c r="AE955" t="s">
        <v>1567</v>
      </c>
      <c r="AF955" t="s">
        <v>1567</v>
      </c>
    </row>
    <row r="956" spans="1:32" x14ac:dyDescent="0.25">
      <c r="A956" t="s">
        <v>330</v>
      </c>
      <c r="B956" t="s">
        <v>330</v>
      </c>
      <c r="C956" t="s">
        <v>99</v>
      </c>
      <c r="D956" t="s">
        <v>42</v>
      </c>
      <c r="E956">
        <v>338</v>
      </c>
      <c r="F956">
        <v>358</v>
      </c>
      <c r="G956">
        <f t="shared" si="60"/>
        <v>107</v>
      </c>
      <c r="H956" s="5">
        <f t="shared" si="61"/>
        <v>335</v>
      </c>
      <c r="I956" s="5">
        <f t="shared" si="62"/>
        <v>358</v>
      </c>
      <c r="J956" s="5" t="str">
        <f t="shared" si="59"/>
        <v/>
      </c>
      <c r="K956">
        <v>21</v>
      </c>
      <c r="L956">
        <v>4</v>
      </c>
      <c r="N956" t="s">
        <v>46</v>
      </c>
      <c r="O956" t="s">
        <v>47</v>
      </c>
      <c r="P956" t="s">
        <v>48</v>
      </c>
      <c r="Q956" t="s">
        <v>49</v>
      </c>
      <c r="R956" t="s">
        <v>50</v>
      </c>
      <c r="U956">
        <v>1</v>
      </c>
      <c r="V956">
        <v>0</v>
      </c>
      <c r="W956" s="1">
        <v>0</v>
      </c>
      <c r="X956" s="1">
        <v>0</v>
      </c>
      <c r="Y956" t="s">
        <v>33</v>
      </c>
      <c r="Z956" t="s">
        <v>32</v>
      </c>
      <c r="AE956" t="s">
        <v>1567</v>
      </c>
      <c r="AF956" t="s">
        <v>1567</v>
      </c>
    </row>
    <row r="957" spans="1:32" x14ac:dyDescent="0.25">
      <c r="A957" t="s">
        <v>1310</v>
      </c>
      <c r="B957" t="s">
        <v>1310</v>
      </c>
      <c r="C957" t="s">
        <v>26</v>
      </c>
      <c r="D957" t="s">
        <v>90</v>
      </c>
      <c r="E957">
        <v>340</v>
      </c>
      <c r="F957">
        <v>353</v>
      </c>
      <c r="G957">
        <f t="shared" si="60"/>
        <v>107</v>
      </c>
      <c r="H957" s="5">
        <f t="shared" si="61"/>
        <v>335</v>
      </c>
      <c r="I957" s="5">
        <f t="shared" si="62"/>
        <v>358</v>
      </c>
      <c r="J957" s="5" t="str">
        <f t="shared" si="59"/>
        <v/>
      </c>
      <c r="K957">
        <v>14</v>
      </c>
      <c r="L957">
        <v>2</v>
      </c>
      <c r="N957" t="s">
        <v>46</v>
      </c>
      <c r="O957" t="s">
        <v>47</v>
      </c>
      <c r="P957" t="s">
        <v>48</v>
      </c>
      <c r="Q957" t="s">
        <v>49</v>
      </c>
      <c r="R957" t="s">
        <v>50</v>
      </c>
      <c r="U957">
        <v>1</v>
      </c>
      <c r="V957">
        <v>0</v>
      </c>
      <c r="W957" s="1">
        <v>6056744.5</v>
      </c>
      <c r="X957" s="1">
        <v>0</v>
      </c>
      <c r="Y957" t="s">
        <v>33</v>
      </c>
      <c r="Z957" t="s">
        <v>32</v>
      </c>
      <c r="AE957" t="s">
        <v>1567</v>
      </c>
      <c r="AF957" t="s">
        <v>1567</v>
      </c>
    </row>
    <row r="958" spans="1:32" x14ac:dyDescent="0.25">
      <c r="A958" t="s">
        <v>546</v>
      </c>
      <c r="B958" t="s">
        <v>546</v>
      </c>
      <c r="C958" t="s">
        <v>87</v>
      </c>
      <c r="D958" t="s">
        <v>90</v>
      </c>
      <c r="E958">
        <v>343</v>
      </c>
      <c r="F958">
        <v>353</v>
      </c>
      <c r="G958">
        <f t="shared" si="60"/>
        <v>107</v>
      </c>
      <c r="H958" s="5">
        <f t="shared" si="61"/>
        <v>335</v>
      </c>
      <c r="I958" s="5">
        <f t="shared" si="62"/>
        <v>358</v>
      </c>
      <c r="J958" s="5" t="str">
        <f t="shared" si="59"/>
        <v/>
      </c>
      <c r="K958">
        <v>11</v>
      </c>
      <c r="L958">
        <v>2</v>
      </c>
      <c r="N958" t="s">
        <v>46</v>
      </c>
      <c r="O958" t="s">
        <v>47</v>
      </c>
      <c r="P958" t="s">
        <v>48</v>
      </c>
      <c r="Q958" t="s">
        <v>49</v>
      </c>
      <c r="R958" t="s">
        <v>50</v>
      </c>
      <c r="U958">
        <v>2</v>
      </c>
      <c r="V958">
        <v>0</v>
      </c>
      <c r="W958" s="1">
        <v>52521912</v>
      </c>
      <c r="X958" s="1">
        <v>0</v>
      </c>
      <c r="Y958" t="s">
        <v>33</v>
      </c>
      <c r="Z958" t="s">
        <v>32</v>
      </c>
      <c r="AE958" t="s">
        <v>1567</v>
      </c>
      <c r="AF958" t="s">
        <v>1567</v>
      </c>
    </row>
    <row r="959" spans="1:32" x14ac:dyDescent="0.25">
      <c r="A959" t="s">
        <v>547</v>
      </c>
      <c r="B959" t="s">
        <v>547</v>
      </c>
      <c r="C959" t="s">
        <v>87</v>
      </c>
      <c r="D959" t="s">
        <v>43</v>
      </c>
      <c r="E959">
        <v>343</v>
      </c>
      <c r="F959">
        <v>356</v>
      </c>
      <c r="G959">
        <f t="shared" si="60"/>
        <v>107</v>
      </c>
      <c r="H959" s="5">
        <f t="shared" si="61"/>
        <v>335</v>
      </c>
      <c r="I959" s="5">
        <f t="shared" si="62"/>
        <v>358</v>
      </c>
      <c r="J959" s="5" t="str">
        <f t="shared" si="59"/>
        <v/>
      </c>
      <c r="K959">
        <v>14</v>
      </c>
      <c r="L959">
        <v>2</v>
      </c>
      <c r="N959" t="s">
        <v>46</v>
      </c>
      <c r="O959" t="s">
        <v>47</v>
      </c>
      <c r="P959" t="s">
        <v>48</v>
      </c>
      <c r="Q959" t="s">
        <v>49</v>
      </c>
      <c r="R959" t="s">
        <v>50</v>
      </c>
      <c r="U959">
        <v>1</v>
      </c>
      <c r="V959">
        <v>0</v>
      </c>
      <c r="W959" s="1">
        <v>3081756</v>
      </c>
      <c r="X959" s="1">
        <v>0</v>
      </c>
      <c r="Y959" t="s">
        <v>33</v>
      </c>
      <c r="Z959" t="s">
        <v>32</v>
      </c>
      <c r="AE959" t="s">
        <v>1567</v>
      </c>
      <c r="AF959" t="s">
        <v>1567</v>
      </c>
    </row>
    <row r="960" spans="1:32" x14ac:dyDescent="0.25">
      <c r="A960" t="s">
        <v>823</v>
      </c>
      <c r="B960" t="s">
        <v>823</v>
      </c>
      <c r="C960" t="s">
        <v>68</v>
      </c>
      <c r="D960" t="s">
        <v>90</v>
      </c>
      <c r="E960">
        <v>344</v>
      </c>
      <c r="F960">
        <v>353</v>
      </c>
      <c r="G960">
        <f t="shared" si="60"/>
        <v>107</v>
      </c>
      <c r="H960" s="5">
        <f t="shared" si="61"/>
        <v>335</v>
      </c>
      <c r="I960" s="5">
        <f t="shared" si="62"/>
        <v>358</v>
      </c>
      <c r="J960" s="5" t="str">
        <f t="shared" si="59"/>
        <v/>
      </c>
      <c r="K960">
        <v>10</v>
      </c>
      <c r="L960">
        <v>2</v>
      </c>
      <c r="N960" t="s">
        <v>46</v>
      </c>
      <c r="O960" t="s">
        <v>47</v>
      </c>
      <c r="P960" t="s">
        <v>48</v>
      </c>
      <c r="Q960" t="s">
        <v>49</v>
      </c>
      <c r="R960" t="s">
        <v>50</v>
      </c>
      <c r="U960">
        <v>1</v>
      </c>
      <c r="V960">
        <v>0</v>
      </c>
      <c r="W960" s="1">
        <v>4640361.5</v>
      </c>
      <c r="X960" s="1">
        <v>0</v>
      </c>
      <c r="Y960" t="s">
        <v>33</v>
      </c>
      <c r="Z960" t="s">
        <v>32</v>
      </c>
      <c r="AE960" t="s">
        <v>1567</v>
      </c>
      <c r="AF960" t="s">
        <v>1567</v>
      </c>
    </row>
    <row r="961" spans="1:32" x14ac:dyDescent="0.25">
      <c r="A961" t="s">
        <v>566</v>
      </c>
      <c r="B961" t="s">
        <v>566</v>
      </c>
      <c r="C961" t="s">
        <v>45</v>
      </c>
      <c r="D961" t="s">
        <v>90</v>
      </c>
      <c r="E961">
        <v>346</v>
      </c>
      <c r="F961">
        <v>353</v>
      </c>
      <c r="G961">
        <f t="shared" si="60"/>
        <v>107</v>
      </c>
      <c r="H961" s="5">
        <f t="shared" si="61"/>
        <v>335</v>
      </c>
      <c r="I961" s="5">
        <f t="shared" si="62"/>
        <v>358</v>
      </c>
      <c r="J961" s="5" t="str">
        <f t="shared" si="59"/>
        <v/>
      </c>
      <c r="K961">
        <v>8</v>
      </c>
      <c r="L961">
        <v>2</v>
      </c>
      <c r="N961" t="s">
        <v>46</v>
      </c>
      <c r="O961" t="s">
        <v>47</v>
      </c>
      <c r="P961" t="s">
        <v>48</v>
      </c>
      <c r="Q961" t="s">
        <v>49</v>
      </c>
      <c r="R961" t="s">
        <v>50</v>
      </c>
      <c r="U961">
        <v>1</v>
      </c>
      <c r="V961">
        <v>0</v>
      </c>
      <c r="W961" s="1">
        <v>3560567</v>
      </c>
      <c r="X961" s="1">
        <v>0</v>
      </c>
      <c r="Y961" t="s">
        <v>33</v>
      </c>
      <c r="Z961" t="s">
        <v>32</v>
      </c>
      <c r="AE961" t="s">
        <v>1567</v>
      </c>
      <c r="AF961" t="s">
        <v>1567</v>
      </c>
    </row>
    <row r="962" spans="1:32" x14ac:dyDescent="0.25">
      <c r="A962" t="s">
        <v>1523</v>
      </c>
      <c r="B962" t="s">
        <v>1523</v>
      </c>
      <c r="C962" t="s">
        <v>102</v>
      </c>
      <c r="D962" t="s">
        <v>42</v>
      </c>
      <c r="E962">
        <v>352</v>
      </c>
      <c r="F962">
        <v>358</v>
      </c>
      <c r="G962">
        <f t="shared" si="60"/>
        <v>107</v>
      </c>
      <c r="H962" s="5">
        <f t="shared" si="61"/>
        <v>335</v>
      </c>
      <c r="I962" s="5">
        <f t="shared" si="62"/>
        <v>358</v>
      </c>
      <c r="J962" s="5">
        <f t="shared" si="59"/>
        <v>24</v>
      </c>
      <c r="K962">
        <v>7</v>
      </c>
      <c r="L962">
        <v>2</v>
      </c>
      <c r="N962" t="s">
        <v>46</v>
      </c>
      <c r="O962" t="s">
        <v>47</v>
      </c>
      <c r="P962" t="s">
        <v>48</v>
      </c>
      <c r="Q962" t="s">
        <v>49</v>
      </c>
      <c r="R962" t="s">
        <v>50</v>
      </c>
      <c r="U962">
        <v>2</v>
      </c>
      <c r="V962">
        <v>0</v>
      </c>
      <c r="W962" s="1">
        <v>6918975</v>
      </c>
      <c r="X962" s="1">
        <v>0</v>
      </c>
      <c r="Y962" t="s">
        <v>33</v>
      </c>
      <c r="Z962" t="s">
        <v>32</v>
      </c>
      <c r="AE962" t="s">
        <v>1567</v>
      </c>
      <c r="AF962" t="s">
        <v>1567</v>
      </c>
    </row>
    <row r="963" spans="1:32" x14ac:dyDescent="0.25">
      <c r="J963" s="5">
        <f>SUM(J539:J962)</f>
        <v>354</v>
      </c>
    </row>
  </sheetData>
  <autoFilter ref="A1:AF963" xr:uid="{12F56C52-44B6-45B5-8021-F954B2D0E242}"/>
  <sortState xmlns:xlrd2="http://schemas.microsoft.com/office/spreadsheetml/2017/richdata2" ref="A1:AG962">
    <sortCondition ref="Q1:Q962"/>
    <sortCondition ref="E1:E962"/>
    <sortCondition ref="F1:F962"/>
  </sortState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modified_pept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e Zahedi</cp:lastModifiedBy>
  <dcterms:created xsi:type="dcterms:W3CDTF">2025-07-10T19:22:42Z</dcterms:created>
  <dcterms:modified xsi:type="dcterms:W3CDTF">2025-07-11T04:42:01Z</dcterms:modified>
</cp:coreProperties>
</file>